
<file path=[Content_Types].xml><?xml version="1.0" encoding="utf-8"?>
<Types xmlns="http://schemas.openxmlformats.org/package/2006/content-types">
  <Default Extension="xml" ContentType="application/xml"/>
  <Default Extension="rels" ContentType="application/vnd.openxmlformats-package.relationships+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fileVersion appName="xl" lastEdited="5" lowestEdited="5" rupBuild="28028"/>
  <workbookPr autoCompressPictures="0"/>
  <bookViews>
    <workbookView xWindow="17540" yWindow="0" windowWidth="31240" windowHeight="24940"/>
  </bookViews>
  <sheets>
    <sheet name="Sheet1" sheetId="2" r:id="rId1"/>
  </sheets>
  <definedNames>
    <definedName name="_xlnm._FilterDatabase" localSheetId="0" hidden="1">Sheet1!$A$3:$I$4798</definedName>
  </definedNames>
  <calcPr calcId="140001" concurrentCalc="0"/>
  <extLst>
    <ext xmlns:mx="http://schemas.microsoft.com/office/mac/excel/2008/main" uri="{7523E5D3-25F3-A5E0-1632-64F254C22452}">
      <mx:ArchID Flags="2"/>
    </ext>
  </extLst>
</workbook>
</file>

<file path=xl/sharedStrings.xml><?xml version="1.0" encoding="utf-8"?>
<sst xmlns="http://schemas.openxmlformats.org/spreadsheetml/2006/main" count="9508" uniqueCount="6782">
  <si>
    <t>Identifier</t>
  </si>
  <si>
    <t>-</t>
  </si>
  <si>
    <t>AT1G01580</t>
  </si>
  <si>
    <t>AT1G01590</t>
  </si>
  <si>
    <t>AT1G01695</t>
  </si>
  <si>
    <t>AT1G01770</t>
  </si>
  <si>
    <t>AT1G01780</t>
  </si>
  <si>
    <t>AT1G01940</t>
  </si>
  <si>
    <t>AT1G01950</t>
  </si>
  <si>
    <t>AT1G02300</t>
  </si>
  <si>
    <t>AT1G02350</t>
  </si>
  <si>
    <t>AT1G02370</t>
  </si>
  <si>
    <t>AT1G02390</t>
  </si>
  <si>
    <t>AT1G02620</t>
  </si>
  <si>
    <t>AT1G02816</t>
  </si>
  <si>
    <t>AT1G03090</t>
  </si>
  <si>
    <t>AT1G03110</t>
  </si>
  <si>
    <t>AT1G03270</t>
  </si>
  <si>
    <t>AT1G03340</t>
  </si>
  <si>
    <t>AT1G03360</t>
  </si>
  <si>
    <t>AT1G03440</t>
  </si>
  <si>
    <t>AT1G03495</t>
  </si>
  <si>
    <t>AT1G03610</t>
  </si>
  <si>
    <t>AT1G03905</t>
  </si>
  <si>
    <t>AT1G03920</t>
  </si>
  <si>
    <t>AT1G03960</t>
  </si>
  <si>
    <t>AT1G04180</t>
  </si>
  <si>
    <t>AT1G04250</t>
  </si>
  <si>
    <t>AT1G04350</t>
  </si>
  <si>
    <t>AT1G04520</t>
  </si>
  <si>
    <t>AT1G04635</t>
  </si>
  <si>
    <t>AT1G04900</t>
  </si>
  <si>
    <t>AT1G05000</t>
  </si>
  <si>
    <t>AT1G05100</t>
  </si>
  <si>
    <t>AT1G05420</t>
  </si>
  <si>
    <t>AT1G05540</t>
  </si>
  <si>
    <t>AT1G05560</t>
  </si>
  <si>
    <t>AT1G05690</t>
  </si>
  <si>
    <t>AT1G05730</t>
  </si>
  <si>
    <t>AT1G05805</t>
  </si>
  <si>
    <t>AT1G06000</t>
  </si>
  <si>
    <t>AT1G06080</t>
  </si>
  <si>
    <t>AT1G06140</t>
  </si>
  <si>
    <t>AT1G06290</t>
  </si>
  <si>
    <t>AT1G06420</t>
  </si>
  <si>
    <t>AT1G06620</t>
  </si>
  <si>
    <t>AT1G06640</t>
  </si>
  <si>
    <t>AT1G06645</t>
  </si>
  <si>
    <t>AT1G06830</t>
  </si>
  <si>
    <t>AT1G07180</t>
  </si>
  <si>
    <t>AT1G07400</t>
  </si>
  <si>
    <t>AT1G07420</t>
  </si>
  <si>
    <t>AT1G07610</t>
  </si>
  <si>
    <t>AT1G07900</t>
  </si>
  <si>
    <t>AT1G08390</t>
  </si>
  <si>
    <t>AT1G08410</t>
  </si>
  <si>
    <t>AT1G08430</t>
  </si>
  <si>
    <t>AT1G08570</t>
  </si>
  <si>
    <t>AT1G08590</t>
  </si>
  <si>
    <t>AT1G08890</t>
  </si>
  <si>
    <t>AT1G09050</t>
  </si>
  <si>
    <t>AT1G09180</t>
  </si>
  <si>
    <t>AT1G09240</t>
  </si>
  <si>
    <t>AT1G09250</t>
  </si>
  <si>
    <t>AT1G09350</t>
  </si>
  <si>
    <t>AT1G09390</t>
  </si>
  <si>
    <t>AT1G09460</t>
  </si>
  <si>
    <t>AT1G09500</t>
  </si>
  <si>
    <t>AT1G09540</t>
  </si>
  <si>
    <t>AT1G10050</t>
  </si>
  <si>
    <t>AT1G10060</t>
  </si>
  <si>
    <t>AT1G10490</t>
  </si>
  <si>
    <t>AT1G10810</t>
  </si>
  <si>
    <t>AT1G11050</t>
  </si>
  <si>
    <t>AT1G11180</t>
  </si>
  <si>
    <t>AT1G11260</t>
  </si>
  <si>
    <t>AT1G11410</t>
  </si>
  <si>
    <t>AT1G11475</t>
  </si>
  <si>
    <t>AT1G11850</t>
  </si>
  <si>
    <t>AT1G12010</t>
  </si>
  <si>
    <t>AT1G12060</t>
  </si>
  <si>
    <t>AT1G12080</t>
  </si>
  <si>
    <t>AT1G12100</t>
  </si>
  <si>
    <t>AT1G12230</t>
  </si>
  <si>
    <t>AT1G12340</t>
  </si>
  <si>
    <t>AT1G12550</t>
  </si>
  <si>
    <t>AT1G12672</t>
  </si>
  <si>
    <t>AT1G12730</t>
  </si>
  <si>
    <t>AT1G12770</t>
  </si>
  <si>
    <t>AT1G12880</t>
  </si>
  <si>
    <t>AT1G13090</t>
  </si>
  <si>
    <t>AT1G13160</t>
  </si>
  <si>
    <t>AT1G13180</t>
  </si>
  <si>
    <t>AT1G13410</t>
  </si>
  <si>
    <t>AT1G13607</t>
  </si>
  <si>
    <t>AT1G13608</t>
  </si>
  <si>
    <t>AT1G13609</t>
  </si>
  <si>
    <t>AT1G13950</t>
  </si>
  <si>
    <t>AT1G13990</t>
  </si>
  <si>
    <t>AT1G14370</t>
  </si>
  <si>
    <t>AT1G14430</t>
  </si>
  <si>
    <t>AT1G14470</t>
  </si>
  <si>
    <t>AT1G14580</t>
  </si>
  <si>
    <t>AT1G14680</t>
  </si>
  <si>
    <t>AT1G14700</t>
  </si>
  <si>
    <t>AT1G14780</t>
  </si>
  <si>
    <t>AT1G14920</t>
  </si>
  <si>
    <t>AT1G15010</t>
  </si>
  <si>
    <t>AT1G15045</t>
  </si>
  <si>
    <t>AT1G15330</t>
  </si>
  <si>
    <t>AT1G15380</t>
  </si>
  <si>
    <t>AT1G15480</t>
  </si>
  <si>
    <t>AT1G15630</t>
  </si>
  <si>
    <t>AT1G15660</t>
  </si>
  <si>
    <t>AT1G15670</t>
  </si>
  <si>
    <t>AT1G15740</t>
  </si>
  <si>
    <t>AT1G15760</t>
  </si>
  <si>
    <t>AT1G15830</t>
  </si>
  <si>
    <t>AT1G15870</t>
  </si>
  <si>
    <t>AT1G15890</t>
  </si>
  <si>
    <t>AT1G16090</t>
  </si>
  <si>
    <t>AT1G16110</t>
  </si>
  <si>
    <t>AT1G16130</t>
  </si>
  <si>
    <t>AT1G16300</t>
  </si>
  <si>
    <t>AT1G16310</t>
  </si>
  <si>
    <t>AT1G16400</t>
  </si>
  <si>
    <t>AT1G16410</t>
  </si>
  <si>
    <t>AT1G16445</t>
  </si>
  <si>
    <t>AT1G16500</t>
  </si>
  <si>
    <t>AT1G17050</t>
  </si>
  <si>
    <t>AT1G17170</t>
  </si>
  <si>
    <t>AT1G17190</t>
  </si>
  <si>
    <t>AT1G17420</t>
  </si>
  <si>
    <t>AT1G17430</t>
  </si>
  <si>
    <t>AT1G17455</t>
  </si>
  <si>
    <t>AT1G17460</t>
  </si>
  <si>
    <t>AT1G17500</t>
  </si>
  <si>
    <t>AT1G17610</t>
  </si>
  <si>
    <t>AT1G17620</t>
  </si>
  <si>
    <t>AT1G17630</t>
  </si>
  <si>
    <t>AT1G17970</t>
  </si>
  <si>
    <t>AT1G17990</t>
  </si>
  <si>
    <t>AT1G18170</t>
  </si>
  <si>
    <t>AT1G18300</t>
  </si>
  <si>
    <t>AT1G18320</t>
  </si>
  <si>
    <t>AT1G18350</t>
  </si>
  <si>
    <t>AT1G18400</t>
  </si>
  <si>
    <t>AT1G18560</t>
  </si>
  <si>
    <t>AT1G18620</t>
  </si>
  <si>
    <t>AT1G18630</t>
  </si>
  <si>
    <t>AT1G18710</t>
  </si>
  <si>
    <t>AT1G18740</t>
  </si>
  <si>
    <t>AT1G18750</t>
  </si>
  <si>
    <t>AT1G18870</t>
  </si>
  <si>
    <t>AT1G18900</t>
  </si>
  <si>
    <t>AT1G19020</t>
  </si>
  <si>
    <t>AT1G19040</t>
  </si>
  <si>
    <t>AT1G19150</t>
  </si>
  <si>
    <t>AT1G19380</t>
  </si>
  <si>
    <t>AT1G19394</t>
  </si>
  <si>
    <t>AT1G19485</t>
  </si>
  <si>
    <t>AT1G19530</t>
  </si>
  <si>
    <t>AT1G19750</t>
  </si>
  <si>
    <t>AT1G19770</t>
  </si>
  <si>
    <t>AT1G20230</t>
  </si>
  <si>
    <t>AT1G20310</t>
  </si>
  <si>
    <t>AT1G20350</t>
  </si>
  <si>
    <t>AT1G20470</t>
  </si>
  <si>
    <t>AT1G20620</t>
  </si>
  <si>
    <t>AT1G20630</t>
  </si>
  <si>
    <t>AT1G20823</t>
  </si>
  <si>
    <t>AT1G21050</t>
  </si>
  <si>
    <t>AT1G21140</t>
  </si>
  <si>
    <t>AT1G21680</t>
  </si>
  <si>
    <t>AT1G21750</t>
  </si>
  <si>
    <t>AT1G21790</t>
  </si>
  <si>
    <t>AT1G21910</t>
  </si>
  <si>
    <t>AT1G22070</t>
  </si>
  <si>
    <t>AT1G22160</t>
  </si>
  <si>
    <t>AT1G22190</t>
  </si>
  <si>
    <t>AT1G22270</t>
  </si>
  <si>
    <t>AT1G22740</t>
  </si>
  <si>
    <t>AT1G22770</t>
  </si>
  <si>
    <t>AT1G22890</t>
  </si>
  <si>
    <t>AT1G22930</t>
  </si>
  <si>
    <t>AT1G23000</t>
  </si>
  <si>
    <t>AT1G23030</t>
  </si>
  <si>
    <t>AT1G23040</t>
  </si>
  <si>
    <t>AT1G23050</t>
  </si>
  <si>
    <t>AT1G23100</t>
  </si>
  <si>
    <t>AT1G23120</t>
  </si>
  <si>
    <t>AT1G23450</t>
  </si>
  <si>
    <t>AT1G23480</t>
  </si>
  <si>
    <t>AT1G23550</t>
  </si>
  <si>
    <t>AT1G24145</t>
  </si>
  <si>
    <t>AT1G24147</t>
  </si>
  <si>
    <t>AT1G24148</t>
  </si>
  <si>
    <t>AT1G24265</t>
  </si>
  <si>
    <t>AT1G24280</t>
  </si>
  <si>
    <t>AT1G24310</t>
  </si>
  <si>
    <t>AT1G24330</t>
  </si>
  <si>
    <t>AT1G24440</t>
  </si>
  <si>
    <t>AT1G24530</t>
  </si>
  <si>
    <t>AT1G24580</t>
  </si>
  <si>
    <t>AT1G25145</t>
  </si>
  <si>
    <t>AT1G25141</t>
  </si>
  <si>
    <t>AT1G25250</t>
  </si>
  <si>
    <t>AT1G25320</t>
  </si>
  <si>
    <t>AT1G25460</t>
  </si>
  <si>
    <t>AT1G25520</t>
  </si>
  <si>
    <t>AT1G26500</t>
  </si>
  <si>
    <t>AT1G26530</t>
  </si>
  <si>
    <t>AT1G26560</t>
  </si>
  <si>
    <t>AT1G26580</t>
  </si>
  <si>
    <t>AT1G26660</t>
  </si>
  <si>
    <t>AT1G26762</t>
  </si>
  <si>
    <t>AT1G26840</t>
  </si>
  <si>
    <t>AT1G26945</t>
  </si>
  <si>
    <t>AT1G27020</t>
  </si>
  <si>
    <t>AT1G27045</t>
  </si>
  <si>
    <t>AT1G27290</t>
  </si>
  <si>
    <t>AT1G27420</t>
  </si>
  <si>
    <t>AT1G27630</t>
  </si>
  <si>
    <t>AT1G27680</t>
  </si>
  <si>
    <t>AT1G27760</t>
  </si>
  <si>
    <t>AT1G28010</t>
  </si>
  <si>
    <t>AT1G28070</t>
  </si>
  <si>
    <t>AT1G28210</t>
  </si>
  <si>
    <t>AT1G29230</t>
  </si>
  <si>
    <t>AT1G29270</t>
  </si>
  <si>
    <t>AT1G29280</t>
  </si>
  <si>
    <t>AT1G29310</t>
  </si>
  <si>
    <t>AT1G29320</t>
  </si>
  <si>
    <t>AT1G29355</t>
  </si>
  <si>
    <t>AT1G29465</t>
  </si>
  <si>
    <t>AT1G29490</t>
  </si>
  <si>
    <t>AT1G29560</t>
  </si>
  <si>
    <t>AT1G29600</t>
  </si>
  <si>
    <t>AT1G29770</t>
  </si>
  <si>
    <t>AT1G30040</t>
  </si>
  <si>
    <t>AT1G30135</t>
  </si>
  <si>
    <t>AT1G30190</t>
  </si>
  <si>
    <t>AT1G30320</t>
  </si>
  <si>
    <t>AT1G30520</t>
  </si>
  <si>
    <t>AT1G30530</t>
  </si>
  <si>
    <t>AT1G30757</t>
  </si>
  <si>
    <t>AT1G30890</t>
  </si>
  <si>
    <t>AT1G31170</t>
  </si>
  <si>
    <t>AT1G31175</t>
  </si>
  <si>
    <t>AT1G31290</t>
  </si>
  <si>
    <t>AT1G31690</t>
  </si>
  <si>
    <t>AT1G31840</t>
  </si>
  <si>
    <t>AT1G31850</t>
  </si>
  <si>
    <t>AT1G32310</t>
  </si>
  <si>
    <t>AT1G32415</t>
  </si>
  <si>
    <t>AT1G32760</t>
  </si>
  <si>
    <t>AT1G32870</t>
  </si>
  <si>
    <t>AT1G32920</t>
  </si>
  <si>
    <t>AT1G33110</t>
  </si>
  <si>
    <t>AT1G33340</t>
  </si>
  <si>
    <t>AT1G33560</t>
  </si>
  <si>
    <t>AT1G33760</t>
  </si>
  <si>
    <t>AT1G33960</t>
  </si>
  <si>
    <t>AT1G34040</t>
  </si>
  <si>
    <t>AT1G34160</t>
  </si>
  <si>
    <t>AT1G34420</t>
  </si>
  <si>
    <t>AT1G35140</t>
  </si>
  <si>
    <t>AT1G35516</t>
  </si>
  <si>
    <t>AT1G35670</t>
  </si>
  <si>
    <t>AT1G37130</t>
  </si>
  <si>
    <t>AT1G42980</t>
  </si>
  <si>
    <t>AT1G43800</t>
  </si>
  <si>
    <t>AT1G44890</t>
  </si>
  <si>
    <t>AT1G44970</t>
  </si>
  <si>
    <t>AT1G45110</t>
  </si>
  <si>
    <t>AT1G45130</t>
  </si>
  <si>
    <t>AT1G45191</t>
  </si>
  <si>
    <t>AT1G45545</t>
  </si>
  <si>
    <t>AT1G47395</t>
  </si>
  <si>
    <t>AT1G47400</t>
  </si>
  <si>
    <t>AT1G47710</t>
  </si>
  <si>
    <t>AT1G47760</t>
  </si>
  <si>
    <t>AT1G48100</t>
  </si>
  <si>
    <t>AT1G48210</t>
  </si>
  <si>
    <t>AT1G48330</t>
  </si>
  <si>
    <t>AT1G48370</t>
  </si>
  <si>
    <t>AT1G48460</t>
  </si>
  <si>
    <t>AT1G48560</t>
  </si>
  <si>
    <t>AT1G48745</t>
  </si>
  <si>
    <t>AT1G48750</t>
  </si>
  <si>
    <t>AT1G48920</t>
  </si>
  <si>
    <t>AT1G49050</t>
  </si>
  <si>
    <t>AT1G49150</t>
  </si>
  <si>
    <t>AT1G49200</t>
  </si>
  <si>
    <t>AT1G49210</t>
  </si>
  <si>
    <t>AT1G49220</t>
  </si>
  <si>
    <t>AT1G49230</t>
  </si>
  <si>
    <t>AT1G49450</t>
  </si>
  <si>
    <t>AT1G49720</t>
  </si>
  <si>
    <t>AT1G49840</t>
  </si>
  <si>
    <t>AT1G50520</t>
  </si>
  <si>
    <t>AT1G50740</t>
  </si>
  <si>
    <t>AT1G50950</t>
  </si>
  <si>
    <t>AT1G51270</t>
  </si>
  <si>
    <t>AT1G51340</t>
  </si>
  <si>
    <t>AT1G51360</t>
  </si>
  <si>
    <t>AT1G51380</t>
  </si>
  <si>
    <t>AT1G51400</t>
  </si>
  <si>
    <t>AT1G51620</t>
  </si>
  <si>
    <t>AT1G51670</t>
  </si>
  <si>
    <t>AT1G51760</t>
  </si>
  <si>
    <t>AT1G51800</t>
  </si>
  <si>
    <t>AT1G52190</t>
  </si>
  <si>
    <t>AT1G52315</t>
  </si>
  <si>
    <t>AT1G52410</t>
  </si>
  <si>
    <t>AT1G52690</t>
  </si>
  <si>
    <t>AT1G52720</t>
  </si>
  <si>
    <t>AT1G52770</t>
  </si>
  <si>
    <t>AT1G52910</t>
  </si>
  <si>
    <t>AT1G52930</t>
  </si>
  <si>
    <t>AT1G53090</t>
  </si>
  <si>
    <t>AT1G53110</t>
  </si>
  <si>
    <t>AT1G53160</t>
  </si>
  <si>
    <t>AT1G53330</t>
  </si>
  <si>
    <t>AT1G53490</t>
  </si>
  <si>
    <t>AT1G53543</t>
  </si>
  <si>
    <t>AT1G53600</t>
  </si>
  <si>
    <t>AT1G53700</t>
  </si>
  <si>
    <t>AT1G53870</t>
  </si>
  <si>
    <t>AT1G53885</t>
  </si>
  <si>
    <t>AT1G54310</t>
  </si>
  <si>
    <t>AT1G54575</t>
  </si>
  <si>
    <t>AT1G54740</t>
  </si>
  <si>
    <t>AT1G55020</t>
  </si>
  <si>
    <t>AT1G55040</t>
  </si>
  <si>
    <t>AT1G55205</t>
  </si>
  <si>
    <t>AT1G55265</t>
  </si>
  <si>
    <t>AT1G55310</t>
  </si>
  <si>
    <t>AT1G55320</t>
  </si>
  <si>
    <t>AT1G55820</t>
  </si>
  <si>
    <t>AT1G55850</t>
  </si>
  <si>
    <t>AT1G55900</t>
  </si>
  <si>
    <t>AT1G55915</t>
  </si>
  <si>
    <t>AT1G56150</t>
  </si>
  <si>
    <t>AT1G56170</t>
  </si>
  <si>
    <t>AT1G56220</t>
  </si>
  <si>
    <t>AT1G56430</t>
  </si>
  <si>
    <t>AT1G56510</t>
  </si>
  <si>
    <t>AT1G56600</t>
  </si>
  <si>
    <t>AT1G56690</t>
  </si>
  <si>
    <t>AT1G57850</t>
  </si>
  <si>
    <t>AT1G58150</t>
  </si>
  <si>
    <t>AT1G58370</t>
  </si>
  <si>
    <t>AT1G58520</t>
  </si>
  <si>
    <t>AT1G59171</t>
  </si>
  <si>
    <t>AT1G59560</t>
  </si>
  <si>
    <t>AT1G59580</t>
  </si>
  <si>
    <t>AT1G59590</t>
  </si>
  <si>
    <t>AT1G59620</t>
  </si>
  <si>
    <t>AT1G59740</t>
  </si>
  <si>
    <t>AT1G59860</t>
  </si>
  <si>
    <t>AT1G60190</t>
  </si>
  <si>
    <t>AT1G60460</t>
  </si>
  <si>
    <t>AT1G61120</t>
  </si>
  <si>
    <t>AT1G61215</t>
  </si>
  <si>
    <t>AT1G61240</t>
  </si>
  <si>
    <t>AT1G61290</t>
  </si>
  <si>
    <t>AT1G61340</t>
  </si>
  <si>
    <t>AT1G61450</t>
  </si>
  <si>
    <t>AT1G61575</t>
  </si>
  <si>
    <t>AT1G61610</t>
  </si>
  <si>
    <t>AT1G61795</t>
  </si>
  <si>
    <t>AT1G61800</t>
  </si>
  <si>
    <t>AT1G61820</t>
  </si>
  <si>
    <t>AT1G62181</t>
  </si>
  <si>
    <t>AT1G62350</t>
  </si>
  <si>
    <t>AT1G62370</t>
  </si>
  <si>
    <t>AT1G62440</t>
  </si>
  <si>
    <t>AT1G62520</t>
  </si>
  <si>
    <t>AT1G62540</t>
  </si>
  <si>
    <t>AT1G62570</t>
  </si>
  <si>
    <t>AT1G62620</t>
  </si>
  <si>
    <t>AT1G62630</t>
  </si>
  <si>
    <t>AT1G62660</t>
  </si>
  <si>
    <t>AT1G62720</t>
  </si>
  <si>
    <t>AT1G62730</t>
  </si>
  <si>
    <t>AT1G62790</t>
  </si>
  <si>
    <t>AT1G62930</t>
  </si>
  <si>
    <t>AT1G62975</t>
  </si>
  <si>
    <t>AT1G63530</t>
  </si>
  <si>
    <t>AT1G63570</t>
  </si>
  <si>
    <t>AT1G63580</t>
  </si>
  <si>
    <t>AT1G63740</t>
  </si>
  <si>
    <t>AT1G63750</t>
  </si>
  <si>
    <t>AT1G63900</t>
  </si>
  <si>
    <t>AT1G63930</t>
  </si>
  <si>
    <t>AT1G64060</t>
  </si>
  <si>
    <t>AT1G64065</t>
  </si>
  <si>
    <t>AT1G64185</t>
  </si>
  <si>
    <t>AT1G64310</t>
  </si>
  <si>
    <t>AT1G64320</t>
  </si>
  <si>
    <t>AT1G64490</t>
  </si>
  <si>
    <t>AT1G64500</t>
  </si>
  <si>
    <t>AT1G64530</t>
  </si>
  <si>
    <t>AT1G64890</t>
  </si>
  <si>
    <t>AT1G64950</t>
  </si>
  <si>
    <t>AT1G65030</t>
  </si>
  <si>
    <t>AT1G65390</t>
  </si>
  <si>
    <t>AT1G65480</t>
  </si>
  <si>
    <t>AT1G65486</t>
  </si>
  <si>
    <t>AT1G65490</t>
  </si>
  <si>
    <t>AT1G65510</t>
  </si>
  <si>
    <t>AT1G65620</t>
  </si>
  <si>
    <t>AT1G65790</t>
  </si>
  <si>
    <t>AT1G65800</t>
  </si>
  <si>
    <t>AT1G65870</t>
  </si>
  <si>
    <t>AT1G66090</t>
  </si>
  <si>
    <t>AT1G66160</t>
  </si>
  <si>
    <t>AT1G66180</t>
  </si>
  <si>
    <t>AT1G66230</t>
  </si>
  <si>
    <t>AT1G66350</t>
  </si>
  <si>
    <t>AT1G66540</t>
  </si>
  <si>
    <t>AT1G66590</t>
  </si>
  <si>
    <t>AT1G66600</t>
  </si>
  <si>
    <t>AT1G66760</t>
  </si>
  <si>
    <t>AT1G66930</t>
  </si>
  <si>
    <t>AT1G67070</t>
  </si>
  <si>
    <t>AT1G67470</t>
  </si>
  <si>
    <t>AT1G67620</t>
  </si>
  <si>
    <t>AT1G67660</t>
  </si>
  <si>
    <t>AT1G67850</t>
  </si>
  <si>
    <t>AT1G67856</t>
  </si>
  <si>
    <t>AT1G67900</t>
  </si>
  <si>
    <t>AT1G68050</t>
  </si>
  <si>
    <t>AT1G68110</t>
  </si>
  <si>
    <t>AT1G68190</t>
  </si>
  <si>
    <t>AT1G68238</t>
  </si>
  <si>
    <t>AT1G68320</t>
  </si>
  <si>
    <t>AT1G68440</t>
  </si>
  <si>
    <t>AT1G68500</t>
  </si>
  <si>
    <t>AT1G68570</t>
  </si>
  <si>
    <t>AT1G68600</t>
  </si>
  <si>
    <t>AT1G68650</t>
  </si>
  <si>
    <t>AT1G68870</t>
  </si>
  <si>
    <t>AT1G68930</t>
  </si>
  <si>
    <t>AT1G68935</t>
  </si>
  <si>
    <t>AT1G68940</t>
  </si>
  <si>
    <t>AT1G68945</t>
  </si>
  <si>
    <t>AT1G69160</t>
  </si>
  <si>
    <t>AT1G69250</t>
  </si>
  <si>
    <t>AT1G69260</t>
  </si>
  <si>
    <t>AT1G69350</t>
  </si>
  <si>
    <t>AT1G69430</t>
  </si>
  <si>
    <t>AT1G69570</t>
  </si>
  <si>
    <t>AT1G69790</t>
  </si>
  <si>
    <t>AT1G69870</t>
  </si>
  <si>
    <t>AT1G70020</t>
  </si>
  <si>
    <t>AT1G70090</t>
  </si>
  <si>
    <t>AT1G70210</t>
  </si>
  <si>
    <t>AT1G70270</t>
  </si>
  <si>
    <t>AT1G70430</t>
  </si>
  <si>
    <t>AT1G70505</t>
  </si>
  <si>
    <t>AT1G70580</t>
  </si>
  <si>
    <t>AT1G70630</t>
  </si>
  <si>
    <t>AT1G70640</t>
  </si>
  <si>
    <t>AT1G70690</t>
  </si>
  <si>
    <t>AT1G70800</t>
  </si>
  <si>
    <t>AT1G70820</t>
  </si>
  <si>
    <t>AT1G71110</t>
  </si>
  <si>
    <t>AT1G71695</t>
  </si>
  <si>
    <t>AT1G71800</t>
  </si>
  <si>
    <t>AT1G71890</t>
  </si>
  <si>
    <t>AT1G71910</t>
  </si>
  <si>
    <t>AT1G71990</t>
  </si>
  <si>
    <t>AT1G72030</t>
  </si>
  <si>
    <t>AT1G72070</t>
  </si>
  <si>
    <t>AT1G72230</t>
  </si>
  <si>
    <t>AT1G72240</t>
  </si>
  <si>
    <t>AT1G72340</t>
  </si>
  <si>
    <t>AT1G72510</t>
  </si>
  <si>
    <t>AT1G72520</t>
  </si>
  <si>
    <t>AT1G72530</t>
  </si>
  <si>
    <t>AT1G72620</t>
  </si>
  <si>
    <t>AT1G72770</t>
  </si>
  <si>
    <t>AT1G72800</t>
  </si>
  <si>
    <t>AT1G72850</t>
  </si>
  <si>
    <t>AT1G72860</t>
  </si>
  <si>
    <t>AT1G72890</t>
  </si>
  <si>
    <t>AT1G72900</t>
  </si>
  <si>
    <t>AT1G72910</t>
  </si>
  <si>
    <t>AT1G72920</t>
  </si>
  <si>
    <t>AT1G72940</t>
  </si>
  <si>
    <t>AT1G73066</t>
  </si>
  <si>
    <t>AT1G73080</t>
  </si>
  <si>
    <t>AT1G73400</t>
  </si>
  <si>
    <t>AT1G73480</t>
  </si>
  <si>
    <t>AT1G73590</t>
  </si>
  <si>
    <t>AT1G73600</t>
  </si>
  <si>
    <t>AT1G73630</t>
  </si>
  <si>
    <t>AT1G73750</t>
  </si>
  <si>
    <t>AT1G73830</t>
  </si>
  <si>
    <t>AT1G73870</t>
  </si>
  <si>
    <t>AT1G74210</t>
  </si>
  <si>
    <t>AT1G74240</t>
  </si>
  <si>
    <t>AT1G74250</t>
  </si>
  <si>
    <t>AT1G74400</t>
  </si>
  <si>
    <t>AT1G74450</t>
  </si>
  <si>
    <t>AT1G74670</t>
  </si>
  <si>
    <t>AT1G74700</t>
  </si>
  <si>
    <t>AT1G74750</t>
  </si>
  <si>
    <t>AT1G74810</t>
  </si>
  <si>
    <t>AT1G74940</t>
  </si>
  <si>
    <t>AT1G75000</t>
  </si>
  <si>
    <t>AT1G75030</t>
  </si>
  <si>
    <t>AT1G75040</t>
  </si>
  <si>
    <t>AT1G75050</t>
  </si>
  <si>
    <t>AT1G75170</t>
  </si>
  <si>
    <t>AT1G75190</t>
  </si>
  <si>
    <t>AT1G75300</t>
  </si>
  <si>
    <t>AT1G75800</t>
  </si>
  <si>
    <t>AT1G75880</t>
  </si>
  <si>
    <t>AT1G75900</t>
  </si>
  <si>
    <t>AT1G75960</t>
  </si>
  <si>
    <t>AT1G76040</t>
  </si>
  <si>
    <t>AT1G76260</t>
  </si>
  <si>
    <t>AT1G76350</t>
  </si>
  <si>
    <t>AT1G76570</t>
  </si>
  <si>
    <t>AT1G76590</t>
  </si>
  <si>
    <t>AT1G76600</t>
  </si>
  <si>
    <t>AT1G76705</t>
  </si>
  <si>
    <t>AT1G76800</t>
  </si>
  <si>
    <t>AT1G77120</t>
  </si>
  <si>
    <t>AT1G77405</t>
  </si>
  <si>
    <t>AT1G77420</t>
  </si>
  <si>
    <t>AT1G77450</t>
  </si>
  <si>
    <t>AT1G77510</t>
  </si>
  <si>
    <t>AT1G77570</t>
  </si>
  <si>
    <t>AT1G77765</t>
  </si>
  <si>
    <t>AT1G78000</t>
  </si>
  <si>
    <t>AT1G78020</t>
  </si>
  <si>
    <t>AT1G78070</t>
  </si>
  <si>
    <t>AT1G78080</t>
  </si>
  <si>
    <t>AT1G78090</t>
  </si>
  <si>
    <t>AT1G78170</t>
  </si>
  <si>
    <t>AT1G78476</t>
  </si>
  <si>
    <t>AT1G78480</t>
  </si>
  <si>
    <t>AT1G78570</t>
  </si>
  <si>
    <t>AT1G78600</t>
  </si>
  <si>
    <t>AT1G78680</t>
  </si>
  <si>
    <t>AT1G78970</t>
  </si>
  <si>
    <t>AT1G79170</t>
  </si>
  <si>
    <t>AT1G79270</t>
  </si>
  <si>
    <t>AT1G79330</t>
  </si>
  <si>
    <t>AT1G79490</t>
  </si>
  <si>
    <t>AT1G79530</t>
  </si>
  <si>
    <t>AT1G79770</t>
  </si>
  <si>
    <t>AT1G80150</t>
  </si>
  <si>
    <t>AT1G80270</t>
  </si>
  <si>
    <t>AT1G80310</t>
  </si>
  <si>
    <t>AT1G80440</t>
  </si>
  <si>
    <t>AT1G80650</t>
  </si>
  <si>
    <t>AT1G80960</t>
  </si>
  <si>
    <t>AT1G01060</t>
  </si>
  <si>
    <t>AT1G01120</t>
  </si>
  <si>
    <t>AT1G01130</t>
  </si>
  <si>
    <t>AT1G01190</t>
  </si>
  <si>
    <t>AT1G01390</t>
  </si>
  <si>
    <t>AT1G01420</t>
  </si>
  <si>
    <t>AT1G01670</t>
  </si>
  <si>
    <t>AT1G01680</t>
  </si>
  <si>
    <t>AT1G02220</t>
  </si>
  <si>
    <t>AT1G02230</t>
  </si>
  <si>
    <t>AT1G02340</t>
  </si>
  <si>
    <t>AT1G02450</t>
  </si>
  <si>
    <t>AT1G02460</t>
  </si>
  <si>
    <t>AT1G02610</t>
  </si>
  <si>
    <t>AT1G02800</t>
  </si>
  <si>
    <t>AT1G02820</t>
  </si>
  <si>
    <t>AT1G02870</t>
  </si>
  <si>
    <t>AT1G02930</t>
  </si>
  <si>
    <t>AT1G02960</t>
  </si>
  <si>
    <t>AT1G03020</t>
  </si>
  <si>
    <t>AT1G03055</t>
  </si>
  <si>
    <t>AT1G03080</t>
  </si>
  <si>
    <t>AT1G03100</t>
  </si>
  <si>
    <t>AT1G03300</t>
  </si>
  <si>
    <t>AT1G03410</t>
  </si>
  <si>
    <t>AT1G03457</t>
  </si>
  <si>
    <t>AT1G03470</t>
  </si>
  <si>
    <t>AT1G03510</t>
  </si>
  <si>
    <t>AT1G03530</t>
  </si>
  <si>
    <t>AT1G03830</t>
  </si>
  <si>
    <t>AT1G03850</t>
  </si>
  <si>
    <t>AT1G03940</t>
  </si>
  <si>
    <t>AT1G04570</t>
  </si>
  <si>
    <t>AT1G04730</t>
  </si>
  <si>
    <t>AT1G04770</t>
  </si>
  <si>
    <t>AT1G04840</t>
  </si>
  <si>
    <t>AT1G04870</t>
  </si>
  <si>
    <t>AT1G04980</t>
  </si>
  <si>
    <t>AT1G05060</t>
  </si>
  <si>
    <t>AT1G05170</t>
  </si>
  <si>
    <t>AT1G05570</t>
  </si>
  <si>
    <t>AT1G06440</t>
  </si>
  <si>
    <t>AT1G06540</t>
  </si>
  <si>
    <t>AT1G06570</t>
  </si>
  <si>
    <t>AT1G06710</t>
  </si>
  <si>
    <t>AT1G06720</t>
  </si>
  <si>
    <t>AT1G07050</t>
  </si>
  <si>
    <t>AT1G07090</t>
  </si>
  <si>
    <t>AT1G07135</t>
  </si>
  <si>
    <t>AT1G07290</t>
  </si>
  <si>
    <t>AT1G07350</t>
  </si>
  <si>
    <t>AT1G07440</t>
  </si>
  <si>
    <t>AT1G07473</t>
  </si>
  <si>
    <t>AT1G07500</t>
  </si>
  <si>
    <t>AT1G07570</t>
  </si>
  <si>
    <t>AT1G07620</t>
  </si>
  <si>
    <t>AT1G07640</t>
  </si>
  <si>
    <t>AT1G07820</t>
  </si>
  <si>
    <t>AT1G07870</t>
  </si>
  <si>
    <t>AT1G08070</t>
  </si>
  <si>
    <t>AT1G08165</t>
  </si>
  <si>
    <t>AT1G08230</t>
  </si>
  <si>
    <t>AT1G08580</t>
  </si>
  <si>
    <t>AT1G08610</t>
  </si>
  <si>
    <t>AT1G08830</t>
  </si>
  <si>
    <t>AT1G09080</t>
  </si>
  <si>
    <t>AT1G09140</t>
  </si>
  <si>
    <t>AT1G09190</t>
  </si>
  <si>
    <t>AT1G09320</t>
  </si>
  <si>
    <t>AT1G09415</t>
  </si>
  <si>
    <t>AT1G09420</t>
  </si>
  <si>
    <t>AT1G09630</t>
  </si>
  <si>
    <t>AT1G09680</t>
  </si>
  <si>
    <t>AT1G09780</t>
  </si>
  <si>
    <t>AT1G09932</t>
  </si>
  <si>
    <t>AT1G09950</t>
  </si>
  <si>
    <t>AT1G09995</t>
  </si>
  <si>
    <t>AT1G10040</t>
  </si>
  <si>
    <t>AT1G10140</t>
  </si>
  <si>
    <t>AT1G10155</t>
  </si>
  <si>
    <t>AT1G10340</t>
  </si>
  <si>
    <t>AT1G10360</t>
  </si>
  <si>
    <t>AT1G10370</t>
  </si>
  <si>
    <t>AT1G10410</t>
  </si>
  <si>
    <t>AT1G10417</t>
  </si>
  <si>
    <t>AT1G10550</t>
  </si>
  <si>
    <t>AT1G10640</t>
  </si>
  <si>
    <t>AT1G10760</t>
  </si>
  <si>
    <t>AT1G10900</t>
  </si>
  <si>
    <t>AT1G10930</t>
  </si>
  <si>
    <t>AT1G11070</t>
  </si>
  <si>
    <t>AT1G11100</t>
  </si>
  <si>
    <t>AT1G11190</t>
  </si>
  <si>
    <t>AT1G11210</t>
  </si>
  <si>
    <t>AT1G11270</t>
  </si>
  <si>
    <t>AT1G11280</t>
  </si>
  <si>
    <t>AT1G11545</t>
  </si>
  <si>
    <t>AT1G11670</t>
  </si>
  <si>
    <t>AT1G12070</t>
  </si>
  <si>
    <t>AT1G12090</t>
  </si>
  <si>
    <t>AT1G12370</t>
  </si>
  <si>
    <t>AT1G12420</t>
  </si>
  <si>
    <t>AT1G12710</t>
  </si>
  <si>
    <t>AT1G12780</t>
  </si>
  <si>
    <t>AT1G13000</t>
  </si>
  <si>
    <t>AT1G13030</t>
  </si>
  <si>
    <t>AT1G13150</t>
  </si>
  <si>
    <t>AT1G13210</t>
  </si>
  <si>
    <t>AT1G13650</t>
  </si>
  <si>
    <t>AT1G13800</t>
  </si>
  <si>
    <t>AT1G14060</t>
  </si>
  <si>
    <t>AT1G14170</t>
  </si>
  <si>
    <t>AT1G14200</t>
  </si>
  <si>
    <t>AT1G14300</t>
  </si>
  <si>
    <t>AT1G14820</t>
  </si>
  <si>
    <t>AT1G14880</t>
  </si>
  <si>
    <t>AT1G14900</t>
  </si>
  <si>
    <t>AT1G15020</t>
  </si>
  <si>
    <t>AT1G15100</t>
  </si>
  <si>
    <t>AT1G15165</t>
  </si>
  <si>
    <t>AT1G15400</t>
  </si>
  <si>
    <t>AT1G15420</t>
  </si>
  <si>
    <t>AT1G15440</t>
  </si>
  <si>
    <t>AT1G15550</t>
  </si>
  <si>
    <t>AT1G15580</t>
  </si>
  <si>
    <t>AT1G15790</t>
  </si>
  <si>
    <t>AT1G15825</t>
  </si>
  <si>
    <t>AT1G16280</t>
  </si>
  <si>
    <t>AT1G16420</t>
  </si>
  <si>
    <t>AT1G16480</t>
  </si>
  <si>
    <t>AT1G16510</t>
  </si>
  <si>
    <t>AT1G16515</t>
  </si>
  <si>
    <t>AT1G16730</t>
  </si>
  <si>
    <t>AT1G16780</t>
  </si>
  <si>
    <t>AT1G16820</t>
  </si>
  <si>
    <t>AT1G16850</t>
  </si>
  <si>
    <t>AT1G16900</t>
  </si>
  <si>
    <t>AT1G17090</t>
  </si>
  <si>
    <t>AT1G17380</t>
  </si>
  <si>
    <t>AT1G17640</t>
  </si>
  <si>
    <t>AT1G17665</t>
  </si>
  <si>
    <t>AT1G17820</t>
  </si>
  <si>
    <t>AT1G17830</t>
  </si>
  <si>
    <t>AT1G17850</t>
  </si>
  <si>
    <t>AT1G18265</t>
  </si>
  <si>
    <t>AT1G18330</t>
  </si>
  <si>
    <t>AT1G18360</t>
  </si>
  <si>
    <t>AT1G18390</t>
  </si>
  <si>
    <t>AT1G18800</t>
  </si>
  <si>
    <t>AT1G18810</t>
  </si>
  <si>
    <t>AT1G18850</t>
  </si>
  <si>
    <t>AT1G18871</t>
  </si>
  <si>
    <t>AT1G19050</t>
  </si>
  <si>
    <t>AT1G19250</t>
  </si>
  <si>
    <t>AT1G19300</t>
  </si>
  <si>
    <t>AT1G19310</t>
  </si>
  <si>
    <t>AT1G19370</t>
  </si>
  <si>
    <t>AT1G19450</t>
  </si>
  <si>
    <t>AT1G19490</t>
  </si>
  <si>
    <t>AT1G19610</t>
  </si>
  <si>
    <t>AT1G19640</t>
  </si>
  <si>
    <t>AT1G19650</t>
  </si>
  <si>
    <t>AT1G19660</t>
  </si>
  <si>
    <t>AT1G19670</t>
  </si>
  <si>
    <t>AT1G19700</t>
  </si>
  <si>
    <t>AT1G20010</t>
  </si>
  <si>
    <t>AT1G20190</t>
  </si>
  <si>
    <t>AT1G20440</t>
  </si>
  <si>
    <t>AT1G20720</t>
  </si>
  <si>
    <t>AT1G20840</t>
  </si>
  <si>
    <t>AT1G21130</t>
  </si>
  <si>
    <t>AT1G21310</t>
  </si>
  <si>
    <t>AT1G21350</t>
  </si>
  <si>
    <t>AT1G21460</t>
  </si>
  <si>
    <t>AT1G21470</t>
  </si>
  <si>
    <t>AT1G21540</t>
  </si>
  <si>
    <t>AT1G21550</t>
  </si>
  <si>
    <t>AT1G21830</t>
  </si>
  <si>
    <t>AT1G22370</t>
  </si>
  <si>
    <t>AT1G22380</t>
  </si>
  <si>
    <t>AT1G22570</t>
  </si>
  <si>
    <t>AT1G22650</t>
  </si>
  <si>
    <t>AT1G22985</t>
  </si>
  <si>
    <t>AT1G23020</t>
  </si>
  <si>
    <t>AT1G23060</t>
  </si>
  <si>
    <t>AT1G23140</t>
  </si>
  <si>
    <t>AT1G23205</t>
  </si>
  <si>
    <t>AT1G23390</t>
  </si>
  <si>
    <t>AT1G23610</t>
  </si>
  <si>
    <t>AT1G23800</t>
  </si>
  <si>
    <t>AT1G23850</t>
  </si>
  <si>
    <t>AT1G23860</t>
  </si>
  <si>
    <t>AT1G24140</t>
  </si>
  <si>
    <t>AT1G25230</t>
  </si>
  <si>
    <t>AT1G25440</t>
  </si>
  <si>
    <t>AT1G26440</t>
  </si>
  <si>
    <t>AT1G26540</t>
  </si>
  <si>
    <t>AT1G26790</t>
  </si>
  <si>
    <t>AT1G26800</t>
  </si>
  <si>
    <t>AT1G27200</t>
  </si>
  <si>
    <t>AT1G27210</t>
  </si>
  <si>
    <t>AT1G27470</t>
  </si>
  <si>
    <t>AT1G27720</t>
  </si>
  <si>
    <t>AT1G27730</t>
  </si>
  <si>
    <t>AT1G27770</t>
  </si>
  <si>
    <t>AT1G27890</t>
  </si>
  <si>
    <t>AT1G28050</t>
  </si>
  <si>
    <t>AT1G28230</t>
  </si>
  <si>
    <t>AT1G28260</t>
  </si>
  <si>
    <t>AT1G28330</t>
  </si>
  <si>
    <t>AT1G28370</t>
  </si>
  <si>
    <t>AT1G28480</t>
  </si>
  <si>
    <t>AT1G28560</t>
  </si>
  <si>
    <t>AT1G28660</t>
  </si>
  <si>
    <t>AT1G28670</t>
  </si>
  <si>
    <t>AT1G28690</t>
  </si>
  <si>
    <t>AT1G29030</t>
  </si>
  <si>
    <t>AT1G29195</t>
  </si>
  <si>
    <t>AT1G29240</t>
  </si>
  <si>
    <t>AT1G29330</t>
  </si>
  <si>
    <t>AT1G29395</t>
  </si>
  <si>
    <t>AT1G29400</t>
  </si>
  <si>
    <t>AT1G29430</t>
  </si>
  <si>
    <t>AT1G29440</t>
  </si>
  <si>
    <t>AT1G29450</t>
  </si>
  <si>
    <t>AT1G29460</t>
  </si>
  <si>
    <t>AT1G29640</t>
  </si>
  <si>
    <t>AT1G29690</t>
  </si>
  <si>
    <t>AT1G29720</t>
  </si>
  <si>
    <t>AT1G29920</t>
  </si>
  <si>
    <t>AT1G30240</t>
  </si>
  <si>
    <t>AT1G30500</t>
  </si>
  <si>
    <t>AT1G30820</t>
  </si>
  <si>
    <t>AT1G30960</t>
  </si>
  <si>
    <t>AT1G31010</t>
  </si>
  <si>
    <t>AT1G31180</t>
  </si>
  <si>
    <t>AT1G31310</t>
  </si>
  <si>
    <t>AT1G31430</t>
  </si>
  <si>
    <t>AT1G31540</t>
  </si>
  <si>
    <t>AT1G31660</t>
  </si>
  <si>
    <t>AT1G31820</t>
  </si>
  <si>
    <t>AT1G32100</t>
  </si>
  <si>
    <t>AT1G32190</t>
  </si>
  <si>
    <t>AT1G32290</t>
  </si>
  <si>
    <t>AT1G32640</t>
  </si>
  <si>
    <t>AT1G32780</t>
  </si>
  <si>
    <t>AT1G32900</t>
  </si>
  <si>
    <t>AT1G33102</t>
  </si>
  <si>
    <t>AT1G33430</t>
  </si>
  <si>
    <t>AT1G33700</t>
  </si>
  <si>
    <t>AT1G33720</t>
  </si>
  <si>
    <t>AT1G33780</t>
  </si>
  <si>
    <t>AT1G33970</t>
  </si>
  <si>
    <t>AT1G34060</t>
  </si>
  <si>
    <t>AT1G34315</t>
  </si>
  <si>
    <t>AT1G34380</t>
  </si>
  <si>
    <t>AT1G34640</t>
  </si>
  <si>
    <t>AT1G34760</t>
  </si>
  <si>
    <t>AT1G35180</t>
  </si>
  <si>
    <t>AT1G35210</t>
  </si>
  <si>
    <t>AT1G35290</t>
  </si>
  <si>
    <t>AT1G35310</t>
  </si>
  <si>
    <t>AT1G35320</t>
  </si>
  <si>
    <t>AT1G35350</t>
  </si>
  <si>
    <t>AT1G35430</t>
  </si>
  <si>
    <t>AT1G35910</t>
  </si>
  <si>
    <t>AT1G36622</t>
  </si>
  <si>
    <t>AT1G42440</t>
  </si>
  <si>
    <t>AT1G42560</t>
  </si>
  <si>
    <t>AT1G43620</t>
  </si>
  <si>
    <t>AT1G43650</t>
  </si>
  <si>
    <t>AT1G43810</t>
  </si>
  <si>
    <t>AT1G43860</t>
  </si>
  <si>
    <t>AT1G44130</t>
  </si>
  <si>
    <t>AT1G44350</t>
  </si>
  <si>
    <t>AT1G44800</t>
  </si>
  <si>
    <t>AT1G45231</t>
  </si>
  <si>
    <t>AT1G45229</t>
  </si>
  <si>
    <t>AT1G45248</t>
  </si>
  <si>
    <t>AT1G45249</t>
  </si>
  <si>
    <t>AT1G46768</t>
  </si>
  <si>
    <t>AT1G47510</t>
  </si>
  <si>
    <t>AT1G47670</t>
  </si>
  <si>
    <t>AT1G48145</t>
  </si>
  <si>
    <t>AT1G48260</t>
  </si>
  <si>
    <t>AT1G48320</t>
  </si>
  <si>
    <t>AT1G48430</t>
  </si>
  <si>
    <t>AT1G48570</t>
  </si>
  <si>
    <t>AT1G48580</t>
  </si>
  <si>
    <t>AT1G48630</t>
  </si>
  <si>
    <t>AT1G49130</t>
  </si>
  <si>
    <t>AT1G49160</t>
  </si>
  <si>
    <t>AT1G49405</t>
  </si>
  <si>
    <t>AT1G49490</t>
  </si>
  <si>
    <t>AT1G49540</t>
  </si>
  <si>
    <t>AT1G49660</t>
  </si>
  <si>
    <t>AT1G49780</t>
  </si>
  <si>
    <t>AT1G50270</t>
  </si>
  <si>
    <t>AT1G50590</t>
  </si>
  <si>
    <t>AT1G50750</t>
  </si>
  <si>
    <t>AT1G50910</t>
  </si>
  <si>
    <t>AT1G51140</t>
  </si>
  <si>
    <t>AT1G51680</t>
  </si>
  <si>
    <t>AT1G51940</t>
  </si>
  <si>
    <t>AT1G52000</t>
  </si>
  <si>
    <t>AT1G52030</t>
  </si>
  <si>
    <t>AT1G52040</t>
  </si>
  <si>
    <t>AT1G52200</t>
  </si>
  <si>
    <t>AT1G52240</t>
  </si>
  <si>
    <t>AT1G52270</t>
  </si>
  <si>
    <t>AT1G52342</t>
  </si>
  <si>
    <t>AT1G52430</t>
  </si>
  <si>
    <t>AT1G52450</t>
  </si>
  <si>
    <t>AT1G52565</t>
  </si>
  <si>
    <t>AT1G52640</t>
  </si>
  <si>
    <t>AT1G52750</t>
  </si>
  <si>
    <t>AT1G52790</t>
  </si>
  <si>
    <t>AT1G52825</t>
  </si>
  <si>
    <t>AT1G52855</t>
  </si>
  <si>
    <t>AT1G53035</t>
  </si>
  <si>
    <t>AT1G53100</t>
  </si>
  <si>
    <t>AT1G53520</t>
  </si>
  <si>
    <t>AT1G53560</t>
  </si>
  <si>
    <t>AT1G53633</t>
  </si>
  <si>
    <t>AT1G53645</t>
  </si>
  <si>
    <t>AT1G53690</t>
  </si>
  <si>
    <t>AT1G54000</t>
  </si>
  <si>
    <t>AT1G54010</t>
  </si>
  <si>
    <t>AT1G54020</t>
  </si>
  <si>
    <t>AT1G54040</t>
  </si>
  <si>
    <t>AT1G54050</t>
  </si>
  <si>
    <t>AT1G54217</t>
  </si>
  <si>
    <t>AT1G54570</t>
  </si>
  <si>
    <t>AT1G55110</t>
  </si>
  <si>
    <t>AT1G55360</t>
  </si>
  <si>
    <t>AT1G55690</t>
  </si>
  <si>
    <t>AT1G56060</t>
  </si>
  <si>
    <t>AT1G56110</t>
  </si>
  <si>
    <t>AT1G56240</t>
  </si>
  <si>
    <t>AT1G56250</t>
  </si>
  <si>
    <t>AT1G56280</t>
  </si>
  <si>
    <t>AT1G56300</t>
  </si>
  <si>
    <t>AT1G56550</t>
  </si>
  <si>
    <t>AT1G56710</t>
  </si>
  <si>
    <t>AT1G58280</t>
  </si>
  <si>
    <t>AT1G58725</t>
  </si>
  <si>
    <t>AT1G59600</t>
  </si>
  <si>
    <t>AT1G59930</t>
  </si>
  <si>
    <t>AT1G59990</t>
  </si>
  <si>
    <t>AT1G60080</t>
  </si>
  <si>
    <t>AT1G60140</t>
  </si>
  <si>
    <t>AT1G60590</t>
  </si>
  <si>
    <t>AT1G60610</t>
  </si>
  <si>
    <t>AT1G60680</t>
  </si>
  <si>
    <t>AT1G60690</t>
  </si>
  <si>
    <t>AT1G60850</t>
  </si>
  <si>
    <t>AT1G60890</t>
  </si>
  <si>
    <t>AT1G60960</t>
  </si>
  <si>
    <t>AT1G61130</t>
  </si>
  <si>
    <t>AT1G61370</t>
  </si>
  <si>
    <t>AT1G61380</t>
  </si>
  <si>
    <t>AT1G61420</t>
  </si>
  <si>
    <t>AT1G61490</t>
  </si>
  <si>
    <t>AT1G61640</t>
  </si>
  <si>
    <t>AT1G61730</t>
  </si>
  <si>
    <t>AT1G61860</t>
  </si>
  <si>
    <t>AT1G61890</t>
  </si>
  <si>
    <t>AT1G62085</t>
  </si>
  <si>
    <t>AT1G62110</t>
  </si>
  <si>
    <t>AT1G62150</t>
  </si>
  <si>
    <t>AT1G62170</t>
  </si>
  <si>
    <t>AT1G62250</t>
  </si>
  <si>
    <t>AT1G62260</t>
  </si>
  <si>
    <t>AT1G62290</t>
  </si>
  <si>
    <t>AT1G62422</t>
  </si>
  <si>
    <t>AT1G62510</t>
  </si>
  <si>
    <t>AT1G62710</t>
  </si>
  <si>
    <t>AT1G62760</t>
  </si>
  <si>
    <t>AT1G62770</t>
  </si>
  <si>
    <t>AT1G63090</t>
  </si>
  <si>
    <t>AT1G63160</t>
  </si>
  <si>
    <t>AT1G63240</t>
  </si>
  <si>
    <t>AT1G63250</t>
  </si>
  <si>
    <t>AT1G63660</t>
  </si>
  <si>
    <t>AT1G63720</t>
  </si>
  <si>
    <t>AT1G63780</t>
  </si>
  <si>
    <t>AT1G63800</t>
  </si>
  <si>
    <t>AT1G63810</t>
  </si>
  <si>
    <t>AT1G63840</t>
  </si>
  <si>
    <t>AT1G63880</t>
  </si>
  <si>
    <t>AT1G64107</t>
  </si>
  <si>
    <t>AT1G64170</t>
  </si>
  <si>
    <t>AT1G64195</t>
  </si>
  <si>
    <t>AT1G64200</t>
  </si>
  <si>
    <t>AT1G64220</t>
  </si>
  <si>
    <t>AT1G64700</t>
  </si>
  <si>
    <t>AT1G64780</t>
  </si>
  <si>
    <t>AT1G65060</t>
  </si>
  <si>
    <t>AT1G65110</t>
  </si>
  <si>
    <t>AT1G65240</t>
  </si>
  <si>
    <t>AT1G65420</t>
  </si>
  <si>
    <t>AT1G65660</t>
  </si>
  <si>
    <t>AT1G65700</t>
  </si>
  <si>
    <t>AT1G65920</t>
  </si>
  <si>
    <t>AT1G65985</t>
  </si>
  <si>
    <t>AT1G66060</t>
  </si>
  <si>
    <t>AT1G66080</t>
  </si>
  <si>
    <t>AT1G66400</t>
  </si>
  <si>
    <t>AT1G66500</t>
  </si>
  <si>
    <t>AT1G66620</t>
  </si>
  <si>
    <t>AT1G66840</t>
  </si>
  <si>
    <t>AT1G66910</t>
  </si>
  <si>
    <t>AT1G66960</t>
  </si>
  <si>
    <t>AT1G67050</t>
  </si>
  <si>
    <t>AT1G67080</t>
  </si>
  <si>
    <t>AT1G67120</t>
  </si>
  <si>
    <t>AT1G67265</t>
  </si>
  <si>
    <t>AT1G67325</t>
  </si>
  <si>
    <t>AT1G67360</t>
  </si>
  <si>
    <t>AT1G67370</t>
  </si>
  <si>
    <t>AT1G67460</t>
  </si>
  <si>
    <t>AT1G67590</t>
  </si>
  <si>
    <t>AT1G67760</t>
  </si>
  <si>
    <t>AT1G67800</t>
  </si>
  <si>
    <t>AT1G67855</t>
  </si>
  <si>
    <t>AT1G67880</t>
  </si>
  <si>
    <t>AT1G67970</t>
  </si>
  <si>
    <t>AT1G68030</t>
  </si>
  <si>
    <t>AT1G68060</t>
  </si>
  <si>
    <t>AT1G68240</t>
  </si>
  <si>
    <t>AT1G68470</t>
  </si>
  <si>
    <t>AT1G68550</t>
  </si>
  <si>
    <t>AT1G68560</t>
  </si>
  <si>
    <t>AT1G68795</t>
  </si>
  <si>
    <t>AT1G68800</t>
  </si>
  <si>
    <t>AT1G68825</t>
  </si>
  <si>
    <t>AT1G68862</t>
  </si>
  <si>
    <t>AT1G68990</t>
  </si>
  <si>
    <t>AT1G69060</t>
  </si>
  <si>
    <t>AT1G69440</t>
  </si>
  <si>
    <t>AT1G69480</t>
  </si>
  <si>
    <t>AT1G69540</t>
  </si>
  <si>
    <t>AT1G69730</t>
  </si>
  <si>
    <t>AT1G69830</t>
  </si>
  <si>
    <t>AT1G69840</t>
  </si>
  <si>
    <t>AT1G70000</t>
  </si>
  <si>
    <t>AT1G70140</t>
  </si>
  <si>
    <t>AT1G70220</t>
  </si>
  <si>
    <t>AT1G70290</t>
  </si>
  <si>
    <t>AT1G70350</t>
  </si>
  <si>
    <t>AT1G70420</t>
  </si>
  <si>
    <t>AT1G70740</t>
  </si>
  <si>
    <t>AT1G70985</t>
  </si>
  <si>
    <t>AT1G71030</t>
  </si>
  <si>
    <t>AT1G71040</t>
  </si>
  <si>
    <t>AT1G71060</t>
  </si>
  <si>
    <t>AT1G71340</t>
  </si>
  <si>
    <t>AT1G71460</t>
  </si>
  <si>
    <t>AT1G71750</t>
  </si>
  <si>
    <t>AT1G72200</t>
  </si>
  <si>
    <t>AT1G72260</t>
  </si>
  <si>
    <t>AT1G72320</t>
  </si>
  <si>
    <t>AT1G72430</t>
  </si>
  <si>
    <t>AT1G72440</t>
  </si>
  <si>
    <t>AT1G72450</t>
  </si>
  <si>
    <t>AT1G72490</t>
  </si>
  <si>
    <t>AT1G72730</t>
  </si>
  <si>
    <t>AT1G72760</t>
  </si>
  <si>
    <t>AT1G72990</t>
  </si>
  <si>
    <t>AT1G73040</t>
  </si>
  <si>
    <t>AT1G73325</t>
  </si>
  <si>
    <t>AT1G73330</t>
  </si>
  <si>
    <t>AT1G73390</t>
  </si>
  <si>
    <t>AT1G73540</t>
  </si>
  <si>
    <t>AT1G73550</t>
  </si>
  <si>
    <t>AT1G73650</t>
  </si>
  <si>
    <t>AT1G73700</t>
  </si>
  <si>
    <t>AT1G73810</t>
  </si>
  <si>
    <t>AT1G73890</t>
  </si>
  <si>
    <t>AT1G74070</t>
  </si>
  <si>
    <t>AT1G74310</t>
  </si>
  <si>
    <t>AT1G74330</t>
  </si>
  <si>
    <t>AT1G74390</t>
  </si>
  <si>
    <t>AT1G74460</t>
  </si>
  <si>
    <t>AT1G74530</t>
  </si>
  <si>
    <t>AT1G74540</t>
  </si>
  <si>
    <t>AT1G74660</t>
  </si>
  <si>
    <t>AT1G74890</t>
  </si>
  <si>
    <t>AT1G75060</t>
  </si>
  <si>
    <t>AT1G75180</t>
  </si>
  <si>
    <t>AT1G75200</t>
  </si>
  <si>
    <t>AT1G75220</t>
  </si>
  <si>
    <t>AT1G75290</t>
  </si>
  <si>
    <t>AT1G75380</t>
  </si>
  <si>
    <t>AT1G75590</t>
  </si>
  <si>
    <t>AT1G75670</t>
  </si>
  <si>
    <t>AT1G76080</t>
  </si>
  <si>
    <t>AT1G76090</t>
  </si>
  <si>
    <t>AT1G76240</t>
  </si>
  <si>
    <t>AT1G76460</t>
  </si>
  <si>
    <t>AT1G76700</t>
  </si>
  <si>
    <t>AT1G76720</t>
  </si>
  <si>
    <t>AT1G76790</t>
  </si>
  <si>
    <t>AT1G76955</t>
  </si>
  <si>
    <t>AT1G76960</t>
  </si>
  <si>
    <t>AT1G77030</t>
  </si>
  <si>
    <t>AT1G77210</t>
  </si>
  <si>
    <t>AT1G77330</t>
  </si>
  <si>
    <t>AT1G77390</t>
  </si>
  <si>
    <t>AT1G77760</t>
  </si>
  <si>
    <t>AT1G77990</t>
  </si>
  <si>
    <t>AT1G78210</t>
  </si>
  <si>
    <t>AT1G78290</t>
  </si>
  <si>
    <t>AT1G78440</t>
  </si>
  <si>
    <t>AT1G78450</t>
  </si>
  <si>
    <t>AT1G78460</t>
  </si>
  <si>
    <t>AT1G78550</t>
  </si>
  <si>
    <t>AT1G78750</t>
  </si>
  <si>
    <t>AT1G78860</t>
  </si>
  <si>
    <t>AT1G78930</t>
  </si>
  <si>
    <t>AT1G78990</t>
  </si>
  <si>
    <t>AT1G79080</t>
  </si>
  <si>
    <t>AT1G79150</t>
  </si>
  <si>
    <t>AT1G79410</t>
  </si>
  <si>
    <t>AT1G79440</t>
  </si>
  <si>
    <t>AT1G79470</t>
  </si>
  <si>
    <t>AT1G79520</t>
  </si>
  <si>
    <t>AT1G79620</t>
  </si>
  <si>
    <t>AT1G79700</t>
  </si>
  <si>
    <t>AT1G80130</t>
  </si>
  <si>
    <t>AT1G80180</t>
  </si>
  <si>
    <t>AT1G80340</t>
  </si>
  <si>
    <t>AT1G80420</t>
  </si>
  <si>
    <t>AT1G80460</t>
  </si>
  <si>
    <t>AT1G80630</t>
  </si>
  <si>
    <t>AT1G80710</t>
  </si>
  <si>
    <t>AT1G80760</t>
  </si>
  <si>
    <t>AT1G80850</t>
  </si>
  <si>
    <t>AT1G80920</t>
  </si>
  <si>
    <t>AT2G01150</t>
  </si>
  <si>
    <t>AT2G01620</t>
  </si>
  <si>
    <t>AT2G01640</t>
  </si>
  <si>
    <t>AT2G01680</t>
  </si>
  <si>
    <t>AT2G01730</t>
  </si>
  <si>
    <t>AT2G01860</t>
  </si>
  <si>
    <t>AT2G02120</t>
  </si>
  <si>
    <t>AT2G02740</t>
  </si>
  <si>
    <t>AT2G02955</t>
  </si>
  <si>
    <t>AT2G02990</t>
  </si>
  <si>
    <t>AT2G03110</t>
  </si>
  <si>
    <t>AT2G03380</t>
  </si>
  <si>
    <t>AT2G03480</t>
  </si>
  <si>
    <t>AT2G03505</t>
  </si>
  <si>
    <t>AT2G03530</t>
  </si>
  <si>
    <t>AT2G03550</t>
  </si>
  <si>
    <t>AT2G03670</t>
  </si>
  <si>
    <t>AT2G03880</t>
  </si>
  <si>
    <t>AT2G04420</t>
  </si>
  <si>
    <t>AT2G04530</t>
  </si>
  <si>
    <t>AT2G04680</t>
  </si>
  <si>
    <t>AT2G04690</t>
  </si>
  <si>
    <t>AT2G04795</t>
  </si>
  <si>
    <t>AT2G05140</t>
  </si>
  <si>
    <t>AT2G05380</t>
  </si>
  <si>
    <t>AT2G05540</t>
  </si>
  <si>
    <t>AT2G07705</t>
  </si>
  <si>
    <t>AT2G11270</t>
  </si>
  <si>
    <t>AT2G11810</t>
  </si>
  <si>
    <t>AT2G12550</t>
  </si>
  <si>
    <t>AT2G13600</t>
  </si>
  <si>
    <t>AT2G13790</t>
  </si>
  <si>
    <t>AT2G14080</t>
  </si>
  <si>
    <t>AT2G14247</t>
  </si>
  <si>
    <t>AT2G14560</t>
  </si>
  <si>
    <t>AT2G14900</t>
  </si>
  <si>
    <t>AT2G15090</t>
  </si>
  <si>
    <t>AT2G15430</t>
  </si>
  <si>
    <t>AT2G15630</t>
  </si>
  <si>
    <t>AT2G15830</t>
  </si>
  <si>
    <t>AT2G15960</t>
  </si>
  <si>
    <t>AT2G16380</t>
  </si>
  <si>
    <t>AT2G16595</t>
  </si>
  <si>
    <t>AT2G16750</t>
  </si>
  <si>
    <t>AT2G16890</t>
  </si>
  <si>
    <t>AT2G16990</t>
  </si>
  <si>
    <t>AT2G17040</t>
  </si>
  <si>
    <t>AT2G17140</t>
  </si>
  <si>
    <t>AT2G17250</t>
  </si>
  <si>
    <t>AT2G17280</t>
  </si>
  <si>
    <t>AT2G17500</t>
  </si>
  <si>
    <t>AT2G17660</t>
  </si>
  <si>
    <t>AT2G17670</t>
  </si>
  <si>
    <t>AT2G18000</t>
  </si>
  <si>
    <t>AT2G18010</t>
  </si>
  <si>
    <t>AT2G18050</t>
  </si>
  <si>
    <t>AT2G18220</t>
  </si>
  <si>
    <t>AT2G18330</t>
  </si>
  <si>
    <t>AT2G18670</t>
  </si>
  <si>
    <t>AT2G18700</t>
  </si>
  <si>
    <t>AT2G18970</t>
  </si>
  <si>
    <t>AT2G18969</t>
  </si>
  <si>
    <t>AT2G19340</t>
  </si>
  <si>
    <t>AT2G19385</t>
  </si>
  <si>
    <t>AT2G19450</t>
  </si>
  <si>
    <t>AT2G19490</t>
  </si>
  <si>
    <t>AT2G19530</t>
  </si>
  <si>
    <t>AT2G19640</t>
  </si>
  <si>
    <t>AT2G19870</t>
  </si>
  <si>
    <t>AT2G20340</t>
  </si>
  <si>
    <t>AT2G20530</t>
  </si>
  <si>
    <t>AT2G20585</t>
  </si>
  <si>
    <t>AT2G20680</t>
  </si>
  <si>
    <t>AT2G20710</t>
  </si>
  <si>
    <t>AT2G21185</t>
  </si>
  <si>
    <t>AT2G21320</t>
  </si>
  <si>
    <t>AT2G21550</t>
  </si>
  <si>
    <t>AT2G21620</t>
  </si>
  <si>
    <t>AT2G21650</t>
  </si>
  <si>
    <t>AT2G21710</t>
  </si>
  <si>
    <t>AT2G21770</t>
  </si>
  <si>
    <t>AT2G21830</t>
  </si>
  <si>
    <t>AT2G21910</t>
  </si>
  <si>
    <t>AT2G22070</t>
  </si>
  <si>
    <t>AT2G22122</t>
  </si>
  <si>
    <t>AT2G22260</t>
  </si>
  <si>
    <t>AT2G22330</t>
  </si>
  <si>
    <t>AT2G22450</t>
  </si>
  <si>
    <t>AT2G22590</t>
  </si>
  <si>
    <t>AT2G22660</t>
  </si>
  <si>
    <t>AT2G22770</t>
  </si>
  <si>
    <t>AT2G22920</t>
  </si>
  <si>
    <t>AT2G22960</t>
  </si>
  <si>
    <t>AT2G22970</t>
  </si>
  <si>
    <t>AT2G22980</t>
  </si>
  <si>
    <t>AT2G23000</t>
  </si>
  <si>
    <t>AT2G23010</t>
  </si>
  <si>
    <t>AT2G23130</t>
  </si>
  <si>
    <t>AT2G23200</t>
  </si>
  <si>
    <t>AT2G23380</t>
  </si>
  <si>
    <t>AT2G23690</t>
  </si>
  <si>
    <t>AT2G23910</t>
  </si>
  <si>
    <t>AT2G23960</t>
  </si>
  <si>
    <t>AT2G23985</t>
  </si>
  <si>
    <t>AT2G24040</t>
  </si>
  <si>
    <t>AT2G24100</t>
  </si>
  <si>
    <t>AT2G24280</t>
  </si>
  <si>
    <t>AT2G24350</t>
  </si>
  <si>
    <t>AT2G24540</t>
  </si>
  <si>
    <t>AT2G24560</t>
  </si>
  <si>
    <t>AT2G24990</t>
  </si>
  <si>
    <t>AT2G25355</t>
  </si>
  <si>
    <t>AT2G25440</t>
  </si>
  <si>
    <t>AT2G25530</t>
  </si>
  <si>
    <t>AT2G25590</t>
  </si>
  <si>
    <t>AT2G25605</t>
  </si>
  <si>
    <t>AT2G25625</t>
  </si>
  <si>
    <t>AT2G25790</t>
  </si>
  <si>
    <t>AT2G25930</t>
  </si>
  <si>
    <t>AT2G26010</t>
  </si>
  <si>
    <t>AT2G26020</t>
  </si>
  <si>
    <t>AT2G26150</t>
  </si>
  <si>
    <t>AT2G26170</t>
  </si>
  <si>
    <t>AT2G26200</t>
  </si>
  <si>
    <t>AT2G26695</t>
  </si>
  <si>
    <t>AT2G26710</t>
  </si>
  <si>
    <t>AT2G27080</t>
  </si>
  <si>
    <t>AT2G27200</t>
  </si>
  <si>
    <t>AT2G27360</t>
  </si>
  <si>
    <t>AT2G27402</t>
  </si>
  <si>
    <t>AT2G27840</t>
  </si>
  <si>
    <t>AT2G28130</t>
  </si>
  <si>
    <t>AT2G28140</t>
  </si>
  <si>
    <t>AT2G28160</t>
  </si>
  <si>
    <t>AT2G28210</t>
  </si>
  <si>
    <t>AT2G28305</t>
  </si>
  <si>
    <t>AT2G28580</t>
  </si>
  <si>
    <t>AT2G28720</t>
  </si>
  <si>
    <t>AT2G28840</t>
  </si>
  <si>
    <t>AT2G28930</t>
  </si>
  <si>
    <t>AT2G29070</t>
  </si>
  <si>
    <t>AT2G29125</t>
  </si>
  <si>
    <t>AT2G29260</t>
  </si>
  <si>
    <t>AT2G29290</t>
  </si>
  <si>
    <t>AT2G29310</t>
  </si>
  <si>
    <t>AT2G29320</t>
  </si>
  <si>
    <t>AT2G29370</t>
  </si>
  <si>
    <t>AT2G29525</t>
  </si>
  <si>
    <t>AT2G29540</t>
  </si>
  <si>
    <t>AT2G29680</t>
  </si>
  <si>
    <t>AT2G29760</t>
  </si>
  <si>
    <t>AT2G30020</t>
  </si>
  <si>
    <t>AT2G30040</t>
  </si>
  <si>
    <t>AT2G30300</t>
  </si>
  <si>
    <t>AT2G30600</t>
  </si>
  <si>
    <t>AT2G30690</t>
  </si>
  <si>
    <t>AT2G30766</t>
  </si>
  <si>
    <t>AT2G30830</t>
  </si>
  <si>
    <t>AT2G30942</t>
  </si>
  <si>
    <t>AT2G31010</t>
  </si>
  <si>
    <t>AT2G31035</t>
  </si>
  <si>
    <t>AT2G31160</t>
  </si>
  <si>
    <t>AT2G31340</t>
  </si>
  <si>
    <t>AT2G31380</t>
  </si>
  <si>
    <t>AT2G31560</t>
  </si>
  <si>
    <t>AT2G32100</t>
  </si>
  <si>
    <t>AT2G32150</t>
  </si>
  <si>
    <t>AT2G32160</t>
  </si>
  <si>
    <t>AT2G32190</t>
  </si>
  <si>
    <t>AT2G32200</t>
  </si>
  <si>
    <t>AT2G32280</t>
  </si>
  <si>
    <t>AT2G32340</t>
  </si>
  <si>
    <t>AT2G32487</t>
  </si>
  <si>
    <t>AT2G32530</t>
  </si>
  <si>
    <t>AT2G32550</t>
  </si>
  <si>
    <t>AT2G32630</t>
  </si>
  <si>
    <t>AT2G32960</t>
  </si>
  <si>
    <t>AT2G33060</t>
  </si>
  <si>
    <t>AT2G33350</t>
  </si>
  <si>
    <t>AT2G33510</t>
  </si>
  <si>
    <t>AT2G33760</t>
  </si>
  <si>
    <t>AT2G33810</t>
  </si>
  <si>
    <t>AT2G34060</t>
  </si>
  <si>
    <t>AT2G34170</t>
  </si>
  <si>
    <t>AT2G34200</t>
  </si>
  <si>
    <t>AT2G34240</t>
  </si>
  <si>
    <t>AT2G34260</t>
  </si>
  <si>
    <t>AT2G34357</t>
  </si>
  <si>
    <t>AT2G34370</t>
  </si>
  <si>
    <t>AT2G34400</t>
  </si>
  <si>
    <t>AT2G34430</t>
  </si>
  <si>
    <t>AT2G34620</t>
  </si>
  <si>
    <t>AT2G34840</t>
  </si>
  <si>
    <t>AT2G35020</t>
  </si>
  <si>
    <t>AT2G35480</t>
  </si>
  <si>
    <t>AT2G35640</t>
  </si>
  <si>
    <t>AT2G35658</t>
  </si>
  <si>
    <t>AT2G35700</t>
  </si>
  <si>
    <t>AT2G35760</t>
  </si>
  <si>
    <t>AT2G35790</t>
  </si>
  <si>
    <t>AT2G35820</t>
  </si>
  <si>
    <t>AT2G35830</t>
  </si>
  <si>
    <t>AT2G35950</t>
  </si>
  <si>
    <t>AT2G35960</t>
  </si>
  <si>
    <t>AT2G36010</t>
  </si>
  <si>
    <t>AT2G36090</t>
  </si>
  <si>
    <t>AT2G36110</t>
  </si>
  <si>
    <t>AT2G36350</t>
  </si>
  <si>
    <t>AT2G36390</t>
  </si>
  <si>
    <t>AT2G36540</t>
  </si>
  <si>
    <t>AT2G36790</t>
  </si>
  <si>
    <t>AT2G36815</t>
  </si>
  <si>
    <t>AT2G36830</t>
  </si>
  <si>
    <t>AT2G36970</t>
  </si>
  <si>
    <t>AT2G37025</t>
  </si>
  <si>
    <t>AT2G37100</t>
  </si>
  <si>
    <t>AT2G37180</t>
  </si>
  <si>
    <t>AT2G37260</t>
  </si>
  <si>
    <t>AT2G37380</t>
  </si>
  <si>
    <t>AT2G37560</t>
  </si>
  <si>
    <t>AT2G37690</t>
  </si>
  <si>
    <t>AT2G37750</t>
  </si>
  <si>
    <t>AT2G37770</t>
  </si>
  <si>
    <t>AT2G37970</t>
  </si>
  <si>
    <t>AT2G37990</t>
  </si>
  <si>
    <t>AT2G38090</t>
  </si>
  <si>
    <t>AT2G38120</t>
  </si>
  <si>
    <t>AT2G38185</t>
  </si>
  <si>
    <t>AT2G38210</t>
  </si>
  <si>
    <t>AT2G38400</t>
  </si>
  <si>
    <t>AT2G38470</t>
  </si>
  <si>
    <t>AT2G38670</t>
  </si>
  <si>
    <t>AT2G38695</t>
  </si>
  <si>
    <t>AT2G38720</t>
  </si>
  <si>
    <t>AT2G38760</t>
  </si>
  <si>
    <t>AT2G38820</t>
  </si>
  <si>
    <t>AT2G38823</t>
  </si>
  <si>
    <t>AT2G38995</t>
  </si>
  <si>
    <t>AT2G39030</t>
  </si>
  <si>
    <t>AT2G39100</t>
  </si>
  <si>
    <t>AT2G39140</t>
  </si>
  <si>
    <t>AT2G39230</t>
  </si>
  <si>
    <t>AT2G39400</t>
  </si>
  <si>
    <t>AT2G39570</t>
  </si>
  <si>
    <t>AT2G39725</t>
  </si>
  <si>
    <t>AT2G39870</t>
  </si>
  <si>
    <t>AT2G39900</t>
  </si>
  <si>
    <t>AT2G40010</t>
  </si>
  <si>
    <t>AT2G40020</t>
  </si>
  <si>
    <t>AT2G40100</t>
  </si>
  <si>
    <t>AT2G40110</t>
  </si>
  <si>
    <t>AT2G40130</t>
  </si>
  <si>
    <t>AT2G40150</t>
  </si>
  <si>
    <t>AT2G40200</t>
  </si>
  <si>
    <t>AT2G40233</t>
  </si>
  <si>
    <t>AT2G40420</t>
  </si>
  <si>
    <t>AT2G40435</t>
  </si>
  <si>
    <t>AT2G40460</t>
  </si>
  <si>
    <t>AT2G40520</t>
  </si>
  <si>
    <t>AT2G40700</t>
  </si>
  <si>
    <t>AT2G40720</t>
  </si>
  <si>
    <t>AT2G40840</t>
  </si>
  <si>
    <t>AT2G41082</t>
  </si>
  <si>
    <t>AT2G41100</t>
  </si>
  <si>
    <t>AT2G41150</t>
  </si>
  <si>
    <t>AT2G41230</t>
  </si>
  <si>
    <t>AT2G41460</t>
  </si>
  <si>
    <t>AT2G41540</t>
  </si>
  <si>
    <t>AT2G41640</t>
  </si>
  <si>
    <t>AT2G41670</t>
  </si>
  <si>
    <t>AT2G41730</t>
  </si>
  <si>
    <t>AT2G41880</t>
  </si>
  <si>
    <t>AT2G41905</t>
  </si>
  <si>
    <t>AT2G41990</t>
  </si>
  <si>
    <t>AT2G42150</t>
  </si>
  <si>
    <t>AT2G42170</t>
  </si>
  <si>
    <t>AT2G42360</t>
  </si>
  <si>
    <t>AT2G42370</t>
  </si>
  <si>
    <t>AT2G42580</t>
  </si>
  <si>
    <t>AT2G42750</t>
  </si>
  <si>
    <t>AT2G42900</t>
  </si>
  <si>
    <t>AT2G42950</t>
  </si>
  <si>
    <t>AT2G42975</t>
  </si>
  <si>
    <t>AT2G43010</t>
  </si>
  <si>
    <t>AT2G43110</t>
  </si>
  <si>
    <t>AT2G43120</t>
  </si>
  <si>
    <t>AT2G43340</t>
  </si>
  <si>
    <t>AT2G43440</t>
  </si>
  <si>
    <t>AT2G43445</t>
  </si>
  <si>
    <t>AT2G43530</t>
  </si>
  <si>
    <t>AT2G43535</t>
  </si>
  <si>
    <t>AT2G43540</t>
  </si>
  <si>
    <t>AT2G43550</t>
  </si>
  <si>
    <t>AT2G43690</t>
  </si>
  <si>
    <t>AT2G44080</t>
  </si>
  <si>
    <t>AT2G44130</t>
  </si>
  <si>
    <t>AT2G44230</t>
  </si>
  <si>
    <t>AT2G44430</t>
  </si>
  <si>
    <t>AT2G44460</t>
  </si>
  <si>
    <t>AT2G44510</t>
  </si>
  <si>
    <t>AT2G44820</t>
  </si>
  <si>
    <t>AT2G44880</t>
  </si>
  <si>
    <t>AT2G44940</t>
  </si>
  <si>
    <t>AT2G45050</t>
  </si>
  <si>
    <t>AT2G45170</t>
  </si>
  <si>
    <t>AT2G45330</t>
  </si>
  <si>
    <t>AT2G45340</t>
  </si>
  <si>
    <t>AT2G45510</t>
  </si>
  <si>
    <t>AT2G45680</t>
  </si>
  <si>
    <t>AT2G45740</t>
  </si>
  <si>
    <t>AT2G45920</t>
  </si>
  <si>
    <t>AT2G46140</t>
  </si>
  <si>
    <t>AT2G46240</t>
  </si>
  <si>
    <t>AT2G46270</t>
  </si>
  <si>
    <t>AT2G46440</t>
  </si>
  <si>
    <t>AT2G46450</t>
  </si>
  <si>
    <t>AT2G46490</t>
  </si>
  <si>
    <t>AT2G46530</t>
  </si>
  <si>
    <t>AT2G46535</t>
  </si>
  <si>
    <t>AT2G46600</t>
  </si>
  <si>
    <t>AT2G46710</t>
  </si>
  <si>
    <t>AT2G46735</t>
  </si>
  <si>
    <t>AT2G46790</t>
  </si>
  <si>
    <t>AT2G46830</t>
  </si>
  <si>
    <t>AT2G47240</t>
  </si>
  <si>
    <t>AT2G47300</t>
  </si>
  <si>
    <t>AT2G47460</t>
  </si>
  <si>
    <t>AT2G47490</t>
  </si>
  <si>
    <t>AT2G47770</t>
  </si>
  <si>
    <t>AT2G47800</t>
  </si>
  <si>
    <t>AT2G47870</t>
  </si>
  <si>
    <t>AT2G47890</t>
  </si>
  <si>
    <t>AT2G48020</t>
  </si>
  <si>
    <t>AT2G01170</t>
  </si>
  <si>
    <t>AT2G01260</t>
  </si>
  <si>
    <t>AT2G01300</t>
  </si>
  <si>
    <t>AT2G01505</t>
  </si>
  <si>
    <t>AT2G01510</t>
  </si>
  <si>
    <t>AT2G01540</t>
  </si>
  <si>
    <t>AT2G01890</t>
  </si>
  <si>
    <t>AT2G01918</t>
  </si>
  <si>
    <t>AT2G02010</t>
  </si>
  <si>
    <t>AT2G02150</t>
  </si>
  <si>
    <t>AT2G02350</t>
  </si>
  <si>
    <t>AT2G02360</t>
  </si>
  <si>
    <t>AT2G02750</t>
  </si>
  <si>
    <t>AT2G02820</t>
  </si>
  <si>
    <t>AT2G03310</t>
  </si>
  <si>
    <t>AT2G03430</t>
  </si>
  <si>
    <t>AT2G03820</t>
  </si>
  <si>
    <t>AT2G04070</t>
  </si>
  <si>
    <t>AT2G04230</t>
  </si>
  <si>
    <t>AT2G04240</t>
  </si>
  <si>
    <t>AT2G04860</t>
  </si>
  <si>
    <t>AT2G05100</t>
  </si>
  <si>
    <t>AT2G05120</t>
  </si>
  <si>
    <t>AT2G05160</t>
  </si>
  <si>
    <t>AT2G05310</t>
  </si>
  <si>
    <t>AT2G05632</t>
  </si>
  <si>
    <t>AT2G05940</t>
  </si>
  <si>
    <t>AT2G06040</t>
  </si>
  <si>
    <t>AT2G06050</t>
  </si>
  <si>
    <t>AT2G06925</t>
  </si>
  <si>
    <t>ATMG01060</t>
  </si>
  <si>
    <t>AT2G07719</t>
  </si>
  <si>
    <t>AT2G07820</t>
  </si>
  <si>
    <t>AT2G11271</t>
  </si>
  <si>
    <t>AT2G11773</t>
  </si>
  <si>
    <t>AT2G12170</t>
  </si>
  <si>
    <t>AT2G13570</t>
  </si>
  <si>
    <t>AT2G14160</t>
  </si>
  <si>
    <t>AT2G14520</t>
  </si>
  <si>
    <t>AT2G14610</t>
  </si>
  <si>
    <t>AT2G15000</t>
  </si>
  <si>
    <t>AT2G15020</t>
  </si>
  <si>
    <t>AT2G15440</t>
  </si>
  <si>
    <t>AT2G15790</t>
  </si>
  <si>
    <t>AT2G15880</t>
  </si>
  <si>
    <t>AT2G15890</t>
  </si>
  <si>
    <t>AT2G16500</t>
  </si>
  <si>
    <t>AT2G16660</t>
  </si>
  <si>
    <t>AT2G16790</t>
  </si>
  <si>
    <t>AT2G17220</t>
  </si>
  <si>
    <t>AT2G17300</t>
  </si>
  <si>
    <t>AT2G17470</t>
  </si>
  <si>
    <t>AT2G17780</t>
  </si>
  <si>
    <t>AT2G17850</t>
  </si>
  <si>
    <t>AT2G17880</t>
  </si>
  <si>
    <t>AT2G18120</t>
  </si>
  <si>
    <t>AT2G18450</t>
  </si>
  <si>
    <t>AT2G18520</t>
  </si>
  <si>
    <t>AT2G18650</t>
  </si>
  <si>
    <t>AT2G18660</t>
  </si>
  <si>
    <t>AT2G18900</t>
  </si>
  <si>
    <t>AT2G19310</t>
  </si>
  <si>
    <t>AT2G19590</t>
  </si>
  <si>
    <t>AT2G19630</t>
  </si>
  <si>
    <t>AT2G19650</t>
  </si>
  <si>
    <t>AT2G19660</t>
  </si>
  <si>
    <t>AT2G19670</t>
  </si>
  <si>
    <t>AT2G19780</t>
  </si>
  <si>
    <t>AT2G19800</t>
  </si>
  <si>
    <t>AT2G20180</t>
  </si>
  <si>
    <t>AT2G20560</t>
  </si>
  <si>
    <t>AT2G20562</t>
  </si>
  <si>
    <t>AT2G20670</t>
  </si>
  <si>
    <t>AT2G20870</t>
  </si>
  <si>
    <t>AT2G21090</t>
  </si>
  <si>
    <t>AT2G21130</t>
  </si>
  <si>
    <t>AT2G21250</t>
  </si>
  <si>
    <t>AT2G21350</t>
  </si>
  <si>
    <t>AT2G21430</t>
  </si>
  <si>
    <t>AT2G21540</t>
  </si>
  <si>
    <t>AT2G21560</t>
  </si>
  <si>
    <t>AT2G21660</t>
  </si>
  <si>
    <t>AT2G22240</t>
  </si>
  <si>
    <t>AT2G22400</t>
  </si>
  <si>
    <t>AT2G22460</t>
  </si>
  <si>
    <t>AT2G22470</t>
  </si>
  <si>
    <t>AT2G22510</t>
  </si>
  <si>
    <t>AT2G22570</t>
  </si>
  <si>
    <t>AT2G22810</t>
  </si>
  <si>
    <t>AT2G22830</t>
  </si>
  <si>
    <t>AT2G23100</t>
  </si>
  <si>
    <t>AT2G23150</t>
  </si>
  <si>
    <t>AT2G23170</t>
  </si>
  <si>
    <t>AT2G23290</t>
  </si>
  <si>
    <t>AT2G23430</t>
  </si>
  <si>
    <t>AT2G23590</t>
  </si>
  <si>
    <t>AT2G23620</t>
  </si>
  <si>
    <t>AT2G23770</t>
  </si>
  <si>
    <t>AT2G23810</t>
  </si>
  <si>
    <t>AT2G23840</t>
  </si>
  <si>
    <t>AT2G24050</t>
  </si>
  <si>
    <t>AT2G24140</t>
  </si>
  <si>
    <t>AT2G24550</t>
  </si>
  <si>
    <t>AT2G24600</t>
  </si>
  <si>
    <t>AT2G24650</t>
  </si>
  <si>
    <t>AT2G24850</t>
  </si>
  <si>
    <t>AT2G24870</t>
  </si>
  <si>
    <t>AT2G24970</t>
  </si>
  <si>
    <t>AT2G25130</t>
  </si>
  <si>
    <t>AT2G25180</t>
  </si>
  <si>
    <t>AT2G25200</t>
  </si>
  <si>
    <t>AT2G25460</t>
  </si>
  <si>
    <t>AT2G25920</t>
  </si>
  <si>
    <t>AT2G25940</t>
  </si>
  <si>
    <t>AT2G26070</t>
  </si>
  <si>
    <t>AT2G26360</t>
  </si>
  <si>
    <t>AT2G26560</t>
  </si>
  <si>
    <t>AT2G26750</t>
  </si>
  <si>
    <t>AT2G26790</t>
  </si>
  <si>
    <t>AT2G27420</t>
  </si>
  <si>
    <t>AT2G27500</t>
  </si>
  <si>
    <t>AT2G27610</t>
  </si>
  <si>
    <t>AT2G27660</t>
  </si>
  <si>
    <t>AT2G27775</t>
  </si>
  <si>
    <t>AT2G28040</t>
  </si>
  <si>
    <t>AT2G28080</t>
  </si>
  <si>
    <t>AT2G28085</t>
  </si>
  <si>
    <t>AT2G28470</t>
  </si>
  <si>
    <t>AT2G28560</t>
  </si>
  <si>
    <t>AT2G28630</t>
  </si>
  <si>
    <t>AT2G28900</t>
  </si>
  <si>
    <t>AT2G29120</t>
  </si>
  <si>
    <t>AT2G29130</t>
  </si>
  <si>
    <t>AT2G29263</t>
  </si>
  <si>
    <t>AT2G29420</t>
  </si>
  <si>
    <t>AT2G29500</t>
  </si>
  <si>
    <t>AT2G29550</t>
  </si>
  <si>
    <t>AT2G30210</t>
  </si>
  <si>
    <t>AT2G30350</t>
  </si>
  <si>
    <t>AT2G30420</t>
  </si>
  <si>
    <t>AT2G30480</t>
  </si>
  <si>
    <t>AT2G30500</t>
  </si>
  <si>
    <t>AT2G30760</t>
  </si>
  <si>
    <t>AT2G30770</t>
  </si>
  <si>
    <t>AT2G30790</t>
  </si>
  <si>
    <t>AT2G31060</t>
  </si>
  <si>
    <t>AT2G31070</t>
  </si>
  <si>
    <t>AT2G31180</t>
  </si>
  <si>
    <t>AT2G31725</t>
  </si>
  <si>
    <t>AT2G31730</t>
  </si>
  <si>
    <t>AT2G31750</t>
  </si>
  <si>
    <t>AT2G31840</t>
  </si>
  <si>
    <t>AT2G31865</t>
  </si>
  <si>
    <t>AT2G32140</t>
  </si>
  <si>
    <t>AT2G32290</t>
  </si>
  <si>
    <t>AT2G32390</t>
  </si>
  <si>
    <t>AT2G32680</t>
  </si>
  <si>
    <t>AT2G32870</t>
  </si>
  <si>
    <t>AT2G32880</t>
  </si>
  <si>
    <t>AT2G33210</t>
  </si>
  <si>
    <t>AT2G33240</t>
  </si>
  <si>
    <t>AT2G33380</t>
  </si>
  <si>
    <t>AT2G33580</t>
  </si>
  <si>
    <t>AT2G33830</t>
  </si>
  <si>
    <t>AT2G33845</t>
  </si>
  <si>
    <t>AT2G34080</t>
  </si>
  <si>
    <t>AT2G34490</t>
  </si>
  <si>
    <t>AT2G34570</t>
  </si>
  <si>
    <t>AT2G34650</t>
  </si>
  <si>
    <t>AT2G34720</t>
  </si>
  <si>
    <t>AT2G34790</t>
  </si>
  <si>
    <t>AT2G34850</t>
  </si>
  <si>
    <t>AT2G34960</t>
  </si>
  <si>
    <t>AT2G35030</t>
  </si>
  <si>
    <t>AT2G35060</t>
  </si>
  <si>
    <t>AT2G35290</t>
  </si>
  <si>
    <t>AT2G35345</t>
  </si>
  <si>
    <t>AT2G35710</t>
  </si>
  <si>
    <t>AT2G36026</t>
  </si>
  <si>
    <t>AT2G36050</t>
  </si>
  <si>
    <t>AT2G36270</t>
  </si>
  <si>
    <t>AT2G36400</t>
  </si>
  <si>
    <t>AT2G36470</t>
  </si>
  <si>
    <t>AT2G36490</t>
  </si>
  <si>
    <t>AT2G36590</t>
  </si>
  <si>
    <t>AT2G36630</t>
  </si>
  <si>
    <t>AT2G36800</t>
  </si>
  <si>
    <t>AT2G36985</t>
  </si>
  <si>
    <t>AT2G37040</t>
  </si>
  <si>
    <t>AT2G37090</t>
  </si>
  <si>
    <t>AT2G37130</t>
  </si>
  <si>
    <t>AT2G37170</t>
  </si>
  <si>
    <t>AT2G37310</t>
  </si>
  <si>
    <t>AT2G37460</t>
  </si>
  <si>
    <t>AT2G37510</t>
  </si>
  <si>
    <t>AT2G37670</t>
  </si>
  <si>
    <t>AT2G37678</t>
  </si>
  <si>
    <t>AT2G37680</t>
  </si>
  <si>
    <t>AT2G37950</t>
  </si>
  <si>
    <t>AT2G38050</t>
  </si>
  <si>
    <t>AT2G38240</t>
  </si>
  <si>
    <t>AT2G38255</t>
  </si>
  <si>
    <t>AT2G38290</t>
  </si>
  <si>
    <t>AT2G38465</t>
  </si>
  <si>
    <t>AT2G38480</t>
  </si>
  <si>
    <t>AT2G38640</t>
  </si>
  <si>
    <t>AT2G38750</t>
  </si>
  <si>
    <t>AT2G38870</t>
  </si>
  <si>
    <t>AT2G39210</t>
  </si>
  <si>
    <t>AT2G39310</t>
  </si>
  <si>
    <t>AT2G39330</t>
  </si>
  <si>
    <t>AT2G39380</t>
  </si>
  <si>
    <t>AT2G39430</t>
  </si>
  <si>
    <t>AT2G39650</t>
  </si>
  <si>
    <t>AT2G39710</t>
  </si>
  <si>
    <t>AT2G39920</t>
  </si>
  <si>
    <t>AT2G39950</t>
  </si>
  <si>
    <t>AT2G40000</t>
  </si>
  <si>
    <t>AT2G40080</t>
  </si>
  <si>
    <t>AT2G40085</t>
  </si>
  <si>
    <t>AT2G40090</t>
  </si>
  <si>
    <t>AT2G40230</t>
  </si>
  <si>
    <t>AT2G40330</t>
  </si>
  <si>
    <t>AT2G40340</t>
  </si>
  <si>
    <t>AT2G40350</t>
  </si>
  <si>
    <t>AT2G40360</t>
  </si>
  <si>
    <t>AT2G40440</t>
  </si>
  <si>
    <t>AT2G40450</t>
  </si>
  <si>
    <t>AT2G40475</t>
  </si>
  <si>
    <t>AT2G40610</t>
  </si>
  <si>
    <t>AT2G40750</t>
  </si>
  <si>
    <t>AT2G40860</t>
  </si>
  <si>
    <t>AT2G40900</t>
  </si>
  <si>
    <t>AT2G40970</t>
  </si>
  <si>
    <t>AT2G41010</t>
  </si>
  <si>
    <t>AT2G41050</t>
  </si>
  <si>
    <t>AT2G41170</t>
  </si>
  <si>
    <t>AT2G41190</t>
  </si>
  <si>
    <t>AT2G41240</t>
  </si>
  <si>
    <t>AT2G41250</t>
  </si>
  <si>
    <t>AT2G41290</t>
  </si>
  <si>
    <t>AT2G41370</t>
  </si>
  <si>
    <t>AT2G41410</t>
  </si>
  <si>
    <t>AT2G41480</t>
  </si>
  <si>
    <t>AT2G41835</t>
  </si>
  <si>
    <t>AT2G42070</t>
  </si>
  <si>
    <t>AT2G42260</t>
  </si>
  <si>
    <t>AT2G42330</t>
  </si>
  <si>
    <t>AT2G42380</t>
  </si>
  <si>
    <t>AT2G42530</t>
  </si>
  <si>
    <t>AT2G42540</t>
  </si>
  <si>
    <t>AT2G42600</t>
  </si>
  <si>
    <t>AT2G42670</t>
  </si>
  <si>
    <t>AT2G42760</t>
  </si>
  <si>
    <t>AT2G42800</t>
  </si>
  <si>
    <t>AT2G42870</t>
  </si>
  <si>
    <t>AT2G42930</t>
  </si>
  <si>
    <t>AT2G42955</t>
  </si>
  <si>
    <t>AT2G42980</t>
  </si>
  <si>
    <t>AT2G43140</t>
  </si>
  <si>
    <t>AT2G43290</t>
  </si>
  <si>
    <t>AT2G43570</t>
  </si>
  <si>
    <t>AT2G43580</t>
  </si>
  <si>
    <t>AT2G43590</t>
  </si>
  <si>
    <t>AT2G43620</t>
  </si>
  <si>
    <t>AT2G43870</t>
  </si>
  <si>
    <t>AT2G44290</t>
  </si>
  <si>
    <t>AT2G44380</t>
  </si>
  <si>
    <t>AT2G44740</t>
  </si>
  <si>
    <t>AT2G45160</t>
  </si>
  <si>
    <t>AT2G45350</t>
  </si>
  <si>
    <t>AT2G45400</t>
  </si>
  <si>
    <t>AT2G45450</t>
  </si>
  <si>
    <t>AT2G45560</t>
  </si>
  <si>
    <t>AT2G45660</t>
  </si>
  <si>
    <t>AT2G45760</t>
  </si>
  <si>
    <t>AT2G45800</t>
  </si>
  <si>
    <t>AT2G46040</t>
  </si>
  <si>
    <t>AT2G46280</t>
  </si>
  <si>
    <t>AT2G46330</t>
  </si>
  <si>
    <t>AT2G46400</t>
  </si>
  <si>
    <t>AT2G46510</t>
  </si>
  <si>
    <t>AT2G46550</t>
  </si>
  <si>
    <t>AT2G46610</t>
  </si>
  <si>
    <t>AT2G46670</t>
  </si>
  <si>
    <t>AT2G46680</t>
  </si>
  <si>
    <t>AT2G46760</t>
  </si>
  <si>
    <t>AT2G46940</t>
  </si>
  <si>
    <t>AT2G46970</t>
  </si>
  <si>
    <t>AT2G47050</t>
  </si>
  <si>
    <t>AT2G47060</t>
  </si>
  <si>
    <t>AT2G47130</t>
  </si>
  <si>
    <t>AT2G47180</t>
  </si>
  <si>
    <t>AT2G47260</t>
  </si>
  <si>
    <t>AT2G47270</t>
  </si>
  <si>
    <t>AT2G47370</t>
  </si>
  <si>
    <t>AT2G47560</t>
  </si>
  <si>
    <t>AT2G47930</t>
  </si>
  <si>
    <t>AT2G47990</t>
  </si>
  <si>
    <t>AT2G48130</t>
  </si>
  <si>
    <t>AT3G01150</t>
  </si>
  <si>
    <t>AT3G01210</t>
  </si>
  <si>
    <t>AT3G01220</t>
  </si>
  <si>
    <t>AT3G01440</t>
  </si>
  <si>
    <t>AT3G01650</t>
  </si>
  <si>
    <t>AT3G01800</t>
  </si>
  <si>
    <t>AT3G01830</t>
  </si>
  <si>
    <t>AT3G02030</t>
  </si>
  <si>
    <t>AT3G02230</t>
  </si>
  <si>
    <t>AT3G02300</t>
  </si>
  <si>
    <t>AT3G02390</t>
  </si>
  <si>
    <t>AT3G02650</t>
  </si>
  <si>
    <t>AT3G02820</t>
  </si>
  <si>
    <t>AT3G02910</t>
  </si>
  <si>
    <t>AT3G02930</t>
  </si>
  <si>
    <t>AT3G02990</t>
  </si>
  <si>
    <t>AT3G03020</t>
  </si>
  <si>
    <t>AT3G03060</t>
  </si>
  <si>
    <t>AT3G03640</t>
  </si>
  <si>
    <t>AT3G03700</t>
  </si>
  <si>
    <t>AT3G03850</t>
  </si>
  <si>
    <t>AT3G04000</t>
  </si>
  <si>
    <t>AT3G04020</t>
  </si>
  <si>
    <t>AT3G04140</t>
  </si>
  <si>
    <t>AT3G04410</t>
  </si>
  <si>
    <t>AT3G04420</t>
  </si>
  <si>
    <t>AT3G04440</t>
  </si>
  <si>
    <t>AT3G04854</t>
  </si>
  <si>
    <t>AT3G05400</t>
  </si>
  <si>
    <t>AT3G05746</t>
  </si>
  <si>
    <t>AT3G05930</t>
  </si>
  <si>
    <t>AT3G05980</t>
  </si>
  <si>
    <t>AT3G06530</t>
  </si>
  <si>
    <t>AT3G06710</t>
  </si>
  <si>
    <t>AT3G06868</t>
  </si>
  <si>
    <t>AT3G06890</t>
  </si>
  <si>
    <t>AT3G06920</t>
  </si>
  <si>
    <t>AT3G07000</t>
  </si>
  <si>
    <t>AT3G07060</t>
  </si>
  <si>
    <t>AT3G07195</t>
  </si>
  <si>
    <t>AT3G07350</t>
  </si>
  <si>
    <t>AT3G07360</t>
  </si>
  <si>
    <t>AT3G07500</t>
  </si>
  <si>
    <t>AT3G07640</t>
  </si>
  <si>
    <t>AT3G07650</t>
  </si>
  <si>
    <t>AT3G07690</t>
  </si>
  <si>
    <t>AT3G07730</t>
  </si>
  <si>
    <t>AT3G07750</t>
  </si>
  <si>
    <t>AT3G07970</t>
  </si>
  <si>
    <t>AT3G08640</t>
  </si>
  <si>
    <t>AT3G08670</t>
  </si>
  <si>
    <t>AT3G08800</t>
  </si>
  <si>
    <t>AT3G08950</t>
  </si>
  <si>
    <t>AT3G08970</t>
  </si>
  <si>
    <t>AT3G08980</t>
  </si>
  <si>
    <t>AT3G09000</t>
  </si>
  <si>
    <t>AT3G09030</t>
  </si>
  <si>
    <t>AT3G09430</t>
  </si>
  <si>
    <t>AT3G09450</t>
  </si>
  <si>
    <t>AT3G09490</t>
  </si>
  <si>
    <t>AT3G09520</t>
  </si>
  <si>
    <t>AT3G09590</t>
  </si>
  <si>
    <t>AT3G09600</t>
  </si>
  <si>
    <t>AT3G09863</t>
  </si>
  <si>
    <t>AT3G10110</t>
  </si>
  <si>
    <t>AT3G10185</t>
  </si>
  <si>
    <t>AT3G10420</t>
  </si>
  <si>
    <t>AT3G10530</t>
  </si>
  <si>
    <t>AT3G10570</t>
  </si>
  <si>
    <t>AT3G10600</t>
  </si>
  <si>
    <t>AT3G10985</t>
  </si>
  <si>
    <t>AT3G11020</t>
  </si>
  <si>
    <t>AT3G11050</t>
  </si>
  <si>
    <t>AT3G11090</t>
  </si>
  <si>
    <t>AT3G11110</t>
  </si>
  <si>
    <t>AT3G11402</t>
  </si>
  <si>
    <t>AT3G11420</t>
  </si>
  <si>
    <t>AT3G11460</t>
  </si>
  <si>
    <t>AT3G11480</t>
  </si>
  <si>
    <t>AT3G11690</t>
  </si>
  <si>
    <t>AT3G11830</t>
  </si>
  <si>
    <t>AT3G11900</t>
  </si>
  <si>
    <t>AT3G12110</t>
  </si>
  <si>
    <t>AT3G12170</t>
  </si>
  <si>
    <t>AT3G12270</t>
  </si>
  <si>
    <t>AT3G12320</t>
  </si>
  <si>
    <t>AT3G12700</t>
  </si>
  <si>
    <t>AT3G12860</t>
  </si>
  <si>
    <t>AT3G13065</t>
  </si>
  <si>
    <t>AT3G13230</t>
  </si>
  <si>
    <t>AT3G13420</t>
  </si>
  <si>
    <t>AT3G13510</t>
  </si>
  <si>
    <t>AT3G13750</t>
  </si>
  <si>
    <t>AT3G13780</t>
  </si>
  <si>
    <t>AT3G13782</t>
  </si>
  <si>
    <t>AT3G13810</t>
  </si>
  <si>
    <t>AT3G13860</t>
  </si>
  <si>
    <t>AT3G14390</t>
  </si>
  <si>
    <t>AT3G14395</t>
  </si>
  <si>
    <t>AT3G14450</t>
  </si>
  <si>
    <t>AT3G14560</t>
  </si>
  <si>
    <t>AT3G14570</t>
  </si>
  <si>
    <t>AT3G14580</t>
  </si>
  <si>
    <t>AT3G14620</t>
  </si>
  <si>
    <t>AT3G14760</t>
  </si>
  <si>
    <t>AT3G14790</t>
  </si>
  <si>
    <t>AT3G14890</t>
  </si>
  <si>
    <t>AT3G14920</t>
  </si>
  <si>
    <t>AT3G15000</t>
  </si>
  <si>
    <t>AT3G15080</t>
  </si>
  <si>
    <t>AT3G15210</t>
  </si>
  <si>
    <t>AT3G15450</t>
  </si>
  <si>
    <t>AT3G15540</t>
  </si>
  <si>
    <t>AT3G15750</t>
  </si>
  <si>
    <t>AT3G15760</t>
  </si>
  <si>
    <t>AT3G15770</t>
  </si>
  <si>
    <t>AT3G15820</t>
  </si>
  <si>
    <t>AT3G15990</t>
  </si>
  <si>
    <t>AT3G16230</t>
  </si>
  <si>
    <t>AT3G16330</t>
  </si>
  <si>
    <t>AT3G16420</t>
  </si>
  <si>
    <t>AT3G16450</t>
  </si>
  <si>
    <t>AT3G16460</t>
  </si>
  <si>
    <t>AT3G16700</t>
  </si>
  <si>
    <t>AT3G16740</t>
  </si>
  <si>
    <t>AT3G16800</t>
  </si>
  <si>
    <t>AT3G17070</t>
  </si>
  <si>
    <t>AT3G17100</t>
  </si>
  <si>
    <t>AT3G17609</t>
  </si>
  <si>
    <t>AT3G17690</t>
  </si>
  <si>
    <t>AT3G17790</t>
  </si>
  <si>
    <t>AT3G17830</t>
  </si>
  <si>
    <t>AT3G17860</t>
  </si>
  <si>
    <t>AT3G17910</t>
  </si>
  <si>
    <t>AT3G17998</t>
  </si>
  <si>
    <t>AT3G18020</t>
  </si>
  <si>
    <t>AT3G18050</t>
  </si>
  <si>
    <t>AT3G18070</t>
  </si>
  <si>
    <t>AT3G18080</t>
  </si>
  <si>
    <t>AT3G18090</t>
  </si>
  <si>
    <t>AT3G18270</t>
  </si>
  <si>
    <t>AT3G18290</t>
  </si>
  <si>
    <t>AT3G18295</t>
  </si>
  <si>
    <t>AT3G18510</t>
  </si>
  <si>
    <t>AT3G18560</t>
  </si>
  <si>
    <t>AT3G18590</t>
  </si>
  <si>
    <t>AT3G18773</t>
  </si>
  <si>
    <t>AT3G18840</t>
  </si>
  <si>
    <t>AT3G18950</t>
  </si>
  <si>
    <t>AT3G19000</t>
  </si>
  <si>
    <t>AT3G19330</t>
  </si>
  <si>
    <t>AT3G19350</t>
  </si>
  <si>
    <t>AT3G19440</t>
  </si>
  <si>
    <t>AT3G19680</t>
  </si>
  <si>
    <t>AT3G19800</t>
  </si>
  <si>
    <t>AT3G19930</t>
  </si>
  <si>
    <t>AT3G19970</t>
  </si>
  <si>
    <t>AT3G19990</t>
  </si>
  <si>
    <t>AT3G20080</t>
  </si>
  <si>
    <t>AT3G20120</t>
  </si>
  <si>
    <t>AT3G20130</t>
  </si>
  <si>
    <t>AT3G20200</t>
  </si>
  <si>
    <t>AT3G20240</t>
  </si>
  <si>
    <t>AT3G20530</t>
  </si>
  <si>
    <t>AT3G20810</t>
  </si>
  <si>
    <t>AT3G21330</t>
  </si>
  <si>
    <t>AT3G21470</t>
  </si>
  <si>
    <t>AT3G21560</t>
  </si>
  <si>
    <t>AT3G21880</t>
  </si>
  <si>
    <t>AT3G21950</t>
  </si>
  <si>
    <t>AT3G22060</t>
  </si>
  <si>
    <t>AT3G22090</t>
  </si>
  <si>
    <t>AT3G22150</t>
  </si>
  <si>
    <t>AT3G22310</t>
  </si>
  <si>
    <t>AT3G22400</t>
  </si>
  <si>
    <t>AT3G22620</t>
  </si>
  <si>
    <t>AT3G22970</t>
  </si>
  <si>
    <t>AT3G23000</t>
  </si>
  <si>
    <t>AT3G23010</t>
  </si>
  <si>
    <t>AT3G23050</t>
  </si>
  <si>
    <t>AT3G23150</t>
  </si>
  <si>
    <t>AT3G23260</t>
  </si>
  <si>
    <t>AT3G23330</t>
  </si>
  <si>
    <t>AT3G23370</t>
  </si>
  <si>
    <t>AT3G23480</t>
  </si>
  <si>
    <t>AT3G23510</t>
  </si>
  <si>
    <t>AT3G23620</t>
  </si>
  <si>
    <t>AT3G23870</t>
  </si>
  <si>
    <t>AT3G23930</t>
  </si>
  <si>
    <t>AT3G24020</t>
  </si>
  <si>
    <t>AT3G24100</t>
  </si>
  <si>
    <t>AT3G24190</t>
  </si>
  <si>
    <t>AT3G24230</t>
  </si>
  <si>
    <t>AT3G24500</t>
  </si>
  <si>
    <t>AT3G24520</t>
  </si>
  <si>
    <t>AT3G24760</t>
  </si>
  <si>
    <t>AT3G24780</t>
  </si>
  <si>
    <t>AT3G24840</t>
  </si>
  <si>
    <t>AT3G25013</t>
  </si>
  <si>
    <t>AT3G25060</t>
  </si>
  <si>
    <t>AT3G25190</t>
  </si>
  <si>
    <t>AT3G25290</t>
  </si>
  <si>
    <t>AT3G25430</t>
  </si>
  <si>
    <t>AT3G25550</t>
  </si>
  <si>
    <t>AT3G25585</t>
  </si>
  <si>
    <t>AT3G25600</t>
  </si>
  <si>
    <t>AT3G25760</t>
  </si>
  <si>
    <t>AT3G25770</t>
  </si>
  <si>
    <t>AT3G25780</t>
  </si>
  <si>
    <t>AT3G25820</t>
  </si>
  <si>
    <t>AT3G25890</t>
  </si>
  <si>
    <t>AT3G25940</t>
  </si>
  <si>
    <t>AT3G26100</t>
  </si>
  <si>
    <t>AT3G26580</t>
  </si>
  <si>
    <t>AT3G26740</t>
  </si>
  <si>
    <t>AT3G26782</t>
  </si>
  <si>
    <t>AT3G27025</t>
  </si>
  <si>
    <t>AT3G27170</t>
  </si>
  <si>
    <t>AT3G27250</t>
  </si>
  <si>
    <t>AT3G27280</t>
  </si>
  <si>
    <t>AT3G27400</t>
  </si>
  <si>
    <t>AT3G27520</t>
  </si>
  <si>
    <t>AT3G27660</t>
  </si>
  <si>
    <t>AT3G27670</t>
  </si>
  <si>
    <t>AT3G27690</t>
  </si>
  <si>
    <t>AT3G27940</t>
  </si>
  <si>
    <t>AT3G28050</t>
  </si>
  <si>
    <t>AT3G28060</t>
  </si>
  <si>
    <t>AT3G28070</t>
  </si>
  <si>
    <t>AT3G28080</t>
  </si>
  <si>
    <t>AT3G28100</t>
  </si>
  <si>
    <t>AT3G28130</t>
  </si>
  <si>
    <t>AT3G28170</t>
  </si>
  <si>
    <t>AT3G28270</t>
  </si>
  <si>
    <t>AT3G28290</t>
  </si>
  <si>
    <t>AT3G28310</t>
  </si>
  <si>
    <t>AT3G28370</t>
  </si>
  <si>
    <t>AT3G28510</t>
  </si>
  <si>
    <t>AT3G28530</t>
  </si>
  <si>
    <t>AT3G28570</t>
  </si>
  <si>
    <t>AT3G28630</t>
  </si>
  <si>
    <t>AT3G28770</t>
  </si>
  <si>
    <t>AT3G29000</t>
  </si>
  <si>
    <t>AT3G29240</t>
  </si>
  <si>
    <t>AT3G29320</t>
  </si>
  <si>
    <t>AT3G29370</t>
  </si>
  <si>
    <t>AT3G29638</t>
  </si>
  <si>
    <t>AT3G29810</t>
  </si>
  <si>
    <t>AT3G42800</t>
  </si>
  <si>
    <t>AT3G43670</t>
  </si>
  <si>
    <t>AT3G43790</t>
  </si>
  <si>
    <t>AT3G43840</t>
  </si>
  <si>
    <t>AT3G44150</t>
  </si>
  <si>
    <t>AT3G44320</t>
  </si>
  <si>
    <t>AT3G44440</t>
  </si>
  <si>
    <t>AT3G44670</t>
  </si>
  <si>
    <t>AT3G44713</t>
  </si>
  <si>
    <t>AT3G44750</t>
  </si>
  <si>
    <t>AT3G44805</t>
  </si>
  <si>
    <t>AT3G44970</t>
  </si>
  <si>
    <t>AT3G45093</t>
  </si>
  <si>
    <t>AT3G45230</t>
  </si>
  <si>
    <t>AT3G45620</t>
  </si>
  <si>
    <t>AT3G45650</t>
  </si>
  <si>
    <t>AT3G45930</t>
  </si>
  <si>
    <t>AT3G46370</t>
  </si>
  <si>
    <t>AT3G46490</t>
  </si>
  <si>
    <t>AT3G46600</t>
  </si>
  <si>
    <t>AT3G46640</t>
  </si>
  <si>
    <t>AT3G46770</t>
  </si>
  <si>
    <t>AT3G46880</t>
  </si>
  <si>
    <t>AT3G46900</t>
  </si>
  <si>
    <t>AT3G47100</t>
  </si>
  <si>
    <t>AT3G47295</t>
  </si>
  <si>
    <t>AT3G47360</t>
  </si>
  <si>
    <t>AT3G47380</t>
  </si>
  <si>
    <t>AT3G47430</t>
  </si>
  <si>
    <t>AT3G47580</t>
  </si>
  <si>
    <t>AT3G47640</t>
  </si>
  <si>
    <t>AT3G47750</t>
  </si>
  <si>
    <t>AT3G47780</t>
  </si>
  <si>
    <t>AT3G47800</t>
  </si>
  <si>
    <t>AT3G47840</t>
  </si>
  <si>
    <t>AT3G48240</t>
  </si>
  <si>
    <t>AT3G48280</t>
  </si>
  <si>
    <t>AT3G48290</t>
  </si>
  <si>
    <t>AT3G48350</t>
  </si>
  <si>
    <t>AT3G48460</t>
  </si>
  <si>
    <t>AT3G48550</t>
  </si>
  <si>
    <t>AT3G48580</t>
  </si>
  <si>
    <t>AT3G48660</t>
  </si>
  <si>
    <t>AT3G48790</t>
  </si>
  <si>
    <t>AT3G49180</t>
  </si>
  <si>
    <t>AT3G49240</t>
  </si>
  <si>
    <t>AT3G49420</t>
  </si>
  <si>
    <t>AT3G49550</t>
  </si>
  <si>
    <t>AT3G49780</t>
  </si>
  <si>
    <t>AT3G49930</t>
  </si>
  <si>
    <t>AT3G50280</t>
  </si>
  <si>
    <t>AT3G50470</t>
  </si>
  <si>
    <t>AT3G50700</t>
  </si>
  <si>
    <t>AT3G50770</t>
  </si>
  <si>
    <t>AT3G50880</t>
  </si>
  <si>
    <t>AT3G50930</t>
  </si>
  <si>
    <t>AT3G50970</t>
  </si>
  <si>
    <t>AT3G51240</t>
  </si>
  <si>
    <t>AT3G51325</t>
  </si>
  <si>
    <t>AT3G51440</t>
  </si>
  <si>
    <t>AT3G51450</t>
  </si>
  <si>
    <t>AT3G51860</t>
  </si>
  <si>
    <t>AT3G51910</t>
  </si>
  <si>
    <t>AT3G51970</t>
  </si>
  <si>
    <t>AT3G52115</t>
  </si>
  <si>
    <t>AT3G52310</t>
  </si>
  <si>
    <t>AT3G52360</t>
  </si>
  <si>
    <t>AT3G52630</t>
  </si>
  <si>
    <t>AT3G52800</t>
  </si>
  <si>
    <t>AT3G53180</t>
  </si>
  <si>
    <t>AT3G53210</t>
  </si>
  <si>
    <t>AT3G53220</t>
  </si>
  <si>
    <t>AT3G53230</t>
  </si>
  <si>
    <t>AT3G53250</t>
  </si>
  <si>
    <t>AT3G53280</t>
  </si>
  <si>
    <t>AT3G53360</t>
  </si>
  <si>
    <t>AT3G53530</t>
  </si>
  <si>
    <t>AT3G53650</t>
  </si>
  <si>
    <t>AT3G53800</t>
  </si>
  <si>
    <t>AT3G53830</t>
  </si>
  <si>
    <t>AT3G54000</t>
  </si>
  <si>
    <t>AT3G54030</t>
  </si>
  <si>
    <t>AT3G54090</t>
  </si>
  <si>
    <t>AT3G54420</t>
  </si>
  <si>
    <t>AT3G54810</t>
  </si>
  <si>
    <t>AT3G55010</t>
  </si>
  <si>
    <t>AT3G55450</t>
  </si>
  <si>
    <t>AT3G55510</t>
  </si>
  <si>
    <t>AT3G55580</t>
  </si>
  <si>
    <t>AT3G55605</t>
  </si>
  <si>
    <t>AT3G55630</t>
  </si>
  <si>
    <t>AT3G55646</t>
  </si>
  <si>
    <t>AT3G55710</t>
  </si>
  <si>
    <t>AT3G55760</t>
  </si>
  <si>
    <t>AT3G55940</t>
  </si>
  <si>
    <t>AT3G55980</t>
  </si>
  <si>
    <t>AT3G56140</t>
  </si>
  <si>
    <t>AT3G56200</t>
  </si>
  <si>
    <t>AT3G56330</t>
  </si>
  <si>
    <t>AT3G56360</t>
  </si>
  <si>
    <t>AT3G56570</t>
  </si>
  <si>
    <t>AT3G56600</t>
  </si>
  <si>
    <t>AT3G56880</t>
  </si>
  <si>
    <t>AT3G56900</t>
  </si>
  <si>
    <t>AT3G57360</t>
  </si>
  <si>
    <t>AT3G57450</t>
  </si>
  <si>
    <t>AT3G57660</t>
  </si>
  <si>
    <t>AT3G57770</t>
  </si>
  <si>
    <t>AT3G57940</t>
  </si>
  <si>
    <t>AT3G57950</t>
  </si>
  <si>
    <t>AT3G57970</t>
  </si>
  <si>
    <t>AT3G58160</t>
  </si>
  <si>
    <t>AT3G58480</t>
  </si>
  <si>
    <t>AT3G58490</t>
  </si>
  <si>
    <t>AT3G58540</t>
  </si>
  <si>
    <t>AT3G58570</t>
  </si>
  <si>
    <t>AT3G58590</t>
  </si>
  <si>
    <t>AT3G58820</t>
  </si>
  <si>
    <t>AT3G58900</t>
  </si>
  <si>
    <t>AT3G59070</t>
  </si>
  <si>
    <t>AT3G59080</t>
  </si>
  <si>
    <t>AT3G59210</t>
  </si>
  <si>
    <t>AT3G59220</t>
  </si>
  <si>
    <t>AT3G59300</t>
  </si>
  <si>
    <t>AT3G59440</t>
  </si>
  <si>
    <t>AT3G59450</t>
  </si>
  <si>
    <t>AT3G59670</t>
  </si>
  <si>
    <t>AT3G59700</t>
  </si>
  <si>
    <t>AT3G59880</t>
  </si>
  <si>
    <t>AT3G59900</t>
  </si>
  <si>
    <t>AT3G59940</t>
  </si>
  <si>
    <t>AT3G60318</t>
  </si>
  <si>
    <t>AT3G60660</t>
  </si>
  <si>
    <t>AT3G60700</t>
  </si>
  <si>
    <t>AT3G60910</t>
  </si>
  <si>
    <t>AT3G60960</t>
  </si>
  <si>
    <t>AT3G61060</t>
  </si>
  <si>
    <t>AT3G61250</t>
  </si>
  <si>
    <t>AT3G61280</t>
  </si>
  <si>
    <t>AT3G61430</t>
  </si>
  <si>
    <t>AT3G61450</t>
  </si>
  <si>
    <t>AT3G61560</t>
  </si>
  <si>
    <t>AT3G61610</t>
  </si>
  <si>
    <t>AT3G61810</t>
  </si>
  <si>
    <t>AT3G61840</t>
  </si>
  <si>
    <t>AT3G61898</t>
  </si>
  <si>
    <t>AT3G61900</t>
  </si>
  <si>
    <t>AT3G61950</t>
  </si>
  <si>
    <t>AT3G62510</t>
  </si>
  <si>
    <t>AT3G62550</t>
  </si>
  <si>
    <t>AT3G62610</t>
  </si>
  <si>
    <t>AT3G62740</t>
  </si>
  <si>
    <t>AT3G62750</t>
  </si>
  <si>
    <t>AT3G62890</t>
  </si>
  <si>
    <t>AT3G62960</t>
  </si>
  <si>
    <t>AT3G63200</t>
  </si>
  <si>
    <t>AT3G01310</t>
  </si>
  <si>
    <t>AT3G01380</t>
  </si>
  <si>
    <t>AT3G01490</t>
  </si>
  <si>
    <t>AT3G01580</t>
  </si>
  <si>
    <t>AT3G01820</t>
  </si>
  <si>
    <t>AT3G01960</t>
  </si>
  <si>
    <t>AT3G02040</t>
  </si>
  <si>
    <t>AT3G02140</t>
  </si>
  <si>
    <t>AT3G02170</t>
  </si>
  <si>
    <t>AT3G02330</t>
  </si>
  <si>
    <t>AT3G02380</t>
  </si>
  <si>
    <t>AT3G02550</t>
  </si>
  <si>
    <t>AT3G02700</t>
  </si>
  <si>
    <t>AT3G02920</t>
  </si>
  <si>
    <t>AT3G03450</t>
  </si>
  <si>
    <t>AT3G03470</t>
  </si>
  <si>
    <t>AT3G03480</t>
  </si>
  <si>
    <t>AT3G03520</t>
  </si>
  <si>
    <t>AT3G03820</t>
  </si>
  <si>
    <t>AT3G03830</t>
  </si>
  <si>
    <t>AT3G04010</t>
  </si>
  <si>
    <t>AT3G04060</t>
  </si>
  <si>
    <t>AT3G04070</t>
  </si>
  <si>
    <t>AT3G04184</t>
  </si>
  <si>
    <t>AT3G04620</t>
  </si>
  <si>
    <t>AT3G04640</t>
  </si>
  <si>
    <t>AT3G04720</t>
  </si>
  <si>
    <t>AT3G04820</t>
  </si>
  <si>
    <t>AT3G04860</t>
  </si>
  <si>
    <t>AT3G05030</t>
  </si>
  <si>
    <t>AT3G05060</t>
  </si>
  <si>
    <t>AT3G05160</t>
  </si>
  <si>
    <t>AT3G05165</t>
  </si>
  <si>
    <t>AT3G05370</t>
  </si>
  <si>
    <t>AT3G05520</t>
  </si>
  <si>
    <t>AT3G05640</t>
  </si>
  <si>
    <t>AT3G05660</t>
  </si>
  <si>
    <t>AT3G05810</t>
  </si>
  <si>
    <t>AT3G05890</t>
  </si>
  <si>
    <t>AT3G05936</t>
  </si>
  <si>
    <t>AT3G05990</t>
  </si>
  <si>
    <t>AT3G06070</t>
  </si>
  <si>
    <t>AT3G06130</t>
  </si>
  <si>
    <t>AT3G06140</t>
  </si>
  <si>
    <t>AT3G06410</t>
  </si>
  <si>
    <t>AT3G06420</t>
  </si>
  <si>
    <t>AT3G06430</t>
  </si>
  <si>
    <t>AT3G06690</t>
  </si>
  <si>
    <t>AT3G06850</t>
  </si>
  <si>
    <t>AT3G07010</t>
  </si>
  <si>
    <t>AT3G07050</t>
  </si>
  <si>
    <t>AT3G07150</t>
  </si>
  <si>
    <t>AT3G07290</t>
  </si>
  <si>
    <t>AT3G07310</t>
  </si>
  <si>
    <t>AT3G07520</t>
  </si>
  <si>
    <t>AT3G08040</t>
  </si>
  <si>
    <t>AT3G08500</t>
  </si>
  <si>
    <t>AT3G08570</t>
  </si>
  <si>
    <t>AT3G08750</t>
  </si>
  <si>
    <t>AT3G08820</t>
  </si>
  <si>
    <t>AT3G08860</t>
  </si>
  <si>
    <t>AT3G08870</t>
  </si>
  <si>
    <t>AT3G09040</t>
  </si>
  <si>
    <t>AT3G09060</t>
  </si>
  <si>
    <t>AT3G09160</t>
  </si>
  <si>
    <t>AT3G09260</t>
  </si>
  <si>
    <t>AT3G09480</t>
  </si>
  <si>
    <t>AT3G09540</t>
  </si>
  <si>
    <t>AT3G09720</t>
  </si>
  <si>
    <t>AT3G09870</t>
  </si>
  <si>
    <t>AT3G10020</t>
  </si>
  <si>
    <t>AT3G10040</t>
  </si>
  <si>
    <t>AT3G10150</t>
  </si>
  <si>
    <t>AT3G10250</t>
  </si>
  <si>
    <t>AT3G10410</t>
  </si>
  <si>
    <t>AT3G10690</t>
  </si>
  <si>
    <t>AT3G10740</t>
  </si>
  <si>
    <t>AT3G10910</t>
  </si>
  <si>
    <t>AT3G10930</t>
  </si>
  <si>
    <t>AT3G10940</t>
  </si>
  <si>
    <t>AT3G11750</t>
  </si>
  <si>
    <t>AT3G11850</t>
  </si>
  <si>
    <t>AT3G12220</t>
  </si>
  <si>
    <t>AT3G12340</t>
  </si>
  <si>
    <t>AT3G12520</t>
  </si>
  <si>
    <t>AT3G12530</t>
  </si>
  <si>
    <t>AT3G12580</t>
  </si>
  <si>
    <t>AT3G12610</t>
  </si>
  <si>
    <t>AT3G12710</t>
  </si>
  <si>
    <t>AT3G12770</t>
  </si>
  <si>
    <t>AT3G12820</t>
  </si>
  <si>
    <t>AT3G12830</t>
  </si>
  <si>
    <t>AT3G12920</t>
  </si>
  <si>
    <t>AT3G12970</t>
  </si>
  <si>
    <t>AT3G13110</t>
  </si>
  <si>
    <t>AT3G13150</t>
  </si>
  <si>
    <t>AT3G13160</t>
  </si>
  <si>
    <t>AT3G13310</t>
  </si>
  <si>
    <t>AT3G13330</t>
  </si>
  <si>
    <t>AT3G13404</t>
  </si>
  <si>
    <t>AT3G13403</t>
  </si>
  <si>
    <t>AT3G13674</t>
  </si>
  <si>
    <t>AT3G13730</t>
  </si>
  <si>
    <t>AT3G13940</t>
  </si>
  <si>
    <t>AT3G14067</t>
  </si>
  <si>
    <t>AT3G14280</t>
  </si>
  <si>
    <t>AT3G14370</t>
  </si>
  <si>
    <t>AT3G14740</t>
  </si>
  <si>
    <t>AT3G14770</t>
  </si>
  <si>
    <t>AT3G14780</t>
  </si>
  <si>
    <t>AT3G14810</t>
  </si>
  <si>
    <t>AT3G14900</t>
  </si>
  <si>
    <t>AT3G15040</t>
  </si>
  <si>
    <t>AT3G15115</t>
  </si>
  <si>
    <t>AT3G15140</t>
  </si>
  <si>
    <t>AT3G15200</t>
  </si>
  <si>
    <t>AT3G15300</t>
  </si>
  <si>
    <t>AT3G15340</t>
  </si>
  <si>
    <t>AT3G15354</t>
  </si>
  <si>
    <t>AT3G15356</t>
  </si>
  <si>
    <t>AT3G15440</t>
  </si>
  <si>
    <t>AT3G15460</t>
  </si>
  <si>
    <t>AT3G15620</t>
  </si>
  <si>
    <t>AT3G15630</t>
  </si>
  <si>
    <t>AT3G15720</t>
  </si>
  <si>
    <t>AT3G15950</t>
  </si>
  <si>
    <t>AT3G16050</t>
  </si>
  <si>
    <t>AT3G16530</t>
  </si>
  <si>
    <t>AT3G16560</t>
  </si>
  <si>
    <t>AT3G16565</t>
  </si>
  <si>
    <t>AT3G16690</t>
  </si>
  <si>
    <t>AT3G16810</t>
  </si>
  <si>
    <t>AT3G16860</t>
  </si>
  <si>
    <t>AT3G16910</t>
  </si>
  <si>
    <t>AT3G17030</t>
  </si>
  <si>
    <t>AT3G17130</t>
  </si>
  <si>
    <t>AT3G17220</t>
  </si>
  <si>
    <t>AT3G17225</t>
  </si>
  <si>
    <t>AT3G17280</t>
  </si>
  <si>
    <t>AT3G17330</t>
  </si>
  <si>
    <t>AT3G17520</t>
  </si>
  <si>
    <t>AT3G17770</t>
  </si>
  <si>
    <t>AT3G17800</t>
  </si>
  <si>
    <t>AT3G18010</t>
  </si>
  <si>
    <t>AT3G18130</t>
  </si>
  <si>
    <t>AT3G18291</t>
  </si>
  <si>
    <t>AT3G18320</t>
  </si>
  <si>
    <t>AT3G18485</t>
  </si>
  <si>
    <t>AT3G18580</t>
  </si>
  <si>
    <t>AT3G18600</t>
  </si>
  <si>
    <t>AT3G18710</t>
  </si>
  <si>
    <t>AT3G18750</t>
  </si>
  <si>
    <t>AT3G19030</t>
  </si>
  <si>
    <t>AT3G19150</t>
  </si>
  <si>
    <t>AT3G19210</t>
  </si>
  <si>
    <t>AT3G19250</t>
  </si>
  <si>
    <t>AT3G19270</t>
  </si>
  <si>
    <t>AT3G19380</t>
  </si>
  <si>
    <t>AT3G19508</t>
  </si>
  <si>
    <t>AT3G19580</t>
  </si>
  <si>
    <t>AT3G19620</t>
  </si>
  <si>
    <t>AT3G19690</t>
  </si>
  <si>
    <t>AT3G20015</t>
  </si>
  <si>
    <t>AT3G20395</t>
  </si>
  <si>
    <t>AT3G20440</t>
  </si>
  <si>
    <t>AT3G20470</t>
  </si>
  <si>
    <t>AT3G20660</t>
  </si>
  <si>
    <t>AT3G20865</t>
  </si>
  <si>
    <t>AT3G21150</t>
  </si>
  <si>
    <t>AT3G21250</t>
  </si>
  <si>
    <t>AT3G21260</t>
  </si>
  <si>
    <t>AT3G21300</t>
  </si>
  <si>
    <t>AT3G21320</t>
  </si>
  <si>
    <t>AT3G21460</t>
  </si>
  <si>
    <t>AT3G21540</t>
  </si>
  <si>
    <t>AT3G21760</t>
  </si>
  <si>
    <t>AT3G21890</t>
  </si>
  <si>
    <t>AT3G22142</t>
  </si>
  <si>
    <t>AT3G22235</t>
  </si>
  <si>
    <t>AT3G22275</t>
  </si>
  <si>
    <t>AT3G22436</t>
  </si>
  <si>
    <t>AT3G22540</t>
  </si>
  <si>
    <t>AT3G22660</t>
  </si>
  <si>
    <t>AT3G22670</t>
  </si>
  <si>
    <t>AT3G22790</t>
  </si>
  <si>
    <t>AT3G22840</t>
  </si>
  <si>
    <t>AT3G22880</t>
  </si>
  <si>
    <t>AT3G22910</t>
  </si>
  <si>
    <t>AT3G23110</t>
  </si>
  <si>
    <t>AT3G23120</t>
  </si>
  <si>
    <t>AT3G23210</t>
  </si>
  <si>
    <t>AT3G23230</t>
  </si>
  <si>
    <t>AT3G23635</t>
  </si>
  <si>
    <t>AT3G23637</t>
  </si>
  <si>
    <t>AT3G23830</t>
  </si>
  <si>
    <t>AT3G23880</t>
  </si>
  <si>
    <t>AT3G24090</t>
  </si>
  <si>
    <t>AT3G24170</t>
  </si>
  <si>
    <t>AT3G24360</t>
  </si>
  <si>
    <t>AT3G24420</t>
  </si>
  <si>
    <t>AT3G24460</t>
  </si>
  <si>
    <t>AT3G24515</t>
  </si>
  <si>
    <t>AT3G25010</t>
  </si>
  <si>
    <t>AT3G25011</t>
  </si>
  <si>
    <t>AT3G25014</t>
  </si>
  <si>
    <t>AT3G25717</t>
  </si>
  <si>
    <t>AT3G25870</t>
  </si>
  <si>
    <t>AT3G25880</t>
  </si>
  <si>
    <t>AT3G25882</t>
  </si>
  <si>
    <t>AT3G25990</t>
  </si>
  <si>
    <t>AT3G26130</t>
  </si>
  <si>
    <t>AT3G26170</t>
  </si>
  <si>
    <t>AT3G26180</t>
  </si>
  <si>
    <t>AT3G26220</t>
  </si>
  <si>
    <t>AT3G26230</t>
  </si>
  <si>
    <t>AT3G26280</t>
  </si>
  <si>
    <t>AT3G26290</t>
  </si>
  <si>
    <t>AT3G26340</t>
  </si>
  <si>
    <t>AT3G26350</t>
  </si>
  <si>
    <t>AT3G26410</t>
  </si>
  <si>
    <t>AT3G26445</t>
  </si>
  <si>
    <t>AT3G26510</t>
  </si>
  <si>
    <t>AT3G26690</t>
  </si>
  <si>
    <t>AT3G26790</t>
  </si>
  <si>
    <t>AT3G26890</t>
  </si>
  <si>
    <t>AT3G26932</t>
  </si>
  <si>
    <t>AT3G27020</t>
  </si>
  <si>
    <t>AT3G27070</t>
  </si>
  <si>
    <t>AT3G27110</t>
  </si>
  <si>
    <t>AT3G27220</t>
  </si>
  <si>
    <t>AT3G27290</t>
  </si>
  <si>
    <t>AT3G27550</t>
  </si>
  <si>
    <t>AT3G27580</t>
  </si>
  <si>
    <t>AT3G27831</t>
  </si>
  <si>
    <t>AT3G28007</t>
  </si>
  <si>
    <t>AT3G28480</t>
  </si>
  <si>
    <t>AT3G28640</t>
  </si>
  <si>
    <t>AT3G28857</t>
  </si>
  <si>
    <t>AT3G28860</t>
  </si>
  <si>
    <t>AT3G29575</t>
  </si>
  <si>
    <t>AT3G29590</t>
  </si>
  <si>
    <t>AT3G30730</t>
  </si>
  <si>
    <t>AT3G30775</t>
  </si>
  <si>
    <t>AT3G33528</t>
  </si>
  <si>
    <t>AT3G42628</t>
  </si>
  <si>
    <t>AT3G42860</t>
  </si>
  <si>
    <t>AT3G43340</t>
  </si>
  <si>
    <t>AT3G44120</t>
  </si>
  <si>
    <t>AT3G44260</t>
  </si>
  <si>
    <t>AT3G44450</t>
  </si>
  <si>
    <t>AT3G44610</t>
  </si>
  <si>
    <t>AT3G45260</t>
  </si>
  <si>
    <t>AT3G45410</t>
  </si>
  <si>
    <t>AT3G45443</t>
  </si>
  <si>
    <t>AT3G45850</t>
  </si>
  <si>
    <t>AT3G45860</t>
  </si>
  <si>
    <t>AT3G45940</t>
  </si>
  <si>
    <t>AT3G46080</t>
  </si>
  <si>
    <t>AT3G46090</t>
  </si>
  <si>
    <t>AT3G46210</t>
  </si>
  <si>
    <t>AT3G46650</t>
  </si>
  <si>
    <t>AT3G46970</t>
  </si>
  <si>
    <t>AT3G47010</t>
  </si>
  <si>
    <t>AT3G47080</t>
  </si>
  <si>
    <t>AT3G47160</t>
  </si>
  <si>
    <t>AT3G47340</t>
  </si>
  <si>
    <t>AT3G47420</t>
  </si>
  <si>
    <t>AT3G47500</t>
  </si>
  <si>
    <t>AT3G47530</t>
  </si>
  <si>
    <t>AT3G47560</t>
  </si>
  <si>
    <t>AT3G47675</t>
  </si>
  <si>
    <t>AT3G48080</t>
  </si>
  <si>
    <t>AT3G48090</t>
  </si>
  <si>
    <t>AT3G48100</t>
  </si>
  <si>
    <t>AT3G48250</t>
  </si>
  <si>
    <t>AT3G48320</t>
  </si>
  <si>
    <t>AT3G48360</t>
  </si>
  <si>
    <t>AT3G48410</t>
  </si>
  <si>
    <t>AT3G48450</t>
  </si>
  <si>
    <t>AT3G48640</t>
  </si>
  <si>
    <t>AT3G48700</t>
  </si>
  <si>
    <t>AT3G49055</t>
  </si>
  <si>
    <t>AT3G49160</t>
  </si>
  <si>
    <t>AT3G49170</t>
  </si>
  <si>
    <t>AT3G49320</t>
  </si>
  <si>
    <t>AT3G49370</t>
  </si>
  <si>
    <t>AT3G49530</t>
  </si>
  <si>
    <t>AT3G49551</t>
  </si>
  <si>
    <t>AT3G49725</t>
  </si>
  <si>
    <t>AT3G49790</t>
  </si>
  <si>
    <t>AT3G49920</t>
  </si>
  <si>
    <t>AT3G50040</t>
  </si>
  <si>
    <t>AT3G50060</t>
  </si>
  <si>
    <t>AT3G50120</t>
  </si>
  <si>
    <t>AT3G50210</t>
  </si>
  <si>
    <t>AT3G50440</t>
  </si>
  <si>
    <t>AT3G50560</t>
  </si>
  <si>
    <t>AT3G50570</t>
  </si>
  <si>
    <t>AT3G50740</t>
  </si>
  <si>
    <t>AT3G50750</t>
  </si>
  <si>
    <t>AT3G50800</t>
  </si>
  <si>
    <t>AT3G50840</t>
  </si>
  <si>
    <t>AT3G51090</t>
  </si>
  <si>
    <t>AT3G51660</t>
  </si>
  <si>
    <t>AT3G51840</t>
  </si>
  <si>
    <t>AT3G51895</t>
  </si>
  <si>
    <t>AT3G51915</t>
  </si>
  <si>
    <t>AT3G51920</t>
  </si>
  <si>
    <t>AT3G51960</t>
  </si>
  <si>
    <t>AT3G52060</t>
  </si>
  <si>
    <t>AT3G52180</t>
  </si>
  <si>
    <t>AT3G52400</t>
  </si>
  <si>
    <t>AT3G52450</t>
  </si>
  <si>
    <t>AT3G52720</t>
  </si>
  <si>
    <t>AT3G52740</t>
  </si>
  <si>
    <t>AT3G53232</t>
  </si>
  <si>
    <t>AT3G53260</t>
  </si>
  <si>
    <t>AT3G53350</t>
  </si>
  <si>
    <t>AT3G53370</t>
  </si>
  <si>
    <t>AT3G53420</t>
  </si>
  <si>
    <t>AT3G53680</t>
  </si>
  <si>
    <t>AT3G53810</t>
  </si>
  <si>
    <t>AT3G53940</t>
  </si>
  <si>
    <t>AT3G54260</t>
  </si>
  <si>
    <t>AT3G54390</t>
  </si>
  <si>
    <t>AT3G54400</t>
  </si>
  <si>
    <t>AT3G54430</t>
  </si>
  <si>
    <t>AT3G54500</t>
  </si>
  <si>
    <t>AT3G54750</t>
  </si>
  <si>
    <t>AT3G54830</t>
  </si>
  <si>
    <t>AT3G54880</t>
  </si>
  <si>
    <t>AT3G55060</t>
  </si>
  <si>
    <t>AT3G55120</t>
  </si>
  <si>
    <t>AT3G55240</t>
  </si>
  <si>
    <t>AT3G55430</t>
  </si>
  <si>
    <t>AT3G55610</t>
  </si>
  <si>
    <t>AT3G56000</t>
  </si>
  <si>
    <t>AT3G56060</t>
  </si>
  <si>
    <t>AT3G56070</t>
  </si>
  <si>
    <t>AT3G56160</t>
  </si>
  <si>
    <t>AT3G56260</t>
  </si>
  <si>
    <t>AT3G56290</t>
  </si>
  <si>
    <t>AT3G56400</t>
  </si>
  <si>
    <t>AT3G56550</t>
  </si>
  <si>
    <t>AT3G56620</t>
  </si>
  <si>
    <t>AT3G56790</t>
  </si>
  <si>
    <t>AT3G56860</t>
  </si>
  <si>
    <t>AT3G56890</t>
  </si>
  <si>
    <t>AT3G56970</t>
  </si>
  <si>
    <t>AT3G56980</t>
  </si>
  <si>
    <t>AT3G56990</t>
  </si>
  <si>
    <t>AT3G57010</t>
  </si>
  <si>
    <t>AT3G57020</t>
  </si>
  <si>
    <t>AT3G57030</t>
  </si>
  <si>
    <t>AT3G57150</t>
  </si>
  <si>
    <t>AT3G57240</t>
  </si>
  <si>
    <t>AT3G57460</t>
  </si>
  <si>
    <t>AT3G57480</t>
  </si>
  <si>
    <t>AT3G57530</t>
  </si>
  <si>
    <t>AT3G57540</t>
  </si>
  <si>
    <t>AT3G57880</t>
  </si>
  <si>
    <t>AT3G57920</t>
  </si>
  <si>
    <t>AT3G57980</t>
  </si>
  <si>
    <t>AT3G58070</t>
  </si>
  <si>
    <t>AT3G58120</t>
  </si>
  <si>
    <t>AT3G58520</t>
  </si>
  <si>
    <t>AT3G58930</t>
  </si>
  <si>
    <t>AT3G58980</t>
  </si>
  <si>
    <t>AT3G59140</t>
  </si>
  <si>
    <t>AT3G59250</t>
  </si>
  <si>
    <t>AT3G59320</t>
  </si>
  <si>
    <t>AT3G59330</t>
  </si>
  <si>
    <t>AT3G59370</t>
  </si>
  <si>
    <t>AT3G59400</t>
  </si>
  <si>
    <t>AT3G59750</t>
  </si>
  <si>
    <t>AT3G59820</t>
  </si>
  <si>
    <t>AT3G59890</t>
  </si>
  <si>
    <t>AT3G60220</t>
  </si>
  <si>
    <t>AT3G60980</t>
  </si>
  <si>
    <t>AT3G61100</t>
  </si>
  <si>
    <t>AT3G61170</t>
  </si>
  <si>
    <t>AT3G61310</t>
  </si>
  <si>
    <t>AT3G61420</t>
  </si>
  <si>
    <t>AT3G61510</t>
  </si>
  <si>
    <t>AT3G61520</t>
  </si>
  <si>
    <t>AT3G61571</t>
  </si>
  <si>
    <t>AT3G61620</t>
  </si>
  <si>
    <t>AT3G61750</t>
  </si>
  <si>
    <t>AT3G61760</t>
  </si>
  <si>
    <t>AT3G61880</t>
  </si>
  <si>
    <t>AT3G61890</t>
  </si>
  <si>
    <t>AT3G61920</t>
  </si>
  <si>
    <t>AT3G62070</t>
  </si>
  <si>
    <t>AT3G62090</t>
  </si>
  <si>
    <t>AT3G62150</t>
  </si>
  <si>
    <t>AT3G62260</t>
  </si>
  <si>
    <t>AT3G62270</t>
  </si>
  <si>
    <t>AT3G62390</t>
  </si>
  <si>
    <t>AT3G62430</t>
  </si>
  <si>
    <t>AT3G62460</t>
  </si>
  <si>
    <t>AT3G62860</t>
  </si>
  <si>
    <t>AT3G62930</t>
  </si>
  <si>
    <t>AT3G63210</t>
  </si>
  <si>
    <t>AT3G63450</t>
  </si>
  <si>
    <t>AT4G00050</t>
  </si>
  <si>
    <t>AT4G00090</t>
  </si>
  <si>
    <t>AT4G00380</t>
  </si>
  <si>
    <t>AT4G00700</t>
  </si>
  <si>
    <t>AT4G00850</t>
  </si>
  <si>
    <t>AT4G00955</t>
  </si>
  <si>
    <t>AT4G01020</t>
  </si>
  <si>
    <t>AT4G01026</t>
  </si>
  <si>
    <t>AT4G01130</t>
  </si>
  <si>
    <t>AT4G01270</t>
  </si>
  <si>
    <t>AT4G01320</t>
  </si>
  <si>
    <t>AT4G01330</t>
  </si>
  <si>
    <t>AT4G01335</t>
  </si>
  <si>
    <t>AT4G01440</t>
  </si>
  <si>
    <t>AT4G01450</t>
  </si>
  <si>
    <t>AT4G01510</t>
  </si>
  <si>
    <t>AT4G01610</t>
  </si>
  <si>
    <t>AT4G01660</t>
  </si>
  <si>
    <t>AT4G01750</t>
  </si>
  <si>
    <t>AT4G01915</t>
  </si>
  <si>
    <t>AT4G02040</t>
  </si>
  <si>
    <t>AT4G02220</t>
  </si>
  <si>
    <t>AT4G02280</t>
  </si>
  <si>
    <t>AT4G02330</t>
  </si>
  <si>
    <t>AT4G02370</t>
  </si>
  <si>
    <t>AT4G02400</t>
  </si>
  <si>
    <t>AT4G02810</t>
  </si>
  <si>
    <t>AT4G02970</t>
  </si>
  <si>
    <t>AT4G02990</t>
  </si>
  <si>
    <t>AT4G03070</t>
  </si>
  <si>
    <t>AT4G03330</t>
  </si>
  <si>
    <t>AT4G03960</t>
  </si>
  <si>
    <t>AT4G04180</t>
  </si>
  <si>
    <t>AT4G04190</t>
  </si>
  <si>
    <t>AT4G04423</t>
  </si>
  <si>
    <t>AT4G04450</t>
  </si>
  <si>
    <t>AT4G04500</t>
  </si>
  <si>
    <t>AT4G04510</t>
  </si>
  <si>
    <t>AT4G04570</t>
  </si>
  <si>
    <t>AT4G04610</t>
  </si>
  <si>
    <t>AT4G04670</t>
  </si>
  <si>
    <t>AT4G04760</t>
  </si>
  <si>
    <t>AT4G04830</t>
  </si>
  <si>
    <t>AT4G04930</t>
  </si>
  <si>
    <t>AT4G04960</t>
  </si>
  <si>
    <t>AT4G05010</t>
  </si>
  <si>
    <t>AT4G05020</t>
  </si>
  <si>
    <t>AT4G05150</t>
  </si>
  <si>
    <t>AT4G05210</t>
  </si>
  <si>
    <t>AT4G06536</t>
  </si>
  <si>
    <t>AT4G08040</t>
  </si>
  <si>
    <t>AT4G08290</t>
  </si>
  <si>
    <t>AT4G08300</t>
  </si>
  <si>
    <t>AT4G08390</t>
  </si>
  <si>
    <t>AT4G08930</t>
  </si>
  <si>
    <t>AT4G08950</t>
  </si>
  <si>
    <t>AT4G09020</t>
  </si>
  <si>
    <t>AT4G09080</t>
  </si>
  <si>
    <t>AT4G09160</t>
  </si>
  <si>
    <t>AT4G09460</t>
  </si>
  <si>
    <t>AT4G09500</t>
  </si>
  <si>
    <t>AT4G09730</t>
  </si>
  <si>
    <t>AT4G09750</t>
  </si>
  <si>
    <t>AT4G09820</t>
  </si>
  <si>
    <t>AT4G10060</t>
  </si>
  <si>
    <t>AT4G10120</t>
  </si>
  <si>
    <t>AT4G10150</t>
  </si>
  <si>
    <t>AT4G10500</t>
  </si>
  <si>
    <t>AT4G11210</t>
  </si>
  <si>
    <t>AT4G11211</t>
  </si>
  <si>
    <t>AT4G11280</t>
  </si>
  <si>
    <t>AT4G11290</t>
  </si>
  <si>
    <t>AT4G11330</t>
  </si>
  <si>
    <t>AT4G11350</t>
  </si>
  <si>
    <t>AT4G11360</t>
  </si>
  <si>
    <t>AT4G11470</t>
  </si>
  <si>
    <t>AT4G11530</t>
  </si>
  <si>
    <t>AT4G11660</t>
  </si>
  <si>
    <t>AT4G11890</t>
  </si>
  <si>
    <t>AT4G11911</t>
  </si>
  <si>
    <t>AT4G12005</t>
  </si>
  <si>
    <t>AT4G12290</t>
  </si>
  <si>
    <t>AT4G12440</t>
  </si>
  <si>
    <t>AT4G12690</t>
  </si>
  <si>
    <t>AT4G12900</t>
  </si>
  <si>
    <t>AT4G13320</t>
  </si>
  <si>
    <t>AT4G13540</t>
  </si>
  <si>
    <t>AT4G13570</t>
  </si>
  <si>
    <t>AT4G13830</t>
  </si>
  <si>
    <t>AT4G13850</t>
  </si>
  <si>
    <t>AT4G13860</t>
  </si>
  <si>
    <t>AT4G14090</t>
  </si>
  <si>
    <t>AT4G14103</t>
  </si>
  <si>
    <t>AT4G14270</t>
  </si>
  <si>
    <t>AT4G14380</t>
  </si>
  <si>
    <t>AT4G14540</t>
  </si>
  <si>
    <t>AT4G14690</t>
  </si>
  <si>
    <t>AT4G14750</t>
  </si>
  <si>
    <t>AT4G14860</t>
  </si>
  <si>
    <t>AT4G14870</t>
  </si>
  <si>
    <t>AT4G14940</t>
  </si>
  <si>
    <t>AT4G15130</t>
  </si>
  <si>
    <t>AT4G15230</t>
  </si>
  <si>
    <t>AT4G15233</t>
  </si>
  <si>
    <t>AT4G15248</t>
  </si>
  <si>
    <t>AT4G15430</t>
  </si>
  <si>
    <t>AT4G15440</t>
  </si>
  <si>
    <t>AT4G15540</t>
  </si>
  <si>
    <t>AT4G15563</t>
  </si>
  <si>
    <t>AT4G15710</t>
  </si>
  <si>
    <t>AT4G15720</t>
  </si>
  <si>
    <t>AT4G15770</t>
  </si>
  <si>
    <t>AT4G15800</t>
  </si>
  <si>
    <t>AT4G15850</t>
  </si>
  <si>
    <t>AT4G16008</t>
  </si>
  <si>
    <t>AT4G16570</t>
  </si>
  <si>
    <t>AT4G16590</t>
  </si>
  <si>
    <t>AT4G16670</t>
  </si>
  <si>
    <t>AT4G16740</t>
  </si>
  <si>
    <t>AT4G16780</t>
  </si>
  <si>
    <t>AT4G16835</t>
  </si>
  <si>
    <t>AT4G17215</t>
  </si>
  <si>
    <t>AT4G17250</t>
  </si>
  <si>
    <t>AT4G17340</t>
  </si>
  <si>
    <t>AT4G17760</t>
  </si>
  <si>
    <t>AT4G17970</t>
  </si>
  <si>
    <t>AT4G18170</t>
  </si>
  <si>
    <t>AT4G18210</t>
  </si>
  <si>
    <t>AT4G18490</t>
  </si>
  <si>
    <t>AT4G18680</t>
  </si>
  <si>
    <t>AT4G18750</t>
  </si>
  <si>
    <t>AT4G18960</t>
  </si>
  <si>
    <t>AT4G19000</t>
  </si>
  <si>
    <t>AT4G19160</t>
  </si>
  <si>
    <t>AT4G19170</t>
  </si>
  <si>
    <t>AT4G19230</t>
  </si>
  <si>
    <t>AT4G19590</t>
  </si>
  <si>
    <t>AT4G20070</t>
  </si>
  <si>
    <t>AT4G20110</t>
  </si>
  <si>
    <t>AT4G20140</t>
  </si>
  <si>
    <t>AT4G20170</t>
  </si>
  <si>
    <t>AT4G20325</t>
  </si>
  <si>
    <t>AT4G20420</t>
  </si>
  <si>
    <t>AT4G20820</t>
  </si>
  <si>
    <t>AT4G20830</t>
  </si>
  <si>
    <t>AT4G20860</t>
  </si>
  <si>
    <t>AT4G20970</t>
  </si>
  <si>
    <t>AT4G21323</t>
  </si>
  <si>
    <t>AT4G21445</t>
  </si>
  <si>
    <t>AT4G21534</t>
  </si>
  <si>
    <t>AT4G21590</t>
  </si>
  <si>
    <t>AT4G21740</t>
  </si>
  <si>
    <t>AT4G21760</t>
  </si>
  <si>
    <t>AT4G21930</t>
  </si>
  <si>
    <t>AT4G21940</t>
  </si>
  <si>
    <t>AT4G21970</t>
  </si>
  <si>
    <t>AT4G22160</t>
  </si>
  <si>
    <t>AT4G22270</t>
  </si>
  <si>
    <t>AT4G22758</t>
  </si>
  <si>
    <t>AT4G23000</t>
  </si>
  <si>
    <t>AT4G23150</t>
  </si>
  <si>
    <t>AT4G23410</t>
  </si>
  <si>
    <t>AT4G23420</t>
  </si>
  <si>
    <t>AT4G23570</t>
  </si>
  <si>
    <t>AT4G23620</t>
  </si>
  <si>
    <t>AT4G23920</t>
  </si>
  <si>
    <t>AT4G23950</t>
  </si>
  <si>
    <t>AT4G23990</t>
  </si>
  <si>
    <t>AT4G24000</t>
  </si>
  <si>
    <t>AT4G24040</t>
  </si>
  <si>
    <t>AT4G24050</t>
  </si>
  <si>
    <t>AT4G24120</t>
  </si>
  <si>
    <t>AT4G24130</t>
  </si>
  <si>
    <t>AT4G24275</t>
  </si>
  <si>
    <t>AT4G24380</t>
  </si>
  <si>
    <t>AT4G24410</t>
  </si>
  <si>
    <t>AT4G24450</t>
  </si>
  <si>
    <t>AT4G24570</t>
  </si>
  <si>
    <t>AT4G24800</t>
  </si>
  <si>
    <t>AT4G24960</t>
  </si>
  <si>
    <t>AT4G24972</t>
  </si>
  <si>
    <t>AT4G24973</t>
  </si>
  <si>
    <t>AT4G25070</t>
  </si>
  <si>
    <t>AT4G25390</t>
  </si>
  <si>
    <t>AT4G25500</t>
  </si>
  <si>
    <t>AT4G25630</t>
  </si>
  <si>
    <t>AT4G25780</t>
  </si>
  <si>
    <t>AT4G25810</t>
  </si>
  <si>
    <t>AT4G25830</t>
  </si>
  <si>
    <t>AT4G25980</t>
  </si>
  <si>
    <t>AT4G26150</t>
  </si>
  <si>
    <t>AT4G26260</t>
  </si>
  <si>
    <t>AT4G26288</t>
  </si>
  <si>
    <t>AT4G26430</t>
  </si>
  <si>
    <t>AT4G26520</t>
  </si>
  <si>
    <t>AT4G26530</t>
  </si>
  <si>
    <t>AT4G26600</t>
  </si>
  <si>
    <t>AT4G26670</t>
  </si>
  <si>
    <t>AT4G26790</t>
  </si>
  <si>
    <t>AT4G27010</t>
  </si>
  <si>
    <t>AT4G27070</t>
  </si>
  <si>
    <t>AT4G27310</t>
  </si>
  <si>
    <t>AT4G27360</t>
  </si>
  <si>
    <t>AT4G27380</t>
  </si>
  <si>
    <t>AT4G27440</t>
  </si>
  <si>
    <t>AT4G27470</t>
  </si>
  <si>
    <t>AT4G27490</t>
  </si>
  <si>
    <t>AT4G27590</t>
  </si>
  <si>
    <t>AT4G27652</t>
  </si>
  <si>
    <t>AT4G27657</t>
  </si>
  <si>
    <t>AT4G27720</t>
  </si>
  <si>
    <t>AT4G27740</t>
  </si>
  <si>
    <t>AT4G27790</t>
  </si>
  <si>
    <t>AT4G27860</t>
  </si>
  <si>
    <t>AT4G27940</t>
  </si>
  <si>
    <t>AT4G28190</t>
  </si>
  <si>
    <t>AT4G28350</t>
  </si>
  <si>
    <t>AT4G28550</t>
  </si>
  <si>
    <t>AT4G28703</t>
  </si>
  <si>
    <t>AT4G28720</t>
  </si>
  <si>
    <t>AT4G29170</t>
  </si>
  <si>
    <t>AT4G29210</t>
  </si>
  <si>
    <t>AT4G29510</t>
  </si>
  <si>
    <t>AT4G29780</t>
  </si>
  <si>
    <t>AT4G29890</t>
  </si>
  <si>
    <t>AT4G29950</t>
  </si>
  <si>
    <t>AT4G30130</t>
  </si>
  <si>
    <t>AT4G30150</t>
  </si>
  <si>
    <t>AT4G30180</t>
  </si>
  <si>
    <t>AT4G30470</t>
  </si>
  <si>
    <t>AT4G30500</t>
  </si>
  <si>
    <t>AT4G30630</t>
  </si>
  <si>
    <t>AT4G30650</t>
  </si>
  <si>
    <t>AT4G30660</t>
  </si>
  <si>
    <t>AT4G30690</t>
  </si>
  <si>
    <t>AT4G30860</t>
  </si>
  <si>
    <t>AT4G30990</t>
  </si>
  <si>
    <t>AT4G30993</t>
  </si>
  <si>
    <t>AT4G31140</t>
  </si>
  <si>
    <t>AT4G31210</t>
  </si>
  <si>
    <t>AT4G31310</t>
  </si>
  <si>
    <t>AT4G31330</t>
  </si>
  <si>
    <t>AT4G31351</t>
  </si>
  <si>
    <t>AT4G31354</t>
  </si>
  <si>
    <t>AT4G31380</t>
  </si>
  <si>
    <t>AT4G31790</t>
  </si>
  <si>
    <t>AT4G31870</t>
  </si>
  <si>
    <t>AT4G32190</t>
  </si>
  <si>
    <t>AT4G32280</t>
  </si>
  <si>
    <t>AT4G32295</t>
  </si>
  <si>
    <t>AT4G32430</t>
  </si>
  <si>
    <t>AT4G32480</t>
  </si>
  <si>
    <t>AT4G32770</t>
  </si>
  <si>
    <t>AT4G33310</t>
  </si>
  <si>
    <t>AT4G33355</t>
  </si>
  <si>
    <t>AT4G33420</t>
  </si>
  <si>
    <t>AT4G33540</t>
  </si>
  <si>
    <t>AT4G33560</t>
  </si>
  <si>
    <t>AT4G33565</t>
  </si>
  <si>
    <t>AT4G33666</t>
  </si>
  <si>
    <t>AT4G33920</t>
  </si>
  <si>
    <t>AT4G33940</t>
  </si>
  <si>
    <t>AT4G33950</t>
  </si>
  <si>
    <t>AT4G33960</t>
  </si>
  <si>
    <t>AT4G34000</t>
  </si>
  <si>
    <t>AT4G34060</t>
  </si>
  <si>
    <t>AT4G34250</t>
  </si>
  <si>
    <t>AT4G34360</t>
  </si>
  <si>
    <t>AT4G34550</t>
  </si>
  <si>
    <t>AT4G34560</t>
  </si>
  <si>
    <t>AT4G34588</t>
  </si>
  <si>
    <t>AT4G34650</t>
  </si>
  <si>
    <t>AT4G34770</t>
  </si>
  <si>
    <t>AT4G34790</t>
  </si>
  <si>
    <t>AT4G34810</t>
  </si>
  <si>
    <t>AT4G34910</t>
  </si>
  <si>
    <t>AT4G34920</t>
  </si>
  <si>
    <t>AT4G35030</t>
  </si>
  <si>
    <t>AT4G35295</t>
  </si>
  <si>
    <t>AT4G35600</t>
  </si>
  <si>
    <t>AT4G35730</t>
  </si>
  <si>
    <t>AT4G35770</t>
  </si>
  <si>
    <t>AT4G35783</t>
  </si>
  <si>
    <t>AT4G36100</t>
  </si>
  <si>
    <t>AT4G36105</t>
  </si>
  <si>
    <t>AT4G36110</t>
  </si>
  <si>
    <t>AT4G36410</t>
  </si>
  <si>
    <t>AT4G36540</t>
  </si>
  <si>
    <t>AT4G36580</t>
  </si>
  <si>
    <t>AT4G36790</t>
  </si>
  <si>
    <t>AT4G36870</t>
  </si>
  <si>
    <t>AT4G36988</t>
  </si>
  <si>
    <t>AT4G37010</t>
  </si>
  <si>
    <t>AT4G37030</t>
  </si>
  <si>
    <t>AT4G37090</t>
  </si>
  <si>
    <t>AT4G37190</t>
  </si>
  <si>
    <t>AT4G37210</t>
  </si>
  <si>
    <t>AT4G37230</t>
  </si>
  <si>
    <t>AT4G37240</t>
  </si>
  <si>
    <t>AT4G37295</t>
  </si>
  <si>
    <t>AT4G37390</t>
  </si>
  <si>
    <t>AT4G37400</t>
  </si>
  <si>
    <t>AT4G37530</t>
  </si>
  <si>
    <t>AT4G37550</t>
  </si>
  <si>
    <t>AT4G37580</t>
  </si>
  <si>
    <t>AT4G37608</t>
  </si>
  <si>
    <t>AT4G37760</t>
  </si>
  <si>
    <t>AT4G37770</t>
  </si>
  <si>
    <t>AT4G37980</t>
  </si>
  <si>
    <t>AT4G38092</t>
  </si>
  <si>
    <t>AT4G38410</t>
  </si>
  <si>
    <t>AT4G38560</t>
  </si>
  <si>
    <t>AT4G38580</t>
  </si>
  <si>
    <t>AT4G38620</t>
  </si>
  <si>
    <t>AT4G38825</t>
  </si>
  <si>
    <t>AT4G38850</t>
  </si>
  <si>
    <t>AT4G38960</t>
  </si>
  <si>
    <t>AT4G39340</t>
  </si>
  <si>
    <t>AT4G39952</t>
  </si>
  <si>
    <t>AT4G00200</t>
  </si>
  <si>
    <t>AT4G00240</t>
  </si>
  <si>
    <t>AT4G00620</t>
  </si>
  <si>
    <t>AT4G00670</t>
  </si>
  <si>
    <t>AT4G00870</t>
  </si>
  <si>
    <t>AT4G01010</t>
  </si>
  <si>
    <t>AT4G01037</t>
  </si>
  <si>
    <t>AT4G01080</t>
  </si>
  <si>
    <t>AT4G01190</t>
  </si>
  <si>
    <t>AT4G01220</t>
  </si>
  <si>
    <t>AT4G01230</t>
  </si>
  <si>
    <t>AT4G01328</t>
  </si>
  <si>
    <t>AT4G01540</t>
  </si>
  <si>
    <t>AT4G01550</t>
  </si>
  <si>
    <t>AT4G01595</t>
  </si>
  <si>
    <t>AT4G01670</t>
  </si>
  <si>
    <t>AT4G01870</t>
  </si>
  <si>
    <t>AT4G01950</t>
  </si>
  <si>
    <t>AT4G01985</t>
  </si>
  <si>
    <t>AT4G02075</t>
  </si>
  <si>
    <t>AT4G02380</t>
  </si>
  <si>
    <t>AT4G02410</t>
  </si>
  <si>
    <t>AT4G02420</t>
  </si>
  <si>
    <t>AT4G02750</t>
  </si>
  <si>
    <t>AT4G02850</t>
  </si>
  <si>
    <t>AT4G02930</t>
  </si>
  <si>
    <t>AT4G03110</t>
  </si>
  <si>
    <t>AT4G03190</t>
  </si>
  <si>
    <t>AT4G03230</t>
  </si>
  <si>
    <t>AT4G03292</t>
  </si>
  <si>
    <t>AT4G03400</t>
  </si>
  <si>
    <t>AT4G03450</t>
  </si>
  <si>
    <t>AT4G03505</t>
  </si>
  <si>
    <t>AT4G04330</t>
  </si>
  <si>
    <t>AT4G04601</t>
  </si>
  <si>
    <t>AT4G04790</t>
  </si>
  <si>
    <t>AT4G04880</t>
  </si>
  <si>
    <t>AT4G04940</t>
  </si>
  <si>
    <t>AT4G05110</t>
  </si>
  <si>
    <t>AT4G05330</t>
  </si>
  <si>
    <t>AT4G05410</t>
  </si>
  <si>
    <t>AT4G06746</t>
  </si>
  <si>
    <t>AT4G08160</t>
  </si>
  <si>
    <t>AT4G08210</t>
  </si>
  <si>
    <t>AT4G08570</t>
  </si>
  <si>
    <t>AT4G08690</t>
  </si>
  <si>
    <t>AT4G08875</t>
  </si>
  <si>
    <t>AT4G09900</t>
  </si>
  <si>
    <t>AT4G10265</t>
  </si>
  <si>
    <t>AT4G10290</t>
  </si>
  <si>
    <t>AT4G10650</t>
  </si>
  <si>
    <t>AT4G10770</t>
  </si>
  <si>
    <t>AT4G11060</t>
  </si>
  <si>
    <t>AT4G11550</t>
  </si>
  <si>
    <t>AT4G11700</t>
  </si>
  <si>
    <t>AT4G11850</t>
  </si>
  <si>
    <t>AT4G11960</t>
  </si>
  <si>
    <t>AT4G12000</t>
  </si>
  <si>
    <t>AT4G12120</t>
  </si>
  <si>
    <t>AT4G12320</t>
  </si>
  <si>
    <t>AT4G12400</t>
  </si>
  <si>
    <t>AT4G12410</t>
  </si>
  <si>
    <t>AT4G12470</t>
  </si>
  <si>
    <t>AT4G12480</t>
  </si>
  <si>
    <t>AT4G12490</t>
  </si>
  <si>
    <t>AT4G12500</t>
  </si>
  <si>
    <t>AT4G12520</t>
  </si>
  <si>
    <t>AT4G12750</t>
  </si>
  <si>
    <t>AT4G12880</t>
  </si>
  <si>
    <t>AT4G12980</t>
  </si>
  <si>
    <t>AT4G12990</t>
  </si>
  <si>
    <t>AT4G13100</t>
  </si>
  <si>
    <t>AT4G13235</t>
  </si>
  <si>
    <t>AT4G13410</t>
  </si>
  <si>
    <t>AT4G13510</t>
  </si>
  <si>
    <t>AT4G13720</t>
  </si>
  <si>
    <t>AT4G13800</t>
  </si>
  <si>
    <t>AT4G13820</t>
  </si>
  <si>
    <t>AT4G13930</t>
  </si>
  <si>
    <t>AT4G14010</t>
  </si>
  <si>
    <t>AT4G14170</t>
  </si>
  <si>
    <t>AT4G14230</t>
  </si>
  <si>
    <t>AT4G14365</t>
  </si>
  <si>
    <t>AT4G14370</t>
  </si>
  <si>
    <t>AT4G14403</t>
  </si>
  <si>
    <t>AT4G14620</t>
  </si>
  <si>
    <t>AT4G14900</t>
  </si>
  <si>
    <t>AT4G15070</t>
  </si>
  <si>
    <t>AT4G15200</t>
  </si>
  <si>
    <t>AT4G15210</t>
  </si>
  <si>
    <t>AT4G15550</t>
  </si>
  <si>
    <t>AT4G15640</t>
  </si>
  <si>
    <t>AT4G15760</t>
  </si>
  <si>
    <t>AT4G15765</t>
  </si>
  <si>
    <t>AT4G15920</t>
  </si>
  <si>
    <t>AT4G15990</t>
  </si>
  <si>
    <t>AT4G16146</t>
  </si>
  <si>
    <t>AT4G16265</t>
  </si>
  <si>
    <t>AT4G16350</t>
  </si>
  <si>
    <t>AT4G16630</t>
  </si>
  <si>
    <t>AT4G16680</t>
  </si>
  <si>
    <t>AT4G16690</t>
  </si>
  <si>
    <t>AT4G16700</t>
  </si>
  <si>
    <t>AT4G16770</t>
  </si>
  <si>
    <t>AT4G16880</t>
  </si>
  <si>
    <t>AT4G16950</t>
  </si>
  <si>
    <t>AT4G17090</t>
  </si>
  <si>
    <t>AT4G17310</t>
  </si>
  <si>
    <t>AT4G17480</t>
  </si>
  <si>
    <t>AT4G17490</t>
  </si>
  <si>
    <t>AT4G17550</t>
  </si>
  <si>
    <t>AT4G17610</t>
  </si>
  <si>
    <t>AT4G18010</t>
  </si>
  <si>
    <t>AT4G18270</t>
  </si>
  <si>
    <t>AT4G18340</t>
  </si>
  <si>
    <t>AT4G18422</t>
  </si>
  <si>
    <t>AT4G18440</t>
  </si>
  <si>
    <t>AT4G18520</t>
  </si>
  <si>
    <t>AT4G18580</t>
  </si>
  <si>
    <t>AT4G18840</t>
  </si>
  <si>
    <t>AT4G18970</t>
  </si>
  <si>
    <t>AT4G18975</t>
  </si>
  <si>
    <t>AT4G19120</t>
  </si>
  <si>
    <t>AT4G19380</t>
  </si>
  <si>
    <t>AT4G19390</t>
  </si>
  <si>
    <t>AT4G19430</t>
  </si>
  <si>
    <t>AT4G19460</t>
  </si>
  <si>
    <t>AT4G19550</t>
  </si>
  <si>
    <t>AT4G19660</t>
  </si>
  <si>
    <t>AT4G19810</t>
  </si>
  <si>
    <t>AT4G19820</t>
  </si>
  <si>
    <t>AT4G19829</t>
  </si>
  <si>
    <t>AT4G19860</t>
  </si>
  <si>
    <t>AT4G19890</t>
  </si>
  <si>
    <t>AT4G20020</t>
  </si>
  <si>
    <t>AT4G20360</t>
  </si>
  <si>
    <t>AT4G20470</t>
  </si>
  <si>
    <t>AT4G20690</t>
  </si>
  <si>
    <t>AT4G20880</t>
  </si>
  <si>
    <t>AT4G20930</t>
  </si>
  <si>
    <t>AT4G21170</t>
  </si>
  <si>
    <t>AT4G21220</t>
  </si>
  <si>
    <t>AT4G21410</t>
  </si>
  <si>
    <t>AT4G21440</t>
  </si>
  <si>
    <t>AT4G21480</t>
  </si>
  <si>
    <t>AT4G21840</t>
  </si>
  <si>
    <t>AT4G21850</t>
  </si>
  <si>
    <t>AT4G21870</t>
  </si>
  <si>
    <t>AT4G21920</t>
  </si>
  <si>
    <t>AT4G21926</t>
  </si>
  <si>
    <t>AT4G21990</t>
  </si>
  <si>
    <t>AT4G22200</t>
  </si>
  <si>
    <t>AT4G22370</t>
  </si>
  <si>
    <t>AT4G22470</t>
  </si>
  <si>
    <t>AT4G22756</t>
  </si>
  <si>
    <t>AT4G22770</t>
  </si>
  <si>
    <t>AT4G22780</t>
  </si>
  <si>
    <t>AT4G22880</t>
  </si>
  <si>
    <t>AT4G22970</t>
  </si>
  <si>
    <t>AT4G22980</t>
  </si>
  <si>
    <t>AT4G23020</t>
  </si>
  <si>
    <t>AT4G23130</t>
  </si>
  <si>
    <t>AT4G23230</t>
  </si>
  <si>
    <t>AT4G23240</t>
  </si>
  <si>
    <t>AT4G23260</t>
  </si>
  <si>
    <t>AT4G23290</t>
  </si>
  <si>
    <t>AT4G23493</t>
  </si>
  <si>
    <t>AT4G23540</t>
  </si>
  <si>
    <t>AT4G23670</t>
  </si>
  <si>
    <t>AT4G23680</t>
  </si>
  <si>
    <t>AT4G24110</t>
  </si>
  <si>
    <t>AT4G24230</t>
  </si>
  <si>
    <t>AT4G24270</t>
  </si>
  <si>
    <t>AT4G24700</t>
  </si>
  <si>
    <t>AT4G24810</t>
  </si>
  <si>
    <t>AT4G25100</t>
  </si>
  <si>
    <t>AT4G25260</t>
  </si>
  <si>
    <t>AT4G25270</t>
  </si>
  <si>
    <t>AT4G25340</t>
  </si>
  <si>
    <t>AT4G25420</t>
  </si>
  <si>
    <t>AT4G25433</t>
  </si>
  <si>
    <t>AT4G25470</t>
  </si>
  <si>
    <t>AT4G25510</t>
  </si>
  <si>
    <t>AT4G25700</t>
  </si>
  <si>
    <t>AT4G25707</t>
  </si>
  <si>
    <t>AT4G25730</t>
  </si>
  <si>
    <t>AT4G25750</t>
  </si>
  <si>
    <t>AT4G25950</t>
  </si>
  <si>
    <t>AT4G25990</t>
  </si>
  <si>
    <t>AT4G26055</t>
  </si>
  <si>
    <t>AT4G26270</t>
  </si>
  <si>
    <t>AT4G26290</t>
  </si>
  <si>
    <t>AT4G26370</t>
  </si>
  <si>
    <t>AT4G26780</t>
  </si>
  <si>
    <t>AT4G26810</t>
  </si>
  <si>
    <t>AT4G27280</t>
  </si>
  <si>
    <t>AT4G27340</t>
  </si>
  <si>
    <t>AT4G27350</t>
  </si>
  <si>
    <t>AT4G27370</t>
  </si>
  <si>
    <t>AT4G27450</t>
  </si>
  <si>
    <t>AT4G27510</t>
  </si>
  <si>
    <t>AT4G27560</t>
  </si>
  <si>
    <t>AT4G27570</t>
  </si>
  <si>
    <t>AT4G27610</t>
  </si>
  <si>
    <t>AT4G27620</t>
  </si>
  <si>
    <t>AT4G27660</t>
  </si>
  <si>
    <t>AT4G27830</t>
  </si>
  <si>
    <t>AT4G27950</t>
  </si>
  <si>
    <t>AT4G27970</t>
  </si>
  <si>
    <t>AT4G28020</t>
  </si>
  <si>
    <t>AT4G28100</t>
  </si>
  <si>
    <t>AT4G28160</t>
  </si>
  <si>
    <t>AT4G28200</t>
  </si>
  <si>
    <t>AT4G28230</t>
  </si>
  <si>
    <t>AT4G28270</t>
  </si>
  <si>
    <t>AT4G28290</t>
  </si>
  <si>
    <t>AT4G28390</t>
  </si>
  <si>
    <t>AT4G28450</t>
  </si>
  <si>
    <t>AT4G28510</t>
  </si>
  <si>
    <t>AT4G28590</t>
  </si>
  <si>
    <t>AT4G28650</t>
  </si>
  <si>
    <t>AT4G28820</t>
  </si>
  <si>
    <t>AT4G29190</t>
  </si>
  <si>
    <t>AT4G29310</t>
  </si>
  <si>
    <t>AT4G29700</t>
  </si>
  <si>
    <t>AT4G29710</t>
  </si>
  <si>
    <t>AT4G29720</t>
  </si>
  <si>
    <t>AT4G29880</t>
  </si>
  <si>
    <t>AT4G30060</t>
  </si>
  <si>
    <t>AT4G30090</t>
  </si>
  <si>
    <t>AT4G30270</t>
  </si>
  <si>
    <t>AT4G30290</t>
  </si>
  <si>
    <t>AT4G30410</t>
  </si>
  <si>
    <t>AT4G30430</t>
  </si>
  <si>
    <t>AT4G30440</t>
  </si>
  <si>
    <t>AT4G30460</t>
  </si>
  <si>
    <t>AT4G30490</t>
  </si>
  <si>
    <t>AT4G30662</t>
  </si>
  <si>
    <t>AT4G30700</t>
  </si>
  <si>
    <t>AT4G30720</t>
  </si>
  <si>
    <t>AT4G30830</t>
  </si>
  <si>
    <t>AT4G30840</t>
  </si>
  <si>
    <t>AT4G31070</t>
  </si>
  <si>
    <t>AT4G31120</t>
  </si>
  <si>
    <t>AT4G31240</t>
  </si>
  <si>
    <t>AT4G31355</t>
  </si>
  <si>
    <t>AT4G31450</t>
  </si>
  <si>
    <t>AT4G31510</t>
  </si>
  <si>
    <t>AT4G31810</t>
  </si>
  <si>
    <t>AT4G31875</t>
  </si>
  <si>
    <t>AT4G31890</t>
  </si>
  <si>
    <t>AT4G32340</t>
  </si>
  <si>
    <t>AT4G32460</t>
  </si>
  <si>
    <t>AT4G32920</t>
  </si>
  <si>
    <t>AT4G32980</t>
  </si>
  <si>
    <t>AT4G33070</t>
  </si>
  <si>
    <t>AT4G33150</t>
  </si>
  <si>
    <t>AT4G33170</t>
  </si>
  <si>
    <t>AT4G33460</t>
  </si>
  <si>
    <t>AT4G33500</t>
  </si>
  <si>
    <t>AT4G33660</t>
  </si>
  <si>
    <t>AT4G33905</t>
  </si>
  <si>
    <t>AT4G33980</t>
  </si>
  <si>
    <t>AT4G34135</t>
  </si>
  <si>
    <t>AT4G34138</t>
  </si>
  <si>
    <t>AT4G34480</t>
  </si>
  <si>
    <t>AT4G34740</t>
  </si>
  <si>
    <t>AT4G34760</t>
  </si>
  <si>
    <t>AT4G34900</t>
  </si>
  <si>
    <t>AT4G34950</t>
  </si>
  <si>
    <t>AT4G35060</t>
  </si>
  <si>
    <t>AT4G35110</t>
  </si>
  <si>
    <t>AT4G35130</t>
  </si>
  <si>
    <t>AT4G35420</t>
  </si>
  <si>
    <t>AT4G35640</t>
  </si>
  <si>
    <t>AT4G35750</t>
  </si>
  <si>
    <t>AT4G35985</t>
  </si>
  <si>
    <t>AT4G36470</t>
  </si>
  <si>
    <t>AT4G36670</t>
  </si>
  <si>
    <t>AT4G36680</t>
  </si>
  <si>
    <t>AT4G36880</t>
  </si>
  <si>
    <t>AT4G36950</t>
  </si>
  <si>
    <t>AT4G37150</t>
  </si>
  <si>
    <t>AT4G37170</t>
  </si>
  <si>
    <t>AT4G37310</t>
  </si>
  <si>
    <t>AT4G37330</t>
  </si>
  <si>
    <t>AT4G37540</t>
  </si>
  <si>
    <t>AT4G37610</t>
  </si>
  <si>
    <t>AT4G37660</t>
  </si>
  <si>
    <t>AT4G37910</t>
  </si>
  <si>
    <t>AT4G38010</t>
  </si>
  <si>
    <t>AT4G38060</t>
  </si>
  <si>
    <t>AT4G38380</t>
  </si>
  <si>
    <t>AT4G38400</t>
  </si>
  <si>
    <t>AT4G38690</t>
  </si>
  <si>
    <t>AT4G38730</t>
  </si>
  <si>
    <t>AT4G39070</t>
  </si>
  <si>
    <t>AT4G39090</t>
  </si>
  <si>
    <t>AT4G39180</t>
  </si>
  <si>
    <t>AT4G39190</t>
  </si>
  <si>
    <t>AT4G39380</t>
  </si>
  <si>
    <t>AT4G39530</t>
  </si>
  <si>
    <t>AT4G39580</t>
  </si>
  <si>
    <t>AT4G39800</t>
  </si>
  <si>
    <t>AT4G40060</t>
  </si>
  <si>
    <t>AT5G01200</t>
  </si>
  <si>
    <t>AT5G01210</t>
  </si>
  <si>
    <t>AT5G01500</t>
  </si>
  <si>
    <t>AT5G01520</t>
  </si>
  <si>
    <t>AT5G01610</t>
  </si>
  <si>
    <t>AT5G01740</t>
  </si>
  <si>
    <t>AT5G01810</t>
  </si>
  <si>
    <t>AT5G01840</t>
  </si>
  <si>
    <t>AT5G01850</t>
  </si>
  <si>
    <t>AT5G02190</t>
  </si>
  <si>
    <t>AT5G02230</t>
  </si>
  <si>
    <t>AT5G02260</t>
  </si>
  <si>
    <t>AT5G02280</t>
  </si>
  <si>
    <t>AT5G02430</t>
  </si>
  <si>
    <t>AT5G02540</t>
  </si>
  <si>
    <t>AT5G02560</t>
  </si>
  <si>
    <t>AT5G02580</t>
  </si>
  <si>
    <t>AT5G02590</t>
  </si>
  <si>
    <t>AT5G02760</t>
  </si>
  <si>
    <t>AT5G02820</t>
  </si>
  <si>
    <t>AT5G02860</t>
  </si>
  <si>
    <t>AT5G03110</t>
  </si>
  <si>
    <t>AT5G03230</t>
  </si>
  <si>
    <t>AT5G03670</t>
  </si>
  <si>
    <t>AT5G03710</t>
  </si>
  <si>
    <t>AT5G03830</t>
  </si>
  <si>
    <t>AT5G04190</t>
  </si>
  <si>
    <t>AT5G04250</t>
  </si>
  <si>
    <t>AT5G04780</t>
  </si>
  <si>
    <t>AT5G04885</t>
  </si>
  <si>
    <t>AT5G04895</t>
  </si>
  <si>
    <t>AT5G05090</t>
  </si>
  <si>
    <t>AT5G05210</t>
  </si>
  <si>
    <t>AT5G05270</t>
  </si>
  <si>
    <t>AT5G05365</t>
  </si>
  <si>
    <t>AT5G05410</t>
  </si>
  <si>
    <t>AT5G05560</t>
  </si>
  <si>
    <t>AT5G05600</t>
  </si>
  <si>
    <t>AT5G05890</t>
  </si>
  <si>
    <t>AT5G06000</t>
  </si>
  <si>
    <t>AT5G06400</t>
  </si>
  <si>
    <t>AT5G06590</t>
  </si>
  <si>
    <t>AT5G06860</t>
  </si>
  <si>
    <t>AT5G06870</t>
  </si>
  <si>
    <t>AT5G06980</t>
  </si>
  <si>
    <t>AT5G07080</t>
  </si>
  <si>
    <t>AT5G07340</t>
  </si>
  <si>
    <t>AT5G07380</t>
  </si>
  <si>
    <t>AT5G07610</t>
  </si>
  <si>
    <t>AT5G07640</t>
  </si>
  <si>
    <t>AT5G07760</t>
  </si>
  <si>
    <t>AT5G07770</t>
  </si>
  <si>
    <t>AT5G07860</t>
  </si>
  <si>
    <t>AT5G07990</t>
  </si>
  <si>
    <t>AT5G08020</t>
  </si>
  <si>
    <t>AT5G08260</t>
  </si>
  <si>
    <t>AT5G08360</t>
  </si>
  <si>
    <t>AT5G08570</t>
  </si>
  <si>
    <t>AT5G08610</t>
  </si>
  <si>
    <t>AT5G08620</t>
  </si>
  <si>
    <t>AT5G08640</t>
  </si>
  <si>
    <t>AT5G08760</t>
  </si>
  <si>
    <t>AT5G09270</t>
  </si>
  <si>
    <t>AT5G09290</t>
  </si>
  <si>
    <t>AT5G09420</t>
  </si>
  <si>
    <t>AT5G09440</t>
  </si>
  <si>
    <t>AT5G09840</t>
  </si>
  <si>
    <t>AT5G09876</t>
  </si>
  <si>
    <t>AT5G09990</t>
  </si>
  <si>
    <t>AT5G10040</t>
  </si>
  <si>
    <t>AT5G10380</t>
  </si>
  <si>
    <t>AT5G10410</t>
  </si>
  <si>
    <t>AT5G10570</t>
  </si>
  <si>
    <t>AT5G10630</t>
  </si>
  <si>
    <t>AT5G10695</t>
  </si>
  <si>
    <t>AT5G10790</t>
  </si>
  <si>
    <t>AT5G10970</t>
  </si>
  <si>
    <t>AT5G10990</t>
  </si>
  <si>
    <t>AT5G11090</t>
  </si>
  <si>
    <t>AT5G11160</t>
  </si>
  <si>
    <t>AT5G11190</t>
  </si>
  <si>
    <t>AT5G11240</t>
  </si>
  <si>
    <t>AT5G11310</t>
  </si>
  <si>
    <t>AT5G11630</t>
  </si>
  <si>
    <t>AT5G11650</t>
  </si>
  <si>
    <t>AT5G11870</t>
  </si>
  <si>
    <t>AT5G11920</t>
  </si>
  <si>
    <t>AT5G12050</t>
  </si>
  <si>
    <t>AT5G12110</t>
  </si>
  <si>
    <t>AT5G12220</t>
  </si>
  <si>
    <t>AT5G12940</t>
  </si>
  <si>
    <t>AT5G12950</t>
  </si>
  <si>
    <t>AT5G13100</t>
  </si>
  <si>
    <t>AT5G13110</t>
  </si>
  <si>
    <t>AT5G13200</t>
  </si>
  <si>
    <t>AT5G13220</t>
  </si>
  <si>
    <t>AT5G13320</t>
  </si>
  <si>
    <t>AT5G13660</t>
  </si>
  <si>
    <t>AT5G13690</t>
  </si>
  <si>
    <t>AT5G13740</t>
  </si>
  <si>
    <t>AT5G13750</t>
  </si>
  <si>
    <t>AT5G13830</t>
  </si>
  <si>
    <t>AT5G13930</t>
  </si>
  <si>
    <t>AT5G14050</t>
  </si>
  <si>
    <t>AT5G14140</t>
  </si>
  <si>
    <t>AT5G14280</t>
  </si>
  <si>
    <t>AT5G14450</t>
  </si>
  <si>
    <t>AT5G14560</t>
  </si>
  <si>
    <t>AT5G14570</t>
  </si>
  <si>
    <t>AT5G14600</t>
  </si>
  <si>
    <t>AT5G14760</t>
  </si>
  <si>
    <t>AT5G14880</t>
  </si>
  <si>
    <t>AT5G14920</t>
  </si>
  <si>
    <t>AT5G14960</t>
  </si>
  <si>
    <t>AT5G15265</t>
  </si>
  <si>
    <t>AT5G15530</t>
  </si>
  <si>
    <t>AT5G15600</t>
  </si>
  <si>
    <t>AT5G15640</t>
  </si>
  <si>
    <t>AT5G15650</t>
  </si>
  <si>
    <t>AT5G15810</t>
  </si>
  <si>
    <t>AT5G15830</t>
  </si>
  <si>
    <t>AT5G15850</t>
  </si>
  <si>
    <t>AT5G15853</t>
  </si>
  <si>
    <t>AT5G15940</t>
  </si>
  <si>
    <t>AT5G15950</t>
  </si>
  <si>
    <t>AT5G15960</t>
  </si>
  <si>
    <t>AT5G15970</t>
  </si>
  <si>
    <t>AT5G16530</t>
  </si>
  <si>
    <t>AT5G16820</t>
  </si>
  <si>
    <t>AT5G16860</t>
  </si>
  <si>
    <t>AT5G16930</t>
  </si>
  <si>
    <t>AT5G17210</t>
  </si>
  <si>
    <t>AT5G17220</t>
  </si>
  <si>
    <t>AT5G17270</t>
  </si>
  <si>
    <t>AT5G17350</t>
  </si>
  <si>
    <t>AT5G17360</t>
  </si>
  <si>
    <t>AT5G18030</t>
  </si>
  <si>
    <t>AT5G18060</t>
  </si>
  <si>
    <t>AT5G18080</t>
  </si>
  <si>
    <t>AT5G18130</t>
  </si>
  <si>
    <t>AT5G18140</t>
  </si>
  <si>
    <t>AT5G18170</t>
  </si>
  <si>
    <t>AT5G18250</t>
  </si>
  <si>
    <t>AT5G18300</t>
  </si>
  <si>
    <t>AT5G18404</t>
  </si>
  <si>
    <t>AT5G18407</t>
  </si>
  <si>
    <t>AT5G18540</t>
  </si>
  <si>
    <t>AT5G18630</t>
  </si>
  <si>
    <t>AT5G18636</t>
  </si>
  <si>
    <t>AT5G18640</t>
  </si>
  <si>
    <t>AT5G18670</t>
  </si>
  <si>
    <t>AT5G18780</t>
  </si>
  <si>
    <t>AT5G18820</t>
  </si>
  <si>
    <t>AT5G18840</t>
  </si>
  <si>
    <t>AT5G19120</t>
  </si>
  <si>
    <t>AT5G19190</t>
  </si>
  <si>
    <t>AT5G19240</t>
  </si>
  <si>
    <t>AT5G19300</t>
  </si>
  <si>
    <t>AT5G19310</t>
  </si>
  <si>
    <t>AT5G19780</t>
  </si>
  <si>
    <t>AT5G19875</t>
  </si>
  <si>
    <t>AT5G19970</t>
  </si>
  <si>
    <t>AT5G20000</t>
  </si>
  <si>
    <t>AT5G20220</t>
  </si>
  <si>
    <t>AT5G20250</t>
  </si>
  <si>
    <t>AT5G21100</t>
  </si>
  <si>
    <t>AT5G21170</t>
  </si>
  <si>
    <t>AT5G21930</t>
  </si>
  <si>
    <t>AT5G22100</t>
  </si>
  <si>
    <t>AT5G22300</t>
  </si>
  <si>
    <t>AT5G22500</t>
  </si>
  <si>
    <t>AT5G22520</t>
  </si>
  <si>
    <t>AT5G22545</t>
  </si>
  <si>
    <t>AT5G22920</t>
  </si>
  <si>
    <t>AT5G23010</t>
  </si>
  <si>
    <t>AT5G23020</t>
  </si>
  <si>
    <t>AT5G23130</t>
  </si>
  <si>
    <t>AT5G23250</t>
  </si>
  <si>
    <t>AT5G23320</t>
  </si>
  <si>
    <t>AT5G23360</t>
  </si>
  <si>
    <t>AT5G23411</t>
  </si>
  <si>
    <t>AT5G23460</t>
  </si>
  <si>
    <t>AT5G23575</t>
  </si>
  <si>
    <t>AT5G23690</t>
  </si>
  <si>
    <t>AT5G23730</t>
  </si>
  <si>
    <t>AT5G23810</t>
  </si>
  <si>
    <t>AT5G23850</t>
  </si>
  <si>
    <t>AT5G23860</t>
  </si>
  <si>
    <t>AT5G23880</t>
  </si>
  <si>
    <t>AT5G24105</t>
  </si>
  <si>
    <t>AT5G24200</t>
  </si>
  <si>
    <t>AT5G24210</t>
  </si>
  <si>
    <t>AT5G24380</t>
  </si>
  <si>
    <t>AT5G24460</t>
  </si>
  <si>
    <t>AT5G24800</t>
  </si>
  <si>
    <t>AT5G24990</t>
  </si>
  <si>
    <t>AT5G25010</t>
  </si>
  <si>
    <t>AT5G25130</t>
  </si>
  <si>
    <t>AT5G25140</t>
  </si>
  <si>
    <t>AT5G25210</t>
  </si>
  <si>
    <t>AT5G25260</t>
  </si>
  <si>
    <t>AT5G25280</t>
  </si>
  <si>
    <t>AT5G25390</t>
  </si>
  <si>
    <t>AT5G25450</t>
  </si>
  <si>
    <t>AT5G25500</t>
  </si>
  <si>
    <t>AT5G26200</t>
  </si>
  <si>
    <t>AT5G26570</t>
  </si>
  <si>
    <t>AT5G26730</t>
  </si>
  <si>
    <t>AT5G26690</t>
  </si>
  <si>
    <t>AT5G26630</t>
  </si>
  <si>
    <t>AT5G26600</t>
  </si>
  <si>
    <t>AT5G26790</t>
  </si>
  <si>
    <t>AT5G26860</t>
  </si>
  <si>
    <t>AT5G26920</t>
  </si>
  <si>
    <t>AT5G27120</t>
  </si>
  <si>
    <t>AT5G27350</t>
  </si>
  <si>
    <t>AT5G27360</t>
  </si>
  <si>
    <t>AT5G27600</t>
  </si>
  <si>
    <t>AT5G27710</t>
  </si>
  <si>
    <t>AT5G28340</t>
  </si>
  <si>
    <t>AT5G28460</t>
  </si>
  <si>
    <t>AT5G28830</t>
  </si>
  <si>
    <t>AT5G28919</t>
  </si>
  <si>
    <t>AT5G30495</t>
  </si>
  <si>
    <t>AT5G34830</t>
  </si>
  <si>
    <t>AT5G35510</t>
  </si>
  <si>
    <t>AT5G35525</t>
  </si>
  <si>
    <t>AT5G36000</t>
  </si>
  <si>
    <t>AT5G36001</t>
  </si>
  <si>
    <t>AT5G36950</t>
  </si>
  <si>
    <t>AT5G37300</t>
  </si>
  <si>
    <t>AT5G37400</t>
  </si>
  <si>
    <t>AT5G37540</t>
  </si>
  <si>
    <t>AT5G37670</t>
  </si>
  <si>
    <t>AT5G37950</t>
  </si>
  <si>
    <t>AT5G37960</t>
  </si>
  <si>
    <t>AT5G38350</t>
  </si>
  <si>
    <t>AT5G38710</t>
  </si>
  <si>
    <t>AT5G38890</t>
  </si>
  <si>
    <t>AT5G38895</t>
  </si>
  <si>
    <t>AT5G39030</t>
  </si>
  <si>
    <t>AT5G39090</t>
  </si>
  <si>
    <t>AT5G39210</t>
  </si>
  <si>
    <t>AT5G39320</t>
  </si>
  <si>
    <t>AT5G39350</t>
  </si>
  <si>
    <t>AT5G39660</t>
  </si>
  <si>
    <t>AT5G39670</t>
  </si>
  <si>
    <t>AT5G39860</t>
  </si>
  <si>
    <t>AT5G39890</t>
  </si>
  <si>
    <t>AT5G39960</t>
  </si>
  <si>
    <t>AT5G40070</t>
  </si>
  <si>
    <t>AT5G40330</t>
  </si>
  <si>
    <t>AT5G40380</t>
  </si>
  <si>
    <t>AT5G40390</t>
  </si>
  <si>
    <t>AT5G40405</t>
  </si>
  <si>
    <t>AT5G40410</t>
  </si>
  <si>
    <t>AT5G40460</t>
  </si>
  <si>
    <t>AT5G40480</t>
  </si>
  <si>
    <t>AT5G40500</t>
  </si>
  <si>
    <t>AT5G40540</t>
  </si>
  <si>
    <t>AT5G40550</t>
  </si>
  <si>
    <t>AT5G40690</t>
  </si>
  <si>
    <t>AT5G40730</t>
  </si>
  <si>
    <t>AT5G41080</t>
  </si>
  <si>
    <t>AT5G41110</t>
  </si>
  <si>
    <t>AT5G41650</t>
  </si>
  <si>
    <t>AT5G41740</t>
  </si>
  <si>
    <t>AT5G41750</t>
  </si>
  <si>
    <t>AT5G41780</t>
  </si>
  <si>
    <t>AT5G41920</t>
  </si>
  <si>
    <t>AT5G42150</t>
  </si>
  <si>
    <t>AT5G42200</t>
  </si>
  <si>
    <t>AT5G42250</t>
  </si>
  <si>
    <t>AT5G42420</t>
  </si>
  <si>
    <t>AT5G42450</t>
  </si>
  <si>
    <t>AT5G42460</t>
  </si>
  <si>
    <t>AT5G42760</t>
  </si>
  <si>
    <t>AT5G42825</t>
  </si>
  <si>
    <t>AT5G42830</t>
  </si>
  <si>
    <t>AT5G43120</t>
  </si>
  <si>
    <t>AT5G43150</t>
  </si>
  <si>
    <t>AT5G43620</t>
  </si>
  <si>
    <t>AT5G43630</t>
  </si>
  <si>
    <t>AT5G43810</t>
  </si>
  <si>
    <t>AT5G43860</t>
  </si>
  <si>
    <t>AT5G44020</t>
  </si>
  <si>
    <t>AT5G44050</t>
  </si>
  <si>
    <t>AT5G44060</t>
  </si>
  <si>
    <t>AT5G44065</t>
  </si>
  <si>
    <t>AT5G44565</t>
  </si>
  <si>
    <t>AT5G44572</t>
  </si>
  <si>
    <t>AT5G44574</t>
  </si>
  <si>
    <t>AT5G44575</t>
  </si>
  <si>
    <t>AT5G44585</t>
  </si>
  <si>
    <t>AT5G44590</t>
  </si>
  <si>
    <t>AT5G44910</t>
  </si>
  <si>
    <t>AT5G45000</t>
  </si>
  <si>
    <t>AT5G45380</t>
  </si>
  <si>
    <t>AT5G45670</t>
  </si>
  <si>
    <t>AT5G45710</t>
  </si>
  <si>
    <t>AT5G45750</t>
  </si>
  <si>
    <t>AT5G45920</t>
  </si>
  <si>
    <t>AT5G45970</t>
  </si>
  <si>
    <t>AT5G46115</t>
  </si>
  <si>
    <t>AT5G46220</t>
  </si>
  <si>
    <t>AT5G46330</t>
  </si>
  <si>
    <t>AT5G46440</t>
  </si>
  <si>
    <t>AT5G46460</t>
  </si>
  <si>
    <t>AT5G46470</t>
  </si>
  <si>
    <t>AT5G46490</t>
  </si>
  <si>
    <t>AT5G46500</t>
  </si>
  <si>
    <t>AT5G46520</t>
  </si>
  <si>
    <t>AT5G46680</t>
  </si>
  <si>
    <t>AT5G46690</t>
  </si>
  <si>
    <t>AT5G46780</t>
  </si>
  <si>
    <t>AT5G46830</t>
  </si>
  <si>
    <t>AT5G47050</t>
  </si>
  <si>
    <t>AT5G47060</t>
  </si>
  <si>
    <t>AT5G47240</t>
  </si>
  <si>
    <t>AT5G47330</t>
  </si>
  <si>
    <t>AT5G47390</t>
  </si>
  <si>
    <t>AT5G47455</t>
  </si>
  <si>
    <t>AT5G48070</t>
  </si>
  <si>
    <t>AT5G48090</t>
  </si>
  <si>
    <t>AT5G48240</t>
  </si>
  <si>
    <t>AT5G48290</t>
  </si>
  <si>
    <t>AT5G48470</t>
  </si>
  <si>
    <t>AT5G48480</t>
  </si>
  <si>
    <t>AT5G48660</t>
  </si>
  <si>
    <t>AT5G48900</t>
  </si>
  <si>
    <t>AT5G49015</t>
  </si>
  <si>
    <t>AT5G49110</t>
  </si>
  <si>
    <t>AT5G49290</t>
  </si>
  <si>
    <t>AT5G49370</t>
  </si>
  <si>
    <t>AT5G49380</t>
  </si>
  <si>
    <t>AT5G49410</t>
  </si>
  <si>
    <t>AT5G49448</t>
  </si>
  <si>
    <t>AT5G49480</t>
  </si>
  <si>
    <t>AT5G49520</t>
  </si>
  <si>
    <t>AT5G49640</t>
  </si>
  <si>
    <t>AT5G50200</t>
  </si>
  <si>
    <t>AT5G50240</t>
  </si>
  <si>
    <t>AT5G50780</t>
  </si>
  <si>
    <t>AT5G50820</t>
  </si>
  <si>
    <t>AT5G50840</t>
  </si>
  <si>
    <t>AT5G50930</t>
  </si>
  <si>
    <t>AT5G51440</t>
  </si>
  <si>
    <t>AT5G51460</t>
  </si>
  <si>
    <t>AT5G51540</t>
  </si>
  <si>
    <t>AT5G51570</t>
  </si>
  <si>
    <t>AT5G51620</t>
  </si>
  <si>
    <t>AT5G51830</t>
  </si>
  <si>
    <t>AT5G51970</t>
  </si>
  <si>
    <t>AT5G52050</t>
  </si>
  <si>
    <t>AT5G52300</t>
  </si>
  <si>
    <t>AT5G52310</t>
  </si>
  <si>
    <t>AT5G52630</t>
  </si>
  <si>
    <t>AT5G52640</t>
  </si>
  <si>
    <t>AT5G52760</t>
  </si>
  <si>
    <t>AT5G52770</t>
  </si>
  <si>
    <t>AT5G52820</t>
  </si>
  <si>
    <t>AT5G52990</t>
  </si>
  <si>
    <t>AT5G53020</t>
  </si>
  <si>
    <t>AT5G53144</t>
  </si>
  <si>
    <t>AT5G53150</t>
  </si>
  <si>
    <t>AT5G53200</t>
  </si>
  <si>
    <t>AT5G53450</t>
  </si>
  <si>
    <t>AT5G53550</t>
  </si>
  <si>
    <t>AT5G53592</t>
  </si>
  <si>
    <t>AT5G53750</t>
  </si>
  <si>
    <t>AT5G53760</t>
  </si>
  <si>
    <t>AT5G53970</t>
  </si>
  <si>
    <t>AT5G54130</t>
  </si>
  <si>
    <t>AT5G54530</t>
  </si>
  <si>
    <t>AT5G54880</t>
  </si>
  <si>
    <t>AT5G54980</t>
  </si>
  <si>
    <t>AT5G55010</t>
  </si>
  <si>
    <t>AT5G55120</t>
  </si>
  <si>
    <t>AT5G55200</t>
  </si>
  <si>
    <t>AT5G55450</t>
  </si>
  <si>
    <t>AT5G55580</t>
  </si>
  <si>
    <t>AT5G55930</t>
  </si>
  <si>
    <t>AT5G56090</t>
  </si>
  <si>
    <t>AT5G56100</t>
  </si>
  <si>
    <t>AT5G56160</t>
  </si>
  <si>
    <t>AT5G56270</t>
  </si>
  <si>
    <t>AT5G56310</t>
  </si>
  <si>
    <t>AT5G56500</t>
  </si>
  <si>
    <t>AT5G56520</t>
  </si>
  <si>
    <t>AT5G56610</t>
  </si>
  <si>
    <t>AT5G56840</t>
  </si>
  <si>
    <t>AT5G56870</t>
  </si>
  <si>
    <t>AT5G57050</t>
  </si>
  <si>
    <t>AT5G57140</t>
  </si>
  <si>
    <t>AT5G57150</t>
  </si>
  <si>
    <t>AT5G57230</t>
  </si>
  <si>
    <t>AT5G57280</t>
  </si>
  <si>
    <t>AT5G57420</t>
  </si>
  <si>
    <t>AT5G57565</t>
  </si>
  <si>
    <t>AT5G57610</t>
  </si>
  <si>
    <t>AT5G57640</t>
  </si>
  <si>
    <t>AT5G57655</t>
  </si>
  <si>
    <t>AT5G57660</t>
  </si>
  <si>
    <t>AT5G57700</t>
  </si>
  <si>
    <t>AT5G57760</t>
  </si>
  <si>
    <t>AT5G58120</t>
  </si>
  <si>
    <t>AT5G58160</t>
  </si>
  <si>
    <t>AT5G58340</t>
  </si>
  <si>
    <t>AT5G58350</t>
  </si>
  <si>
    <t>AT5G58370</t>
  </si>
  <si>
    <t>AT5G58540</t>
  </si>
  <si>
    <t>AT5G58660</t>
  </si>
  <si>
    <t>AT5G58770</t>
  </si>
  <si>
    <t>AT5G58840</t>
  </si>
  <si>
    <t>AT5G59070</t>
  </si>
  <si>
    <t>AT5G59230</t>
  </si>
  <si>
    <t>AT5G59400</t>
  </si>
  <si>
    <t>AT5G59570</t>
  </si>
  <si>
    <t>AT5G59660</t>
  </si>
  <si>
    <t>AT5G59670</t>
  </si>
  <si>
    <t>AT5G59680</t>
  </si>
  <si>
    <t>AT5G59720</t>
  </si>
  <si>
    <t>AT5G59790</t>
  </si>
  <si>
    <t>AT5G59820</t>
  </si>
  <si>
    <t>AT5G59980</t>
  </si>
  <si>
    <t>AT5G60040</t>
  </si>
  <si>
    <t>AT5G60440</t>
  </si>
  <si>
    <t>AT5G60730</t>
  </si>
  <si>
    <t>AT5G60780</t>
  </si>
  <si>
    <t>AT5G60890</t>
  </si>
  <si>
    <t>AT5G61010</t>
  </si>
  <si>
    <t>AT5G61030</t>
  </si>
  <si>
    <t>AT5G61260</t>
  </si>
  <si>
    <t>AT5G61290</t>
  </si>
  <si>
    <t>AT5G61360</t>
  </si>
  <si>
    <t>AT5G61370</t>
  </si>
  <si>
    <t>AT5G61380</t>
  </si>
  <si>
    <t>AT5G61400</t>
  </si>
  <si>
    <t>AT5G61440</t>
  </si>
  <si>
    <t>AT5G61490</t>
  </si>
  <si>
    <t>AT5G61580</t>
  </si>
  <si>
    <t>AT5G61610</t>
  </si>
  <si>
    <t>AT5G61770</t>
  </si>
  <si>
    <t>AT5G61865</t>
  </si>
  <si>
    <t>AT5G61880</t>
  </si>
  <si>
    <t>AT5G61940</t>
  </si>
  <si>
    <t>AT5G61950</t>
  </si>
  <si>
    <t>AT5G62020</t>
  </si>
  <si>
    <t>AT5G62040</t>
  </si>
  <si>
    <t>AT5G62100</t>
  </si>
  <si>
    <t>AT5G62280</t>
  </si>
  <si>
    <t>AT5G62290</t>
  </si>
  <si>
    <t>AT5G62350</t>
  </si>
  <si>
    <t>AT5G62360</t>
  </si>
  <si>
    <t>AT5G62570</t>
  </si>
  <si>
    <t>AT5G62720</t>
  </si>
  <si>
    <t>AT5G62740</t>
  </si>
  <si>
    <t>AT5G62930</t>
  </si>
  <si>
    <t>AT5G62960</t>
  </si>
  <si>
    <t>AT5G62990</t>
  </si>
  <si>
    <t>AT5G63130</t>
  </si>
  <si>
    <t>AT5G63140</t>
  </si>
  <si>
    <t>AT5G63190</t>
  </si>
  <si>
    <t>AT5G63420</t>
  </si>
  <si>
    <t>AT5G63480</t>
  </si>
  <si>
    <t>AT5G63500</t>
  </si>
  <si>
    <t>AT5G63580</t>
  </si>
  <si>
    <t>AT5G63780</t>
  </si>
  <si>
    <t>AT5G63800</t>
  </si>
  <si>
    <t>AT5G63810</t>
  </si>
  <si>
    <t>AT5G63820</t>
  </si>
  <si>
    <t>AT5G63850</t>
  </si>
  <si>
    <t>AT5G63990</t>
  </si>
  <si>
    <t>AT5G64000</t>
  </si>
  <si>
    <t>AT5G64230</t>
  </si>
  <si>
    <t>AT5G64240</t>
  </si>
  <si>
    <t>AT5G64370</t>
  </si>
  <si>
    <t>AT5G64420</t>
  </si>
  <si>
    <t>AT5G64510</t>
  </si>
  <si>
    <t>AT5G64630</t>
  </si>
  <si>
    <t>AT5G64680</t>
  </si>
  <si>
    <t>AT5G64710</t>
  </si>
  <si>
    <t>AT5G64800</t>
  </si>
  <si>
    <t>AT5G64810</t>
  </si>
  <si>
    <t>AT5G64850</t>
  </si>
  <si>
    <t>AT5G65010</t>
  </si>
  <si>
    <t>AT5G65060</t>
  </si>
  <si>
    <t>AT5G65120</t>
  </si>
  <si>
    <t>AT5G65330</t>
  </si>
  <si>
    <t>AT5G65470</t>
  </si>
  <si>
    <t>AT5G65640</t>
  </si>
  <si>
    <t>AT5G65890</t>
  </si>
  <si>
    <t>AT5G66040</t>
  </si>
  <si>
    <t>AT5G66580</t>
  </si>
  <si>
    <t>AT5G66590</t>
  </si>
  <si>
    <t>AT5G66610</t>
  </si>
  <si>
    <t>AT5G66658</t>
  </si>
  <si>
    <t>AT5G66740</t>
  </si>
  <si>
    <t>AT5G66790</t>
  </si>
  <si>
    <t>AT5G66880</t>
  </si>
  <si>
    <t>AT5G67060</t>
  </si>
  <si>
    <t>AT5G67210</t>
  </si>
  <si>
    <t>AT5G67470</t>
  </si>
  <si>
    <t>AT5G67520</t>
  </si>
  <si>
    <t>AT5G01040</t>
  </si>
  <si>
    <t>AT5G01100</t>
  </si>
  <si>
    <t>AT5G01230</t>
  </si>
  <si>
    <t>AT5G01320</t>
  </si>
  <si>
    <t>AT5G01340</t>
  </si>
  <si>
    <t>AT5G01600</t>
  </si>
  <si>
    <t>AT5G01940</t>
  </si>
  <si>
    <t>AT5G02050</t>
  </si>
  <si>
    <t>AT5G02210</t>
  </si>
  <si>
    <t>AT5G02270</t>
  </si>
  <si>
    <t>AT5G02490</t>
  </si>
  <si>
    <t>AT5G02550</t>
  </si>
  <si>
    <t>AT5G02810</t>
  </si>
  <si>
    <t>AT5G03170</t>
  </si>
  <si>
    <t>AT5G03210</t>
  </si>
  <si>
    <t>AT5G03240</t>
  </si>
  <si>
    <t>AT5G03260</t>
  </si>
  <si>
    <t>AT5G03350</t>
  </si>
  <si>
    <t>AT5G03555</t>
  </si>
  <si>
    <t>AT5G03720</t>
  </si>
  <si>
    <t>AT5G03800</t>
  </si>
  <si>
    <t>AT5G03960</t>
  </si>
  <si>
    <t>AT5G04020</t>
  </si>
  <si>
    <t>AT5G04150</t>
  </si>
  <si>
    <t>AT5G04220</t>
  </si>
  <si>
    <t>AT5G04340</t>
  </si>
  <si>
    <t>AT5G04760</t>
  </si>
  <si>
    <t>AT5G04950</t>
  </si>
  <si>
    <t>AT5G04980</t>
  </si>
  <si>
    <t>AT5G05250</t>
  </si>
  <si>
    <t>AT5G05320</t>
  </si>
  <si>
    <t>AT5G06280</t>
  </si>
  <si>
    <t>AT5G06300</t>
  </si>
  <si>
    <t>AT5G06320</t>
  </si>
  <si>
    <t>AT5G06520</t>
  </si>
  <si>
    <t>AT5G06530</t>
  </si>
  <si>
    <t>AT5G06550</t>
  </si>
  <si>
    <t>AT5G06570</t>
  </si>
  <si>
    <t>AT5G06690</t>
  </si>
  <si>
    <t>AT5G06710</t>
  </si>
  <si>
    <t>AT5G06760</t>
  </si>
  <si>
    <t>AT5G06790</t>
  </si>
  <si>
    <t>AT5G07010</t>
  </si>
  <si>
    <t>AT5G07070</t>
  </si>
  <si>
    <t>AT5G07200</t>
  </si>
  <si>
    <t>AT5G07475</t>
  </si>
  <si>
    <t>AT5G07620</t>
  </si>
  <si>
    <t>AT5G07810</t>
  </si>
  <si>
    <t>AT5G07820</t>
  </si>
  <si>
    <t>AT5G08030</t>
  </si>
  <si>
    <t>AT5G08185</t>
  </si>
  <si>
    <t>AT5G08305</t>
  </si>
  <si>
    <t>AT5G08350</t>
  </si>
  <si>
    <t>AT5G08380</t>
  </si>
  <si>
    <t>AT5G08400</t>
  </si>
  <si>
    <t>AT5G08490</t>
  </si>
  <si>
    <t>AT5G08720</t>
  </si>
  <si>
    <t>AT5G09520</t>
  </si>
  <si>
    <t>AT5G09710</t>
  </si>
  <si>
    <t>AT5G09711</t>
  </si>
  <si>
    <t>AT5G09730</t>
  </si>
  <si>
    <t>AT5G09930</t>
  </si>
  <si>
    <t>AT5G09950</t>
  </si>
  <si>
    <t>AT5G10110</t>
  </si>
  <si>
    <t>AT5G10250</t>
  </si>
  <si>
    <t>AT5G10390</t>
  </si>
  <si>
    <t>AT5G10740</t>
  </si>
  <si>
    <t>AT5G10930</t>
  </si>
  <si>
    <t>AT5G11070</t>
  </si>
  <si>
    <t>AT5G11150</t>
  </si>
  <si>
    <t>AT5G11250</t>
  </si>
  <si>
    <t>AT5G11260</t>
  </si>
  <si>
    <t>AT5G11550</t>
  </si>
  <si>
    <t>AT5G11590</t>
  </si>
  <si>
    <t>AT5G11610</t>
  </si>
  <si>
    <t>AT5G12020</t>
  </si>
  <si>
    <t>AT5G12200</t>
  </si>
  <si>
    <t>AT5G12470</t>
  </si>
  <si>
    <t>AT5G12920</t>
  </si>
  <si>
    <t>AT5G13090</t>
  </si>
  <si>
    <t>AT5G13170</t>
  </si>
  <si>
    <t>AT5G13190</t>
  </si>
  <si>
    <t>AT5G13270</t>
  </si>
  <si>
    <t>AT5G13730</t>
  </si>
  <si>
    <t>AT5G14520</t>
  </si>
  <si>
    <t>AT5G14550</t>
  </si>
  <si>
    <t>AT5G14580</t>
  </si>
  <si>
    <t>AT5G14640</t>
  </si>
  <si>
    <t>AT5G14750</t>
  </si>
  <si>
    <t>AT5G15170</t>
  </si>
  <si>
    <t>AT5G15254</t>
  </si>
  <si>
    <t>AT5G15300</t>
  </si>
  <si>
    <t>AT5G15490</t>
  </si>
  <si>
    <t>AT5G15500</t>
  </si>
  <si>
    <t>AT5G15550</t>
  </si>
  <si>
    <t>AT5G15700</t>
  </si>
  <si>
    <t>AT5G15740</t>
  </si>
  <si>
    <t>AT5G15770</t>
  </si>
  <si>
    <t>AT5G15840</t>
  </si>
  <si>
    <t>AT5G15870</t>
  </si>
  <si>
    <t>AT5G16040</t>
  </si>
  <si>
    <t>AT5G16370</t>
  </si>
  <si>
    <t>AT5G16750</t>
  </si>
  <si>
    <t>AT5G16980</t>
  </si>
  <si>
    <t>AT5G17030</t>
  </si>
  <si>
    <t>AT5G17040</t>
  </si>
  <si>
    <t>AT5G17050</t>
  </si>
  <si>
    <t>AT5G17300</t>
  </si>
  <si>
    <t>AT5G17460</t>
  </si>
  <si>
    <t>AT5G17600</t>
  </si>
  <si>
    <t>AT5G17700</t>
  </si>
  <si>
    <t>AT5G17780</t>
  </si>
  <si>
    <t>AT5G18010</t>
  </si>
  <si>
    <t>AT5G18020</t>
  </si>
  <si>
    <t>AT5G18050</t>
  </si>
  <si>
    <t>AT5G18150</t>
  </si>
  <si>
    <t>AT5G18220</t>
  </si>
  <si>
    <t>AT5G18270</t>
  </si>
  <si>
    <t>AT5G18340</t>
  </si>
  <si>
    <t>AT5G18680</t>
  </si>
  <si>
    <t>AT5G18810</t>
  </si>
  <si>
    <t>AT5G19110</t>
  </si>
  <si>
    <t>AT5G19260</t>
  </si>
  <si>
    <t>AT5G19410</t>
  </si>
  <si>
    <t>AT5G19530</t>
  </si>
  <si>
    <t>AT5G19770</t>
  </si>
  <si>
    <t>AT5G19860</t>
  </si>
  <si>
    <t>AT5G20270</t>
  </si>
  <si>
    <t>AT5G20450</t>
  </si>
  <si>
    <t>AT5G20600</t>
  </si>
  <si>
    <t>AT5G20670</t>
  </si>
  <si>
    <t>AT5G20790</t>
  </si>
  <si>
    <t>AT5G20830</t>
  </si>
  <si>
    <t>AT5G21940</t>
  </si>
  <si>
    <t>AT5G21950</t>
  </si>
  <si>
    <t>AT5G22110</t>
  </si>
  <si>
    <t>AT5G22270</t>
  </si>
  <si>
    <t>AT5G22310</t>
  </si>
  <si>
    <t>AT5G22330</t>
  </si>
  <si>
    <t>AT5G22380</t>
  </si>
  <si>
    <t>AT5G22390</t>
  </si>
  <si>
    <t>AT5G22480</t>
  </si>
  <si>
    <t>AT5G22570</t>
  </si>
  <si>
    <t>AT5G22840</t>
  </si>
  <si>
    <t>AT5G23050</t>
  </si>
  <si>
    <t>AT5G23240</t>
  </si>
  <si>
    <t>AT5G23300</t>
  </si>
  <si>
    <t>AT5G23350</t>
  </si>
  <si>
    <t>AT5G23660</t>
  </si>
  <si>
    <t>AT5G23750</t>
  </si>
  <si>
    <t>AT5G23800</t>
  </si>
  <si>
    <t>AT5G23870</t>
  </si>
  <si>
    <t>AT5G23920</t>
  </si>
  <si>
    <t>AT5G23930</t>
  </si>
  <si>
    <t>AT5G23980</t>
  </si>
  <si>
    <t>AT5G24000</t>
  </si>
  <si>
    <t>AT5G24030</t>
  </si>
  <si>
    <t>AT5G24110</t>
  </si>
  <si>
    <t>AT5G24120</t>
  </si>
  <si>
    <t>AT5G24150</t>
  </si>
  <si>
    <t>AT5G24155</t>
  </si>
  <si>
    <t>AT5G24160</t>
  </si>
  <si>
    <t>AT5G24270</t>
  </si>
  <si>
    <t>AT5G24318</t>
  </si>
  <si>
    <t>AT5G24355</t>
  </si>
  <si>
    <t>AT5G24420</t>
  </si>
  <si>
    <t>AT5G24470</t>
  </si>
  <si>
    <t>AT5G24570</t>
  </si>
  <si>
    <t>AT5G24590</t>
  </si>
  <si>
    <t>AT5G24600</t>
  </si>
  <si>
    <t>AT5G24660</t>
  </si>
  <si>
    <t>AT5G24850</t>
  </si>
  <si>
    <t>AT5G24870</t>
  </si>
  <si>
    <t>AT5G24890</t>
  </si>
  <si>
    <t>AT5G25110</t>
  </si>
  <si>
    <t>AT5G25190</t>
  </si>
  <si>
    <t>AT5G25240</t>
  </si>
  <si>
    <t>AT5G25350</t>
  </si>
  <si>
    <t>AT5G25440</t>
  </si>
  <si>
    <t>AT5G25770</t>
  </si>
  <si>
    <t>AT5G25780</t>
  </si>
  <si>
    <t>AT5G25800</t>
  </si>
  <si>
    <t>AT5G25810</t>
  </si>
  <si>
    <t>AT5G25840</t>
  </si>
  <si>
    <t>AT5G26010</t>
  </si>
  <si>
    <t>AT5G26040</t>
  </si>
  <si>
    <t>AT5G26170</t>
  </si>
  <si>
    <t>AT5G26220</t>
  </si>
  <si>
    <t>AT5G26340</t>
  </si>
  <si>
    <t>AT5G26680</t>
  </si>
  <si>
    <t>AT5G26960</t>
  </si>
  <si>
    <t>AT5G26980</t>
  </si>
  <si>
    <t>AT5G27060</t>
  </si>
  <si>
    <t>AT5G27110</t>
  </si>
  <si>
    <t>AT5G27210</t>
  </si>
  <si>
    <t>AT5G27247</t>
  </si>
  <si>
    <t>AT5G27395</t>
  </si>
  <si>
    <t>AT5G27660</t>
  </si>
  <si>
    <t>AT5G27680</t>
  </si>
  <si>
    <t>AT5G27920</t>
  </si>
  <si>
    <t>AT5G28080</t>
  </si>
  <si>
    <t>AT5G28442</t>
  </si>
  <si>
    <t>AT5G28540</t>
  </si>
  <si>
    <t>AT5G28770</t>
  </si>
  <si>
    <t>AT5G28850</t>
  </si>
  <si>
    <t>AT5G33330</t>
  </si>
  <si>
    <t>AT5G35970</t>
  </si>
  <si>
    <t>AT5G36890</t>
  </si>
  <si>
    <t>AT5G36910</t>
  </si>
  <si>
    <t>AT5G37050</t>
  </si>
  <si>
    <t>AT5G37240</t>
  </si>
  <si>
    <t>AT5G37260</t>
  </si>
  <si>
    <t>AT5G37550</t>
  </si>
  <si>
    <t>AT5G37570</t>
  </si>
  <si>
    <t>AT5G37600</t>
  </si>
  <si>
    <t>AT5G37680</t>
  </si>
  <si>
    <t>AT5G37770</t>
  </si>
  <si>
    <t>AT5G37780</t>
  </si>
  <si>
    <t>AT5G37830</t>
  </si>
  <si>
    <t>AT5G38130</t>
  </si>
  <si>
    <t>AT5G38140</t>
  </si>
  <si>
    <t>AT5G38150</t>
  </si>
  <si>
    <t>AT5G38240</t>
  </si>
  <si>
    <t>AT5G38720</t>
  </si>
  <si>
    <t>AT5G38970</t>
  </si>
  <si>
    <t>AT5G39410</t>
  </si>
  <si>
    <t>AT5G40210</t>
  </si>
  <si>
    <t>AT5G40382</t>
  </si>
  <si>
    <t>AT5G40450</t>
  </si>
  <si>
    <t>AT5G40770</t>
  </si>
  <si>
    <t>AT5G40790</t>
  </si>
  <si>
    <t>AT5G40800</t>
  </si>
  <si>
    <t>AT5G40980</t>
  </si>
  <si>
    <t>AT5G41109</t>
  </si>
  <si>
    <t>AT5G41120</t>
  </si>
  <si>
    <t>AT5G41190</t>
  </si>
  <si>
    <t>AT5G41550</t>
  </si>
  <si>
    <t>AT5G41590</t>
  </si>
  <si>
    <t>AT5G41690</t>
  </si>
  <si>
    <t>AT5G42030</t>
  </si>
  <si>
    <t>AT5G42380</t>
  </si>
  <si>
    <t>AT5G42440</t>
  </si>
  <si>
    <t>AT5G42570</t>
  </si>
  <si>
    <t>AT5G42800</t>
  </si>
  <si>
    <t>AT5G42850</t>
  </si>
  <si>
    <t>AT5G42900</t>
  </si>
  <si>
    <t>AT5G43070</t>
  </si>
  <si>
    <t>AT5G43245</t>
  </si>
  <si>
    <t>AT5G43290</t>
  </si>
  <si>
    <t>AT5G43440</t>
  </si>
  <si>
    <t>AT5G43840</t>
  </si>
  <si>
    <t>AT5G43850</t>
  </si>
  <si>
    <t>AT5G44005</t>
  </si>
  <si>
    <t>AT5G44010</t>
  </si>
  <si>
    <t>AT5G44110</t>
  </si>
  <si>
    <t>AT5G44260</t>
  </si>
  <si>
    <t>AT5G44390</t>
  </si>
  <si>
    <t>AT5G44420</t>
  </si>
  <si>
    <t>AT5G44440</t>
  </si>
  <si>
    <t>AT5G44510</t>
  </si>
  <si>
    <t>AT5G44520</t>
  </si>
  <si>
    <t>AT5G44540</t>
  </si>
  <si>
    <t>AT5G44670</t>
  </si>
  <si>
    <t>AT5G44730</t>
  </si>
  <si>
    <t>AT5G44973</t>
  </si>
  <si>
    <t>AT5G45070</t>
  </si>
  <si>
    <t>AT5G45140</t>
  </si>
  <si>
    <t>AT5G45275</t>
  </si>
  <si>
    <t>AT5G45310</t>
  </si>
  <si>
    <t>AT5G45340</t>
  </si>
  <si>
    <t>AT5G45410</t>
  </si>
  <si>
    <t>AT5G45520</t>
  </si>
  <si>
    <t>AT5G45630</t>
  </si>
  <si>
    <t>AT5G45650</t>
  </si>
  <si>
    <t>AT5G45720</t>
  </si>
  <si>
    <t>AT5G45780</t>
  </si>
  <si>
    <t>AT5G45800</t>
  </si>
  <si>
    <t>AT5G45820</t>
  </si>
  <si>
    <t>AT5G45830</t>
  </si>
  <si>
    <t>AT5G45840</t>
  </si>
  <si>
    <t>AT5G45850</t>
  </si>
  <si>
    <t>AT5G45960</t>
  </si>
  <si>
    <t>AT5G46240</t>
  </si>
  <si>
    <t>AT5G46295</t>
  </si>
  <si>
    <t>AT5G46600</t>
  </si>
  <si>
    <t>AT5G46740</t>
  </si>
  <si>
    <t>AT5G46790</t>
  </si>
  <si>
    <t>AT5G47070</t>
  </si>
  <si>
    <t>AT5G47370</t>
  </si>
  <si>
    <t>AT5G47500</t>
  </si>
  <si>
    <t>AT5G47550</t>
  </si>
  <si>
    <t>AT5G47560</t>
  </si>
  <si>
    <t>AT5G47590</t>
  </si>
  <si>
    <t>AT5G47610</t>
  </si>
  <si>
    <t>AT5G47635</t>
  </si>
  <si>
    <t>AT5G47650</t>
  </si>
  <si>
    <t>AT5G47880</t>
  </si>
  <si>
    <t>AT5G47960</t>
  </si>
  <si>
    <t>AT5G48250</t>
  </si>
  <si>
    <t>AT5G48370</t>
  </si>
  <si>
    <t>AT5G48490</t>
  </si>
  <si>
    <t>AT5G48540</t>
  </si>
  <si>
    <t>AT5G48570</t>
  </si>
  <si>
    <t>AT5G48710</t>
  </si>
  <si>
    <t>AT5G48740</t>
  </si>
  <si>
    <t>AT5G48790</t>
  </si>
  <si>
    <t>AT5G48850</t>
  </si>
  <si>
    <t>AT5G48880</t>
  </si>
  <si>
    <t>AT5G49120</t>
  </si>
  <si>
    <t>AT5G49170</t>
  </si>
  <si>
    <t>AT5G49190</t>
  </si>
  <si>
    <t>AT5G49280</t>
  </si>
  <si>
    <t>AT5G49330</t>
  </si>
  <si>
    <t>AT5G49360</t>
  </si>
  <si>
    <t>AT5G49500</t>
  </si>
  <si>
    <t>AT5G49525</t>
  </si>
  <si>
    <t>AT5G49560</t>
  </si>
  <si>
    <t>AT5G49740</t>
  </si>
  <si>
    <t>AT5G49800</t>
  </si>
  <si>
    <t>AT5G49920</t>
  </si>
  <si>
    <t>AT5G50320</t>
  </si>
  <si>
    <t>AT5G50335</t>
  </si>
  <si>
    <t>AT5G50360</t>
  </si>
  <si>
    <t>AT5G50450</t>
  </si>
  <si>
    <t>AT5G50530</t>
  </si>
  <si>
    <t>AT5G50800</t>
  </si>
  <si>
    <t>AT5G50915</t>
  </si>
  <si>
    <t>AT5G51030</t>
  </si>
  <si>
    <t>AT5G51170</t>
  </si>
  <si>
    <t>AT5G51190</t>
  </si>
  <si>
    <t>AT5G51220</t>
  </si>
  <si>
    <t>AT5G51530</t>
  </si>
  <si>
    <t>AT5G51710</t>
  </si>
  <si>
    <t>AT5G51810</t>
  </si>
  <si>
    <t>AT5G52120</t>
  </si>
  <si>
    <t>AT5G52190</t>
  </si>
  <si>
    <t>AT5G52320</t>
  </si>
  <si>
    <t>AT5G52380</t>
  </si>
  <si>
    <t>AT5G52450</t>
  </si>
  <si>
    <t>AT5G52570</t>
  </si>
  <si>
    <t>AT5G52780</t>
  </si>
  <si>
    <t>AT5G52850</t>
  </si>
  <si>
    <t>AT5G52900</t>
  </si>
  <si>
    <t>AT5G52950</t>
  </si>
  <si>
    <t>AT5G52980</t>
  </si>
  <si>
    <t>AT5G53290</t>
  </si>
  <si>
    <t>AT5G53730</t>
  </si>
  <si>
    <t>AT5G54020</t>
  </si>
  <si>
    <t>AT5G54060</t>
  </si>
  <si>
    <t>AT5G54100</t>
  </si>
  <si>
    <t>AT5G54190</t>
  </si>
  <si>
    <t>AT5G54240</t>
  </si>
  <si>
    <t>AT5G54250</t>
  </si>
  <si>
    <t>AT5G54270</t>
  </si>
  <si>
    <t>AT5G54300</t>
  </si>
  <si>
    <t>AT5G54470</t>
  </si>
  <si>
    <t>AT5G54710</t>
  </si>
  <si>
    <t>AT5G54910</t>
  </si>
  <si>
    <t>AT5G54950</t>
  </si>
  <si>
    <t>AT5G54960</t>
  </si>
  <si>
    <t>AT5G55170</t>
  </si>
  <si>
    <t>AT5G55380</t>
  </si>
  <si>
    <t>AT5G55570</t>
  </si>
  <si>
    <t>AT5G55920</t>
  </si>
  <si>
    <t>AT5G56000</t>
  </si>
  <si>
    <t>AT5G56180</t>
  </si>
  <si>
    <t>AT5G56350</t>
  </si>
  <si>
    <t>AT5G56550</t>
  </si>
  <si>
    <t>AT5G56795</t>
  </si>
  <si>
    <t>AT5G57110</t>
  </si>
  <si>
    <t>AT5G57123</t>
  </si>
  <si>
    <t>AT5G57450</t>
  </si>
  <si>
    <t>AT5G57500</t>
  </si>
  <si>
    <t>AT5G57560</t>
  </si>
  <si>
    <t>AT5G57630</t>
  </si>
  <si>
    <t>AT5G57685</t>
  </si>
  <si>
    <t>AT5G57780</t>
  </si>
  <si>
    <t>AT5G57785</t>
  </si>
  <si>
    <t>AT5G57790</t>
  </si>
  <si>
    <t>AT5G57850</t>
  </si>
  <si>
    <t>AT5G57900</t>
  </si>
  <si>
    <t>AT5G57980</t>
  </si>
  <si>
    <t>AT5G58260</t>
  </si>
  <si>
    <t>AT5G58310</t>
  </si>
  <si>
    <t>AT5G58560</t>
  </si>
  <si>
    <t>AT5G58600</t>
  </si>
  <si>
    <t>AT5G58650</t>
  </si>
  <si>
    <t>AT5G58670</t>
  </si>
  <si>
    <t>AT5G58700</t>
  </si>
  <si>
    <t>AT5G58760</t>
  </si>
  <si>
    <t>AT5G58980</t>
  </si>
  <si>
    <t>AT5G59010</t>
  </si>
  <si>
    <t>AT5G59080</t>
  </si>
  <si>
    <t>AT5G59130</t>
  </si>
  <si>
    <t>AT5G59220</t>
  </si>
  <si>
    <t>AT5G59310</t>
  </si>
  <si>
    <t>AT5G59340</t>
  </si>
  <si>
    <t>AT5G59540</t>
  </si>
  <si>
    <t>AT5G59580</t>
  </si>
  <si>
    <t>AT5G59700</t>
  </si>
  <si>
    <t>AT5G59740</t>
  </si>
  <si>
    <t>AT5G59780</t>
  </si>
  <si>
    <t>AT5G60100</t>
  </si>
  <si>
    <t>AT5G60130</t>
  </si>
  <si>
    <t>AT5G60335</t>
  </si>
  <si>
    <t>AT5G60460</t>
  </si>
  <si>
    <t>AT5G60490</t>
  </si>
  <si>
    <t>AT5G60650</t>
  </si>
  <si>
    <t>AT5G60800</t>
  </si>
  <si>
    <t>AT5G60910</t>
  </si>
  <si>
    <t>AT5G61250</t>
  </si>
  <si>
    <t>AT5G61270</t>
  </si>
  <si>
    <t>AT5G61590</t>
  </si>
  <si>
    <t>AT5G61600</t>
  </si>
  <si>
    <t>AT5G61890</t>
  </si>
  <si>
    <t>AT5G62170</t>
  </si>
  <si>
    <t>AT5G62180</t>
  </si>
  <si>
    <t>AT5G62210</t>
  </si>
  <si>
    <t>AT5G62240</t>
  </si>
  <si>
    <t>AT5G62370</t>
  </si>
  <si>
    <t>AT5G62430</t>
  </si>
  <si>
    <t>AT5G62440</t>
  </si>
  <si>
    <t>AT5G62470</t>
  </si>
  <si>
    <t>AT5G62630</t>
  </si>
  <si>
    <t>AT5G62640</t>
  </si>
  <si>
    <t>AT5G62920</t>
  </si>
  <si>
    <t>AT5G63120</t>
  </si>
  <si>
    <t>AT5G63160</t>
  </si>
  <si>
    <t>AT5G63180</t>
  </si>
  <si>
    <t>AT5G63225</t>
  </si>
  <si>
    <t>AT5G63290</t>
  </si>
  <si>
    <t>AT5G63470</t>
  </si>
  <si>
    <t>AT5G63590</t>
  </si>
  <si>
    <t>AT5G63630</t>
  </si>
  <si>
    <t>AT5G63650</t>
  </si>
  <si>
    <t>AT5G64080</t>
  </si>
  <si>
    <t>AT5G64120</t>
  </si>
  <si>
    <t>AT5G64360</t>
  </si>
  <si>
    <t>AT5G64410</t>
  </si>
  <si>
    <t>AT5G64570</t>
  </si>
  <si>
    <t>AT5G64780</t>
  </si>
  <si>
    <t>AT5G64860</t>
  </si>
  <si>
    <t>AT5G64870</t>
  </si>
  <si>
    <t>AT5G64980</t>
  </si>
  <si>
    <t>AT5G64990</t>
  </si>
  <si>
    <t>AT5G65030</t>
  </si>
  <si>
    <t>AT5G65207</t>
  </si>
  <si>
    <t>AT5G65350</t>
  </si>
  <si>
    <t>AT5G65380</t>
  </si>
  <si>
    <t>AT5G65390</t>
  </si>
  <si>
    <t>AT5G65920</t>
  </si>
  <si>
    <t>AT5G65970</t>
  </si>
  <si>
    <t>AT5G66005</t>
  </si>
  <si>
    <t>AT5G66052</t>
  </si>
  <si>
    <t>AT5G66210</t>
  </si>
  <si>
    <t>AT5G66270</t>
  </si>
  <si>
    <t>AT5G66480</t>
  </si>
  <si>
    <t>AT5G66490</t>
  </si>
  <si>
    <t>AT5G66500</t>
  </si>
  <si>
    <t>AT5G66540</t>
  </si>
  <si>
    <t>AT5G66600</t>
  </si>
  <si>
    <t>AT5G66650</t>
  </si>
  <si>
    <t>AT5G66960</t>
  </si>
  <si>
    <t>AT5G67140</t>
  </si>
  <si>
    <t>AT5G67160</t>
  </si>
  <si>
    <t>AT5G67180</t>
  </si>
  <si>
    <t>AT5G67290</t>
  </si>
  <si>
    <t>AT5G67300</t>
  </si>
  <si>
    <t>AT5G67450</t>
  </si>
  <si>
    <t>AT5G67480</t>
  </si>
  <si>
    <t>AT5G67620</t>
  </si>
  <si>
    <t>AT2G07722</t>
  </si>
  <si>
    <t>ATMG00630</t>
  </si>
  <si>
    <t>ATMG00720</t>
  </si>
  <si>
    <t>AT2G07714</t>
  </si>
  <si>
    <t>ATMG00710</t>
  </si>
  <si>
    <t>ATMG00760</t>
  </si>
  <si>
    <t>ATMG00770</t>
  </si>
  <si>
    <t>AT4G03115</t>
  </si>
  <si>
    <t>AT4G22870</t>
  </si>
  <si>
    <t>AT5G26030</t>
  </si>
  <si>
    <t>AT1G72270</t>
  </si>
  <si>
    <t>AT2G35840</t>
  </si>
  <si>
    <t>AT1G06220</t>
  </si>
  <si>
    <t>AT1G07070</t>
  </si>
  <si>
    <t>AT1G07210</t>
  </si>
  <si>
    <t>AT1G08360</t>
  </si>
  <si>
    <t>AT1G09590</t>
  </si>
  <si>
    <t>AT1G14205</t>
  </si>
  <si>
    <t>AT1G14320</t>
  </si>
  <si>
    <t>AT1G23410</t>
  </si>
  <si>
    <t>AT1G24090</t>
  </si>
  <si>
    <t>AT1G24095</t>
  </si>
  <si>
    <t>AT1G24240</t>
  </si>
  <si>
    <t>AT1G43170</t>
  </si>
  <si>
    <t>AT1G52500</t>
  </si>
  <si>
    <t>AT1G58380</t>
  </si>
  <si>
    <t>AT1G64600</t>
  </si>
  <si>
    <t>AT1G64880</t>
  </si>
  <si>
    <t>AT1G69610</t>
  </si>
  <si>
    <t>AT1G70190</t>
  </si>
  <si>
    <t>AT1G73850</t>
  </si>
  <si>
    <t>AT1G80750</t>
  </si>
  <si>
    <t>AT1G02780</t>
  </si>
  <si>
    <t>AT1G03650</t>
  </si>
  <si>
    <t>AT1G07770</t>
  </si>
  <si>
    <t>AT1G14620</t>
  </si>
  <si>
    <t>AT1G16870</t>
  </si>
  <si>
    <t>AT1G18540</t>
  </si>
  <si>
    <t>AT1G25260</t>
  </si>
  <si>
    <t>AT1G25350</t>
  </si>
  <si>
    <t>AT1G26740</t>
  </si>
  <si>
    <t>AT1G26880</t>
  </si>
  <si>
    <t>AT1G34030</t>
  </si>
  <si>
    <t>AT1G41880</t>
  </si>
  <si>
    <t>AT1G45332</t>
  </si>
  <si>
    <t>AT1G52300</t>
  </si>
  <si>
    <t>AT1G61580</t>
  </si>
  <si>
    <t>AT1G68660</t>
  </si>
  <si>
    <t>AT1G69485</t>
  </si>
  <si>
    <t>AT1G77855</t>
  </si>
  <si>
    <t>AT2G07715</t>
  </si>
  <si>
    <t>AT2G16930</t>
  </si>
  <si>
    <t>AT2G17360</t>
  </si>
  <si>
    <t>AT2G19730</t>
  </si>
  <si>
    <t>AT2G19740</t>
  </si>
  <si>
    <t>AT2G21580</t>
  </si>
  <si>
    <t>AT2G25210</t>
  </si>
  <si>
    <t>AT2G27710</t>
  </si>
  <si>
    <t>AT2G32220</t>
  </si>
  <si>
    <t>AT2G34210</t>
  </si>
  <si>
    <t>AT2G39460</t>
  </si>
  <si>
    <t>AT2G40510</t>
  </si>
  <si>
    <t>AT2G40780</t>
  </si>
  <si>
    <t>AT2G42710</t>
  </si>
  <si>
    <t>AT2G42740</t>
  </si>
  <si>
    <t>AT2G44065</t>
  </si>
  <si>
    <t>AT2G45030</t>
  </si>
  <si>
    <t>AT2G45710</t>
  </si>
  <si>
    <t>AT2G47110</t>
  </si>
  <si>
    <t>AT2G19720</t>
  </si>
  <si>
    <t>AT2G27530</t>
  </si>
  <si>
    <t>AT2G28830</t>
  </si>
  <si>
    <t>AT2G32060</t>
  </si>
  <si>
    <t>AT2G34480</t>
  </si>
  <si>
    <t>AT2G36620</t>
  </si>
  <si>
    <t>AT2G37270</t>
  </si>
  <si>
    <t>AT2G37600</t>
  </si>
  <si>
    <t>AT2G39590</t>
  </si>
  <si>
    <t>AT2G41630</t>
  </si>
  <si>
    <t>AT2G44120</t>
  </si>
  <si>
    <t>AT2G47570</t>
  </si>
  <si>
    <t>AT3G04120</t>
  </si>
  <si>
    <t>AT3G04400</t>
  </si>
  <si>
    <t>AT3G04840</t>
  </si>
  <si>
    <t>AT3G05560</t>
  </si>
  <si>
    <t>AT3G06320</t>
  </si>
  <si>
    <t>AT3G07110</t>
  </si>
  <si>
    <t>AT3G11250</t>
  </si>
  <si>
    <t>AT3G14600</t>
  </si>
  <si>
    <t>AT3G16780</t>
  </si>
  <si>
    <t>AT3G17626</t>
  </si>
  <si>
    <t>AT3G18880</t>
  </si>
  <si>
    <t>AT3G22300</t>
  </si>
  <si>
    <t>AT3G22450</t>
  </si>
  <si>
    <t>AT3G22460</t>
  </si>
  <si>
    <t>AT3G48500</t>
  </si>
  <si>
    <t>AT3G55280</t>
  </si>
  <si>
    <t>AT3G58660</t>
  </si>
  <si>
    <t>AT3G58700</t>
  </si>
  <si>
    <t>AT3G59650</t>
  </si>
  <si>
    <t>AT3G61110</t>
  </si>
  <si>
    <t>AT3G03600</t>
  </si>
  <si>
    <t>AT3G06680</t>
  </si>
  <si>
    <t>AT3G08720</t>
  </si>
  <si>
    <t>AT3G08730</t>
  </si>
  <si>
    <t>AT3G09200</t>
  </si>
  <si>
    <t>AT3G10270</t>
  </si>
  <si>
    <t>AT3G11964</t>
  </si>
  <si>
    <t>AT3G17170</t>
  </si>
  <si>
    <t>AT3G17465</t>
  </si>
  <si>
    <t>AT3G20230</t>
  </si>
  <si>
    <t>AT3G22230</t>
  </si>
  <si>
    <t>AT3G42850</t>
  </si>
  <si>
    <t>AT3G43960</t>
  </si>
  <si>
    <t>AT3G45020</t>
  </si>
  <si>
    <t>AT3G45030</t>
  </si>
  <si>
    <t>AT3G47370</t>
  </si>
  <si>
    <t>AT3G49010</t>
  </si>
  <si>
    <t>AT3G49080</t>
  </si>
  <si>
    <t>AT3G56910</t>
  </si>
  <si>
    <t>AT3G57490</t>
  </si>
  <si>
    <t>AT3G59540</t>
  </si>
  <si>
    <t>AT3G62870</t>
  </si>
  <si>
    <t>AT4G11630</t>
  </si>
  <si>
    <t>AT4G12600</t>
  </si>
  <si>
    <t>AT4G14520</t>
  </si>
  <si>
    <t>AT4G16130</t>
  </si>
  <si>
    <t>AT4G18730</t>
  </si>
  <si>
    <t>AT4G29430</t>
  </si>
  <si>
    <t>AT4G30800</t>
  </si>
  <si>
    <t>AT4G31985</t>
  </si>
  <si>
    <t>AT4G08500</t>
  </si>
  <si>
    <t>AT4G09012</t>
  </si>
  <si>
    <t>AT4G09140</t>
  </si>
  <si>
    <t>AT4G10450</t>
  </si>
  <si>
    <t>AT4G13170</t>
  </si>
  <si>
    <t>AT4G14660</t>
  </si>
  <si>
    <t>AT4G18740</t>
  </si>
  <si>
    <t>AT4G22380</t>
  </si>
  <si>
    <t>AT5G02610</t>
  </si>
  <si>
    <t>AT5G06360</t>
  </si>
  <si>
    <t>AT5G07110</t>
  </si>
  <si>
    <t>AT5G07130</t>
  </si>
  <si>
    <t>AT5G11750</t>
  </si>
  <si>
    <t>AT5G15750</t>
  </si>
  <si>
    <t>AT5G20180</t>
  </si>
  <si>
    <t>AT5G23535</t>
  </si>
  <si>
    <t>AT5G24490</t>
  </si>
  <si>
    <t>AT5G26710</t>
  </si>
  <si>
    <t>AT5G27820</t>
  </si>
  <si>
    <t>AT5G27850</t>
  </si>
  <si>
    <t>AT5G39740</t>
  </si>
  <si>
    <t>AT5G39785</t>
  </si>
  <si>
    <t>AT5G39850</t>
  </si>
  <si>
    <t>AT5G47900</t>
  </si>
  <si>
    <t>AT5G47910</t>
  </si>
  <si>
    <t>AT5G53060</t>
  </si>
  <si>
    <t>AT5G53070</t>
  </si>
  <si>
    <t>AT5G53920</t>
  </si>
  <si>
    <t>AT5G58420</t>
  </si>
  <si>
    <t>AT5G61170</t>
  </si>
  <si>
    <t>AT5G04130</t>
  </si>
  <si>
    <t>AT5G08180</t>
  </si>
  <si>
    <t>AT5G09490</t>
  </si>
  <si>
    <t>AT5G09510</t>
  </si>
  <si>
    <t>AT5G14320</t>
  </si>
  <si>
    <t>AT5G15200</t>
  </si>
  <si>
    <t>AT5G16200</t>
  </si>
  <si>
    <t>AT5G18790</t>
  </si>
  <si>
    <t>AT5G20160</t>
  </si>
  <si>
    <t>AT5G22440</t>
  </si>
  <si>
    <t>AT5G23740</t>
  </si>
  <si>
    <t>AT5G40040</t>
  </si>
  <si>
    <t>AT5G40080</t>
  </si>
  <si>
    <t>AT5G46160</t>
  </si>
  <si>
    <t>AT5G51080</t>
  </si>
  <si>
    <t>AT5G56670</t>
  </si>
  <si>
    <t>AT5G59240</t>
  </si>
  <si>
    <t>AT5G59850</t>
  </si>
  <si>
    <t>ATMG00940</t>
  </si>
  <si>
    <t>AT1G01110</t>
  </si>
  <si>
    <t>AT1G01180</t>
  </si>
  <si>
    <t>AT1G01220</t>
  </si>
  <si>
    <t xml:space="preserve"> AT1G01240</t>
  </si>
  <si>
    <t>AT1G01500</t>
  </si>
  <si>
    <t>AT1G01520</t>
  </si>
  <si>
    <t>IQD18 (IQ-domain 18)</t>
  </si>
  <si>
    <t>similar to nucleic acid binding [Arabidopsis thaliana] (TAIR:AT5G19270.1); similar to hypothetical protein [Vitis vinifera] (GB:CAN77331.1); contains domain SSF53335 (SSF53335)</t>
  </si>
  <si>
    <t>GHMP kinase-related</t>
  </si>
  <si>
    <t>similar to unknown protein [Arabidopsis thaliana] (TAIR:AT1G19400.1); similar to unknown protein [Arabidopsis thaliana] (TAIR:AT1G19400.2); similar to unknown [Picea sitchensis] (GB:ABK24253.1); contains domain PTHR10996:SF1 (PTHR10996:SF1); contains domain PTHR10996 (PTHR10996)</t>
  </si>
  <si>
    <t>myb family transcription factor</t>
  </si>
  <si>
    <t>similar to hypothetical protein [Vitis vinifera] (GB:CAN74802.1); similar to unnamed protein product [Vitis vinifera] (GB:CAO39542.1); similar to hypothetical protein OsI_024980 [Oryza sativa (indica cultivar-group)] (GB:EAZ03748.1); contains InterPro domain Protein of unknown function DUF1446 (InterPro:IPR010839)</t>
  </si>
  <si>
    <t>LIM domain-containing protein</t>
  </si>
  <si>
    <t>peptidyl-prolyl cis-trans isomerase cyclophilin-type family protein</t>
  </si>
  <si>
    <t>armadillo/beta-catenin repeat family protein / kinesin motor family protein</t>
  </si>
  <si>
    <t>cathepsin B-like cysteine protease, putative</t>
  </si>
  <si>
    <t>pentatricopeptide (PPR) repeat-containing protein</t>
  </si>
  <si>
    <t>ATGPAT2/GPAT2 (GLYCEROL-3-PHOSPHATE ACYLTRANSFERASE 2); acyltransferase</t>
  </si>
  <si>
    <t>GTP-binding protein (SAR1A)</t>
  </si>
  <si>
    <t>similar to unknown protein [Arabidopsis thaliana] (TAIR:AT4G02370.1); similar to unnamed protein product [Vitis vinifera] (GB:CAO40037.1); contains InterPro domain Protein of unknown function DUF538 (InterPro:IPR007493)</t>
  </si>
  <si>
    <t>MCCA (3-methylcrotonyl-CoA carboxylase 1)</t>
  </si>
  <si>
    <t>transducin family protein / WD-40 repeat family protein</t>
  </si>
  <si>
    <t>similar to unknown protein [Arabidopsis thaliana] (TAIR:AT4G14240.1); similar to unnamed protein product [Vitis vinifera] (GB:CAO22502.1); contains InterPro domain Cystathionine beta-synthase, core (InterPro:IPR000644); contains InterPro domain Protein of unknown function DUF21 (InterPro:IPR002550)</t>
  </si>
  <si>
    <t>ATRRP4; exonuclease</t>
  </si>
  <si>
    <t>leucine-rich repeat family protein</t>
  </si>
  <si>
    <t>similar to unknown protein [Arabidopsis thaliana] (TAIR:AT4G03420.1); similar to unnamed protein product [Vitis vinifera] (GB:CAO24103.1); contains InterPro domain Protein of unknown function DUF789 (InterPro:IPR008507)</t>
  </si>
  <si>
    <t>ABC transporter family protein</t>
  </si>
  <si>
    <t>protein kinase, putative</t>
  </si>
  <si>
    <t>calcium-binding EF hand family protein</t>
  </si>
  <si>
    <t>flavin-containing monooxygenase family protein / FMO family protein</t>
  </si>
  <si>
    <t>AXR3 (AUXIN RESISTANT 3); transcription factor</t>
  </si>
  <si>
    <t>2-oxoglutarate-dependent dioxygenase, putative</t>
  </si>
  <si>
    <t>33 kDa secretory protein-related</t>
  </si>
  <si>
    <t>similar to hypothetical protein OsJ_004408 [Oryza sativa (japonica cultivar-group)] (GB:EAZ14583.1); contains InterPro domain Protein of unknown function DUF185 (InterPro:IPR003788)</t>
  </si>
  <si>
    <t>tyrosine specific protein phosphatase family protein</t>
  </si>
  <si>
    <t>MAPKKK18 (Mitogen-activated protein kinase kinase kinase 18); kinase</t>
  </si>
  <si>
    <t>similar to unknown protein [Arabidopsis thaliana] (TAIR:AT1G30160.2); contains InterPro domain Protein of unknown function DUF295 (InterPro:IPR005174)</t>
  </si>
  <si>
    <t>UGT1 (UDP-glucosyl transferase 75B1); UDP-glycosyltransferase/ transferase, transferring glycosyl groups</t>
  </si>
  <si>
    <t>BT3 (BTB and TAZ domain protein 3); protein binding / transcription regulator</t>
  </si>
  <si>
    <t>basic helix-loop-helix (bHLH) family protein</t>
  </si>
  <si>
    <t>UDP-glucoronosyl/UDP-glucosyl transferase family protein</t>
  </si>
  <si>
    <t>ADS1 (DELTA 9 DESATURASE 1); oxidoreductase</t>
  </si>
  <si>
    <t>unknown protein</t>
  </si>
  <si>
    <t>glutaredoxin family protein</t>
  </si>
  <si>
    <t>60S ribosomal protein L35a (RPL35aA)</t>
  </si>
  <si>
    <t>ATNDI1/NDA1 (ALTERNATIVE NAD(P)H DEHYDROGENASE 1); NADH dehydrogenase</t>
  </si>
  <si>
    <t>30S ribosomal protein S18 family</t>
  </si>
  <si>
    <t>SMO2-2 (sterol 4-alpha-methyl-oxidase 2); C-4 methylsterol oxidase</t>
  </si>
  <si>
    <t>MT1C (metallothionein 1C)</t>
  </si>
  <si>
    <t>60S ribosomal protein L10A (RPL10aA)</t>
  </si>
  <si>
    <t>nucleic acid binding</t>
  </si>
  <si>
    <t>GTP-binding family protein</t>
  </si>
  <si>
    <t>ALMT1/ATALMT1 (AL-ACTIVATED MALATE TRANSPORTER 1); malate transmembrane transporter/</t>
  </si>
  <si>
    <t>thioredoxin family protein</t>
  </si>
  <si>
    <t>CLAVATA1 receptor kinase (CLV1)</t>
  </si>
  <si>
    <t>ATSAR1/ATSARA1A (ARABIDOPSIS THALIANA SECRETION-ASSOCIATED RAS SUPER FAMILY 1); GTP binding</t>
  </si>
  <si>
    <t>nicotianamine synthase, putative</t>
  </si>
  <si>
    <t>transcription factor</t>
  </si>
  <si>
    <t>ATGOLS3 (ARABIDOPSIS THALIANA GALACTINOL SYNTHASE 3); transferase, transferring glycosyl groups / transferase, transferring hexosyl groups</t>
  </si>
  <si>
    <t>GDSL-motif lipase/hydrolase family protein</t>
  </si>
  <si>
    <t>glucan endo-1,3-beta-glucosidase-related</t>
  </si>
  <si>
    <t>cinnamyl-alcohol dehydrogenase family / CAD family</t>
  </si>
  <si>
    <t>glycosyl hydrolase family 10 protein / carbohydrate-binding domain-containing protein</t>
  </si>
  <si>
    <t>ATBCAT-1; branched-chain-amino-acid transaminase/ catalytic</t>
  </si>
  <si>
    <t>similar to unknown protein [Arabidopsis thaliana] (TAIR:AT3G57940.1); similar to predicted protein [Physcomitrella patens subsp. patens] (GB:EDQ67800.1); similar to predicted protein [Nematostella vectensis] (GB:XP_001641322.1); similar to unnamed protein product [Vitis vinifera] (GB:CAO71748.1); contains InterPro domain Protein of unknown function DUF699, ATPase putative (InterPro:IPR007807); contains InterPro domain Region of unknown function DUF1726 (InterPro:IPR013562)</t>
  </si>
  <si>
    <t>aldo/keto reductase family protein</t>
  </si>
  <si>
    <t>protein kinase family protein</t>
  </si>
  <si>
    <t>STP1 (SUGAR TRANSPORTER 1); carbohydrate transmembrane transporter/ sugar:hydrogen ion symporter</t>
  </si>
  <si>
    <t>S-locus protein kinase, putative</t>
  </si>
  <si>
    <t>1-aminocyclopropane-1-carboxylate oxidase, putative / ACC oxidase, putative</t>
  </si>
  <si>
    <t>contains domain PTHR22683 (PTHR22683)</t>
  </si>
  <si>
    <t>lipid binding</t>
  </si>
  <si>
    <t>transaldolase, putative</t>
  </si>
  <si>
    <t>oxidoreductase family protein</t>
  </si>
  <si>
    <t>cell division cycle protein-related</t>
  </si>
  <si>
    <t>ATNUDT12 (Arabidopsis thaliana Nudix hydrolase homolog 12); hydrolase</t>
  </si>
  <si>
    <t>CYP71B28 (cytochrome P450, family 71, subfamily B, polypeptide 28); oxygen binding</t>
  </si>
  <si>
    <t>SDA1 family protein</t>
  </si>
  <si>
    <t>DIS1 (DISTORTED TRICHOMES 1); structural constituent of cytoskeleton</t>
  </si>
  <si>
    <t>binding</t>
  </si>
  <si>
    <t>EIF-5A (eukaryotic translation initiation factor 5A-1); translation initiation factor</t>
  </si>
  <si>
    <t>similar to unnamed protein product [Vitis vinifera] (GB:CAO68469.1)</t>
  </si>
  <si>
    <t>60S ribosomal protein L10 (RPL10A) / Wilm's tumor suppressor protein-related</t>
  </si>
  <si>
    <t>APK2A (PROTEIN KINASE 2A); kinase</t>
  </si>
  <si>
    <t>glyoxal oxidase-related</t>
  </si>
  <si>
    <t>zinc finger (C2H2 type) family protein</t>
  </si>
  <si>
    <t>similar to structural molecule [Arabidopsis thaliana] (TAIR:AT4G09060.1); similar to hypothetical protein [Vitis vinifera] (GB:CAN61579.1)</t>
  </si>
  <si>
    <t>ATPAP3/PAP3 (purple acid phosphatase 3); acid phosphatase/ protein serine/threonine phosphatase</t>
  </si>
  <si>
    <t>similar to unknown protein [Arabidopsis thaliana] (TAIR:AT4G24290.2); similar to unnamed protein product [Vitis vinifera] (GB:CAO42380.1); contains InterPro domain Membrane attack complex component/perforin/complement C9 (InterPro:IPR001862)</t>
  </si>
  <si>
    <t>GAI (GA INSENSITIVE); transcription factor</t>
  </si>
  <si>
    <t>similar to unknown protein [Arabidopsis thaliana] (TAIR:AT2G01300.1); similar to unnamed protein product [Vitis vinifera] (GB:CAO42242.1)</t>
  </si>
  <si>
    <t>CBS domain-containing protein</t>
  </si>
  <si>
    <t>lactoylglutathione lyase family protein / glyoxalase I family protein</t>
  </si>
  <si>
    <t>DNA binding</t>
  </si>
  <si>
    <t>similar to CENP-C [Arabidopsis arenosa] (GB:AAU04611.1); similar to kinetochore protein [Capsella rubella] (GB:BAF63162.1); contains domain PTHR16684 (PTHR16684); contains domain PTHR16684:SF3 (PTHR16684:SF3)</t>
  </si>
  <si>
    <t>kelch repeat-containing F-box family protein</t>
  </si>
  <si>
    <t>mitochondrial glycoprotein family protein / MAM33 family protein</t>
  </si>
  <si>
    <t>disease resistance protein (CC-NBS-LRR class), putative</t>
  </si>
  <si>
    <t>WAKL7 (WALL ASSOCIATED KINASE-LIKE 7)</t>
  </si>
  <si>
    <t>WAKL2 (WALL ASSOCIATED KINASE-LIKE 2); kinase</t>
  </si>
  <si>
    <t>cation efflux family protein</t>
  </si>
  <si>
    <t>similar to unknown protein [Arabidopsis thaliana] (TAIR:AT1G79160.1); similar to unnamed protein product [Vitis vinifera] (GB:CAO47911.1)</t>
  </si>
  <si>
    <t>SPS2 (SOLANESYL DIPHOSPHATE SYNTHASE 2); dimethylallyltranstransferase/ trans-octaprenyltranstransferase</t>
  </si>
  <si>
    <t>ATGSTU24 (ARABIDOPSIS THALIANA GLUTATHIONE S-TRANSFERASE (CLASS TAU) 24); glutathione transferase</t>
  </si>
  <si>
    <t>ATGSTU26 (Arabidopsis thaliana Glutathione S-transferase (class tau) 26); glutathione transferase</t>
  </si>
  <si>
    <t>LOX3 (Lipoxygenase 3); iron ion binding / lipoxygenase/ metal ion binding / oxidoreductase, acting on single donors with incorporation of molecular oxygen, incorporation of two atoms of oxygen</t>
  </si>
  <si>
    <t>hydrolase, alpha/beta fold family protein</t>
  </si>
  <si>
    <t>ELF4-L4 (ELF4-LIKE 4)</t>
  </si>
  <si>
    <t>TRFL3 (TRF-LIKE 3); DNA binding / transcription factor</t>
  </si>
  <si>
    <t>ATPase, coupled to transmembrane movement of ions, phosphorylative mechanism</t>
  </si>
  <si>
    <t>disease resistance protein-related</t>
  </si>
  <si>
    <t>similar to unknown protein [Arabidopsis thaliana] (TAIR:AT5G11890.1); similar to unknown [Populus trichocarpa] (GB:ABK96083.1); contains InterPro domain Harpin-induced 1 (InterPro:IPR010847)</t>
  </si>
  <si>
    <t>zinc finger (C3HC4-type RING finger) family protein</t>
  </si>
  <si>
    <t>ATMKK7 (MAP KINASE KINASE7); kinase</t>
  </si>
  <si>
    <t>BEE1 (BR ENHANCED EXPRESSION 1); transcription factor</t>
  </si>
  <si>
    <t>hAT dimerisation domain-containing protein / BED zinc finger domain-containing protein / transposase-related</t>
  </si>
  <si>
    <t>similar to unknown protein [Arabidopsis thaliana] (TAIR:AT1G74160.1); similar to unnamed protein product [Vitis vinifera] (GB:CAO49165.1)</t>
  </si>
  <si>
    <t>GR-RBP6 (glycine-rich RNA-binding protein 6); RNA binding</t>
  </si>
  <si>
    <t>AtMYB47 (myb domain protein 47); DNA binding / transcription factor</t>
  </si>
  <si>
    <t>similar to unknown protein [Arabidopsis thaliana] (TAIR:AT1G74450.1); similar to unnamed protein product [Vitis vinifera] (GB:CAO43630.1); contains InterPro domain Protein of unknown function DUF793 (InterPro:IPR008511)</t>
  </si>
  <si>
    <t>AGL65; DNA binding / transcription factor</t>
  </si>
  <si>
    <t>ICS2; isochorismate synthase</t>
  </si>
  <si>
    <t>similar to unknown protein [Arabidopsis thaliana] (TAIR:AT3G48180.1); similar to unnamed protein product [Vitis vinifera] (GB:CAO40966.1)</t>
  </si>
  <si>
    <t>LHCA6 (Photosystem I light harvesting complex gene 6); chlorophyll binding</t>
  </si>
  <si>
    <t>similar to unknown protein [Arabidopsis thaliana] (TAIR:AT5G65650.1); similar to unknown [Vitis pseudoreticulata] (GB:ABC69762.1); similar to unnamed protein product [Vitis vinifera] (GB:CAO61173.1); contains InterPro domain Protein of unknown function DUF1195 (InterPro:IPR010608)</t>
  </si>
  <si>
    <t>AT hook motif-containing protein</t>
  </si>
  <si>
    <t>similar to unnamed protein product [Vitis vinifera] (GB:CAO61141.1)</t>
  </si>
  <si>
    <t>ATPUP14 (Arabidopsis thaliana purine permease 14); purine transmembrane transporter</t>
  </si>
  <si>
    <t>similar to unknown protein [Arabidopsis thaliana] (TAIR:AT1G76070.1); similar to hypothetical protein [Vitis vinifera] (GB:CAN83887.1)</t>
  </si>
  <si>
    <t>ATTIM17-1 (Arabidopsis thaliana translocase inner membrane subunit 17-1); P-P-bond-hydrolysis-driven protein transmembrane transporter</t>
  </si>
  <si>
    <t>CAT3 (CATALASE 3); catalase</t>
  </si>
  <si>
    <t>CAT1 (CATALASE 1); catalase</t>
  </si>
  <si>
    <t>similar to unknown protein [Arabidopsis thaliana] (TAIR:AT1G76610.1); similar to hypothetical protein [Vitis vinifera] (GB:CAN67637.1); contains InterPro domain Protein of unknown function DUF617, plant (InterPro:IPR006460)</t>
  </si>
  <si>
    <t>nodulin, putative</t>
  </si>
  <si>
    <t>similar to unknown protein [Arabidopsis thaliana] (TAIR:AT1G21670.1); similar to hypothetical protein [Vitis vinifera] (GB:CAN73514.1); similar to unnamed protein product [Vitis vinifera] (GB:CAO61906.1); similar to hypothetical protein OsJ_012725 [Oryza sativa (japonica cultivar-group)] (GB:EAZ29242.1); contains InterPro domain WD40-like Beta Propeller (InterPro:IPR011659); contains InterPro domain Six-bladed beta-propeller, TolB-like (InterPro:IPR011042)</t>
  </si>
  <si>
    <t>ATPDIL1-1 (PDI-LIKE 1-1); protein disulfide isomerase</t>
  </si>
  <si>
    <t>similar to unnamed protein product [Vitis vinifera] (GB:CAO61872.1); contains InterPro domain TRAM, LAG1 and CLN8 homology; (InterPro:IPR006634)</t>
  </si>
  <si>
    <t>AP2 domain-containing transcription factor family protein</t>
  </si>
  <si>
    <t>TGA3 (TGA1a-related gene 3); DNA binding / calmodulin binding / transcription factor</t>
  </si>
  <si>
    <t>senescence-associated protein-related</t>
  </si>
  <si>
    <t>AP2 domain-containing transcription factor, putative</t>
  </si>
  <si>
    <t>Identical to TRM112-like protein At1g22270 [Arabidopsis Thaliana] (GB:Q8LFJ5;GB:Q9LME3); similar to unknown protein [Arabidopsis thaliana] (TAIR:AT1G78190.1); similar to unknown [Picea sitchensis] (GB:ABK23797.1); contains InterPro domain Protein of unknown function DUF343 (InterPro:IPR005651)</t>
  </si>
  <si>
    <t>RAB7 (Ras-related protein 7); GTP binding</t>
  </si>
  <si>
    <t>GI (GIGANTEA); binding</t>
  </si>
  <si>
    <t>T-complex protein 11</t>
  </si>
  <si>
    <t>heavy-metal-associated domain-containing protein</t>
  </si>
  <si>
    <t>armadillo/beta-catenin repeat family protein / U-box domain-containing protein</t>
  </si>
  <si>
    <t>hydroxyproline-rich glycoprotein family protein</t>
  </si>
  <si>
    <t>10 kDa chaperonin, putative</t>
  </si>
  <si>
    <t>major latex protein-related / MLP-related</t>
  </si>
  <si>
    <t>ubiquitin extension protein, putative / 40S ribosomal protein S27A (RPS27aA)</t>
  </si>
  <si>
    <t>pseudogene of a pentatricopeptide (PPR) repeat-containing protein</t>
  </si>
  <si>
    <t>ATCSLA03 (Cellulose synthase-like A3); transferase, transferring glycosyl groups</t>
  </si>
  <si>
    <t>SRO2 (SIMILAR TO RCD ONE 2); NAD+ ADP-ribosyltransferase</t>
  </si>
  <si>
    <t>RNase H domain-containing protein</t>
  </si>
  <si>
    <t>ribosomal protein L19 family protein</t>
  </si>
  <si>
    <t>G6PD3 (GLUCOSE-6-PHOSPHATE DEHYDROGENASE 3); glucose-6-phosphate dehydrogenase</t>
  </si>
  <si>
    <t>similar to unnamed protein product [Vitis vinifera] (GB:CAO66197.1); contains domain PTHR13000 (PTHR13000)</t>
  </si>
  <si>
    <t>armadillo/beta-catenin repeat family protein / U-box domain-containing family protein</t>
  </si>
  <si>
    <t>protein binding / zinc ion binding</t>
  </si>
  <si>
    <t>ATIDD16 (ARABIDOPSIS THALIANA INDETERMINATE(ID)-DOMAIN 16); nucleic acid binding / transcription factor/ zinc ion binding</t>
  </si>
  <si>
    <t>leucine-rich repeat transmembrane protein kinase, putative</t>
  </si>
  <si>
    <t>similar to unknown protein [Arabidopsis thaliana] (TAIR:AT1G68650.1); similar to unnamed protein product [Vitis vinifera] (GB:CAO42107.1); contains InterPro domain Protein of unknown function UPF0016; (InterPro:IPR001727)</t>
  </si>
  <si>
    <t>similar to unknown protein [Arabidopsis thaliana] (TAIR:AT2G46230.1); similar to unnamed protein product [Vitis vinifera] (GB:CAO39702.1); contains InterPro domain Protein of unknown function DUF652 (InterPro:IPR006984)</t>
  </si>
  <si>
    <t>glycosyl hydrolase family 1 protein</t>
  </si>
  <si>
    <t>similar to myb family transcription factor / ELM2 domain-containing protein [Arabidopsis thaliana] (TAIR:AT2G03470.1); similar to hypothetical protein [Vitis vinifera] (GB:CAN60165.1)</t>
  </si>
  <si>
    <t>c-myc binding protein, putative / prefoldin, putative</t>
  </si>
  <si>
    <t>ATORC6/ORC6 (Origin recognition complex protein 6); DNA binding</t>
  </si>
  <si>
    <t>similar to unknown [Populus trichocarpa] (GB:ABK95086.1)</t>
  </si>
  <si>
    <t>CYCT1;3; cyclin-dependent protein kinase</t>
  </si>
  <si>
    <t>APL2 (large subunit of AGP 2)</t>
  </si>
  <si>
    <t>interferon-related developmental regulator family protein / IFRD protein family</t>
  </si>
  <si>
    <t>PGP14 (P-GLYCOPROTEIN 14); ATPase, coupled to transmembrane movement of substances</t>
  </si>
  <si>
    <t>protein binding</t>
  </si>
  <si>
    <t>ATJ1 (Arabidopsis thaliana DnaJ homologue 1); heat shock protein binding / unfolded protein binding</t>
  </si>
  <si>
    <t>CIPK18 (SNF1-RELATED PROTEIN KINASE 3.20); kinase</t>
  </si>
  <si>
    <t>similar to transcription regulator [Arabidopsis thaliana] (TAIR:AT2G40435.1); similar to hypothetical protein [Vitis vinifera] (GB:CAN79056.1); similar to unnamed protein product [Vitis vinifera] (GB:CAO48025.1)</t>
  </si>
  <si>
    <t>WRKY65 (WRKY DNA-binding protein 65); transcription factor</t>
  </si>
  <si>
    <t>protein transport protein sec61, putative</t>
  </si>
  <si>
    <t>auxin-responsive family protein</t>
  </si>
  <si>
    <t>zinc finger (CCCH-type) family protein</t>
  </si>
  <si>
    <t>NLI interacting factor (NIF) family protein</t>
  </si>
  <si>
    <t>ATGA2OX2; gibberellin 2-beta-dioxygenase</t>
  </si>
  <si>
    <t>JAZ8/TIFY5A (JASMONATE-ZIM-DOMAIN PROTEIN 8)</t>
  </si>
  <si>
    <t>AAE14 (ACYL-ACTIVATING ENZYME 14); AMP binding</t>
  </si>
  <si>
    <t>integral membrane HRF1 family protein</t>
  </si>
  <si>
    <t>ATSRX/SRX (SULFIREDOXIN); DNA binding / oxidoreductase, acting on sulfur group of donors</t>
  </si>
  <si>
    <t>PAZ domain-containing protein / piwi domain-containing protein</t>
  </si>
  <si>
    <t>copper ion binding</t>
  </si>
  <si>
    <t>dehydration-responsive protein, putative</t>
  </si>
  <si>
    <t>similar to unknown protein [Oryza sativa] (GB:AAL67597.1)</t>
  </si>
  <si>
    <t>ANAC013 (Arabidopsis NAC domain containing protein 13); transcription factor</t>
  </si>
  <si>
    <t>similar to unknown protein [Arabidopsis thaliana] (TAIR:AT1G32928.1)</t>
  </si>
  <si>
    <t>MATE efflux family protein</t>
  </si>
  <si>
    <t>epsin N-terminal homology (ENTH) domain-containing protein / clathrin assembly protein-related</t>
  </si>
  <si>
    <t>ADR1 (ACTIVATED DISEASE RESISTANCE 1)</t>
  </si>
  <si>
    <t>AIG1 (AVRRPT2-INDUCED GENE 1); GTP binding</t>
  </si>
  <si>
    <t>leucine-rich repeat family protein / protein kinase family protein</t>
  </si>
  <si>
    <t>PHI-1 (PHOSPHATE-INDUCED 1)</t>
  </si>
  <si>
    <t>ATCDPK2 (CALCIUM-DEPENDENT PROTEIN KINASE 2); calmodulin-dependent protein kinase/ kinase</t>
  </si>
  <si>
    <t>NIA2 (NITRATE REDUCTASE 2)</t>
  </si>
  <si>
    <t>ARP1 (ARABIDOPSIS RIBOSOMAL PROTEIN 1); structural constituent of ribosome</t>
  </si>
  <si>
    <t>acyl-(acyl-carrier-protein) desaturase, putative / stearoyl-ACP desaturase, putative</t>
  </si>
  <si>
    <t>peroxidase, putative</t>
  </si>
  <si>
    <t>tetrapyrrole methylase family protein</t>
  </si>
  <si>
    <t>BGAL5 (beta-galactosidase 5); beta-galactosidase</t>
  </si>
  <si>
    <t>similar to unknown protein [Arabidopsis thaliana] (TAIR:AT1G47395.1)</t>
  </si>
  <si>
    <t>(ATSERPIN1); cysteine protease inhibitor/ serine-type endopeptidase inhibitor</t>
  </si>
  <si>
    <t>glycoside hydrolase family 28 protein / polygalacturonase (pectinase) family protein</t>
  </si>
  <si>
    <t>serine/threonine protein kinase, putative</t>
  </si>
  <si>
    <t>similar to unknown protein [Arabidopsis thaliana] (TAIR:AT3G17580.1); similar to unknown [Populus trichocarpa] (GB:ABK96144.1)</t>
  </si>
  <si>
    <t>YSL8 (YELLOW STRIPE LIKE 8); oligopeptide transporter</t>
  </si>
  <si>
    <t>similar to unknown protein [Arabidopsis thaliana] (TAIR:AT5G63040.2); similar to unknown protein [Arabidopsis thaliana] (TAIR:AT5G63040.1); similar to unnamed protein product [Vitis vinifera] (GB:CAO61244.1)</t>
  </si>
  <si>
    <t>protease inhibitor/seed storage/lipid transfer protein (LTP) family protein</t>
  </si>
  <si>
    <t>ATNUC-L1/PARL1 (PARALLEL 1); nucleic acid binding</t>
  </si>
  <si>
    <t>aspartyl protease family protein</t>
  </si>
  <si>
    <t>ABF1 (ABSCISIC ACID RESPONSIVE ELEMENT-BINDING FACTOR 1); DNA binding / transcription activator/ transcription factor</t>
  </si>
  <si>
    <t>similar to unknown protein [Arabidopsis thaliana] (TAIR:AT3G19540.1); similar to unnamed protein product [Vitis vinifera] (GB:CAO70870.1); similar to hypothetical protein [Vitis vinifera] (GB:CAN68554.1); contains InterPro domain Protein of unknown function DUF620 (InterPro:IPR006873)</t>
  </si>
  <si>
    <t>CYP705A27 (cytochrome P450, family 705, subfamily A, polypeptide 27); oxygen binding</t>
  </si>
  <si>
    <t>similar to unknown protein [Arabidopsis thaliana] (TAIR:AT3G20510.1); similar to unnamed protein product [Vitis vinifera] (GB:CAO38976.1); contains InterPro domain Protein of unknown function UPF0136, Transmembrane; (InterPro:IPR005349)</t>
  </si>
  <si>
    <t>thioredoxin-related</t>
  </si>
  <si>
    <t>structural molecule</t>
  </si>
  <si>
    <t>similar to unknown protein [Arabidopsis thaliana] (TAIR:AT2G31670.1); similar to unknown [Populus trichocarpa] (GB:ABK93857.1); contains InterPro domain Dimeric alpha-beta barrel (InterPro:IPR011008); contains InterPro domain Stress responsive alpha-beta barrel (InterPro:IPR013097)</t>
  </si>
  <si>
    <t>eukaryotic translation initiation factor 4A, putative / eIF-4A, putative</t>
  </si>
  <si>
    <t>similar to unknown protein [Arabidopsis thaliana] (TAIR:AT1G48180.1); contains domain Cysteine proteinases (SSF54001)</t>
  </si>
  <si>
    <t>leucine-rich repeat protein kinase, putative</t>
  </si>
  <si>
    <t>proton-dependent oligopeptide transport (POT) family protein</t>
  </si>
  <si>
    <t>TSA1 (TSK-ASSOCIATING PROTEIN 1); calcium ion binding / protein binding</t>
  </si>
  <si>
    <t>ATFPG-1/ATFPG-2/ATMMH-1/ATMMH-2/FPG-1/FPG-2 (FORMAMIDOPYRIMIDINE-DNA GLYCOSYLASE 1, FORMAMIDOPYRIMIDINE-DNA GLYCOSYLASE 2); DNA N-glycosylase</t>
  </si>
  <si>
    <t>late embryogenesis abundant protein, putative / LEA protein, putative</t>
  </si>
  <si>
    <t>similar to unknown protein [Arabidopsis thaliana] (TAIR:AT3G15630.1); similar to unnamed protein product [Vitis vinifera] (GB:CAO46032.1)</t>
  </si>
  <si>
    <t>phototropic-responsive NPH3 family protein</t>
  </si>
  <si>
    <t>similar to unknown protein [Arabidopsis thaliana] (TAIR:AT3G15480.1); similar to unknown [Populus trichocarpa] (GB:ABK94458.1); contains InterPro domain Protein of unknown function DUF1218 (InterPro:IPR009606)</t>
  </si>
  <si>
    <t>brix domain-containing protein</t>
  </si>
  <si>
    <t>SPA4 (SPA1-RELATED 4); signal transducer</t>
  </si>
  <si>
    <t>chorismate mutase</t>
  </si>
  <si>
    <t>SPL4 (SQUAMOSA PROMOTER BINDING PROTEIN-LIKE 4); DNA binding / transcription factor</t>
  </si>
  <si>
    <t>WAG1; kinase</t>
  </si>
  <si>
    <t>RNA binding</t>
  </si>
  <si>
    <t>similar to structural constituent of ribosome [Arabidopsis thaliana] (TAIR:AT1G22110.1); similar to unknown [Populus trichocarpa x Populus deltoides] (GB:ABK96485.1)</t>
  </si>
  <si>
    <t>LOX1 (Lipoxygenase 1); lipoxygenase</t>
  </si>
  <si>
    <t>zinc finger (Ran-binding) family protein</t>
  </si>
  <si>
    <t>similar to unknown protein [Arabidopsis thaliana] (TAIR:AT5G19860.1); similar to hypothetical protein [Vitis vinifera] (GB:CAN64354.1); contains InterPro domain Protein of unknown function DUF538 (InterPro:IPR007493)</t>
  </si>
  <si>
    <t>SR33 (SC35-like splicing factor 33); RNA binding</t>
  </si>
  <si>
    <t>similar to GIP1 (GBF-INTERACTING PROTEIN 1) [Arabidopsis thaliana] (TAIR:AT3G13222.1); similar to hypothetical protein [Vitis vinifera] (GB:CAN73914.1); contains InterPro domain Protein of unknown function DUF1296 (InterPro:IPR009719)</t>
  </si>
  <si>
    <t>ATCSLE1 (Cellulose synthase-like E1); cellulose synthase/ transferase, transferring glycosyl groups</t>
  </si>
  <si>
    <t>TIM50 (EMBRYO DEFECTIVE 1860)</t>
  </si>
  <si>
    <t>zinc ion binding</t>
  </si>
  <si>
    <t>HAP5B (Heme activator protein (yeast) homolog 5B); DNA binding / transcription factor</t>
  </si>
  <si>
    <t>dormancy/auxin associated family protein</t>
  </si>
  <si>
    <t>disease resistance protein (TIR-NBS-LRR class), putative</t>
  </si>
  <si>
    <t>ATGOLS2 (ARABIDOPSIS THALIANA GALACTINOL SYNTHASE 2); transferase, transferring glycosyl groups / transferase, transferring hexosyl groups</t>
  </si>
  <si>
    <t>Toll-Interleukin-Resistance (TIR) domain-containing protein</t>
  </si>
  <si>
    <t>RXF12; hydrolase, hydrolyzing O-glycosyl compounds</t>
  </si>
  <si>
    <t>similar to unknown protein [Arabidopsis thaliana] (TAIR:AT1G58936.1); similar to unknown protein [Arabidopsis thaliana] (TAIR:AT1G58643.1); similar to unknown protein [Arabidopsis thaliana] (TAIR:AT1G59312.1); contains InterPro domain Protein of unknown function DUF941 (InterPro:IPR009286)</t>
  </si>
  <si>
    <t>ZCF61; protein binding / zinc ion binding</t>
  </si>
  <si>
    <t>ATMPK2 (MITOGEN-ACTIVATED PROTEIN KINASE HOMOLOG 2); MAP kinase/ kinase</t>
  </si>
  <si>
    <t>ZCF37</t>
  </si>
  <si>
    <t>CW9; ATP binding</t>
  </si>
  <si>
    <t>similar to hypothetical protein OsI_023542 [Oryza sativa (indica cultivar-group)] (GB:EAZ02310.1)</t>
  </si>
  <si>
    <t>terpene synthase/cyclase family protein</t>
  </si>
  <si>
    <t>similar to unknown protein [Arabidopsis thaliana] (TAIR:AT1G11170.1); similar to unknown [Picea sitchensis] (GB:ABK25584.1); contains InterPro domain Protein of unknown function DUF707 (InterPro:IPR007877)</t>
  </si>
  <si>
    <t>SYP124 (syntaxin 124); SNAP receptor</t>
  </si>
  <si>
    <t>F-box family protein</t>
  </si>
  <si>
    <t>similar to unknown protein [Arabidopsis thaliana] (TAIR:AT1G61415.1); similar to Os05g0275600 [Oryza sativa (japonica cultivar-group)] (GB:NP_001055074.1)</t>
  </si>
  <si>
    <t>S-locus lectin protein kinase family protein</t>
  </si>
  <si>
    <t>GPT2 (glucose-6-phosphate/phosphate translocator 2); antiporter/ glucose-6-phosphate transmembrane transporter</t>
  </si>
  <si>
    <t>BGLU46; hydrolase, hydrolyzing O-glycosyl compounds</t>
  </si>
  <si>
    <t>similar to pentatricopeptide (PPR) repeat-containing protein [Arabidopsis thaliana] (TAIR:AT3G46870.1); similar to hypothetical protein [Vitis vinifera] (GB:CAN68786.1); contains InterPro domain Pentatricopeptide repeat (InterPro:IPR002885)</t>
  </si>
  <si>
    <t>LRX2 (LEUCINE-RICH REPEAT/EXTENSIN 2); protein binding / structural constituent of cell wall</t>
  </si>
  <si>
    <t>similar to unknown protein [Arabidopsis thaliana] (TAIR:AT4G22560.1); similar to AT1G62520 [Arabidopsis lyrata subsp. petraea] (GB:AAT72492.1); contains domain ADP-ribosylation (SSF56399)</t>
  </si>
  <si>
    <t>beta-fructosidase (BFRUCT3) / beta-fructofuranosidase / invertase, vacuolar</t>
  </si>
  <si>
    <t>similar to hydroxyproline-rich glycoprotein family protein [Arabidopsis thaliana] (TAIR:AT1G63540.1); similar to unnamed protein product [Vitis vinifera] (GB:CAO62858.1)</t>
  </si>
  <si>
    <t>protein kinase-related</t>
  </si>
  <si>
    <t>ATP binding / nucleoside-triphosphatase/ nucleotide binding / protein binding</t>
  </si>
  <si>
    <t>similar to unknown protein [Arabidopsis thaliana] (TAIR:AT4G23530.1); similar to hypothetical protein [Vitis vinifera] (GB:CAN64338.1); contains InterPro domain Protein of unknown function DUF793 (InterPro:IPR008511)</t>
  </si>
  <si>
    <t>ATRBOH F (RESPIRATORY BURST OXIDASE PROTEIN F); NAD(P)H oxidase</t>
  </si>
  <si>
    <t>myosin heavy chain-related</t>
  </si>
  <si>
    <t>similar to unknown protein [Arabidopsis thaliana] (TAIR:AT5G42060.1); contains domain DEK C-terminal domain (SSF109715)</t>
  </si>
  <si>
    <t>RWP-RK domain-containing protein</t>
  </si>
  <si>
    <t>ribosomal protein S5 family protein</t>
  </si>
  <si>
    <t>integral membrane transporter family protein</t>
  </si>
  <si>
    <t>ATPP2-A5; carbohydrate binding</t>
  </si>
  <si>
    <t>FT (FLOWERING LOCUS T)</t>
  </si>
  <si>
    <t>similar to unknown protein [Arabidopsis thaliana] (TAIR:AT1G65486.1)</t>
  </si>
  <si>
    <t>similar to unknown protein [Arabidopsis thaliana] (TAIR:AT1G65490.1)</t>
  </si>
  <si>
    <t>AS2 (ASYMMETRIC LEAVES 2)</t>
  </si>
  <si>
    <t>disease resistance-responsive family protein</t>
  </si>
  <si>
    <t>disease resistance protein (TIR-NBS class), putative</t>
  </si>
  <si>
    <t>U-box domain-containing protein</t>
  </si>
  <si>
    <t>MYB20 (myb domain protein 20); DNA binding / transcription factor</t>
  </si>
  <si>
    <t>RGL1 (RGA-LIKE 1); transcription factor</t>
  </si>
  <si>
    <t>cytochrome P450, putative</t>
  </si>
  <si>
    <t>serine/threonine protein kinase family protein</t>
  </si>
  <si>
    <t>DIN9 (DARK INDUCIBLE 9); mannose-6-phosphate isomerase</t>
  </si>
  <si>
    <t>similar to hypothetical protein [Vitis vinifera] (GB:CAN71690.1); contains InterPro domain Iojap-related protein (InterPro:IPR004394)</t>
  </si>
  <si>
    <t>DNA binding / magnesium ion binding / nuclease</t>
  </si>
  <si>
    <t>similar to unknown protein [Arabidopsis thaliana] (TAIR:AT1G13000.2); similar to unknown protein [Arabidopsis thaliana] (TAIR:AT1G13000.1); similar to unnamed protein product [Vitis vinifera] (GB:CAO42517.1); contains InterPro domain Protein of unknown function DUF707 (InterPro:IPR007877)</t>
  </si>
  <si>
    <t>zinc finger (B-box type) family protein</t>
  </si>
  <si>
    <t>MYB62 (myb domain protein 62); DNA binding / transcription factor</t>
  </si>
  <si>
    <t>similar to unknown protein [Arabidopsis thaliana] (TAIR:AT1G25400.1); similar to unnamed protein product [Vitis vinifera] (GB:CAO42150.1)</t>
  </si>
  <si>
    <t>similar to hypothetical protein [Vitis vinifera] (GB:CAN66643.1)</t>
  </si>
  <si>
    <t>similar to unknown protein [Arabidopsis thaliana] (TAIR:AT1G25480.1); similar to unknown protein [Arabidopsis thaliana] (TAIR:AT2G17470.1); similar to unnamed protein product [Vitis vinifera] (GB:CAO42118.1); contains InterPro domain Protein of unknown function UPF0005 (InterPro:IPR006214)</t>
  </si>
  <si>
    <t>similar to unknown protein [Arabidopsis thaliana] (TAIR:AT1G25520.1); similar to unnamed protein product [Vitis vinifera] (GB:CAO42107.1); contains InterPro domain Protein of unknown function UPF0016; (InterPro:IPR001727)</t>
  </si>
  <si>
    <t>nuclear transport factor 2 (NTF2) family protein / RNA recognition motif (RRM)-containing protein</t>
  </si>
  <si>
    <t>similar to unknown protein [Arabidopsis thaliana] (TAIR:AT1G13740.1); similar to unnamed protein product [Vitis vinifera] (GB:CAO41856.1); contains InterPro domain Protein of unknown function DUF1675 (InterPro:IPR012463)</t>
  </si>
  <si>
    <t>similar to unknown protein [Arabidopsis thaliana] (TAIR:AT1G26650.1); similar to unnamed protein product [Vitis vinifera] (GB:CAO68474.1)</t>
  </si>
  <si>
    <t>structural constituent of ribosome</t>
  </si>
  <si>
    <t>GATL9/LGT8 (Galacturonosyltransferase-like 9); polygalacturonate 4-alpha-galacturonosyltransferase/ transferase, transferring glycosyl groups / transferase, transferring hexosyl groups</t>
  </si>
  <si>
    <t>ribosomal protein L12 family protein</t>
  </si>
  <si>
    <t>CYCD1;1 (CYCLIN D1;1); cyclin-dependent protein kinase regulator</t>
  </si>
  <si>
    <t>AOAT2 (GLUTAMATE:GLYOXYLATE AMINOTRANSFERASE 2); alanine transaminase</t>
  </si>
  <si>
    <t>similar to unknown protein [Arabidopsis thaliana] (TAIR:AT2G35610.1); similar to unnamed protein product [Vitis vinifera] (GB:CAO16099.1); contains InterPro domain Thioredoxin-like fold (InterPro:IPR012336); contains InterPro domain Reticulon; (InterPro:IPR003388)</t>
  </si>
  <si>
    <t>kinase-related</t>
  </si>
  <si>
    <t>phosphoglucomutase, putative / glucose phosphomutase, putative</t>
  </si>
  <si>
    <t>peroxidase 12 (PER12) (P12) (PRXR6)</t>
  </si>
  <si>
    <t>cleavage stimulation factor, putative</t>
  </si>
  <si>
    <t>ATSUC5/SUC5 (SUCROSE-PROTON SYMPORTER 5); carbohydrate transmembrane transporter/ sucrose:hydrogen symporter/ sugar:hydrogen ion symporter</t>
  </si>
  <si>
    <t>FUT13 (fucosyltransferase 13); fucosyltransferase/ transferase, transferring glycosyl groups</t>
  </si>
  <si>
    <t>GCN5-related N-acetyltransferase (GNAT) family protein</t>
  </si>
  <si>
    <t>plastocyanin-like domain-containing protein</t>
  </si>
  <si>
    <t>similar to unknown protein [Arabidopsis thaliana] (TAIR:AT1G22470.1)</t>
  </si>
  <si>
    <t>eukaryotic translation initiation factor 2B family protein / eIF-2B family protein</t>
  </si>
  <si>
    <t>lipoxygenase, putative</t>
  </si>
  <si>
    <t>plastid developmental protein DAG, putative</t>
  </si>
  <si>
    <t>HAB1 (HOMOLOGY TO ABI1); protein serine/threonine phosphatase</t>
  </si>
  <si>
    <t>nuM1-related</t>
  </si>
  <si>
    <t>PEPR1 (PEP1 RECEPTOR 1); ATP binding / kinase/ protein binding / protein serine/threonine kinase</t>
  </si>
  <si>
    <t>PIN1 (PIN-FORMED 1); transporter</t>
  </si>
  <si>
    <t>calcium-binding protein, putative</t>
  </si>
  <si>
    <t>similar to unknown protein [Arabidopsis thaliana] (TAIR:AT1G15060.1); similar to unnamed protein product [Vitis vinifera] (GB:CAO42199.1); contains InterPro domain Uncharacterised conserved protein UCP031088, alpha/beta hydrolase, At1g15070 (InterPro:IPR016969)</t>
  </si>
  <si>
    <t>BEE3 (BR ENHANCED EXPRESSION 3); DNA binding / transcription factor</t>
  </si>
  <si>
    <t>glycerophosphoryl diester phosphodiesterase family protein</t>
  </si>
  <si>
    <t>mitochondrial substrate carrier family protein</t>
  </si>
  <si>
    <t>DNAJ heat shock N-terminal domain-containing protein</t>
  </si>
  <si>
    <t>similar to unknown protein [Arabidopsis thaliana] (TAIR:AT1G18740.1); similar to unnamed protein product [Vitis vinifera] (GB:CAO43630.1); contains InterPro domain Protein of unknown function DUF793 (InterPro:IPR008511)</t>
  </si>
  <si>
    <t>gibberellin-responsive protein, putative</t>
  </si>
  <si>
    <t>NUZ</t>
  </si>
  <si>
    <t>BOR5; anion exchanger</t>
  </si>
  <si>
    <t>ATLP-3 (Arabidopsis thaumatin-like protein 3)</t>
  </si>
  <si>
    <t>PR5 (PATHOGENESIS-RELATED GENE 5)</t>
  </si>
  <si>
    <t>similar to ATLP-3 (Arabidopsis thaumatin-like protein 3) [Arabidopsis thaliana] (TAIR:AT1G75030.1); similar to hypothetical protein [Vitis vinifera] (GB:CAN70296.1); similar to unnamed protein product [Vitis vinifera] (GB:CAO61219.1); contains InterPro domain Thaumatin, pathogenesis-related (InterPro:IPR001938)</t>
  </si>
  <si>
    <t>SEC14 cytosolic factor family protein / phosphoglyceride transfer family protein</t>
  </si>
  <si>
    <t>isoflavone reductase, putative</t>
  </si>
  <si>
    <t>pathogenesis-related thaumatin family protein</t>
  </si>
  <si>
    <t>family II extracellular lipase 1 (EXL1)</t>
  </si>
  <si>
    <t>family II extracellular lipase 3 (EXL3)</t>
  </si>
  <si>
    <t>AMP-binding protein, putative</t>
  </si>
  <si>
    <t>CPK29 (calcium-dependent protein kinase 29); calmodulin-dependent protein kinase/ kinase</t>
  </si>
  <si>
    <t>chlorophyll A-B binding family protein</t>
  </si>
  <si>
    <t>zinc-binding family protein</t>
  </si>
  <si>
    <t>similar to unknown protein [Arabidopsis thaliana] (TAIR:AT1G21010.1); similar to hypothetical protein [Vitis vinifera] (GB:CAN67638.1)</t>
  </si>
  <si>
    <t>ADH1 (ALCOHOL DEHYDROGENASE 1)</t>
  </si>
  <si>
    <t>ANAC032 (Arabidopsis NAC domain containing protein 32); transcription factor</t>
  </si>
  <si>
    <t>ATPDIL1-2 (PDI-LIKE 1-2); protein disulfide isomerase</t>
  </si>
  <si>
    <t>DNA binding / transcription factor</t>
  </si>
  <si>
    <t>SULTR1;2 (SULFATE TRANSPORTER 1;2); sulfate transmembrane transporter</t>
  </si>
  <si>
    <t>WD-40 repeat family protein</t>
  </si>
  <si>
    <t>RAP2.4 (related to AP2 4); DNA binding / transcription factor</t>
  </si>
  <si>
    <t>ATTPPB (TREHALOSE-6-PHOSPHATE PHOSPHATASE)</t>
  </si>
  <si>
    <t>similar to unknown protein [Arabidopsis thaliana] (TAIR:AT1G22250.1); similar to unnamed protein product [Vitis vinifera] (GB:CAO61724.1)</t>
  </si>
  <si>
    <t>RHM1/ROL1 (RHAMNOSE BIOSYNTHESIS1); UDP-L-rhamnose synthase/ UDP-glucose 4,6-dehydratase/ catalytic</t>
  </si>
  <si>
    <t>ATGGH2 (GAMMA-GLUTAMYL HYDROLASE 2); gamma-glutamyl hydrolase</t>
  </si>
  <si>
    <t>LUP1 (LUPEOL SYNTHASE 1); lupeol synthase</t>
  </si>
  <si>
    <t>ECT8 (evolutionarily conserved C-terminal region 8)</t>
  </si>
  <si>
    <t>AMC6/ATMC5/ATMCP2B (TYPE-II METACASPASES); caspase/ cysteine-type endopeptidase</t>
  </si>
  <si>
    <t>EMB2217 (EMBRYO DEFECTIVE 2217)</t>
  </si>
  <si>
    <t>similar to unknown protein [Arabidopsis thaliana] (TAIR:AT5G25840.1); similar to unnamed protein product [Vitis vinifera] (GB:CAO45837.1); contains InterPro domain Protein of unknown function DUF1677, plant (InterPro:IPR012876)</t>
  </si>
  <si>
    <t>DNA-binding protein, putative</t>
  </si>
  <si>
    <t>sulfate transmembrane transporter</t>
  </si>
  <si>
    <t>60S ribosomal protein L7 (RPL7A)</t>
  </si>
  <si>
    <t>F-box protein-related</t>
  </si>
  <si>
    <t>LHY (LATE ELONGATED HYPOCOTYL); DNA binding / transcription factor</t>
  </si>
  <si>
    <t>KCS1 (3-KETOACYL-COA SYNTHASE 1); acyltransferase</t>
  </si>
  <si>
    <t>similar to unknown protein [Arabidopsis thaliana] (TAIR:AT5G47170.1); contains domain CALCIUM/CALMODULIN-DEPENDENT PROTEIN KINASE-RELATED (PTHR22982); contains domain CBL-INTERACTING PROTEIN KINASE-RELATED (PTHR22982:SF45)</t>
  </si>
  <si>
    <t>CYP78A8 (cytochrome P450, family 78, subfamily A, polypeptide 8); oxygen binding</t>
  </si>
  <si>
    <t>ANAC003 (Arabidopsis NAC domain containing protein 3); transcription factor</t>
  </si>
  <si>
    <t>HFR1 (LONG HYPOCOTYL IN FAR-RED); DNA binding / transcription factor</t>
  </si>
  <si>
    <t>NIMIN-1/NIMIN1; protein binding</t>
  </si>
  <si>
    <t>EMB2386 (EMBRYO DEFECTIVE 2386); structural constituent of ribosome</t>
  </si>
  <si>
    <t>ATCEL2 (Arabidopsis thaliana Cellulase 2); hydrolase, hydrolyzing O-glycosyl compounds</t>
  </si>
  <si>
    <t>late embryogenesis abundant 3 family protein / LEA3 family protein</t>
  </si>
  <si>
    <t>similar to unnamed protein product [Vitis vinifera] (GB:CAO39998.1); contains domain PD099709 (PD099709)</t>
  </si>
  <si>
    <t>similar to unknown protein [Arabidopsis thaliana] (TAIR:AT1G02965.1); similar to hypothetical protein [Vitis vinifera] (GB:CAN80011.1)</t>
  </si>
  <si>
    <t>similar to unknown protein [Arabidopsis thaliana] (TAIR:AT1G64680.1); similar to hypothetical protein LOC_Os11g37650 [Oryza sativa (japonica cultivar-group)] (GB:ABA94460.1)</t>
  </si>
  <si>
    <t>kinase interacting family protein</t>
  </si>
  <si>
    <t>agenet domain-containing protein</t>
  </si>
  <si>
    <t>2A6</t>
  </si>
  <si>
    <t>RNA-binding protein, putative</t>
  </si>
  <si>
    <t>ATNAF1/NAF1</t>
  </si>
  <si>
    <t>guanylate-binding family protein</t>
  </si>
  <si>
    <t>AAA-type ATPase family protein</t>
  </si>
  <si>
    <t>male sterility MS5 family protein</t>
  </si>
  <si>
    <t>protein arginine N-methyltransferase family protein</t>
  </si>
  <si>
    <t>ATPDIL2-2 (PDI-LIKE 2-2); thiol-disulfide exchange intermediate</t>
  </si>
  <si>
    <t>similar to hypothetical protein [Vitis vinifera] (GB:CAN75913.1)</t>
  </si>
  <si>
    <t>galactosyltransferase family protein</t>
  </si>
  <si>
    <t>CALS1 (CALLOSE SYNTHASE 1); transferase, transferring glycosyl groups</t>
  </si>
  <si>
    <t>similar to RPD1 (ROOT PRIMORDIUM DEFECTIVE 1) [Arabidopsis thaliana] (TAIR:AT4G33495.1); similar to hypothetical protein [Vitis vinifera] (GB:CAN78615.1); contains InterPro domain Protein of unknown function DUF860, plant (InterPro:IPR008578)</t>
  </si>
  <si>
    <t>similar to unknown protein [Arabidopsis thaliana] (TAIR:AT2G30930.1)</t>
  </si>
  <si>
    <t>PDS1 (PHYTOENE DESATURATION 1)</t>
  </si>
  <si>
    <t>similar to unknown protein [Arabidopsis thaliana] (TAIR:AT1G42440.1); similar to hypothetical protein OsJ_010296 [Oryza sativa (japonica cultivar-group)] (GB:EAZ26813.1); similar to hypothetical protein OsI_011117 [Oryza sativa (indica cultivar-group)] (GB:EAY89884.1); similar to hypothetical protein CHLREDRAFT_113591 [Chlamydomonas reinhardtii] (GB:XP_001698464.1); contains InterPro domain AARP2CN; (InterPro:IPR012948); contains InterPro domain Protein of unknown function DUF663 (InterPro:IPR007034)</t>
  </si>
  <si>
    <t>CONSTANS-like protein-related</t>
  </si>
  <si>
    <t>similar to unknown protein [Arabidopsis thaliana] (TAIR:AT5G58500.1); similar to hypothetical protein [Vitis vinifera] (GB:CAN60458.1); contains InterPro domain Protein of unknown function DUF640 (InterPro:IPR006936)</t>
  </si>
  <si>
    <t>nucleotide-sugar transporter family protein</t>
  </si>
  <si>
    <t>transformer serine/arginine-rich ribonucleoprotein, putative</t>
  </si>
  <si>
    <t>tropinone reductase, putative / tropine dehydrogenase, putative</t>
  </si>
  <si>
    <t>APK1A (Arabidopsis protein kinase 1A); kinase</t>
  </si>
  <si>
    <t>OBP2 (OBF BINDING PROTEIN 2); DNA binding / transcription factor</t>
  </si>
  <si>
    <t>RPS15A (RIBOSOMAL PROTEIN S15A); structural constituent of ribosome</t>
  </si>
  <si>
    <t>amino acid transporter family protein</t>
  </si>
  <si>
    <t>similar to Pm52 [Prunus mume] (GB:BAE48663.1)</t>
  </si>
  <si>
    <t>CSD1 (COPPER/ZINC SUPEROXIDE DISMUTASE 1); copper, zinc superoxide dismutase</t>
  </si>
  <si>
    <t>BIP3; ATP binding</t>
  </si>
  <si>
    <t>ATSRP30.1 (ARABIDOPSIS THALIANA SERINE/ARGININE PROTEIN 30.1); RNA binding</t>
  </si>
  <si>
    <t>NIMIN-3 (NIM1-INTERACTING 3)</t>
  </si>
  <si>
    <t>G6PD4 (GLUCOSE-6-PHOSPHATE DEHYDROGENASE 4); glucose-6-phosphate dehydrogenase</t>
  </si>
  <si>
    <t>ATRAB11C (ARABIDOPSIS RAB GTPASE HOMOLOG A2A); GTP binding</t>
  </si>
  <si>
    <t>2,3-biphosphoglycerate-independent phosphoglycerate mutase, putative / phosphoglyceromutase, putative</t>
  </si>
  <si>
    <t>transcription factor-related</t>
  </si>
  <si>
    <t>similar to unknown protein [Arabidopsis thaliana] (TAIR:AT1G58420.1); contains InterPro domain Uncharacterised conserved protein UCP031279 (InterPro:IPR016972)</t>
  </si>
  <si>
    <t>ankyrin repeat family protein</t>
  </si>
  <si>
    <t>ATGSTU18 (GLUTATHIONE S-TRANSFERASE 29); glutathione transferase</t>
  </si>
  <si>
    <t>ATGSTU17/ERD9/GST30/GST30B (EARLY-RESPONSIVE TO DEHYDRATION 9); glutathione transferase</t>
  </si>
  <si>
    <t>similar to CW14 [Arabidopsis thaliana] (TAIR:AT1G59650.1); similar to expressed protein [Oryza sativa (japonica cultivar-group)] (GB:ABF98316.1); contains InterPro domain Protein of unknown function DUF1336 (InterPro:IPR009769)</t>
  </si>
  <si>
    <t>XTH33 (xyloglucan:xyloglucosyl transferase 33); hydrolase, acting on glycosyl bonds</t>
  </si>
  <si>
    <t>polygalacturonase, putative / pectinase, putative</t>
  </si>
  <si>
    <t>SEX1 (STARCH EXCESS 1)</t>
  </si>
  <si>
    <t>phosphatidylinositol-4-phosphate 5-kinase family protein</t>
  </si>
  <si>
    <t>SNF2 domain-containing protein / helicase domain-containing protein / zinc finger protein-related</t>
  </si>
  <si>
    <t>BFN1 (BIFUNCTIONAL NUCLEASE I); nucleic acid binding</t>
  </si>
  <si>
    <t>similar to unknown protein [Arabidopsis thaliana] (TAIR:AT1G11220.1); similar to cotton fiber expressed protein 1 [Gossypium hirsutum] (GB:AAC33276.1); contains InterPro domain Protein of unknown function DUF761, plant (InterPro:IPR008480)</t>
  </si>
  <si>
    <t>xyloglucan:xyloglucosyl transferase, putative / xyloglucan endotransglycosylase, putative / endo-xyloglucan transferase, putative</t>
  </si>
  <si>
    <t>Rho GDP-dissociation inhibitor family protein</t>
  </si>
  <si>
    <t>ELP (EXTENSIN-LIKE PROTEIN); lipid binding</t>
  </si>
  <si>
    <t>PHR1 (PHOTOLYASE 1)</t>
  </si>
  <si>
    <t>ATPP2-A12 (PHLOEM PROTEIN 2-A12); carbohydrate binding</t>
  </si>
  <si>
    <t>UGE1 (UDP-D-GLUCOSE/UDP-D-GALACTOSE 4-EPIMERASE 1); UDP-glucose 4-epimerase/ protein dimerization</t>
  </si>
  <si>
    <t>similar to unknown protein [Arabidopsis thaliana] (TAIR:AT3G26440.2); similar to unknown protein [Arabidopsis thaliana] (TAIR:AT3G26440.1); similar to unnamed protein product [Vitis vinifera] (GB:CAO14680.1); contains InterPro domain Protein of unknown function DUF707 (InterPro:IPR007877)</t>
  </si>
  <si>
    <t>sphere organelles protein-related</t>
  </si>
  <si>
    <t>CYP86C4 (cytochrome P450, family 86, subfamily C, polypeptide 4); oxygen binding</t>
  </si>
  <si>
    <t>ACA.L (AUTOINHIBITED CA2+/ATPASE II); ATPase, coupled to transmembrane movement of ions, phosphorylative mechanism / calmodulin binding</t>
  </si>
  <si>
    <t>similar to 18S pre-ribosomal assembly protein gar2-related [Arabidopsis thaliana] (TAIR:AT2G03810.4); similar to 18S pre-ribosomal assembly protein gar2-related [Arabidopsis thaliana] (TAIR:AT2G03810.2); similar to 18S pre-ribosomal assembly protein gar2-related [Arabidopsis thaliana] (TAIR:AT2G03810.3); similar to hypothetical protein Tc00.1047053503999.40 [Trypanosoma cruzi strain CL Brener] (GB:XP_813437.1)</t>
  </si>
  <si>
    <t>similar to unknown protein [Arabidopsis thaliana] (TAIR:AT5G02210.1); similar to unnamed protein product [Vitis vinifera] (GB:CAO61574.1); similar to hypothetical protein [Vitis vinifera] (GB:CAN80057.1); contains InterPro domain GCK (InterPro:IPR012891)</t>
  </si>
  <si>
    <t>DECOY (endoxyloglucan transferase A2)</t>
  </si>
  <si>
    <t>HMGA (HIGH MOBILITY GROUP A); DNA binding</t>
  </si>
  <si>
    <t>ATQSOX1/QSO2 (QUIESCIN-SULFHYDRYL OXIDASE 1); thiol-disulfide exchange intermediate</t>
  </si>
  <si>
    <t>RHA2A (RING-H2 finger A2A); protein binding / zinc ion binding</t>
  </si>
  <si>
    <t>similar to unknown protein [Arabidopsis thaliana] (TAIR:AT1G80180.1); similar to hypothetical protein MtrDRAFT_AC148340g12v2 [Medicago truncatula] (GB:ABD28396.1)</t>
  </si>
  <si>
    <t>similar to unnamed protein product [Vitis vinifera] (GB:CAO46050.1); contains InterPro domain Protein of unknown function NUC189, C-terminal (InterPro:IPR012979)</t>
  </si>
  <si>
    <t>GA4 (GA REQUIRING 4); gibberellin 3-beta-dioxygenase</t>
  </si>
  <si>
    <t>IAA5 (indoleacetic acid-induced protein 5); transcription factor</t>
  </si>
  <si>
    <t>similar to protein binding / transcription cofactor [Arabidopsis thaliana] (TAIR:AT1G15780.1); similar to Os08g0564800 [Oryza sativa (japonica cultivar-group)] (GB:NP_001062533.1); similar to hypothetical protein OsJ_027171 [Oryza sativa (japonica cultivar-group)] (GB:EAZ43688.1); similar to CTV.22 [Poncirus trifoliata] (GB:AAN62354.1)</t>
  </si>
  <si>
    <t>DEAD/DEAH box helicase, putative</t>
  </si>
  <si>
    <t>ATMC8 (METACASPASE 8); caspase</t>
  </si>
  <si>
    <t>pseudogene of pentatricopeptide (PPR) repeat-containing protein</t>
  </si>
  <si>
    <t>similar to unknown [Picea sitchensis] (GB:ABK21208.1)</t>
  </si>
  <si>
    <t>vacuolar-type H+-translocating inorganic pyrophosphatase, putative</t>
  </si>
  <si>
    <t>vacuolar ATP synthase catalytic subunit-related / V-ATPase-related / vacuolar proton pump-related</t>
  </si>
  <si>
    <t>mitochondrial 28S ribosomal protein S29-related</t>
  </si>
  <si>
    <t>sugar binding / transferase, transferring glycosyl groups</t>
  </si>
  <si>
    <t>JAZ5/TIFY11A (JASMONATE-ZIM-DOMAIN PROTEIN 5)</t>
  </si>
  <si>
    <t>RNA recognition motif (RRM)-containing protein</t>
  </si>
  <si>
    <t>similar to CA-responsive protein [Brassica oleracea] (GB:ABB83615.1)</t>
  </si>
  <si>
    <t>similar to unknown protein [Arabidopsis thaliana] (TAIR:AT1G73210.1); similar to unnamed protein product [Vitis vinifera] (GB:CAO45300.1); contains InterPro domain Protein of unknown function DUF789 (InterPro:IPR008507)</t>
  </si>
  <si>
    <t>similar to rhodanese-like domain-containing protein [Arabidopsis thaliana] (TAIR:AT2G40760.1); similar to unnamed protein product [Vitis vinifera] (GB:CAO48450.1); contains InterPro domain Rhodanese-like (InterPro:IPR001763)</t>
  </si>
  <si>
    <t>EPR1 (EARLY-PHYTOCHROME-RESPONSIVE1); DNA binding / transcription factor</t>
  </si>
  <si>
    <t>60S ribosomal protein L6 (RPL6A)</t>
  </si>
  <si>
    <t>NRP2 (NAP1-RELATED PROTEIN 2); DNA binding / chromatin binding / histone binding</t>
  </si>
  <si>
    <t>phytochrome kinase substrate-related</t>
  </si>
  <si>
    <t>similar to hypothetical protein [Vitis vinifera] (GB:CAN63140.1); similar to unnamed protein product [Vitis vinifera] (GB:CAO62515.1)</t>
  </si>
  <si>
    <t>ARR7 (RESPONSE REGULATOR 7); transcription regulator/ two-component response regulator</t>
  </si>
  <si>
    <t>FMO1 (FLAVIN-DEPENDENT MONOOXYGENASE 1); monooxygenase</t>
  </si>
  <si>
    <t>GATL1/GLZ1/PARVUS (GALACTURONOSYLTRANSFERASE-LIKE 1); polygalacturonate 4-alpha-galacturonosyltransferase/ transferase, transferring glycosyl groups / transferase, transferring hexosyl groups</t>
  </si>
  <si>
    <t>similar to unknown protein [Arabidopsis thaliana] (TAIR:AT1G75140.1); similar to unnamed protein product [Vitis vinifera] (GB:CAO61180.1); contains InterPro domain WD40 repeat-like (InterPro:IPR011046)</t>
  </si>
  <si>
    <t>integral membrane protein, putative / sugar transporter family protein</t>
  </si>
  <si>
    <t>LCR78/PDF1.4 (Low-molecular-weight cysteine-rich 78)</t>
  </si>
  <si>
    <t>JMT (JASMONIC ACID CARBOXYL METHYLTRANSFERASE); jasmonate O-methyltransferase</t>
  </si>
  <si>
    <t>SEC14 cytosolic factor, putative / phosphoglyceride transfer protein, putative</t>
  </si>
  <si>
    <t>ATCLH1 (CORONATINE-INDUCED PROTEIN 1)</t>
  </si>
  <si>
    <t>BEL10/BLH10A (BEL1-LIKE HOMEODOMAIN 10); DNA binding / transcription factor</t>
  </si>
  <si>
    <t>TUB5 (tubulin beta-5 chain)</t>
  </si>
  <si>
    <t>ATEXPA11 (ARABIDOPSIS THALIANA EXPANSIN A11)</t>
  </si>
  <si>
    <t>COR47 (cold regulated 47)</t>
  </si>
  <si>
    <t>helicase-related</t>
  </si>
  <si>
    <t>TMT1 (TONOPLAST MONOSACCHARIDE TRANSPORTER1); carbohydrate transmembrane transporter/ nucleoside transmembrane transporter/ sugar:hydrogen ion symporter</t>
  </si>
  <si>
    <t>O-methyltransferase, putative</t>
  </si>
  <si>
    <t>ATEXT3 (EXTENSIN 3); structural constituent of cell wall</t>
  </si>
  <si>
    <t>antioxidant/ electron carrier/ oxidoreductase</t>
  </si>
  <si>
    <t>nodulin MtN3 family protein</t>
  </si>
  <si>
    <t>similar to unnamed protein product [Vitis vinifera] (GB:CAO61865.1)</t>
  </si>
  <si>
    <t>ATUGT85A5 (UDP-GLUCOSYL TRANSFERASE 85A5); transferase, transferring glycosyl groups</t>
  </si>
  <si>
    <t>ATUGT85A3 (UDP-GLUCOSYL TRANSFERASE 85A3); glucuronosyltransferase/ transcription factor/ transferase, transferring glycosyl groups</t>
  </si>
  <si>
    <t>beta-fructofuranosidase, putative / invertase, putative / saccharase, putative / beta-fructosidase, putative</t>
  </si>
  <si>
    <t>ATFRO3/FRO3 (FERRIC REDUCTION OXIDASE 3); ferric-chelate reductase</t>
  </si>
  <si>
    <t>similar to unknown protein [Arabidopsis thaliana] (TAIR:AT1G70950.1); similar to unnamed protein product [Vitis vinifera] (GB:CAO42267.1)</t>
  </si>
  <si>
    <t>C2 domain-containing protein</t>
  </si>
  <si>
    <t>invertase/pectin methylesterase inhibitor family protein</t>
  </si>
  <si>
    <t>similar to unknown protein [Arabidopsis thaliana] (TAIR:AT1G23630.1); contains InterPro domain Protein of unknown function DUF220 (InterPro:IPR003863)</t>
  </si>
  <si>
    <t>ALDH2B7 (Aldehyde dehydrogenase 2B7); 3-chloroallyl aldehyde dehydrogenase/ aldehyde dehydrogenase (NAD)</t>
  </si>
  <si>
    <t>similar to unknown protein [Arabidopsis thaliana] (TAIR:AT1G23840.1); similar to hypothetical protein [Vitis vinifera] (GB:CAN74577.1)</t>
  </si>
  <si>
    <t>SRZ-21</t>
  </si>
  <si>
    <t>matrixin family protein</t>
  </si>
  <si>
    <t>purple acid phosphatase family protein</t>
  </si>
  <si>
    <t>acidic ribosomal protein P0-related</t>
  </si>
  <si>
    <t>OVA9 (OVULE ABORTION 9); glutamine-tRNA ligase</t>
  </si>
  <si>
    <t>ATUPS5 (ARABIDOPSIS THALIANA UREIDE PERMEASE 5)</t>
  </si>
  <si>
    <t>Dof-type zinc finger domain-containing protein</t>
  </si>
  <si>
    <t>60S ribosomal protein L34 (RPL34A)</t>
  </si>
  <si>
    <t>similar to unknown protein [Arabidopsis thaliana] (TAIR:AT5G40720.1); similar to unknown [Populus trichocarpa] (GB:ABK95005.1); contains InterPro domain Protein of unknown function DUF23 (InterPro:IPR008166)</t>
  </si>
  <si>
    <t>TAF4b (TBP-ASSOCIATED FACTOR 4b); transcription initiation factor</t>
  </si>
  <si>
    <t>STZ (SALT TOLERANCE ZINC FINGER); nucleic acid binding / transcription factor/ zinc ion binding</t>
  </si>
  <si>
    <t>ACA1 (autoinhibited Ca2+ -ATPase 1); calcium-transporting ATPase/ calmodulin binding</t>
  </si>
  <si>
    <t>PUP1 (PURINE PERMEASE 1); purine transmembrane transporter</t>
  </si>
  <si>
    <t>DRM1 (DORMANCY-ASSOCIATED PROTEIN 1)</t>
  </si>
  <si>
    <t>ATERF11/ERF11 (ERF domain protein 11); DNA binding / transcription factor/ transcription repressor</t>
  </si>
  <si>
    <t>GRX480; thiol-disulfide exchange intermediate</t>
  </si>
  <si>
    <t>SRD2 (SHOOT REDIFFERENTIATION DEFECTIVE 2); DNA binding</t>
  </si>
  <si>
    <t>similar to unknown protein [Arabidopsis thaliana] (TAIR:AT2G30230.1); similar to unnamed protein product [Vitis vinifera] (GB:CAO48054.1)</t>
  </si>
  <si>
    <t>similar to unknown protein [Arabidopsis thaliana] (TAIR:AT2G34170.1); similar to unnamed protein product [Vitis vinifera] (GB:CAO48048.1); contains InterPro domain Protein of unknown function DUF688 (InterPro:IPR007789)</t>
  </si>
  <si>
    <t>ERD2 (ER lumen protein retaining receptor 2); receptor</t>
  </si>
  <si>
    <t>COR414-TM1 (cold regulated 414 thylakoid membrane 1)</t>
  </si>
  <si>
    <t>AML5 (ARABIDOPSIS MEI2-LIKE PROTEIN 5); RNA binding</t>
  </si>
  <si>
    <t>auxin-responsive protein, putative</t>
  </si>
  <si>
    <t>CAD1 (CONSTITUTIVELY ACTIVATED CELL DEATH 1)</t>
  </si>
  <si>
    <t>CCAAT-binding transcription factor (CBF-B/NF-YA) family protein</t>
  </si>
  <si>
    <t>CTP synthase, putative / UTP--ammonia ligase, putative</t>
  </si>
  <si>
    <t>GTP-binding protein (ERG)</t>
  </si>
  <si>
    <t>OSB4 (ORGANELLAR SINGLE-STRANDED DNA BINDING PROTEIN 4); single-stranded DNA binding</t>
  </si>
  <si>
    <t>similar to unknown [Populus trichocarpa] (GB:ABK93690.1); contains InterPro domain Bystin (InterPro:IPR007955)</t>
  </si>
  <si>
    <t>amino acid permease family protein</t>
  </si>
  <si>
    <t>pinoresinol-lariciresinol reductase, putative</t>
  </si>
  <si>
    <t>similar to unknown protein [Arabidopsis thaliana] (TAIR:AT2G24320.1); similar to unnamed protein product [Vitis vinifera] (GB:CAO63335.1); contains InterPro domain Alpha/beta hydrolase fold-1 (InterPro:IPR000073)</t>
  </si>
  <si>
    <t>ATMYC2 (JASMONATE INSENSITIVE 1); DNA binding / transcription factor</t>
  </si>
  <si>
    <t>alcohol dehydrogenase, putative</t>
  </si>
  <si>
    <t>starch synthase, putative</t>
  </si>
  <si>
    <t>catalytic</t>
  </si>
  <si>
    <t>similar to unknown protein [Arabidopsis thaliana] (TAIR:AT3G29240.2); similar to unknown protein [Arabidopsis thaliana] (TAIR:AT3G29240.1); similar to hypothetical protein [Vitis vinifera] (GB:CAN64828.1); contains InterPro domain Protein of unknown function DUF179 (InterPro:IPR003774)</t>
  </si>
  <si>
    <t>avirulence-responsive protein, putative / avirulence induced gene protein, putative / AIG protein, putative</t>
  </si>
  <si>
    <t>40S ribosomal protein S18 (RPS18B)</t>
  </si>
  <si>
    <t>5'-3' exonuclease family protein</t>
  </si>
  <si>
    <t>similar to Os07g0622900 [Oryza sativa (japonica cultivar-group)] (GB:NP_001060318.1)</t>
  </si>
  <si>
    <t>GRF11 (General regulatory factor 11); amino acid binding / protein phosphorylated amino acid binding</t>
  </si>
  <si>
    <t>similar to unknown protein [Arabidopsis thaliana] (TAIR:AT1G22470.1); similar to hypothetical protein [Vitis vinifera] (GB:CAN82663.1)</t>
  </si>
  <si>
    <t>thioesterase family protein</t>
  </si>
  <si>
    <t>MLP168 (MLP-LIKE PROTEIN 168)</t>
  </si>
  <si>
    <t>similar to unknown protein [Arabidopsis thaliana] (TAIR:AT4G09260.1)</t>
  </si>
  <si>
    <t>similar to SHB1 (SHORT HYPOCOTYL UNDER BLUE1) [Arabidopsis thaliana] (TAIR:AT4G25350.1); similar to EXS family protein / ERD1/XPR1/SYG1 family protein [Arabidopsis thaliana] (TAIR:AT1G26730.1); similar to ATP binding / ATPase, coupled to transmembrane movement of substances [Arabidopsis thaliana] (TAIR:AT1G14040.1); similar to unnamed protein product [Vitis vinifera] (GB:CAO68453.1); similar to unnamed protein product [Vitis vinifera] (GB:CAO68461.1); similar to hypothetical protein [Vitis vinifera] (GB:CAN73334.1); contains InterPro domain SPX, N-terminal (InterPro:IPR004331); contains InterPro domain EXS, C-terminal; (InterPro:IPR004342)</t>
  </si>
  <si>
    <t>similar to unknown [Populus trichocarpa] (GB:ABK93332.1)</t>
  </si>
  <si>
    <t>trehalose-6-phosphate phosphatase, putative</t>
  </si>
  <si>
    <t>similar to unknown protein [Arabidopsis thaliana] (TAIR:AT1G06720.1); similar to hypothetical protein OsJ_032357 [Oryza sativa (japonica cultivar-group)] (GB:EAZ18148.1); similar to unnamed protein product [Vitis vinifera] (GB:CAO66232.1); similar to hypothetical protein OsI_034649 [Oryza sativa (indica cultivar-group)] (GB:EAY80690.1); contains InterPro domain AARP2CN; (InterPro:IPR012948); contains InterPro domain Protein of unknown function DUF663 (InterPro:IPR007034)</t>
  </si>
  <si>
    <t>ATMLO9/MLO9 (MILDEW RESISTANCE LOCUS O 9); calmodulin binding</t>
  </si>
  <si>
    <t>UDP-glucose:sterol glucosyltransferase, putative</t>
  </si>
  <si>
    <t>integral membrane family protein / nodulin MtN21-related</t>
  </si>
  <si>
    <t>nucellin protein, putative</t>
  </si>
  <si>
    <t>ILL6 (IAA-leucine resistant (ILR)-like gene 6); metallopeptidase</t>
  </si>
  <si>
    <t>nodulin MtN21 family protein</t>
  </si>
  <si>
    <t>similar to unknown protein [Arabidopsis thaliana] (TAIR:AT5G42880.1); similar to unnamed protein product [Vitis vinifera] (GB:CAO61337.1); contains InterPro domain Protein of unknown function DUF827, plant (InterPro:IPR008545)</t>
  </si>
  <si>
    <t>RAP2.1 (related to AP2 1); DNA binding / transcription factor</t>
  </si>
  <si>
    <t>CIPK17 (SNF1-RELATED PROTEIN KINASE 3.21); kinase</t>
  </si>
  <si>
    <t>dihydroxyacetone kinase family protein</t>
  </si>
  <si>
    <t>similar to unnamed protein product [Vitis vinifera] (GB:CAO67053.1)</t>
  </si>
  <si>
    <t>guanine nucleotide-binding family protein / activated protein kinase C receptor, putative / RACK, putative</t>
  </si>
  <si>
    <t>WNK7 (Arabidopsis WNK kinase 7); kinase</t>
  </si>
  <si>
    <t>leucine-rich repeat family protein / extensin family protein</t>
  </si>
  <si>
    <t>nucleotide binding</t>
  </si>
  <si>
    <t>ATCXE5 (ARABIDOPSIS THALIANA CARBOXYESTERASE 5); carboxylesterase</t>
  </si>
  <si>
    <t>pirin, putative</t>
  </si>
  <si>
    <t>similar to unknown protein [Arabidopsis thaliana] (TAIR:AT1G50790.1); similar to unnamed protein product [Vitis vinifera] (GB:CAO38989.1); contains InterPro domain Protein of unknown function DUF1723 (InterPro:IPR013541)</t>
  </si>
  <si>
    <t>similar to unnamed protein product [Vitis vinifera] (GB:CAO68056.1)</t>
  </si>
  <si>
    <t>photosystem II 5 kD protein</t>
  </si>
  <si>
    <t>4CL1 (4-COUMARATE:COA LIGASE 1); 4-coumarate-CoA ligase</t>
  </si>
  <si>
    <t>protein kinase family protein / peptidoglycan-binding LysM domain-containing protein</t>
  </si>
  <si>
    <t>jacalin lectin family protein</t>
  </si>
  <si>
    <t>similar to unknown protein [Arabidopsis thaliana] (TAIR:AT3G18470.1); similar to unnamed protein product [Vitis vinifera] (GB:CAO45876.1); contains InterPro domain Protein of unknown function Cys-rich (InterPro:IPR006461)</t>
  </si>
  <si>
    <t>ATROPGEF11/ROPGEF11 (KINASE PARTNER PROTEIN-LIKE); Rho guanyl-nucleotide exchange factor/</t>
  </si>
  <si>
    <t>60S ribosomal protein L37 (RPL37B)</t>
  </si>
  <si>
    <t>oxidoreductase, 2OG-Fe(II) oxygenase family protein</t>
  </si>
  <si>
    <t>similar to unknown protein [Arabidopsis thaliana] (TAIR:AT3G15358.1); similar to unnamed protein product [Vitis vinifera] (GB:CAO69750.1)</t>
  </si>
  <si>
    <t>acetylglucosaminyltransferase</t>
  </si>
  <si>
    <t>chalcone-flavanone isomerase-related</t>
  </si>
  <si>
    <t>similar to unknown protein [Arabidopsis thaliana] (TAIR:AT1G17080.1); similar to unknown [Populus trichocarpa] (GB:ABK95219.1); contains domain PTHR10052 (PTHR10052); contains domain PTHR10052:SF2 (PTHR10052:SF2)</t>
  </si>
  <si>
    <t>DNA-directed RNA polymerases I, II, and III 7 kDa subunit, putative</t>
  </si>
  <si>
    <t>myrosinase-associated protein, putative</t>
  </si>
  <si>
    <t>ESP (EPITHIOSPECIFIER PROTEIN)</t>
  </si>
  <si>
    <t>17.4 kDa class III heat shock protein (HSP17.4-CIII)</t>
  </si>
  <si>
    <t>esterase/lipase/thioesterase family protein</t>
  </si>
  <si>
    <t>ATIDD7 (ARABIDOPSIS THALIANA INDETERMINATE(ID)-DOMAIN 7); nucleic acid binding / transcription factor/ zinc ion binding</t>
  </si>
  <si>
    <t>similar to unknown protein [Arabidopsis thaliana] (TAIR:AT5G56530.1); similar to unknown protein [Arabidopsis thaliana] (TAIR:AT3G13510.1); similar to unnamed protein product [Vitis vinifera] (GB:CAO22094.1); similar to unknown [Populus trichocarpa] (GB:ABK93966.1); similar to hypothetical protein [Vitis vinifera] (GB:CAN72570.1); contains InterPro domain Protein of unknown function DUF239, plant (InterPro:IPR004314)</t>
  </si>
  <si>
    <t>similar to unknown protein [Arabidopsis thaliana] (TAIR:AT2G32190.1); similar to unnamed protein product [Vitis vinifera] (GB:CAO68639.1); contains domain PD188784 (PD188784)</t>
  </si>
  <si>
    <t>NOP56 (ARABIDOPSIS HOMOLOG OF NUCLEOLAR PROTEIN NOP56)</t>
  </si>
  <si>
    <t>ATDI19 (Arabidopsis thaliana drought-induced 19)</t>
  </si>
  <si>
    <t>ZCW7</t>
  </si>
  <si>
    <t>similar to unknown protein [Arabidopsis thaliana] (TAIR:AT1G59920.1); similar to putative MADS-box transcription factor [Arabidopsis lyrata] (GB:AAO42467.1); contains domain PTHR11945 (PTHR11945); contains domain PTHR11945:SF14 (PTHR11945:SF14)</t>
  </si>
  <si>
    <t>DEAD/DEAH box helicase, putative (RH22)</t>
  </si>
  <si>
    <t>3' exoribonuclease family domain 1-containing protein</t>
  </si>
  <si>
    <t>ATTPS10 (TREHALOSE PHOSPHATE SYNTHASE); transferase, transferring glycosyl groups / trehalose-phosphatase</t>
  </si>
  <si>
    <t>AGD2 (ARF-GAP DOMAIN 2); aldo-keto reductase</t>
  </si>
  <si>
    <t>ATRPAC42 (Arabidopsis thaliana RNA polymerase I subunit 42); DNA binding / DNA-directed RNA polymerase</t>
  </si>
  <si>
    <t>IRT3 (Iron regulated transporter 3); cation transmembrane transporter/ metal ion transmembrane transporter</t>
  </si>
  <si>
    <t>SCPL32; serine carboxypeptidase</t>
  </si>
  <si>
    <t>ARP2/RPL3B (ARABIDOPSIS RIBOSOMAL PROTEIN 2); structural constituent of ribosome</t>
  </si>
  <si>
    <t>ABC1 family protein</t>
  </si>
  <si>
    <t>DNA-binding storekeeper protein-related</t>
  </si>
  <si>
    <t>mitochondrial transcription termination factor family protein / mTERF family protein</t>
  </si>
  <si>
    <t>mitochondrial transcription termination factor-related / mTERF-related</t>
  </si>
  <si>
    <t>serpin family protein / serine protease inhibitor family protein</t>
  </si>
  <si>
    <t>similar to unnamed protein product [Vitis vinifera] (GB:CAO21221.1)</t>
  </si>
  <si>
    <t>similar to unknown protein [Arabidopsis thaliana] (TAIR:AT1G12020.1); similar to unknown [Brassica rapa] (GB:ABL97977.1)</t>
  </si>
  <si>
    <t>BETA-VPE (vacuolar processing enzyme beta); cysteine-type endopeptidase</t>
  </si>
  <si>
    <t>similar to hypothetical protein [Vitis vinifera] (GB:CAN63693.1); contains InterPro domain Terpenoid synthase (InterPro:IPR008949)</t>
  </si>
  <si>
    <t>ATPP2-A11 (Phloem protein 2-A11); carbohydrate binding</t>
  </si>
  <si>
    <t>replication factor C 40 kDa, putative</t>
  </si>
  <si>
    <t>GMP synthase (glutamine-hydrolyzing), putative / glutamine amidotransferase, putative</t>
  </si>
  <si>
    <t>similar to hydroxyproline-rich glycoprotein family protein [Arabidopsis thaliana] (TAIR:AT5G52430.1); similar to unknown [Thellungiella halophila] (GB:ABJ98061.1)</t>
  </si>
  <si>
    <t>IMP4</t>
  </si>
  <si>
    <t>UBC5 (UBIQUITIN-CONJUGATING ENZYME 5); ubiquitin-protein ligase</t>
  </si>
  <si>
    <t>similar to unnamed protein product [Vitis vinifera] (GB:CAO22840.1); similar to Nrap protein, expressed [Oryza sativa (japonica cultivar-group)] (GB:ABA95898.2); similar to hypothetical protein [Vitis vinifera] (GB:CAN72980.1); contains InterPro domain Nrap protein (InterPro:IPR005554)</t>
  </si>
  <si>
    <t>ATCHX16 (CATION/H+ EXCHANGER 16); monovalent cation:proton antiporter</t>
  </si>
  <si>
    <t>VHA-E3 (VACUOLAR H+-ATPASE SUBUNIT E ISOFORM 3); hydrogen ion transporting ATPase, rotational mechanism</t>
  </si>
  <si>
    <t>TOM7-2 (TRANSLOCASE OF OUTER MEMBRANE 7 KDA SUBUNIT 2); P-P-bond-hydrolysis-driven protein transmembrane transporter</t>
  </si>
  <si>
    <t>similar to unknown protein [Arabidopsis thaliana] (TAIR:AT3G61920.1); similar to unnamed protein product [Vitis vinifera] (GB:CAO62900.1)</t>
  </si>
  <si>
    <t>ATAMT1;2 (AMMONIUM TRANSPORTER 1;2); ammonium transmembrane transporter</t>
  </si>
  <si>
    <t>4CL3 (4-coumarate:CoA ligase 3); 4-coumarate-CoA ligase</t>
  </si>
  <si>
    <t>ubiquitin carboxyl-terminal hydrolase-related</t>
  </si>
  <si>
    <t>Identical to Ycf20-like protein [Arabidopsis Thaliana] (GB:O80813); similar to unknown protein [Arabidopsis thaliana] (TAIR:AT3G56830.2); similar to unknown protein [Arabidopsis thaliana] (TAIR:AT3G56830.3); similar to unknown protein [Arabidopsis thaliana] (TAIR:AT3G56830.1); similar to unnamed protein product [Vitis vinifera] (GB:CAO44991.1); contains InterPro domain Protein of unknown function DUF565 (InterPro:IPR007572)</t>
  </si>
  <si>
    <t>SMP1 (swellmap 1); nucleic acid binding</t>
  </si>
  <si>
    <t>small nuclear ribonucleoprotein, putative / snRNP, putative / Sm protein, putative</t>
  </si>
  <si>
    <t>regulator of chromosome condensation (RCC1) family protein / zinc finger protein-related</t>
  </si>
  <si>
    <t>similar to hypothetical protein [Vitis vinifera] (GB:CAN77663.1); contains InterPro domain Protein of unknown function DUF775 (InterPro:IPR008493)</t>
  </si>
  <si>
    <t>calmodulin-related protein, putative</t>
  </si>
  <si>
    <t>seven in absentia (SINA) protein, putative</t>
  </si>
  <si>
    <t>Identical to Protein PLASTID MOVEMENT IMPAIRED 2 (PMI2) [Arabidopsis Thaliana] (GB:Q9C9N6); similar to PMI15 (plastid movement impaired 15) [Arabidopsis thaliana] (TAIR:AT5G38150.1); similar to hypothetical protein [Vitis vinifera] (GB:CAN79831.1); contains InterPro domain Protein of unknown function DUF827, plant (InterPro:IPR008545)</t>
  </si>
  <si>
    <t>lupeol synthase, putative / 2,3-oxidosqualene-triterpenoid cyclase, putative</t>
  </si>
  <si>
    <t>similar to unknown protein [Arabidopsis thaliana] (TAIR:AT5G38320.1); similar to unknown protein [Arabidopsis thaliana] (TAIR:AT5G38320.2); similar to At1g67050-like protein [Arabidopsis lyrata subsp. petraea] (GB:ABY59212.1)</t>
  </si>
  <si>
    <t>ABA4 (ABSCISIC ACID (ABA)-DEFICIENT 4); intramolecular oxidoreductase</t>
  </si>
  <si>
    <t>midasin-related</t>
  </si>
  <si>
    <t>rubber elongation factor (REF) family protein</t>
  </si>
  <si>
    <t>ASY1 (ASYNAPTIC 1); DNA binding</t>
  </si>
  <si>
    <t>GTP binding / GTPase</t>
  </si>
  <si>
    <t>remorin family protein</t>
  </si>
  <si>
    <t>ATP binding / protein binding / unfolded protein binding</t>
  </si>
  <si>
    <t>copine-related</t>
  </si>
  <si>
    <t>glycosyl transferase family 17 protein</t>
  </si>
  <si>
    <t>AT-HSFA8 (Arabidopsis thaliana heat shock transcription factor A8); DNA binding / transcription factor</t>
  </si>
  <si>
    <t>ATMAP70-1 (MICROTUBULE-ASSOCIATED PROTEINS 70-1); microtubule binding</t>
  </si>
  <si>
    <t>exostosin family protein</t>
  </si>
  <si>
    <t>ATXYL1/XYL1 (ALPHA-XYLOSIDASE 1); alpha-N-arabinofuranosidase/ hydrolase, hydrolyzing O-glycosyl compounds / xylan 1,4-beta-xylosidase</t>
  </si>
  <si>
    <t>similar to unknown [Populus trichocarpa] (GB:ABK92624.1); contains InterPro domain Ribosomal protein L7/L12, C-terminal/adaptor protein ClpS-like (InterPro:IPR014719); contains InterPro domain Adaptor protein ClpS, core (InterPro:IPR003769)</t>
  </si>
  <si>
    <t>CLE12 (CLAVATA3/ESR-RELATED 12); receptor binding</t>
  </si>
  <si>
    <t>armadillo/beta-catenin repeat protein-related / U-box domain-containing protein</t>
  </si>
  <si>
    <t>DNA-directed RNA polymerase, mitochondrial (RPOMT)</t>
  </si>
  <si>
    <t>AGO7 (ARGONAUTE7); nucleic acid binding</t>
  </si>
  <si>
    <t>EXS family protein / ERD1/XPR1/SYG1 family protein</t>
  </si>
  <si>
    <t>AMY3/ATAMY3 (ALPHA-AMYLASE-LIKE 3); alpha-amylase</t>
  </si>
  <si>
    <t>band 7 family protein</t>
  </si>
  <si>
    <t>DNA-binding family protein</t>
  </si>
  <si>
    <t>ATFH8 (FORMIN 8); actin binding / actin filament binding / profilin binding</t>
  </si>
  <si>
    <t>ATTPS8 (Arabidopsis thaliana trehalose phosphatase/synthase 8); transferase, transferring glycosyl groups</t>
  </si>
  <si>
    <t>similar to unknown protein [Arabidopsis thaliana] (TAIR:AT1G23710.1); similar to unnamed protein product [Vitis vinifera] (GB:CAO66069.1); contains InterPro domain Protein of unknown function DUF1645 (InterPro:IPR012442)</t>
  </si>
  <si>
    <t>ATMYBL2 (Arabidopsis myb-like 2); DNA binding / transcription factor</t>
  </si>
  <si>
    <t>LPR2 (LOW PHOSPHATE ROOT2); copper ion binding</t>
  </si>
  <si>
    <t>phosphoribosyltransferase family protein</t>
  </si>
  <si>
    <t>THI2.1 (THIONIN 2.1); toxin receptor binding</t>
  </si>
  <si>
    <t>APUM23 (ARABIDOPSIS PUMILIO 23); RNA binding</t>
  </si>
  <si>
    <t>auxin-responsive protein-related</t>
  </si>
  <si>
    <t>EDA25 (embryo sac development arrest 25); binding</t>
  </si>
  <si>
    <t>JAZ6/TIFY11B (JASMONATE-ZIM-DOMAIN PROTEIN 6)</t>
  </si>
  <si>
    <t>BGAL17 (BETA-GALACTOSIDASE 17); beta-galactosidase</t>
  </si>
  <si>
    <t>ATDR4 (Arabidopsis thaliana drought-repressed 4)</t>
  </si>
  <si>
    <t>similar to unknown protein [Arabidopsis thaliana] (TAIR:AT1G17940.1); similar to unknown [Populus trichocarpa] (GB:ABK95976.1); similar to unnamed protein product [Vitis vinifera] (GB:CAO62047.1); contains InterPro domain BRO1 (InterPro:IPR004328)</t>
  </si>
  <si>
    <t>ATNUDT21 (Arabidopsis thaliana Nudix hydrolase homolog 21); hydrolase</t>
  </si>
  <si>
    <t>oxidoreductase, acting on the CH-CH group of donors</t>
  </si>
  <si>
    <t>ATHSP101 (HEAT SHOCK PROTEIN 101); ATP binding / ATPase</t>
  </si>
  <si>
    <t>ATP binding / protein kinase</t>
  </si>
  <si>
    <t>exonuclease family protein</t>
  </si>
  <si>
    <t>similar to unnamed protein product [Vitis vinifera] (GB:CAO62539.1)</t>
  </si>
  <si>
    <t>CYP98A8 (cytochrome P450, family 98, subfamily A, polypeptide 8); oxygen binding</t>
  </si>
  <si>
    <t>MIF1 (MINI ZINC FINGER 1); DNA binding / transcription factor</t>
  </si>
  <si>
    <t>ARR15 (RESPONSE REGULATOR 15); transcription regulator</t>
  </si>
  <si>
    <t>similar to unknown protein [Arabidopsis thaliana] (TAIR:AT1G19400.1); similar to unknown protein [Arabidopsis thaliana] (TAIR:AT1G19400.2); similar to unnamed protein product [Vitis vinifera] (GB:CAO47631.1); contains domain PTHR10996:SF1 (PTHR10996:SF1); contains domain PTHR10996 (PTHR10996)</t>
  </si>
  <si>
    <t>flavodoxin family protein / radical SAM domain-containing protein</t>
  </si>
  <si>
    <t>integral membrane protein, putative</t>
  </si>
  <si>
    <t>DNA-directed RNA polymerase/ RNA binding</t>
  </si>
  <si>
    <t>ATCDSP32/CDSP32 (CHLOROPLASTIC DROUGHT-INDUCED STRESS PROTEIN OF 32 KD); thiol-disulfide exchange intermediate</t>
  </si>
  <si>
    <t>SMT3 (S-adenosyl-methionine-sterol-C-methyltransferase 3); S-adenosylmethionine-dependent methyltransferase</t>
  </si>
  <si>
    <t>similar to unknown protein [Arabidopsis thaliana] (TAIR:AT2G17080.1); similar to Os06g0725500 [Oryza sativa (japonica cultivar-group)] (GB:NP_001058623.1); similar to hypothetical protein OsI_023643 [Oryza sativa (indica cultivar-group)] (GB:EAZ02411.1); contains InterPro domain Protein of unknown function DUF241, plant (InterPro:IPR004320)</t>
  </si>
  <si>
    <t>O-methyltransferase family 2 protein</t>
  </si>
  <si>
    <t>sugar transporter, putative</t>
  </si>
  <si>
    <t>CYCA1;2 (CYCLIN A1;2); cyclin-dependent protein kinase regulator</t>
  </si>
  <si>
    <t>NIA1 (NITRATE REDUCTASE 1)</t>
  </si>
  <si>
    <t>AST56 (sulphate transporter 2;2); sulfate transmembrane transporter</t>
  </si>
  <si>
    <t>ATGA2OX1 (GIBBERELLIN 2-OXIDASE 1); gibberellin 2-beta-dioxygenase</t>
  </si>
  <si>
    <t>SOUL heme-binding family protein</t>
  </si>
  <si>
    <t>prenyltransferase/squalene oxidase repeat-containing protein</t>
  </si>
  <si>
    <t>transferase family protein</t>
  </si>
  <si>
    <t>ATOCT5 (ARABIDOPSIS THALIANA ORGANIC CATION/CARNITINE TRANSPORTER5); carbohydrate transmembrane transporter/ sugar:hydrogen ion symporter</t>
  </si>
  <si>
    <t>ALDH5F1 (SUCCINIC SEMIALDEHYDE DEHYDROGENASE); 3-chloroallyl aldehyde dehydrogenase/ succinate-semialdehyde dehydrogenase</t>
  </si>
  <si>
    <t>inosine-5'-monophosphate dehydrogenase</t>
  </si>
  <si>
    <t>ovule development protein, putative</t>
  </si>
  <si>
    <t>similar to unknown protein [Arabidopsis thaliana] (TAIR:AT1G15400.2); similar to unknown protein [Arabidopsis thaliana] (TAIR:AT1G15400.3); similar to unknown protein [Arabidopsis thaliana] (TAIR:AT1G15400.1); similar to hypothetical protein MtrDRAFT_AC148340g12v2 [Medicago truncatula] (GB:ABD28396.1)</t>
  </si>
  <si>
    <t>GA4H (gibberellin 3 beta-hydroxylase); gibberellin 3-beta-dioxygenase</t>
  </si>
  <si>
    <t>DNA repair protein, putative (XRCC1)</t>
  </si>
  <si>
    <t>NHO1 (NONHOST RESISTANCE TO P. S. PHASEOLICOLA 1); carbohydrate kinase</t>
  </si>
  <si>
    <t>NIP6;1 (NOD26-like intrinsic protein 6;1); water channel</t>
  </si>
  <si>
    <t>methyladenine glycosylase family protein</t>
  </si>
  <si>
    <t>J8; heat shock protein binding / unfolded protein binding</t>
  </si>
  <si>
    <t>RHA2B (RING-H2 FINGER PROTEIN 2B); protein binding / zinc ion binding</t>
  </si>
  <si>
    <t>MEE11 (maternal effect embryo arrest 11)</t>
  </si>
  <si>
    <t>similar to unnamed protein product [Vitis vinifera] (GB:CAO47857.1); similar to hypothetical protein [Vitis vinifera] (GB:CAN60918.1)</t>
  </si>
  <si>
    <t>EMB975 (EMBRYO DEFECTIVE 975)</t>
  </si>
  <si>
    <t>LCR70/PDF2.1 (Low-molecular-weight cysteine-rich 70); protease inhibitor</t>
  </si>
  <si>
    <t>ATWHY3/PTAC11 (A. THALIANA WHIRLY 3); DNA binding</t>
  </si>
  <si>
    <t>RNS1 (RIBONUCLEASE 1); endoribonuclease</t>
  </si>
  <si>
    <t>UPS2 (UREIDE PERMEASE 2)</t>
  </si>
  <si>
    <t>hydrolase</t>
  </si>
  <si>
    <t>CDC48B; ATPase</t>
  </si>
  <si>
    <t>CPZ</t>
  </si>
  <si>
    <t>DC1 domain-containing protein</t>
  </si>
  <si>
    <t>cellular repressor of E1A-stimulated genes (CREG) family</t>
  </si>
  <si>
    <t>similar to unknown protein [Arabidopsis thaliana] (TAIR:AT5G35732.1); similar to unnamed protein product [Vitis vinifera] (GB:CAO24128.1)</t>
  </si>
  <si>
    <t>GRP3S (GLYCINE-RICH PROTEIN 3 SHORT ISOFORM)</t>
  </si>
  <si>
    <t>glycine-rich protein</t>
  </si>
  <si>
    <t>citrate synthase-related</t>
  </si>
  <si>
    <t>MGDC (monogalactosyldiacylglycerol synthase type C); 1,2-diacylglycerol 3-beta-galactosyltransferase</t>
  </si>
  <si>
    <t>ubiquitin-associated (UBA)/TS-N domain-containing protein</t>
  </si>
  <si>
    <t>similar to unknown protein [Arabidopsis thaliana] (TAIR:AT1G33840.1); similar to unnamed protein product [Vitis vinifera] (GB:CAO48825.1); contains InterPro domain Protein of unknown function DUF567 (InterPro:IPR007612)</t>
  </si>
  <si>
    <t>gibberellin-regulated family protein</t>
  </si>
  <si>
    <t>fatty acid elongase, putative</t>
  </si>
  <si>
    <t>similar to unknown protein [Arabidopsis thaliana] (TAIR:AT4G33960.1)</t>
  </si>
  <si>
    <t>similar to translocon-associated protein alpha (TRAP alpha) family protein [Arabidopsis thaliana] (TAIR:AT2G21160.1); similar to hypothetical protein [Vitis vinifera] (GB:CAN77171.1); contains domain PTHR12924 (PTHR12924)</t>
  </si>
  <si>
    <t>tetracycline transporter</t>
  </si>
  <si>
    <t>ANAC036 (Arabidopsis NAC domain containing protein 36); transcription factor</t>
  </si>
  <si>
    <t>EMB2762 (EMBRYO DEFECTIVE 2762)</t>
  </si>
  <si>
    <t>phosphoglycerate/bisphosphoglycerate mutase family protein</t>
  </si>
  <si>
    <t>40S ribosomal protein S4 (RPS4A)</t>
  </si>
  <si>
    <t>auxin efflux carrier family protein</t>
  </si>
  <si>
    <t>nitrate-responsive NOI protein, putative</t>
  </si>
  <si>
    <t>HIS1-3 (HISTONE H1-3); DNA binding</t>
  </si>
  <si>
    <t>Identical to Nucleolar complex protein 2 homolog  [Arabidopsis Thaliana] (GB:Q9ZPV5); similar to unknown protein [Arabidopsis thaliana] (TAIR:AT3G55510.1); similar to hypothetical protein [Vitis vinifera] (GB:CAN81729.1); contains InterPro domain Protein of unknown function UPF0120 (InterPro:IPR005343)</t>
  </si>
  <si>
    <t>ATTPS11 (Arabidopsis thaliana trehalose phosphatase/synthase 11); transferase, transferring glycosyl groups</t>
  </si>
  <si>
    <t>membrane protein, putative</t>
  </si>
  <si>
    <t>TAG1 (TRIACYLGLYCEROL BIOSYNTHESIS DEFECT 1); diacylglycerol O-acyltransferase</t>
  </si>
  <si>
    <t>ASHR2 (ASH1-RELATED PROTEIN 2)</t>
  </si>
  <si>
    <t>60S ribosomal protein L28 (RPL28A)</t>
  </si>
  <si>
    <t>60S ribosomal protein L31 (RPL31A)</t>
  </si>
  <si>
    <t>tyrosine decarboxylase, putative</t>
  </si>
  <si>
    <t>NFD6 (NUCLEAR FUSION DEFECTIVE 6)</t>
  </si>
  <si>
    <t>glycosyl hydrolase family 5 protein / cellulase family protein</t>
  </si>
  <si>
    <t>bifunctional dihydrofolate reductase-thymidylate synthase, putative / DHFR-TS, putative</t>
  </si>
  <si>
    <t>40S ribosomal protein S25 (RPS25B)</t>
  </si>
  <si>
    <t>RD2 (RESPONSIVE TO DESSICATION 2)</t>
  </si>
  <si>
    <t>MEE3 (maternal effect embryo arrest 3); DNA binding / transcription factor</t>
  </si>
  <si>
    <t>EMB2219 (EMBRYO DEFECTIVE 2219)</t>
  </si>
  <si>
    <t>CESA9 (CELLULOSE SYNTHASE 9); transferase, transferring glycosyl groups</t>
  </si>
  <si>
    <t>CYP96A5 (cytochrome P450, family 96, subfamily A, polypeptide 5); oxygen binding</t>
  </si>
  <si>
    <t>CYP79B3 (cytochrome P450, family 79, subfamily B, polypeptide 3); oxygen binding</t>
  </si>
  <si>
    <t>riboflavin biosynthesis protein, putative</t>
  </si>
  <si>
    <t>glycosyltransferase family protein</t>
  </si>
  <si>
    <t>similar to glycine-rich protein [Arabidopsis thaliana] (TAIR:AT4G37900.1); similar to unnamed protein product [Vitis vinifera] (GB:CAO44607.1); similar to unnamed protein product [Vitis vinifera] (GB:CAO17179.1); similar to unnamed protein product [Vitis vinifera] (GB:CAO38708.1); contains InterPro domain Protein of unknown function DUF1399 (InterPro:IPR009836)</t>
  </si>
  <si>
    <t>NAI1; DNA binding / transcription factor</t>
  </si>
  <si>
    <t>SCPL12; serine carboxypeptidase</t>
  </si>
  <si>
    <t>serine carboxypeptidase S10 family protein</t>
  </si>
  <si>
    <t>SCPL11; serine carboxypeptidase</t>
  </si>
  <si>
    <t>SCPL13; serine carboxypeptidase</t>
  </si>
  <si>
    <t>AGP17 (ARABINOGALACTAN PROTEIN 17)</t>
  </si>
  <si>
    <t>CLF (CURLY LEAF); transcription factor</t>
  </si>
  <si>
    <t>similar to unknown protein [Arabidopsis thaliana] (TAIR:AT4G37240.1); similar to unnamed protein product [Vitis vinifera] (GB:CAO41608.1); similar to unnamed protein product [Vitis vinifera] (GB:CAO45438.1); similar to hypothetical protein [Vitis vinifera] (GB:CAN61825.1)</t>
  </si>
  <si>
    <t>cinnamoyl-CoA reductase-related</t>
  </si>
  <si>
    <t>defense-related protein, putative</t>
  </si>
  <si>
    <t>hydrophobic protein, putative / low temperature and salt responsive protein, putative</t>
  </si>
  <si>
    <t>similar to unknown protein [Arabidopsis thaliana] (TAIR:AT4G30780.1); similar to unnamed protein product [Vitis vinifera] (GB:CAO66612.1)</t>
  </si>
  <si>
    <t>serine carboxypeptidase S28 family protein</t>
  </si>
  <si>
    <t>AFR (ATTENUATED FAR-RED RESPONSE)</t>
  </si>
  <si>
    <t>carboxylesterase</t>
  </si>
  <si>
    <t>60S ribosomal protein L39 (RPL39A)</t>
  </si>
  <si>
    <t>exonuclease-related</t>
  </si>
  <si>
    <t>AFG1-like ATPase family protein</t>
  </si>
  <si>
    <t>similar to unnamed protein product [Vitis vinifera] (GB:CAO44157.1)</t>
  </si>
  <si>
    <t>ELF3 (EARLY FLOWERING 3)</t>
  </si>
  <si>
    <t>PDF1.2b (plant defensin 1.2b)</t>
  </si>
  <si>
    <t>ATHSFA2 (Arabidopsis thaliana heat shock transcription factor A2); DNA binding / transcription factor</t>
  </si>
  <si>
    <t>CYP711A1 (MORE AXILLARY BRANCHES 1); oxygen binding</t>
  </si>
  <si>
    <t>similar to unknown protein [Arabidopsis thaliana] (TAIR:AT1G54650.1); similar to unnamed protein product [Vitis vinifera] (GB:CAO15575.1); contains InterPro domain Methyltransferase type 12 (InterPro:IPR013217)</t>
  </si>
  <si>
    <t>BAS1/CYP734A1 (PHYB ACTIVATION TAGGED SUPPRESSOR 1); oxygen binding / steroid hydroxylase</t>
  </si>
  <si>
    <t>harpin-induced protein-related / HIN1-related / harpin-responsive protein-related</t>
  </si>
  <si>
    <t>lipase, putative</t>
  </si>
  <si>
    <t>60S acidic ribosomal protein P2 (RPP2B)</t>
  </si>
  <si>
    <t>HDT4 (histone deacetylase 13)</t>
  </si>
  <si>
    <t>similar to unnamed protein product [Vitis vinifera] (GB:CAO16758.1)</t>
  </si>
  <si>
    <t>similar to unknown protein [Arabidopsis thaliana] (TAIR:AT2G37210.1); similar to unnamed protein product [Vitis vinifera] (GB:CAO21862.1); contains InterPro domain Conserved hypothetical protein CHP00730 (InterPro:IPR005269)</t>
  </si>
  <si>
    <t>similar to unknown protein [Arabidopsis thaliana] (TAIR:AT2G44930.1); similar to At1g67150-like protein [Arabidopsis lyrata] (GB:ABY59108.1); contains InterPro domain Protein of unknown function DUF247, plant (InterPro:IPR004158)</t>
  </si>
  <si>
    <t>histone H2B, putative</t>
  </si>
  <si>
    <t>APK1B (Arabidopsis protein kinase 1B); kinase</t>
  </si>
  <si>
    <t>ubiquitin fusion degradation UFD1 family protein</t>
  </si>
  <si>
    <t>ATRPC14 (Arabidopsis thaliana RNA polymerase I(A) and III(C) 14 kDa subunit); DNA binding / DNA-directed RNA polymerase</t>
  </si>
  <si>
    <t>CDC6</t>
  </si>
  <si>
    <t>MAPKKK14 (Mitogen-activated protein kinase kinase kinase 14); kinase</t>
  </si>
  <si>
    <t>nodulin-related</t>
  </si>
  <si>
    <t>BTB/POZ domain-containing protein</t>
  </si>
  <si>
    <t>similar to unknown protein [Arabidopsis thaliana] (TAIR:AT1G08800.2); similar to unknown protein [Arabidopsis thaliana] (TAIR:AT1G08800.1); similar to unnamed protein product [Vitis vinifera] (GB:CAO70635.1); contains InterPro domain Protein of unknown function DUF593 (InterPro:IPR007656)</t>
  </si>
  <si>
    <t>similar to oxysterol-binding family protein [Arabidopsis thaliana] (TAIR:AT2G31030.1)</t>
  </si>
  <si>
    <t>similar to unknown protein [Arabidopsis thaliana] (TAIR:AT3G23290.2); similar to unknown [Populus trichocarpa] (GB:ABK94898.1); contains InterPro domain Protein of unknown function DUF640 (InterPro:IPR006936)</t>
  </si>
  <si>
    <t>EMB1381 (EMBRYO DEFECTIVE 1381)</t>
  </si>
  <si>
    <t>STH (salt tolerance homologue); transcription factor/ zinc ion binding</t>
  </si>
  <si>
    <t>ATOFP16/OFP16 (Arabidopsis thaliana ovate family protein 16)</t>
  </si>
  <si>
    <t>haloacid dehalogenase-like hydrolase family protein</t>
  </si>
  <si>
    <t>similar to unknown protein [Arabidopsis thaliana] (TAIR:AT2G32170.1); similar to unnamed protein product [Vitis vinifera] (GB:CAO64660.1); contains InterPro domain N2227-like (InterPro:IPR012901)</t>
  </si>
  <si>
    <t>60S ribosomal protein L27 (RPL27A)</t>
  </si>
  <si>
    <t>similar to unknown protein [Arabidopsis thaliana] (TAIR:AT4G21310.1); similar to unknown [Populus trichocarpa] (GB:ABK92874.1); contains InterPro domain Protein of unknown function DUF1218 (InterPro:IPR009606)</t>
  </si>
  <si>
    <t>TraB family protein</t>
  </si>
  <si>
    <t>similar to zinc finger CONSTANS-related [Arabidopsis thaliana] (TAIR:AT1G04500.1); similar to hypothetical protein [Vitis vinifera] (GB:CAN83004.1); contains InterPro domain CCT (InterPro:IPR010402)</t>
  </si>
  <si>
    <t>SPL3 (SQUAMOSA PROMOTER BINDING PROTEIN-LIKE 3); transcription factor</t>
  </si>
  <si>
    <t>coatomer protein epsilon subunit family protein / COPE family protein</t>
  </si>
  <si>
    <t>UTP--glucose-1-phosphate uridylyltransferase family protein</t>
  </si>
  <si>
    <t>similar to unknown protein [Arabidopsis thaliana] (TAIR:AT1G32260.1); similar to unnamed protein product [Vitis vinifera] (GB:CAO63339.1)</t>
  </si>
  <si>
    <t>integral membrane family protein</t>
  </si>
  <si>
    <t>similar to unnamed protein product [Vitis vinifera] (GB:CAO68985.1)</t>
  </si>
  <si>
    <t>similar to unknown protein [Arabidopsis thaliana] (TAIR:AT2G35810.1); similar to unnamed protein product [Vitis vinifera] (GB:CAO69007.1); contains domain G3DSA:2.60.120.480 (G3DSA:2.60.120.480)</t>
  </si>
  <si>
    <t>EDA12 (embryo sac development arrest 12)</t>
  </si>
  <si>
    <t>NHL12 (NDR1/HIN1-like 12)</t>
  </si>
  <si>
    <t>E2F3 (E2F TRANSCRIPTION FACTOR-3); transcription factor</t>
  </si>
  <si>
    <t>ubiquitin extension protein 2 (UBQ2) / 60S ribosomal protein L40 (RPL40A)</t>
  </si>
  <si>
    <t>SBE2.1 (STARCH BRANCHING ENZYME 2.1); 1,4-alpha-glucan branching enzyme</t>
  </si>
  <si>
    <t>GAMMA-TIP (Tonoplast intrinsic protein (TIP) gamma); water channel</t>
  </si>
  <si>
    <t>TTG2 (TRANSPARENT TESTA GLABRA 2); transcription factor</t>
  </si>
  <si>
    <t>similar to unknown protein [Arabidopsis thaliana] (TAIR:AT2G39370.1); similar to unnamed protein product [Vitis vinifera] (GB:CAO41570.1)</t>
  </si>
  <si>
    <t>ATORC2/ORC2 (ORIGIN RECOGNITION COMPLEX SECOND LARGEST SUBUNIT); DNA replication origin binding / protein binding</t>
  </si>
  <si>
    <t>SOUL-1; binding</t>
  </si>
  <si>
    <t>ribosome biogenesis regulatory protein (RRS1) family protein</t>
  </si>
  <si>
    <t>AUX1 (AUXIN RESISTANT 1); amino acid transmembrane transporter/ transporter</t>
  </si>
  <si>
    <t>AGT3 (ALANINE:GLYOXYLATE AMINOTRANSFERASE 3); alanine-glyoxylate transaminase</t>
  </si>
  <si>
    <t>WRKY33 (WRKY DNA-binding protein 33); transcription factor</t>
  </si>
  <si>
    <t>PECT1 (PHOSPHORYLETHANOLAMINE CYTIDYLYLTRANSFERASE 1); ethanolamine-phosphate cytidylyltransferase</t>
  </si>
  <si>
    <t>microtubule associated protein (MAP65/ASE1) family protein</t>
  </si>
  <si>
    <t>ANNAT3 (ANNEXIN ARABIDOPSIS 3); calcium ion binding / calcium-dependent phospholipid binding</t>
  </si>
  <si>
    <t>similar to unknown protein [Arabidopsis thaliana] (TAIR:AT3G22970.1); similar to unnamed protein product [Vitis vinifera] (GB:CAO22614.1); contains InterPro domain Protein of unknown function DUF506, plant (InterPro:IPR006502)</t>
  </si>
  <si>
    <t>pseudouridine synthase family protein</t>
  </si>
  <si>
    <t>ATRPL23A (RIBOSOMAL PROTEIN L23A); RNA binding / structural constituent of ribosome</t>
  </si>
  <si>
    <t>ACT domain-containing protein</t>
  </si>
  <si>
    <t>complex 1 family protein / LVR family protein</t>
  </si>
  <si>
    <t>similar to unknown protein [Arabidopsis thaliana] (TAIR:AT3G55690.1); similar to unnamed protein product [Vitis vinifera] (GB:CAO69095.1)</t>
  </si>
  <si>
    <t>60S acidic ribosomal protein P0 (RPP0A)</t>
  </si>
  <si>
    <t>similar to unknown protein [Arabidopsis thaliana] (TAIR:AT1G45248.2)</t>
  </si>
  <si>
    <t>LHCB4.3 (LIGHT HARVESTING COMPLEX PSII); chlorophyll binding</t>
  </si>
  <si>
    <t>yippee family protein</t>
  </si>
  <si>
    <t>heat shock protein-related</t>
  </si>
  <si>
    <t>similar to unknown protein [Arabidopsis thaliana] (TAIR:AT3G55990.1); similar to unnamed protein product [Vitis vinifera] (GB:CAO41384.1); contains InterPro domain Protein of unknown function DUF231, plant (InterPro:IPR004253)</t>
  </si>
  <si>
    <t>transcription regulator</t>
  </si>
  <si>
    <t>DEAD/DEAH box helicase, putative (RH17)</t>
  </si>
  <si>
    <t>RNA binding / translation initiation factor</t>
  </si>
  <si>
    <t>DPE2 (DISPROPORTIONATING ENZYME 2); 4-alpha-glucanotransferase/ heteroglycan binding</t>
  </si>
  <si>
    <t>TCH3 (TOUCH 3)</t>
  </si>
  <si>
    <t>ARP (apurinic endonuclease-redox protein)</t>
  </si>
  <si>
    <t>GPDHC1; NAD binding / glycerol-3-phosphate dehydrogenase (NAD+)</t>
  </si>
  <si>
    <t>similar to unknown protein [Arabidopsis thaliana] (TAIR:AT3G57380.1); similar to glycosyltransferase [Medicago truncatula] (GB:CAI30145.1); contains InterPro domain Protein of unknown function DUF563 (InterPro:IPR007657)</t>
  </si>
  <si>
    <t>similar to unknown protein [Arabidopsis thaliana] (TAIR:AT5G24640.1); similar to unnamed protein product [Vitis vinifera] (GB:CAO14635.1)</t>
  </si>
  <si>
    <t>GK-1 (GUANYLATE KINASE 1); guanylate kinase</t>
  </si>
  <si>
    <t>similar to unknown protein [Arabidopsis thaliana] (TAIR:AT4G35170.1); similar to hypothetical protein [Vitis vinifera] (GB:CAN73167.1)</t>
  </si>
  <si>
    <t>DNA-binding bromodomain-containing protein</t>
  </si>
  <si>
    <t>similar to unknown protein [Arabidopsis thaliana] (TAIR:AT3G58110.1); similar to hypothetical protein [Vitis vinifera] (GB:CAN63361.1)</t>
  </si>
  <si>
    <t>TTL3 (TETRATRICOPETIDE-REPEAT THIOREDOXIN-LIKE 3); protein binding</t>
  </si>
  <si>
    <t>ribosomal protein L1 family protein</t>
  </si>
  <si>
    <t>RPL16A (ribosomal protein large subunit 16A); structural constituent of ribosome</t>
  </si>
  <si>
    <t>similar to unnamed protein product [Vitis vinifera] (GB:CAO70018.1); contains InterPro domain Plant Basic Secretory Protein (InterPro:IPR007541)</t>
  </si>
  <si>
    <t>similar to unknown protein [Arabidopsis thaliana] (TAIR:AT1G29820.1); similar to unknown protein [Arabidopsis thaliana] (TAIR:AT1G29820.2); similar to unnamed protein product [Vitis vinifera] (GB:CAO66903.1)</t>
  </si>
  <si>
    <t>PIF4 (PHYTOCHROME INTERACTING FACTOR 4); DNA binding / transcription factor</t>
  </si>
  <si>
    <t>trypsin inhibitor, putative</t>
  </si>
  <si>
    <t>similar to hypothetical protein [Vitis vinifera] (GB:CAN65294.1)</t>
  </si>
  <si>
    <t>lectin protein kinase, putative</t>
  </si>
  <si>
    <t>ribosomal protein L2 family protein</t>
  </si>
  <si>
    <t>ARL (ARGOS-LIKE)</t>
  </si>
  <si>
    <t>similar to unknown protein [Arabidopsis thaliana] (TAIR:AT2G44260.1); similar to unknown protein [Arabidopsis thaliana] (TAIR:AT2G44260.2); similar to Protein of unknown function DUF946, plant [Medicago truncatula] (GB:ABN08108.1); contains InterPro domain Protein of unknown function DUF946, plant (InterPro:IPR009291)</t>
  </si>
  <si>
    <t>p21Cip1-binding protein-related</t>
  </si>
  <si>
    <t>similar to unnamed protein product [Vitis vinifera] (GB:CAO67279.1)</t>
  </si>
  <si>
    <t>AP2 domain-containing transcription factor TINY, putative</t>
  </si>
  <si>
    <t>zinc finger (GATA type) family protein</t>
  </si>
  <si>
    <t>AtATG8e (AUTOPHAGY 8E); microtubule binding</t>
  </si>
  <si>
    <t>40S ribosomal protein S27 (RPS27A)</t>
  </si>
  <si>
    <t>PEX11D</t>
  </si>
  <si>
    <t>BAG6 (ARABIDOPSIS THALIANA BCL-2-ASSOCIATED ATHANOGENE 6); calmodulin binding / protein binding</t>
  </si>
  <si>
    <t>GBF3 (G-BOX BINDING FACTOR 3); transcription factor</t>
  </si>
  <si>
    <t>ATCNGC12 (cyclic nucleotide gated channel 12); cyclic nucleotide binding / ion channel</t>
  </si>
  <si>
    <t>similar to unknown protein [Arabidopsis thaliana] (TAIR:AT5G35110.1); similar to hypothetical protein [Vitis vinifera] (GB:CAN80242.1)</t>
  </si>
  <si>
    <t>ARF11 (AUXIN RESPONSE FACTOR 11); transcription factor</t>
  </si>
  <si>
    <t>rac GTPase activating protein, putative</t>
  </si>
  <si>
    <t>CCA1 (CIRCADIAN CLOCK ASSOCIATED 1); transcription factor</t>
  </si>
  <si>
    <t>long-chain-fatty-acid--CoA ligase family protein / long-chain acyl-CoA synthetase family protein</t>
  </si>
  <si>
    <t>ribonuclease P</t>
  </si>
  <si>
    <t>ATMYB12/MYB12 (MYB DOMAIN PROTEIN 12); DNA binding / transcription activator/ transcription factor</t>
  </si>
  <si>
    <t>benzodiazepine receptor-related</t>
  </si>
  <si>
    <t>ATMRP4 (Arabidopsis thaliana multidrug resistance-associated protein 4)</t>
  </si>
  <si>
    <t>similar to unknown protein [Arabidopsis thaliana] (TAIR:AT1G15030.1); similar to unknown [Populus trichocarpa] (GB:ABK93171.1); contains InterPro domain Protein of unknown function DUF789 (InterPro:IPR008507)</t>
  </si>
  <si>
    <t>similar to unknown protein [Arabidopsis thaliana] (TAIR:AT1G15010.1); similar to unnamed protein product [Vitis vinifera] (GB:CAO42242.1)</t>
  </si>
  <si>
    <t>PAP8 (PURPLE ACID PHOSPHATASE PRECURSOR); acid phosphatase/ protein serine/threonine phosphatase</t>
  </si>
  <si>
    <t>SKIP3 (SKP1 INTERACTING PARTNER 3); carbohydrate binding</t>
  </si>
  <si>
    <t>ATPP2-B10 (Phloem protein 2-B10); carbohydrate binding</t>
  </si>
  <si>
    <t>MYB88 (myb domain protein 88); DNA binding / transcription factor</t>
  </si>
  <si>
    <t>nonsense-mediated mRNA decay NMD3 family protein</t>
  </si>
  <si>
    <t>transporter</t>
  </si>
  <si>
    <t>XERICO; protein binding / zinc ion binding</t>
  </si>
  <si>
    <t>zinc finger (CCCH-type) family protein / RNA recognition motif (RRM)-containing protein</t>
  </si>
  <si>
    <t>similar to unknown protein [Arabidopsis thaliana] (TAIR:AT5G21900.1); similar to unnamed protein product [Vitis vinifera] (GB:CAO65254.1); contains InterPro domain Leucine-rich repeat, cysteine-containing subtype (InterPro:IPR006553)</t>
  </si>
  <si>
    <t>OPR3 (OPDA-REDUCTASE 3); 12-oxophytodienoate reductase</t>
  </si>
  <si>
    <t>ATSPLA2-ALPHA/PLA2-ALPHA (PHOSPHOLIPASE A2-ALPHA); phospholipase A2</t>
  </si>
  <si>
    <t>hypothetical protein</t>
  </si>
  <si>
    <t>CCAAT-box binding transcription factor, putative</t>
  </si>
  <si>
    <t>PR1 (PATHOGENESIS-RELATED GENE 1)</t>
  </si>
  <si>
    <t>similar to unknown protein [Arabidopsis thaliana] (TAIR:AT4G34265.2); similar to unnamed protein product [Vitis vinifera] (GB:CAO70855.1)</t>
  </si>
  <si>
    <t>similar to unknown protein [Arabidopsis thaliana] (TAIR:AT5G64190.1); similar to hypothetical protein [Vitis vinifera] (GB:CAN67723.1)</t>
  </si>
  <si>
    <t>similar to unknown protein [Arabidopsis thaliana] (TAIR:AT5G67210.1); similar to unnamed protein product [Vitis vinifera] (GB:CAO71903.1); contains InterPro domain Protein of unknown function DUF579, plant (InterPro:IPR006514)</t>
  </si>
  <si>
    <t>SQN (SQUINT)</t>
  </si>
  <si>
    <t>MEE14 (maternal effect embryo arrest 14)</t>
  </si>
  <si>
    <t>ADC1 (ARGININE DECARBOXYLASE 1)</t>
  </si>
  <si>
    <t>nodulin family protein</t>
  </si>
  <si>
    <t>shikimate kinase family protein</t>
  </si>
  <si>
    <t>similar to unknown protein [Arabidopsis thaliana] (TAIR:AT4G35320.1)</t>
  </si>
  <si>
    <t>similar to unknown protein [Arabidopsis thaliana] (TAIR:AT1G25480.1); similar to unknown protein [Arabidopsis thaliana] (TAIR:AT1G68600.1); similar to unnamed protein product [Vitis vinifera] (GB:CAO42118.1); contains InterPro domain Protein of unknown function UPF0005 (InterPro:IPR006214)</t>
  </si>
  <si>
    <t>similar to unknown protein [Arabidopsis thaliana] (TAIR:AT5G66170.2); similar to unnamed protein product [Vitis vinifera] (GB:CAO48196.1); contains InterPro domain Rhodanese-like (InterPro:IPR001763)</t>
  </si>
  <si>
    <t>DNAJ heat shock protein, putative</t>
  </si>
  <si>
    <t>SRS4 (SHI-RELATED SEQUENCE 4)</t>
  </si>
  <si>
    <t>SDH1-2 (Succinate dehydrogenase 1-2)</t>
  </si>
  <si>
    <t>MEE16 (maternal effect embryo arrest 16); protein binding / zinc ion binding</t>
  </si>
  <si>
    <t>EXLB3 (EXPANSIN-LIKE B3 PRECURSOR)</t>
  </si>
  <si>
    <t>similar to HSP18.2 (HEAT SHOCK PROTEIN 18.2) [Arabidopsis thaliana] (TAIR:AT5G59720.1); similar to 18.5 kDa class I heat shock protein (HSP 18.5) (GB:P05478); contains InterPro domain HSP20-like chaperone (InterPro:IPR008978)</t>
  </si>
  <si>
    <t>ACO1 (ACC OXIDASE 1); 1-aminocyclopropane-1-carboxylate oxidase</t>
  </si>
  <si>
    <t>protein arginine N-methyltransferase, putative</t>
  </si>
  <si>
    <t>RPS15AB (ribosomal protein S15A B); structural constituent of ribosome</t>
  </si>
  <si>
    <t>MIOX2 (MYO-INOSITOL OXYGENASE 2)</t>
  </si>
  <si>
    <t>PIL5 (PHYTOCHROME INTERACTING FACTOR 3-LIKE 5); transcription factor</t>
  </si>
  <si>
    <t>DNAJ heat shock family protein</t>
  </si>
  <si>
    <t>similar to unknown protein [Arabidopsis thaliana] (TAIR:AT4G32480.1); similar to unnamed protein product [Vitis vinifera] (GB:CAO69754.1); contains InterPro domain Protein of unknown function DUF506, plant (InterPro:IPR006502)</t>
  </si>
  <si>
    <t>cell wall protein precursor, putative</t>
  </si>
  <si>
    <t>peptidyl-prolyl cis-trans isomerase / cyclophilin (CYP2) / rotamase</t>
  </si>
  <si>
    <t>cysteine proteinase A494, putative / thiol protease, putative</t>
  </si>
  <si>
    <t>similar to unknown protein [Arabidopsis thaliana] (TAIR:AT4G39190.1); similar to hypothetical protein [Vitis vinifera] (GB:CAN77202.1)</t>
  </si>
  <si>
    <t>ATGRP7 (COLD, CIRCADIAN RHYTHM, AND RNA BINDING 2); RNA binding / double-stranded DNA binding / single-stranded DNA binding</t>
  </si>
  <si>
    <t>inositol-3-phosphate synthase isozyme 2 / myo-inositol-1-phosphate synthase 2 / MI-1-P synthase 2 / IPS 2</t>
  </si>
  <si>
    <t>NOL1/NOP2/sun family protein</t>
  </si>
  <si>
    <t>AGP2 (ARABINOGALACTAN-PROTEIN 2)</t>
  </si>
  <si>
    <t>ATNIC1/NIC1/NIC2 (A. THALIANA NICOTINAMIDASE 1); catalytic/ nicotinamidase</t>
  </si>
  <si>
    <t>ACS4 (1-AMINOCYCLOPROPANE-1-CARBOXYLATE SYNTHASE 4); 1-aminocyclopropane-1-carboxylate synthase</t>
  </si>
  <si>
    <t>SQE2 (SQUALENE EPOXIDASE 2); oxidoreductase</t>
  </si>
  <si>
    <t>NRAMP3 (NRAMP metal ion transporter 3); manganese ion transmembrane transporter/ metal ion transmembrane transporter</t>
  </si>
  <si>
    <t>GH3.3; indole-3-acetic acid amido synthetase</t>
  </si>
  <si>
    <t>AtMYB70 (myb domain protein 70); DNA binding / transcription factor</t>
  </si>
  <si>
    <t>ICK1 (KIP-RELATED PROTEIN 1)</t>
  </si>
  <si>
    <t>esterase, putative</t>
  </si>
  <si>
    <t>TET8 (TETRASPANIN8)</t>
  </si>
  <si>
    <t>HNH endonuclease domain-containing protein</t>
  </si>
  <si>
    <t>MIF4G domain-containing protein / MA3 domain-containing protein</t>
  </si>
  <si>
    <t>similar to unknown protein [Arabidopsis thaliana] (TAIR:AT4G30830.1); similar to unnamed protein product [Vitis vinifera] (GB:CAO66637.1); contains InterPro domain Protein of unknown function DUF593 (InterPro:IPR007656)</t>
  </si>
  <si>
    <t>similar to unknown protein [Arabidopsis thaliana] (TAIR:AT4G31510.1); similar to unknown [Populus trichocarpa x Populus deltoides] (GB:ABK96563.1)</t>
  </si>
  <si>
    <t>TAT3 (TYROSINE AMINOTRANSFERASE 3); transaminase</t>
  </si>
  <si>
    <t>similar to unnamed protein product [Vitis vinifera] (GB:CAO44373.1)</t>
  </si>
  <si>
    <t>ARR12 (ARABIDOPSIS RESPONSE REGULATOR 12); transcription factor/ two-component response regulator</t>
  </si>
  <si>
    <t>similar to unknown protein [Arabidopsis thaliana] (TAIR:AT5G11000.1); similar to unnamed protein product [Vitis vinifera] (GB:CAO44287.1); contains InterPro domain Protein of unknown function DUF868, plant (InterPro:IPR008586)</t>
  </si>
  <si>
    <t>similar to unknown protein [Arabidopsis thaliana] (TAIR:AT5G04860.1); similar to hypothetical protein [Vitis vinifera] (GB:CAN68625.1); contains InterPro domain C2 calcium-dependent membrane targeting (InterPro:IPR000008)</t>
  </si>
  <si>
    <t>similar to 3'-5' exonuclease domain-containing protein / K homology domain-containing protein / KH domain-containing protein [Arabidopsis thaliana] (TAIR:AT2G25910.1); similar to 3'-5' exonuclease domain-containing protein / K homology domain-containing protein / KH domain-containing protein [Arabidopsis thaliana] (TAIR:AT2G25910.2); similar to unknown [Populus trichocarpa] (GB:ABK93302.1)</t>
  </si>
  <si>
    <t>ALPHA-VPE (ALPHA-VACUOLAR PROCESSING ENZYME); cysteine-type endopeptidase</t>
  </si>
  <si>
    <t>RTE1 (REVERSION-TO-ETHYLENE SENSITIVITY1)</t>
  </si>
  <si>
    <t>PLP2 (PHOSPHOLIPASE A 2A); nutrient reservoir</t>
  </si>
  <si>
    <t>cysteine proteinase, putative</t>
  </si>
  <si>
    <t>glycosyl hydrolase family 17 protein</t>
  </si>
  <si>
    <t>60S ribosomal protein L10A (RPL10aB)</t>
  </si>
  <si>
    <t>similar to unknown protein [Arabidopsis thaliana] (TAIR:AT2G27800.1); similar to unknown [Populus trichocarpa] (GB:ABK95440.1)</t>
  </si>
  <si>
    <t>BGAL8 (BETA-GALACTOSIDASE 8); beta-galactosidase</t>
  </si>
  <si>
    <t>ATRAD51B/RAD51B; recombinase</t>
  </si>
  <si>
    <t>beta-ketoacyl-CoA synthase family protein</t>
  </si>
  <si>
    <t>OEP16 (OUTER ENVELOPE PROTEIN 16); P-P-bond-hydrolysis-driven protein transmembrane transporter</t>
  </si>
  <si>
    <t>ATGLR2.7 (Arabidopsis thaliana glutamate receptor 2.7)</t>
  </si>
  <si>
    <t>LAC2 (laccase 2); copper ion binding / oxidoreductase</t>
  </si>
  <si>
    <t>ATGSTU7 (GLUTATHIONE S-TRANSFERASE 25); glutathione transferase</t>
  </si>
  <si>
    <t>17.6 kDa class I small heat shock protein (HSP17.6B-CI)</t>
  </si>
  <si>
    <t>TUB7 (tubulin beta-7 chain)</t>
  </si>
  <si>
    <t>LAC3 (laccase 3); copper ion binding / oxidoreductase</t>
  </si>
  <si>
    <t>endo/excinuclease amino terminal domain-containing protein</t>
  </si>
  <si>
    <t>similar to hypothetical protein [Vitis vinifera] (GB:CAN65091.1)</t>
  </si>
  <si>
    <t>CYP71A13 (CYTOCHROME P450, FAMILY 71, SUBFAMILY A, POLYPEPTIDE 13); indoleacetaldoxime dehydratase/ oxygen binding</t>
  </si>
  <si>
    <t>PSBP-2 (photosystem II subunit P-2); calcium ion binding</t>
  </si>
  <si>
    <t>elongation factor family protein</t>
  </si>
  <si>
    <t>TCP10 (TCP DOMAIN PROTEIN 10); transcription factor</t>
  </si>
  <si>
    <t>AtMYB14/Myb14at (myb domain protein 14); DNA binding / transcription factor</t>
  </si>
  <si>
    <t>similar to unknown protein [Arabidopsis thaliana] (TAIR:AT1G05730.1); similar to hypothetical protein [Vitis vinifera] (GB:CAN73933.1); contains InterPro domain Protein of unknown function DUF842, eukaryotic (InterPro:IPR008560)</t>
  </si>
  <si>
    <t>ethylene-responsive protein, putative</t>
  </si>
  <si>
    <t>UGT74D1 (UDP-GLUCOSYL TRANSFERASE 74D1); UDP-glycosyltransferase/ abscisic acid glucosyltransferase/ transferase, transferring glycosyl groups / transferase, transferring hexosyl groups</t>
  </si>
  <si>
    <t>similar to unknown protein [Arabidopsis thaliana] (TAIR:AT4G28590.1); similar to hypothetical protein [Vitis vinifera] (GB:CAN75809.1); contains InterPro domain Thioredoxin-like fold (InterPro:IPR012336)</t>
  </si>
  <si>
    <t>40S ribosomal protein S12 (RPS12C)</t>
  </si>
  <si>
    <t>transmembrane receptor</t>
  </si>
  <si>
    <t>BAM6/BMY5 (BETA-AMYLASE 6); beta-amylase</t>
  </si>
  <si>
    <t>ATGLR3.5 (GLUTAMATE RECEPTOR 6)</t>
  </si>
  <si>
    <t>disease resistance family protein</t>
  </si>
  <si>
    <t>chaperonin, putative</t>
  </si>
  <si>
    <t>XID (Myosin-like protein XID); motor/ protein binding</t>
  </si>
  <si>
    <t>RD20 (RESPONSIVE TO DESSICATION 20); calcium ion binding</t>
  </si>
  <si>
    <t>DNA-binding protein-related</t>
  </si>
  <si>
    <t>60S ribosomal protein L18A (RPL18aB)</t>
  </si>
  <si>
    <t>CYP710A2 (cytochrome P450, family 710, subfamily A, polypeptide 2); C-22 sterol desaturase/ oxygen binding</t>
  </si>
  <si>
    <t>MEE21 (maternal effect embryo arrest 21)</t>
  </si>
  <si>
    <t>PID (PINOID); kinase</t>
  </si>
  <si>
    <t>EDA28/MEE23 (MATERNAL EFFECT EMBRYO ARREST 23); electron carrier</t>
  </si>
  <si>
    <t>MEE25 (maternal effect embryo arrest 25); catalytic</t>
  </si>
  <si>
    <t>CAT5 (CATIONIC AMINO ACID TRANSPORTER 5); cationic amino acid transmembrane transporter</t>
  </si>
  <si>
    <t>KUP11 (K+ uptake permease 11); potassium ion transmembrane transporter</t>
  </si>
  <si>
    <t>similar to unnamed protein product [Vitis vinifera] (GB:CAO63442.1)</t>
  </si>
  <si>
    <t>glycogenin glucosyltransferase (glycogenin)-related</t>
  </si>
  <si>
    <t>ATOFP15/OFP15 (Arabidopsis thaliana ovate family protein 15)</t>
  </si>
  <si>
    <t>ABI5 (ABA INSENSITIVE 5); DNA binding / transcription activator/ transcription factor</t>
  </si>
  <si>
    <t>AtGRF3 (GROWTH-REGULATING FACTOR 3)</t>
  </si>
  <si>
    <t>similar to unknown protein [Arabidopsis thaliana] (TAIR:AT2G27770.1); similar to unnamed protein product [Vitis vinifera] (GB:CAO15960.1); contains InterPro domain Protein of unknown function DUF868, plant (InterPro:IPR008586)</t>
  </si>
  <si>
    <t>DML1/ROS1 (REPRESSOR OF SILENCING1); DNA N-glycosylase/ DNA-(apurinic or apyrimidinic site) lyase/ protein binding</t>
  </si>
  <si>
    <t>ProT3 (PROLINE TRANSPORTER 3); amino acid transmembrane transporter</t>
  </si>
  <si>
    <t>RPL24A (RIBOSOMAL PROTEIN L24); structural constituent of ribosome</t>
  </si>
  <si>
    <t>similar to unknown protein [Arabidopsis thaliana] (TAIR:AT2G25737.1); similar to unnamed protein product [Vitis vinifera] (GB:CAO16008.1); contains InterPro domain Protein of unknown function DUF81; (InterPro:IPR002781)</t>
  </si>
  <si>
    <t>PAL1 (PHE AMMONIA LYASE 1); phenylalanine ammonia-lyase</t>
  </si>
  <si>
    <t>IRX9 (IRREGULAR XYLEM 9); transferase, transferring glycosyl groups / xylosyltransferase</t>
  </si>
  <si>
    <t>peroxidase 21 (PER21) (P21) (PRXR5)</t>
  </si>
  <si>
    <t>60S ribosomal protein L36 (RPL36A)</t>
  </si>
  <si>
    <t>DET2 (DE-ETIOLATED 2)</t>
  </si>
  <si>
    <t>ATAMT2 (AMMONIUM TRANSPORTER 2); ammonium transmembrane transporter</t>
  </si>
  <si>
    <t>similar to unnamed protein product [Vitis vinifera] (GB:CAO61577.1)</t>
  </si>
  <si>
    <t>similar to unknown protein [Arabidopsis thaliana] (TAIR:AT5G41590.1); similar to unknown [Populus trichocarpa] (GB:ABK94888.1); contains InterPro domain Protein of unknown function DUF567 (InterPro:IPR007612)</t>
  </si>
  <si>
    <t>ANNAT4 (ANNEXIN ARABIDOPSIS 4); calcium ion binding / calcium-dependent phospholipid binding</t>
  </si>
  <si>
    <t>protease inhibitor, putative</t>
  </si>
  <si>
    <t>ATEXO70H2 (EXOCYST SUBUNIT EXO70 FAMILY PROTEIN H2); protein binding</t>
  </si>
  <si>
    <t>disease resistance-responsive protein-related / dirigent protein-related</t>
  </si>
  <si>
    <t>40S ribosomal protein S15A (RPS15aC)</t>
  </si>
  <si>
    <t>similar to unknown protein [Arabidopsis thaliana] (TAIR:AT4G14620.1); similar to unnamed protein product [Vitis vinifera] (GB:CAO69213.1); contains InterPro domain Protein of unknown function DUF506, plant (InterPro:IPR006502)</t>
  </si>
  <si>
    <t>acid phosphatase class B family protein</t>
  </si>
  <si>
    <t>similar to unnamed protein product [Vitis vinifera] (GB:CAO69028.1)</t>
  </si>
  <si>
    <t>similar to unknown protein [Arabidopsis thaliana] (TAIR:AT3G55840.1); similar to unnamed protein product [Vitis vinifera] (GB:CAO41329.1); contains InterPro domain Hs1pro-1, C-terminal (InterPro:IPR009743); contains InterPro domain Hs1pro-1, N-terminal (InterPro:IPR009869)</t>
  </si>
  <si>
    <t>ELF4 (EARLY FLOWERING 4)</t>
  </si>
  <si>
    <t>ATATH9 (ABC2 homolog 9)</t>
  </si>
  <si>
    <t>Bet v I allergen family protein</t>
  </si>
  <si>
    <t>ATEXPA8 (ARABIDOPSIS THALIANA EXPANSIN A8)</t>
  </si>
  <si>
    <t>WRKY54 (WRKY DNA-binding protein 54); transcription factor</t>
  </si>
  <si>
    <t>protein kinase family protein / protein phosphatase 2C ( PP2C) family protein</t>
  </si>
  <si>
    <t>ATCAMBP25 (ARABIDOPSIS THALIANA CALMODULIN (CAM)-BINDING PROTEIN OF 25 KDA); calmodulin binding</t>
  </si>
  <si>
    <t>PQ-loop repeat family protein / transmembrane family protein</t>
  </si>
  <si>
    <t>strictosidine synthase family protein</t>
  </si>
  <si>
    <t>BOP2 (BLADE ON PETIOLE2); protein binding</t>
  </si>
  <si>
    <t>calmodulin, putative</t>
  </si>
  <si>
    <t>peroxidase</t>
  </si>
  <si>
    <t>TFIIB (TRANSCRIPTION FACTOR II B); RNA polymerase II transcription factor</t>
  </si>
  <si>
    <t>ATNUDT23 (Arabidopsis thaliana Nudix hydrolase homolog 23); hydrolase</t>
  </si>
  <si>
    <t>D111/G-patch domain-containing protein</t>
  </si>
  <si>
    <t>bZIP transcription factor family protein</t>
  </si>
  <si>
    <t>COR15B</t>
  </si>
  <si>
    <t>COR15A (COLD-REGULATED 15A)</t>
  </si>
  <si>
    <t>ATPPC2 (PHOSPHOENOLPYRUVATE CARBOXYLASE 2); phosphoenolpyruvate carboxylase</t>
  </si>
  <si>
    <t>similar to unknown protein [Arabidopsis thaliana] (TAIR:AT3G58670.2); similar to unknown protein [Arabidopsis thaliana] (TAIR:AT3G58670.1); similar to unnamed protein product [Vitis vinifera] (GB:CAO48045.1); contains InterPro domain Protein of unknown function DUF1637 (InterPro:IPR012864)</t>
  </si>
  <si>
    <t>similar to unnamed protein product [Vitis vinifera] (GB:CAO69913.1)</t>
  </si>
  <si>
    <t>HLH1/PAR1 (PHY RAPIDLY REGULATED 1); transcription regulator</t>
  </si>
  <si>
    <t>glycosyl hydrolase family protein 17</t>
  </si>
  <si>
    <t>MSS3 (MULTICOPY SUPPRESSORS OF SNF4 DEFICIENCY IN YEAST 3); calcium ion binding</t>
  </si>
  <si>
    <t>chitinase, putative</t>
  </si>
  <si>
    <t>60S ribosomal protein L7 (RPL7C)</t>
  </si>
  <si>
    <t>CYCP4;1 (cyclin p4;1); cyclin-dependent protein kinase</t>
  </si>
  <si>
    <t>scarecrow transcription factor family protein</t>
  </si>
  <si>
    <t>CRR4 (CHLORORESPIRATORY REDUCTION 4)</t>
  </si>
  <si>
    <t>BEN1; oxidoreductase, acting on CH-OH group of donors</t>
  </si>
  <si>
    <t>ZPR1 (LITTLE ZIPPER 1); protein binding</t>
  </si>
  <si>
    <t>CYP76C1 (cytochrome P450, family 76, subfamily C, polypeptide 1); heme binding / iron ion binding / monooxygenase</t>
  </si>
  <si>
    <t>AGL20 (AGAMOUS-LIKE 20); transcription factor</t>
  </si>
  <si>
    <t>TCP family transcription factor, putative</t>
  </si>
  <si>
    <t>ARID/BRIGHT DNA-binding domain-containing protein / ELM2 domain-containing protein</t>
  </si>
  <si>
    <t>AGP16 (ARABINOGALACTAN PROTEIN 16)</t>
  </si>
  <si>
    <t>WRKY46 (WRKY DNA-binding protein 46); transcription factor</t>
  </si>
  <si>
    <t>similar to unknown protein [Arabidopsis thaliana] (TAIR:AT1G01240.3); similar to unknown protein [Arabidopsis thaliana] (TAIR:AT1G01240.1); similar to unknown protein [Arabidopsis thaliana] (TAIR:AT1G01240.2); similar to unnamed protein product [Vitis vinifera] (GB:CAO14395.1)</t>
  </si>
  <si>
    <t>arginine/serine-rich splicing factor, putative</t>
  </si>
  <si>
    <t>ATHB-7 (ARABIDOPSIS THALIANA HOMEOBOX 7); transcription factor</t>
  </si>
  <si>
    <t>FAD-binding domain-containing protein</t>
  </si>
  <si>
    <t>similar to unknown protein [Arabidopsis thaliana] (TAIR:AT3G62070.1); similar to hypothetical protein [Vitis vinifera] (GB:CAN75643.1)</t>
  </si>
  <si>
    <t>short-chain dehydrogenase/reductase (SDR) family protein</t>
  </si>
  <si>
    <t>ATGOLS1 (ARABIDOPSIS THALIANA GALACTINOL SYNTHASE 1); transferase, transferring hexosyl groups</t>
  </si>
  <si>
    <t>WRKY23 (WRKY DNA-binding protein 23); transcription factor</t>
  </si>
  <si>
    <t>transcription factor/ transcription regulator</t>
  </si>
  <si>
    <t>60S ribosomal protein L18 (RPL18A)</t>
  </si>
  <si>
    <t>AGP26/ATAGP26 (ARABINOGALACTAN PROTEINS 26)</t>
  </si>
  <si>
    <t>SWA1 (SLOW WALKER1); nucleotide binding</t>
  </si>
  <si>
    <t>PTB (POLYPYRIMIDINE TRACT-BINDING); RNA binding</t>
  </si>
  <si>
    <t>ATHB20 (ARABIDOPSIS THALIANA HOMEOBOX PROTEIN 20); DNA binding / transcription factor</t>
  </si>
  <si>
    <t>oxygen evolving enhancer 3 (PsbQ) family protein</t>
  </si>
  <si>
    <t>RGLG1 (RING DOMAIN LIGASE1); protein binding / zinc ion binding</t>
  </si>
  <si>
    <t>ribosome recycling factor family protein / ribosome releasing factor family protein</t>
  </si>
  <si>
    <t>regulator of chromosome condensation (RCC1) family protein</t>
  </si>
  <si>
    <t>zinc knuckle (CCHC-type) family protein</t>
  </si>
  <si>
    <t>Identical to UPF0131 protein At3g02910 [Arabidopsis Thaliana] (GB:Q9M8T3); similar to unknown protein [Arabidopsis thaliana] (TAIR:AT5G46720.1); similar to Os03g0854000 [Oryza sativa (japonica cultivar-group)] (GB:NP_001051934.1); similar to unknown [Picea sitchensis] (GB:ABK22133.1); contains InterPro domain Butirosin biosynthesis, BtrG-like (InterPro:IPR013024); contains InterPro domain Protein of unknown function UPF0131 (InterPro:IPR005347)</t>
  </si>
  <si>
    <t>similar to unknown protein [Arabidopsis thaliana] (TAIR:AT5G16730.1); similar to unnamed protein product [Vitis vinifera] (GB:CAO62148.1); contains domain PTHR23160 (PTHR23160)</t>
  </si>
  <si>
    <t>ATHSFA1E (Arabidopsis thaliana heat shock transcription factor A1E); DNA binding / transcription factor</t>
  </si>
  <si>
    <t>ATPase</t>
  </si>
  <si>
    <t>GLUC (Beta-glucosidase homolog); hydrolase, hydrolyzing O-glycosyl compounds</t>
  </si>
  <si>
    <t>similar to unnamed protein product [Vitis vinifera] (GB:CAO69198.1)</t>
  </si>
  <si>
    <t>GAPC (GLYCERALDEHYDE-3-PHOSPHATE DEHYDROGENASE C SUBUNIT); glyceraldehyde-3-phosphate dehydrogenase</t>
  </si>
  <si>
    <t>EMB2171 (EMBRYO DEFECTIVE 2171); structural constituent of ribosome</t>
  </si>
  <si>
    <t>ANAC048 (Arabidopsis NAC domain containing protein 48); transcription factor</t>
  </si>
  <si>
    <t>40S ribosomal protein S3A (RPS3aA)</t>
  </si>
  <si>
    <t>60S ribosomal protein L22-2 (RPL22B)</t>
  </si>
  <si>
    <t>GLP8 (GERMIN-LIKE PROTEIN 8); manganese ion binding / metal ion binding / nutrient reservoir</t>
  </si>
  <si>
    <t>similar to unknown protein [Arabidopsis thaliana] (TAIR:AT5G19340.1); similar to hypothetical protein [Vitis vinifera] (GB:CAN75979.1)</t>
  </si>
  <si>
    <t>BAP28-related</t>
  </si>
  <si>
    <t>similar to protein binding / zinc ion binding [Arabidopsis thaliana] (TAIR:AT4G32670.1); contains domain PTHR13145 (PTHR13145)</t>
  </si>
  <si>
    <t>similar to unknown [Populus trichocarpa] (GB:ABK94344.1)</t>
  </si>
  <si>
    <t>EMB1974 (EMBRYO DEFECTIVE 1974)</t>
  </si>
  <si>
    <t>60S ribosomal protein L13A (RPL13aA)</t>
  </si>
  <si>
    <t>similar to unknown protein [Arabidopsis thaliana] (TAIR:AT3G25240.1); similar to unnamed protein product [Vitis vinifera] (GB:CAO38687.1); contains InterPro domain Protein of unknown function DUF506, plant (InterPro:IPR006502)</t>
  </si>
  <si>
    <t>similar to unnamed protein product [Vitis vinifera] (GB:CAO41126.1)</t>
  </si>
  <si>
    <t>COL9 (CONSTANS-LIKE 9); transcription factor/ zinc ion binding</t>
  </si>
  <si>
    <t>glycerol-3-phosphate dehydrogenase (NAD+)</t>
  </si>
  <si>
    <t>alphavirus core protein family</t>
  </si>
  <si>
    <t>similar to unknown protein [Arabidopsis thaliana] (TAIR:AT3G51540.1); similar to hypothetical protein [Vitis vinifera] (GB:CAN71240.1)</t>
  </si>
  <si>
    <t>electron transport SCO1/SenC family protein</t>
  </si>
  <si>
    <t>signal peptidase I family protein</t>
  </si>
  <si>
    <t>proline-rich family protein</t>
  </si>
  <si>
    <t>potassium channel tetramerisation domain-containing protein</t>
  </si>
  <si>
    <t>similar to unnamed protein product [Vitis vinifera] (GB:CAO15639.1)</t>
  </si>
  <si>
    <t>chloroplast lumen common family protein</t>
  </si>
  <si>
    <t>ATEXO70H4 (exocyst subunit EXO70 family protein H4); protein binding</t>
  </si>
  <si>
    <t>pathogenesis-related protein, putative</t>
  </si>
  <si>
    <t>sporulation protein-related</t>
  </si>
  <si>
    <t>CYP77A6 (cytochrome P450, family 77, subfamily A, polypeptide 6); oxygen binding</t>
  </si>
  <si>
    <t>CAT7 (CATIONIC AMINO ACID TRANSPORTER 7); cationic amino acid transmembrane transporter</t>
  </si>
  <si>
    <t>SAG20 (WOUND-INDUCED PROTEIN 12)</t>
  </si>
  <si>
    <t>DREB2B (DRE-binding protein 2B); DNA binding / transcription activator/ transcription factor</t>
  </si>
  <si>
    <t>ATFER2 (FERRITIN 2); ferric iron binding</t>
  </si>
  <si>
    <t>LBD21 (LOB DOMAIN-CONTAINING PROTEIN 21)</t>
  </si>
  <si>
    <t>60S acidic ribosomal protein P0 (RPP0C)</t>
  </si>
  <si>
    <t>fringe-related protein</t>
  </si>
  <si>
    <t>BSMT1; S-adenosylmethionine-dependent methyltransferase</t>
  </si>
  <si>
    <t>similar to unknown protein [Arabidopsis thaliana] (TAIR:AT5G06380.1); similar to unnamed protein product [Vitis vinifera] (GB:CAO67416.1)</t>
  </si>
  <si>
    <t>ANT1 (AROMATIC AND NEUTRAL TRANSPORTER 1); amino acid transmembrane transporter</t>
  </si>
  <si>
    <t>ACT11 (ACTIN-11); structural constituent of cytoskeleton</t>
  </si>
  <si>
    <t>methyltransferase</t>
  </si>
  <si>
    <t>similar to unknown protein [Arabidopsis thaliana] (TAIR:AT5G06980.1); similar to hypothetical protein [Vitis vinifera] (GB:CAN75675.1)</t>
  </si>
  <si>
    <t>nucleolar protein Nop56, putative</t>
  </si>
  <si>
    <t>SRF4 (STRUBBELIG-RECEPTOR FAMILY 4); ATP binding / kinase/ protein serine/threonine kinase</t>
  </si>
  <si>
    <t>similar to unknown protein [Arabidopsis thaliana] (TAIR:AT1G55535.1); similar to unknown protein [Arabidopsis thaliana] (TAIR:AT1G55535.2); similar to unnamed protein product [Vitis vinifera] (GB:CAO22125.1)</t>
  </si>
  <si>
    <t>similar to unknown protein [Arabidopsis thaliana] (TAIR:AT1G55360.1); similar to unknown protein [Arabidopsis thaliana] (TAIR:AT5G56530.1); similar to unnamed protein product [Vitis vinifera] (GB:CAO22094.1); similar to unknown [Populus trichocarpa] (GB:ABK93966.1); similar to hypothetical protein [Vitis vinifera] (GB:CAN72570.1); contains InterPro domain Protein of unknown function DUF239, plant (InterPro:IPR004314)</t>
  </si>
  <si>
    <t>BGAL1 (BETA GALACTOSIDASE 1); beta-galactosidase</t>
  </si>
  <si>
    <t>similar to SMAD/FHA [Medicago truncatula] (GB:ABN05826.1); contains InterPro domain SMAD/FHA (InterPro:IPR008984)</t>
  </si>
  <si>
    <t>NAP1;4 (NUCLEOSOME ASSEMBLY PROTEIN1;4); DNA binding</t>
  </si>
  <si>
    <t>ATIDD11 (ARABIDOPSIS THALIANA INDETERMINATE(ID)-DOMAIN 11); nucleic acid binding / transcription factor/ zinc ion binding</t>
  </si>
  <si>
    <t>CID9 (CTC-Interacting Domain 9); RNA binding / protein binding</t>
  </si>
  <si>
    <t>ATGSL04 (GLUCAN SYNTHASE-LIKE 4); 1,3-beta-glucan synthase/ transferase, transferring glycosyl groups</t>
  </si>
  <si>
    <t>60S ribosomal protein L18A (RPL18aC)</t>
  </si>
  <si>
    <t>CYP72A8 (cytochrome P450, family 72, subfamily A, polypeptide 8); oxygen binding</t>
  </si>
  <si>
    <t>similar to unnamed protein product [Vitis vinifera] (GB:CAO39487.1)</t>
  </si>
  <si>
    <t>RHM3 (RHAMNOSE BIOSYNTHESIS 3); catalytic</t>
  </si>
  <si>
    <t>phosphoesterase</t>
  </si>
  <si>
    <t>similar to unknown protein [Arabidopsis thaliana] (TAIR:AT5G05480.1); similar to Peptide-N4-(N-acetyl-beta-glucosaminyl)asparagine amidase A (PNGase A) (Glycopeptide N-glycosidase) (N-glycanase) [Contains: Peptide-N4-(N-acetyl-beta-glucosaminyl)asparagine amidase A light chain (PNGase A small chain) (PNGase A subunit B); Peptide-N4-(N-acetyl-beta-glucosaminyl)asparagine amidase A heavy chain (PNGase A large chain) (PNGase A subunit A)] (GB:P81898); similar to unnamed protein product [Vitis vinifera] (GB:CAO39400.1)</t>
  </si>
  <si>
    <t>Identical to Uncharacterized mitochondrial protein At3g15000 [Arabidopsis Thaliana] (GB:Q9LKA5); similar to plastid developmental protein DAG, putative [Arabidopsis thaliana] (TAIR:AT3G06790.2); similar to unnamed protein product [Vitis vinifera] (GB:CAO39382.1)</t>
  </si>
  <si>
    <t>ATERF-4/ATERF4/ERF4/RAP2.5 (ETHYLENE RESPONSIVE ELEMENT BINDING FACTOR 4); DNA binding / protein binding / transcription factor/ transcription repressor</t>
  </si>
  <si>
    <t>similar to unknown protein [Arabidopsis thaliana] (TAIR:AT4G27450.1); similar to unknown [Populus trichocarpa] (GB:ABK93866.1); contains domain PTHR11772 (PTHR11772); contains domain G3DSA:3.60.20.10 (G3DSA:3.60.20.10); contains domain SSF56235 (SSF56235)</t>
  </si>
  <si>
    <t>IAA19 (indoleacetic acid-induced protein 19); transcription factor</t>
  </si>
  <si>
    <t>similar to unknown protein [Arabidopsis thaliana] (TAIR:AT1G52565.1); similar to unnamed protein product [Vitis vinifera] (GB:CAO62742.1)</t>
  </si>
  <si>
    <t>similar to unknown protein [Arabidopsis thaliana] (TAIR:AT5G25360.1); similar to unknown [Populus trichocarpa] (GB:ABK94402.1)</t>
  </si>
  <si>
    <t>SULTR3;4; sulfate transmembrane transporter</t>
  </si>
  <si>
    <t>RNA binding / catalytic</t>
  </si>
  <si>
    <t>similar to unknown protein [Arabidopsis thaliana] (TAIR:AT1G52140.1); similar to hypothetical protein [Vitis vinifera] (GB:CAN64915.1)</t>
  </si>
  <si>
    <t>fumarylacetoacetate hydrolase family protein</t>
  </si>
  <si>
    <t>60S ribosomal protein L19 (RPL19B)</t>
  </si>
  <si>
    <t>protein phosphatase 2C, putative / PP2C, putative</t>
  </si>
  <si>
    <t>HYH (HY5-HOMOLOG); DNA binding / transcription factor</t>
  </si>
  <si>
    <t>ATCNGC19 (cyclic nucleotide gated channel 19); calmodulin binding / cyclic nucleotide binding / ion channel</t>
  </si>
  <si>
    <t>ATACP5 (acid phosphatase 5); acid phosphatase/ protein serine/threonine phosphatase</t>
  </si>
  <si>
    <t>JAI3/JAZ3/TIFY6B (JASMONATE-ZIM-DOMAIN PROTEIN 3)</t>
  </si>
  <si>
    <t>SURF1 (SURFEIT 1)</t>
  </si>
  <si>
    <t>similar to unknown protein [Arabidopsis thaliana] (TAIR:AT4G28100.1); similar to unknown [Populus trichocarpa] (GB:ABK95654.1)</t>
  </si>
  <si>
    <t>CYP77A5P (cytochrome P450, family 77, subfamily A, polypeptide 5 pseudogene); catalytic</t>
  </si>
  <si>
    <t>EMB2454 (EMBRYO DEFECTIVE 2454); protein binding / zinc ion binding</t>
  </si>
  <si>
    <t>similar to unknown protein [Arabidopsis thaliana] (TAIR:AT1G48770.1); similar to unnamed protein product [Vitis vinifera] (GB:CAO68084.1); contains InterPro domain Protein of unknown function DUF1639 (InterPro:IPR012438)</t>
  </si>
  <si>
    <t>similar to unknown protein [Arabidopsis thaliana] (TAIR:AT1G49000.1); similar to unnamed protein product [Vitis vinifera] (GB:CAO68009.1)</t>
  </si>
  <si>
    <t>ribosomal protein S17 family protein</t>
  </si>
  <si>
    <t>polyadenylate-binding protein-related / PABP-related</t>
  </si>
  <si>
    <t>similar to unknown protein [Arabidopsis thaliana] (TAIR:AT1G50040.1); similar to unnamed protein product [Vitis vinifera] (GB:CAO61535.1); contains InterPro domain Protein of unknown function DUF1005 (InterPro:IPR010410)</t>
  </si>
  <si>
    <t>similar to unnamed protein product [Vitis vinifera] (GB:CAO15360.1)</t>
  </si>
  <si>
    <t>STP4 (SUGAR TRANSPORTER 4); carbohydrate transmembrane transporter/ sugar:hydrogen ion symporter</t>
  </si>
  <si>
    <t>similar to unknown protein [Arabidopsis thaliana] (TAIR:AT2G18245.1); similar to unnamed protein product [Vitis vinifera] (GB:CAO66476.1); contains InterPro domain Protein of unknown function DUF829, eukaryotic (InterPro:IPR008547)</t>
  </si>
  <si>
    <t>CYP705A15 (cytochrome P450, family 705, subfamily A, polypeptide 15); oxygen binding</t>
  </si>
  <si>
    <t>CYP705A21 (cytochrome P450, family 705, subfamily A, polypeptide 21); oxygen binding</t>
  </si>
  <si>
    <t>CYP705A22 (cytochrome P450, family 705, subfamily A, polypeptide 22); oxygen binding</t>
  </si>
  <si>
    <t>transcription factor jumonji (jmjC) domain-containing protein</t>
  </si>
  <si>
    <t>UGT84A2; UDP-glycosyltransferase/ sinapate 1-glucosyltransferase</t>
  </si>
  <si>
    <t>S-adenosyl-L-methionine:carboxyl methyltransferase family protein</t>
  </si>
  <si>
    <t>receptor protein kinase-related</t>
  </si>
  <si>
    <t>similar to unknown protein [Arabidopsis thaliana] (TAIR:AT1G71470.1)</t>
  </si>
  <si>
    <t>RPS10 (RIBOSOMAL PROTEIN S10); structural constituent of ribosome</t>
  </si>
  <si>
    <t>LOX5; lipoxygenase</t>
  </si>
  <si>
    <t>cysteine synthase, putative / O-acetylserine (thiol)-lyase, putative / O-acetylserine sulfhydrylase, putative</t>
  </si>
  <si>
    <t>CIPK7 (CBL-INTERACTING PROTEIN KINASE 7); kinase</t>
  </si>
  <si>
    <t>disease resistance family protein / LRR family protein</t>
  </si>
  <si>
    <t>IAA7 (AUXIN RESISTANT 2); transcription factor</t>
  </si>
  <si>
    <t>ETR2 (ETHYLENE RESPONSE 2); receptor</t>
  </si>
  <si>
    <t>permease-related</t>
  </si>
  <si>
    <t>similar to unknown protein [Arabidopsis thaliana] (TAIR:AT4G13540.1); similar to hypothetical protein [Vitis vinifera] (GB:CAN67122.1)</t>
  </si>
  <si>
    <t>pectate lyase family protein</t>
  </si>
  <si>
    <t>ATMBF1C/MBF1C (MULTIPROTEIN BRIDGING FACTOR 1C); DNA binding / transcription coactivator/ transcription factor</t>
  </si>
  <si>
    <t>AT-HSFC1 (Arabidopsis thaliana heat shock transcription factor C1); DNA binding / transcription factor</t>
  </si>
  <si>
    <t>similar to unknown protein [Arabidopsis thaliana] (TAIR:AT5G13210.1); similar to unnamed protein product [Vitis vinifera] (GB:CAO70061.1); contains InterPro domain von Willebrand factor, type A (InterPro:IPR002035); contains InterPro domain Uncharacterized conserved protein UCP015417,  vWA (InterPro:IPR011205)</t>
  </si>
  <si>
    <t>AAPT2 (AMINOALCOHOLPHOSPHOTRANSFERASE); phosphatidyltransferase</t>
  </si>
  <si>
    <t>AOC3 (ALLENE OXIDE CYCLASE 3)</t>
  </si>
  <si>
    <t>similar to unknown protein [Arabidopsis thaliana] (TAIR:AT1G13360.1); similar to unknown [Populus trichocarpa] (GB:ABK92948.1)</t>
  </si>
  <si>
    <t>transcription factor S-II (TFIIS) domain-containing protein</t>
  </si>
  <si>
    <t>CCL (CCR-LIKE)</t>
  </si>
  <si>
    <t>CLC-B (chloride channel protein B); anion channel/ voltage-gated chloride channel</t>
  </si>
  <si>
    <t>ATPHB4 (PROHIBITIN 4)</t>
  </si>
  <si>
    <t>similar to unnamed protein product [Vitis vinifera] (GB:CAO14682.1)</t>
  </si>
  <si>
    <t>OLEO4 (OLEOSIN4)</t>
  </si>
  <si>
    <t>RST1 (RESURRECTION1); binding</t>
  </si>
  <si>
    <t>LHCB2:4 (Photosystem II light harvesting complex gene 2.3); chlorophyll binding</t>
  </si>
  <si>
    <t>Identical to UPF0496 protein At3g28270 [Arabidopsis Thaliana] (GB:Q9LHD9;GB:Q8H7D0;GB:Q8H7E9;GB:Q944H3); similar to AT14A [Arabidopsis thaliana] (TAIR:AT3G28290.1); similar to AT14A [Arabidopsis thaliana] (TAIR:AT3G28300.1); similar to unnamed protein product [Vitis vinifera] (GB:CAO22906.1); contains InterPro domain Protein of unknown function DUF677 (InterPro:IPR007749)</t>
  </si>
  <si>
    <t>similar to AT14A [Arabidopsis thaliana] (TAIR:AT3G28290.1); similar to AT14A [Arabidopsis thaliana] (TAIR:AT3G28300.1); contains InterPro domain Protein of unknown function DUF677 (InterPro:IPR007749)</t>
  </si>
  <si>
    <t>similar to unknown protein [Arabidopsis thaliana] (TAIR:AT1G59710.1); similar to unnamed protein product [Vitis vinifera] (GB:CAO14885.1); contains InterPro domain Protein of unknown function DUF569 (InterPro:IPR007679); contains InterPro domain Actin-crosslinking proteins (InterPro:IPR008999)</t>
  </si>
  <si>
    <t>similar to unknown protein [Arabidopsis thaliana] (TAIR:AT3G28810.1); similar to unknown protein [Arabidopsis thaliana] (TAIR:AT3G28820.1); similar to PREDICTED: similar to QUAhog (hedgehog related) family member (qua-1) [Rattus norvegicus] (GB:XP_001069720.1); contains InterPro domain Protein of unknown function DUF1216 (InterPro:IPR009605)</t>
  </si>
  <si>
    <t>similar to unknown protein [Arabidopsis thaliana] (TAIR:AT1G33780.1); similar to hypothetical protein OsI_032014 [Oryza sativa (indica cultivar-group)] (GB:EAY78055.1); similar to Os10g0330400 [Oryza sativa (japonica cultivar-group)] (GB:NP_001064365.1); contains InterPro domain Protein of unknown function DUF179 (InterPro:IPR003774)</t>
  </si>
  <si>
    <t>glucan phosphorylase, putative</t>
  </si>
  <si>
    <t>similar to unknown protein [Arabidopsis thaliana] (TAIR:AT5G39240.1)</t>
  </si>
  <si>
    <t>COBL2 (COBRA-LIKE PROTEIN 2 PRECURSOR)</t>
  </si>
  <si>
    <t>similar to unknown protein [Arabidopsis thaliana] (TAIR:AT1G54200.1); similar to expressed protein [Olimarabidopsis pumila] (GB:ABA18092.1)</t>
  </si>
  <si>
    <t>copper amine oxidase, putative</t>
  </si>
  <si>
    <t>ZIFL2 (ZINC INDUCED FACILITATOR-LIKE 2); carbohydrate transmembrane transporter/ sugar:hydrogen ion symporter</t>
  </si>
  <si>
    <t>NIT3 (NITRILASE 3)</t>
  </si>
  <si>
    <t>HD2A (HISTONE DEACETYLASE 2A); nucleic acid binding / zinc ion binding</t>
  </si>
  <si>
    <t>cytochrome P450 family protein</t>
  </si>
  <si>
    <t>oxidoreductase, acting on paired donors, with incorporation or reduction of molecular oxygen, 2-oxoglutarate as one donor, and incorporation of one atom each of oxygen into both donors</t>
  </si>
  <si>
    <t>transcriptional factor B3 family protein</t>
  </si>
  <si>
    <t>similar to unknown protein [Arabidopsis thaliana] (TAIR:AT5G59080.1)</t>
  </si>
  <si>
    <t>COPT2 (Copper transporter 2); copper ion transmembrane transporter</t>
  </si>
  <si>
    <t>PEX11B</t>
  </si>
  <si>
    <t>ATATH6 (ABC2 homolog 6); ATPase, coupled to transmembrane movement of substances</t>
  </si>
  <si>
    <t>aldose 1-epimerase family protein</t>
  </si>
  <si>
    <t>PDE312/PTAC10 (PIGMENT DEFECTIVE 312); RNA binding / unfolded protein binding</t>
  </si>
  <si>
    <t>similar to ATIDD15/SGR5 (ARABIDOPSIS THALIANA INDETERMINATE(ID)-DOMAIN 15, SHOOT GRAVITROPISM 5), nucleic acid binding / transcription factor/ zinc ion binding [Arabidopsis thaliana] (TAIR:AT2G01940.1); similar to ATIDD15/SGR5 (ARABIDOPSIS THALIANA INDETERMINATE(ID)-DOMAIN 15, SHOOT GRAVITROPISM 5), nucleic acid binding / zinc ion binding [Arabidopsis thaliana] (TAIR:AT2G01940.2); similar to ATIDD15/SGR5 (ARABIDOPSIS THALIANA INDETERMINATE(ID)-DOMAIN 15, SHOOT GRAVITROPISM 5) [Arabidopsis thaliana] (TAIR:AT2G01940.3); similar to hypothetical protein [Vitis vinifera] (GB:CAN68393.1)</t>
  </si>
  <si>
    <t>EMB1796 (EMBRYO DEFECTIVE 1796); binding</t>
  </si>
  <si>
    <t>ATPSK4 (PHYTOSULFOKINE 4 PRECURSOR); growth factor</t>
  </si>
  <si>
    <t>ATIDD2 (ARABIDOPSIS THALIANA INDETERMINATE(ID)-DOMAIN 2); nucleic acid binding / transcription factor/ zinc ion binding</t>
  </si>
  <si>
    <t>HhH-GPD base excision DNA repair family protein</t>
  </si>
  <si>
    <t>LTI30 (LOW TEMPERATURE-INDUCED 30)</t>
  </si>
  <si>
    <t>F3H (TRANSPARENT TESTA 6); naringenin 3-dioxygenase</t>
  </si>
  <si>
    <t>CAX3 (cation exchanger 3); cation:cation antiporter</t>
  </si>
  <si>
    <t>AT-HSFA7A (Arabidopsis thaliana heat shock transcription factor A7A); DNA binding / transcription factor</t>
  </si>
  <si>
    <t>ATSAT1 (ARABIDOPSIS THALIANA STEROL O-ACYLTRANSFERASE 1); acyltransferase</t>
  </si>
  <si>
    <t>similar to unknown protein [Arabidopsis thaliana] (TAIR:AT2G35850.1); similar to unnamed protein product [Vitis vinifera] (GB:CAO39911.1)</t>
  </si>
  <si>
    <t>zinc finger (AN1-like) family protein</t>
  </si>
  <si>
    <t>glutamate-ammonia ligase</t>
  </si>
  <si>
    <t>cell division cycle protein 48, putative / CDC48, putative</t>
  </si>
  <si>
    <t>CYP71B5 (CYTOCHROME P450 71B5); oxygen binding</t>
  </si>
  <si>
    <t>armadillo/beta-catenin repeat family protein</t>
  </si>
  <si>
    <t>similar to unknown protein [Arabidopsis thaliana] (TAIR:AT5G59050.1); similar to unnamed protein product [Vitis vinifera] (GB:CAO15740.1); contains InterPro domain Uncharacterised conserved protein UCP022260 (InterPro:IPR016802)</t>
  </si>
  <si>
    <t>pfkB-type carbohydrate kinase family protein</t>
  </si>
  <si>
    <t>ATEP3 (Arabidopsis thaliana chitinase class IV); chitinase</t>
  </si>
  <si>
    <t>BME3/BME3-ZF (BLUE MICROPYLAR END3); transcription factor</t>
  </si>
  <si>
    <t>ATPURM/PUR5; phosphoribosylformylglycinamidine cyclo-ligase</t>
  </si>
  <si>
    <t>60S ribosomal protein L23A (RPL23aB)</t>
  </si>
  <si>
    <t>similar to unknown protein [Arabidopsis thaliana] (TAIR:AT2G18220.1); similar to unnamed protein product [Vitis vinifera] (GB:CAO68987.1); contains InterPro domain Protein of unknown function UPF0120 (InterPro:IPR005343)</t>
  </si>
  <si>
    <t>ATDFD (A. THALIANA DHFS-FPGS HOMOLOG D); tetrahydrofolylpolyglutamate synthase</t>
  </si>
  <si>
    <t>similar to unknown protein [Arabidopsis thaliana] (TAIR:AT1G42430.1); similar to hypothetical protein [Trifolium pratense] (GB:BAE71279.1)</t>
  </si>
  <si>
    <t>phosphoinositide-specific phospholipase C, putative</t>
  </si>
  <si>
    <t>similar to unknown protein [Arabidopsis thaliana] (TAIR:AT2G40400.2); similar to unknown protein [Arabidopsis thaliana] (TAIR:AT2G40400.1); similar to hypothetical protein [Vitis vinifera] (GB:CAN64033.1); similar to unnamed protein product [Vitis vinifera] (GB:CAO41449.1); similar to hypothetical protein OsI_004191 [Oryza sativa (indica cultivar-group)] (GB:EAY76344.1); contains InterPro domain Protein of unknown function DUF399 (InterPro:IPR007314)</t>
  </si>
  <si>
    <t>N2,N2-dimethylguanosine tRNA methyltransferase family protein</t>
  </si>
  <si>
    <t>similar to unknown protein [Arabidopsis thaliana] (TAIR:AT5G05250.1); similar to unnamed protein product [Vitis vinifera] (GB:CAO41488.1)</t>
  </si>
  <si>
    <t>inositol or phosphatidylinositol kinase</t>
  </si>
  <si>
    <t>VQ motif-containing protein</t>
  </si>
  <si>
    <t>aladin-related / adracalin-related</t>
  </si>
  <si>
    <t>similar to unknown protein [Arabidopsis thaliana] (TAIR:AT3G02370.1); similar to unnamed protein product [Vitis vinifera] (GB:CAO23622.1)</t>
  </si>
  <si>
    <t>similar to unnamed protein product [Vitis vinifera] (GB:CAO40798.1)</t>
  </si>
  <si>
    <t>NRPA1 (nuclear RNA polymerase A 1); DNA binding / DNA-directed RNA polymerase</t>
  </si>
  <si>
    <t>Identical to UPF0202 protein At3g57940 [Arabidopsis Thaliana] (GB:Q9M2Q4;GB:Q0WNS9); similar to unknown protein [Arabidopsis thaliana] (TAIR:AT1G10490.1); similar to predicted protein [Physcomitrella patens subsp. patens] (GB:EDQ67800.1); similar to unnamed protein product [Vitis vinifera] (GB:CAO71748.1); similar to N-acetyltransferase 10 [Danio rerio] (GB:CAN88420.1); contains InterPro domain Region of unknown function DUF1726 (InterPro:IPR013562)</t>
  </si>
  <si>
    <t>similar to unknown protein [Arabidopsis thaliana] (TAIR:AT2G42180.1); similar to hypothetical protein [Vitis vinifera] (GB:CAN83225.1); similar to unnamed protein product [Vitis vinifera] (GB:CAO23380.1)</t>
  </si>
  <si>
    <t>emsy N terminus domain-containing protein / ENT domain-containing protein</t>
  </si>
  <si>
    <t>XIJ (Myosin-like protein XIJ)</t>
  </si>
  <si>
    <t>similar to unknown protein [Arabidopsis thaliana] (TAIR:AT5G06190.1)</t>
  </si>
  <si>
    <t>DEAD box RNA helicase, putative</t>
  </si>
  <si>
    <t>60S ribosomal protein-related</t>
  </si>
  <si>
    <t>60S ribosomal protein L11 (RPL11B)</t>
  </si>
  <si>
    <t>PRN (PIRIN); calmodulin binding</t>
  </si>
  <si>
    <t>similar to unknown protein [Arabidopsis thaliana] (TAIR:AT5G24060.1); similar to unnamed protein product [Vitis vinifera] (GB:CAO67773.1); contains domain PTHR10483:SF11 (PTHR10483:SF11); contains domain PTHR10483 (PTHR10483)</t>
  </si>
  <si>
    <t>mitochondrial ribosomal protein L51/S25/CI-B8 family protein</t>
  </si>
  <si>
    <t>similar to unknown protein [Arabidopsis thaliana] (TAIR:AT4G37440.2); similar to unknown protein [Arabidopsis thaliana] (TAIR:AT4G37440.1); similar to unnamed protein product [Vitis vinifera] (GB:CAO46283.1)</t>
  </si>
  <si>
    <t>ATHLECRK (ARABIDOPSIS THALIANA LECTIN-RECEPTOR KINASE); kinase</t>
  </si>
  <si>
    <t>(ARGOS); unknown protein</t>
  </si>
  <si>
    <t>similar to unknown protein [Arabidopsis thaliana] (TAIR:AT3G55860.1); similar to unnamed protein product [Vitis vinifera] (GB:CAO24503.1); contains InterPro domain Protein of unknown function DUF1395 (InterPro:IPR009829)</t>
  </si>
  <si>
    <t>similar to unknown protein [Arabidopsis thaliana] (TAIR:AT1G70040.1); contains InterPro domain Protein of unknown function DUF1163 (InterPro:IPR009544)</t>
  </si>
  <si>
    <t>ATPP2-A13</t>
  </si>
  <si>
    <t>ARS27A (ARABIDOPSIS RIBOSOMAL PROTEIN S27); structural constituent of ribosome</t>
  </si>
  <si>
    <t>AtMYB17 (myb domain protein 17); DNA binding / transcription factor</t>
  </si>
  <si>
    <t>PIP1A (PLASMA MEMBRANE INTRINSIC PROTEIN 1A); water channel</t>
  </si>
  <si>
    <t>SYP73 (SYNTAXIN OF PLANTS 73)</t>
  </si>
  <si>
    <t>similar to unknown protein [Arabidopsis thaliana] (TAIR:AT2G46535.1)</t>
  </si>
  <si>
    <t>protein disulfide isomerase-related</t>
  </si>
  <si>
    <t>universal stress protein (USP) family protein</t>
  </si>
  <si>
    <t>AtMYB11 (myb domain protein 11); DNA binding / transcription factor</t>
  </si>
  <si>
    <t>PLA IIIB/PLP9 (Patatin-like protein 9); nutrient reservoir</t>
  </si>
  <si>
    <t>acid phosphatase/ oxidoreductase/ transition metal ion binding</t>
  </si>
  <si>
    <t>phosphatidylinositolglycan class N (PIG-N) family protein</t>
  </si>
  <si>
    <t>adenylate kinase family protein</t>
  </si>
  <si>
    <t>SRG3 (SENESCENCE-RELATED GENE 3); glycerophosphodiester phosphodiesterase</t>
  </si>
  <si>
    <t>TMAC2 (TWO OR MORE ABRES-CONTAINING GENE 2)</t>
  </si>
  <si>
    <t>LNG2 (LONGIFOLIA2)</t>
  </si>
  <si>
    <t>COL2 (CONSTANS-LIKE 2); transcription factor/ zinc ion binding</t>
  </si>
  <si>
    <t>LBD41 (LOB DOMAIN-CONTAINING PROTEIN 41)</t>
  </si>
  <si>
    <t>NC domain-containing protein</t>
  </si>
  <si>
    <t>replication protein-related</t>
  </si>
  <si>
    <t>RGL2 (RGA-LIKE 2); transcription factor</t>
  </si>
  <si>
    <t>CYP89A9 (cytochrome P450, family 87, subfamily A, polypeptide 9); oxygen binding</t>
  </si>
  <si>
    <t>CHAT (ACETYL COA:(Z)-3-HEXEN-1-OL ACETYLTRANSFERASE); acetyl CoA:(Z)-3-hexen-1-ol acetyltransferase</t>
  </si>
  <si>
    <t>phosphoesterase family protein</t>
  </si>
  <si>
    <t>RPS2 (RIBOSOMAL PROTEIN S2); structural constituent of ribosome</t>
  </si>
  <si>
    <t>ANAC046 (Arabidopsis NAC domain containing protein 46); transcription factor</t>
  </si>
  <si>
    <t>ANAC047 (Arabidopsis NAC domain containing protein 47); transcription factor</t>
  </si>
  <si>
    <t>PR4 (PATHOGENESIS-RELATED 4)</t>
  </si>
  <si>
    <t>RNA binding / pseudouridylate synthase/ tRNA-pseudouridine synthase</t>
  </si>
  <si>
    <t>similar to unknown protein [Arabidopsis thaliana] (TAIR:AT5G28150.1); similar to hypothetical protein [Vitis vinifera] (GB:CAN64151.1); contains InterPro domain Protein of unknown function DUF868, plant (InterPro:IPR008586)</t>
  </si>
  <si>
    <t>NHX2 (sodium proton exchanger 2); sodium:hydrogen antiporter</t>
  </si>
  <si>
    <t>SAR DNA-binding protein, putative</t>
  </si>
  <si>
    <t>F-actin capping protein alpha subunit family protein</t>
  </si>
  <si>
    <t>kinase/ protein binding</t>
  </si>
  <si>
    <t>similar to unknown protein [Arabidopsis thaliana] (TAIR:AT5G26800.1); similar to unknown [Populus trichocarpa] (GB:ABK93627.1)</t>
  </si>
  <si>
    <t>RCI2B (RARE-COLD-INDUCIBLE 2B)</t>
  </si>
  <si>
    <t>similar to unknown protein [Arabidopsis thaliana] (TAIR:AT5G19190.1); similar to unnamed protein product [Vitis vinifera] (GB:CAO71112.1)</t>
  </si>
  <si>
    <t>ATG8H (AUTOPHAGY 8H); microtubule binding</t>
  </si>
  <si>
    <t>60S ribosomal protein L29 (RPL29B)</t>
  </si>
  <si>
    <t>DIN3/LTA1 (DARK INDUCIBLE 3); alpha-ketoacid dehydrogenase</t>
  </si>
  <si>
    <t>similar to hypothetical protein [Vitis vinifera] (GB:CAN68821.1)</t>
  </si>
  <si>
    <t>similar to unknown protein [Arabidopsis thaliana] (TAIR:AT5G48590.1); similar to expressed protein [Oryza sativa (japonica cultivar-group)] (GB:ABA93505.2); similar to expressed protein [Oryza sativa (japonica cultivar-group)] (GB:ABA93506.2); contains InterPro domain Protein of unknown function DUF760 (InterPro:IPR008479)</t>
  </si>
  <si>
    <t>ATGLR1.4 (Arabidopsis thaliana glutamate receptor 1.4)</t>
  </si>
  <si>
    <t>FRD3 (FERRIC REDUCTASE DEFECTIVE 3); antiporter</t>
  </si>
  <si>
    <t>MYB83 (myb domain protein 83); DNA binding / transcription factor</t>
  </si>
  <si>
    <t>phototropic-responsive protein, putative</t>
  </si>
  <si>
    <t>ATPK19 (ARABIDOPSIS THALIANA PROTEIN KINASE 19); kinase</t>
  </si>
  <si>
    <t>ATPK1 (P70 RIBOSOMAL S6 KINASE); kinase/ protein binding</t>
  </si>
  <si>
    <t>alanine--glyoxylate aminotransferase, putative / beta-alanine-pyruvate aminotransferase, putative / AGT, putative</t>
  </si>
  <si>
    <t>60S acidic ribosomal protein P0 (RPP0B)</t>
  </si>
  <si>
    <t>PYK10 (phosphate starvation-response 3.1); hydrolase, hydrolyzing O-glycosyl compounds</t>
  </si>
  <si>
    <t>similar to Os12g0147200 [Oryza sativa (japonica cultivar-group)] (GB:NP_001066153.1); similar to unnamed protein product [Vitis vinifera] (GB:CAO15981.1); similar to Os11g0149200 [Oryza sativa (japonica cultivar-group)] (GB:NP_001065754.1)</t>
  </si>
  <si>
    <t>ATPAP16/PAP16 (purple acid phosphatase 16); acid phosphatase/ protein serine/threonine phosphatase</t>
  </si>
  <si>
    <t>similar to unknown protein [Arabidopsis thaliana] (TAIR:AT5G04090.2); similar to unnamed protein product [Vitis vinifera] (GB:CAO63062.1); contains InterPro domain Conserved hypothetical protein CHP01589, plant (InterPro:IPR006476)</t>
  </si>
  <si>
    <t>SCPL49 (serine carboxypeptidase-like 49); serine carboxypeptidase</t>
  </si>
  <si>
    <t>DNA gyrase subunit A family protein</t>
  </si>
  <si>
    <t>ASD1 (ALPHA-L-ARABINOFURANOSIDASE); hydrolase, acting on glycosyl bonds</t>
  </si>
  <si>
    <t>similar to unknown protein [Arabidopsis thaliana] (TAIR:AT5G05300.1)</t>
  </si>
  <si>
    <t>protein phosphatase-related</t>
  </si>
  <si>
    <t>dihydroneopterin aldolase, putative</t>
  </si>
  <si>
    <t>similar to unknown protein [Arabidopsis thaliana] (TAIR:AT5G06560.1); similar to unnamed protein product [Vitis vinifera] (GB:CAO39886.1); contains InterPro domain Protein of unknown function DUF593 (InterPro:IPR007656)</t>
  </si>
  <si>
    <t>S1 RNA-binding domain-containing protein</t>
  </si>
  <si>
    <t>FK506 binding / peptidyl-prolyl cis-trans isomerase</t>
  </si>
  <si>
    <t>SULTR4;2 (sulfate transporter 4;2); sulfate transmembrane transporter</t>
  </si>
  <si>
    <t>PSF2</t>
  </si>
  <si>
    <t>HSP70 (heat shock protein 70); ATP binding</t>
  </si>
  <si>
    <t>DRT100 (DNA-DAMAGE REPAIR/TOLERATION 100); protein binding</t>
  </si>
  <si>
    <t>AtMYB10 (myb domain protein 10); DNA binding / transcription factor</t>
  </si>
  <si>
    <t>AtSerat2;2 (SERINE ACETYLTRANSFERASE 1); serine O-acetyltransferase</t>
  </si>
  <si>
    <t>similar to unknown protein [Arabidopsis thaliana] (TAIR:AT1G55205.1)</t>
  </si>
  <si>
    <t>CYP90D1 (CYTOCHROME P450, FAMILY 90, SUBFAMILY D, POLYPEPTIDE 1); oxidoreductase, acting on paired donors, with incorporation or reduction of molecular oxygen, NADH or NADPH as one donor, and incorporation of one atom of oxygen / oxygen binding</t>
  </si>
  <si>
    <t>DNA binding / DNA-directed RNA polymerase</t>
  </si>
  <si>
    <t>subtilase family protein</t>
  </si>
  <si>
    <t>similar to hypothetical protein [Vitis vinifera] (GB:CAN62135.1)</t>
  </si>
  <si>
    <t>WAG2; kinase</t>
  </si>
  <si>
    <t>PHD finger family protein</t>
  </si>
  <si>
    <t>similar to ATGSL04 (GLUCAN SYNTHASE-LIKE 4), 1,3-beta-glucan synthase/ transferase, transferring glycosyl groups [Arabidopsis thaliana] (TAIR:AT3G14570.1); similar to hypothetical protein [Vitis vinifera] (GB:CAN81673.1)</t>
  </si>
  <si>
    <t>similar to unnamed protein product [Vitis vinifera] (GB:CAO39402.1); contains domain PTHR12839 (PTHR12839)</t>
  </si>
  <si>
    <t>similar to unknown protein [Arabidopsis thaliana] (TAIR:AT4G21970.1); similar to hypothetical protein [Vitis vinifera] (GB:CAN76322.1); contains InterPro domain Protein of unknown function DUF584 (InterPro:IPR007608)</t>
  </si>
  <si>
    <t>similar to zinc finger (C3HC4-type RING finger) family protein [Arabidopsis thaliana] (TAIR:AT3G15740.1)</t>
  </si>
  <si>
    <t>UVR3 (UV REPAIR DEFECTIVE 4)</t>
  </si>
  <si>
    <t>similar to unknown protein [Arabidopsis thaliana] (TAIR:AT1G52720.1); similar to unnamed protein product [Vitis vinifera] (GB:CAO46032.1); similar to hypothetical protein [Vitis vinifera] (GB:CAN71657.1)</t>
  </si>
  <si>
    <t>(TSA1-LIKE); protein binding</t>
  </si>
  <si>
    <t>A37 (PYRIDOXINE BIOSYNTHESIS 1.2); protein heterodimerization</t>
  </si>
  <si>
    <t>legume lectin family protein</t>
  </si>
  <si>
    <t>protein phosphatase 2C-related / PP2C-related</t>
  </si>
  <si>
    <t>APUM24 (ARABIDOPSIS PUMILIO 24); RNA binding</t>
  </si>
  <si>
    <t>COBL8 (COBRA-LIKE PROTEIN 8 PRECURSOR)</t>
  </si>
  <si>
    <t>AAE7/ACN1 (ACYL-ACTIVATING ENZYME 7); AMP binding / acetate-CoA ligase</t>
  </si>
  <si>
    <t>similar to unnamed protein product [Vitis vinifera] (GB:CAO44908.1); contains InterPro domain Nucleic acid-binding, OB-fold-like (InterPro:IPR016027)</t>
  </si>
  <si>
    <t>RFC3 (REGULATOR OF FATTY-ACID COMPOSITION 3); structural constituent of ribosome</t>
  </si>
  <si>
    <t>ECT6 (evolutionarily conserved C-terminal region 6)</t>
  </si>
  <si>
    <t>RPL3P (ribosomal protein large subunit 3P); structural constituent of ribosome</t>
  </si>
  <si>
    <t>late embryogenesis abundant domain-containing protein / LEA domain-containing protein</t>
  </si>
  <si>
    <t>mRNA level of the MEB5.2 gene (At3g17800) remains unchanged after cutting the inflorescence stem</t>
  </si>
  <si>
    <t>guanine nucleotide-binding family protein / activated protein kinase C receptor (RACK1)</t>
  </si>
  <si>
    <t>WNK6 (Arabidopsis WNK kinase 6); kinase</t>
  </si>
  <si>
    <t>similar to unknown protein [Arabidopsis thaliana] (TAIR:AT1G49500.1)</t>
  </si>
  <si>
    <t>CYP707A4 (cytochrome P450, family 707, subfamily A, polypeptide 4); oxygen binding</t>
  </si>
  <si>
    <t>AZF2 (ARABIDOPSIS ZINC-FINGER PROTEIN 2); nucleic acid binding / transcription factor/ zinc ion binding</t>
  </si>
  <si>
    <t>glycosyl hydrolase family 3 protein</t>
  </si>
  <si>
    <t>pepsin A</t>
  </si>
  <si>
    <t>50S ribosomal protein L18 family</t>
  </si>
  <si>
    <t>BE1/EMB2729 (BRANCHING ENZYME 1); alpha-amylase</t>
  </si>
  <si>
    <t>encodes a glycine-rich protein that is expressed more abundantly in immature seed pods than in stems and leaves. Expression is not detected in roots or flowers.</t>
  </si>
  <si>
    <t>ATOCT4 (ARABIDOPSIS THALIANA ORGANIC CATION/CARNITINE TRANSPORTER4); carbohydrate transmembrane transporter/ sugar:hydrogen ion symporter</t>
  </si>
  <si>
    <t>AGP40 (ARABINOGALACTAN-PROTEIN 40)</t>
  </si>
  <si>
    <t>ATMRP6 (Arabidopsis thaliana multidrug resistance-associated protein 6)</t>
  </si>
  <si>
    <t>GLTP3 (GLYCOLIPID TRANSFER PROTEIN 3); glycolipid binding / glycolipid transporter</t>
  </si>
  <si>
    <t>RNA methyltransferase family protein</t>
  </si>
  <si>
    <t>60S ribosomal protein L27 (RPL27B)</t>
  </si>
  <si>
    <t>similar to unknown protein [Arabidopsis thaliana] (TAIR:AT4G14819.1); similar to unnamed protein product [Vitis vinifera] (GB:CAO71190.1); contains InterPro domain Protein of unknown function DUF1677, plant (InterPro:IPR012876)</t>
  </si>
  <si>
    <t>rRNA processing protein-related</t>
  </si>
  <si>
    <t>ELIP1 (EARLY LIGHT-INDUCABLE PROTEIN); chlorophyll binding</t>
  </si>
  <si>
    <t>ATDMC1 (RECA-LIKE GENE); ATP binding / DNA-dependent ATPase/ damaged DNA binding</t>
  </si>
  <si>
    <t>calcium-transporting ATPase, plasma membrane-type, putative / Ca(2+)-ATPase, putative (ACA13)</t>
  </si>
  <si>
    <t>ethylene-responsive factor, putative</t>
  </si>
  <si>
    <t>GR-RBP4/GRP4 (GLYCINE-RICH RNA-BINDING PROTEIN 4); RNA binding / double-stranded DNA binding / single-stranded DNA binding</t>
  </si>
  <si>
    <t>transaminase</t>
  </si>
  <si>
    <t>ATGR1 (GLUTATHIONE-DISULFIDE REDUCTASE); glutathione-disulfide reductase</t>
  </si>
  <si>
    <t>enoyl-CoA hydratase/isomerase family protein</t>
  </si>
  <si>
    <t>TMS membrane family protein / tumour differentially expressed (TDE) family protein</t>
  </si>
  <si>
    <t>UBC37 (UBIQUITIN-CONJUGATING ENZYME 37); ubiquitin-protein ligase</t>
  </si>
  <si>
    <t>auxin-resistance protein, putative</t>
  </si>
  <si>
    <t>DNA-binding protein GT-1-related</t>
  </si>
  <si>
    <t>CYP71B3 (cytochrome P450, family 71, subfamily B, polypeptide 3); oxygen binding</t>
  </si>
  <si>
    <t>CYP71B24 (cytochrome P450, family 71, subfamily B, polypeptide 24); oxygen binding</t>
  </si>
  <si>
    <t>CYP71B4 (cytochrome P450, family 71, subfamily B, polypeptide 4); oxygen binding</t>
  </si>
  <si>
    <t>CYP71B26 (cytochrome P450, family 71, subfamily B, polypeptide 26); oxygen binding</t>
  </si>
  <si>
    <t>similar to unknown protein [Arabidopsis thaliana] (TAIR:AT1G13050.1); similar to hypothetical protein [Vitis vinifera] (GB:CAN70940.1); similar to unnamed protein product [Vitis vinifera] (GB:CAO66828.1); contains InterPro domain Harpin-induced 1 (InterPro:IPR010847)</t>
  </si>
  <si>
    <t>methyltransferase/ nucleic acid binding</t>
  </si>
  <si>
    <t>octicosapeptide/Phox/Bem1p (PB1) domain-containing protein</t>
  </si>
  <si>
    <t>ATNUDT13 (ARABIDOPSIS THALIANA NUDIX HYDROLASE HOMOLOG 13); hydrolase</t>
  </si>
  <si>
    <t>FUS3 (FUSCA 3); DNA binding / transcription factor</t>
  </si>
  <si>
    <t>similar to unknown protein [Arabidopsis thaliana] (TAIR:AT5G41110.1); similar to unnamed protein product [Vitis vinifera] (GB:CAO49066.1); contains domain PTHR13199 (PTHR13199); contains domain PTHR13199:SF3 (PTHR13199:SF3)</t>
  </si>
  <si>
    <t>DRB3 (DSRNA-BINDING PROTEIN 3); double-stranded RNA binding</t>
  </si>
  <si>
    <t>YSL6 (YELLOW STRIPE LIKE 6); oligopeptide transporter</t>
  </si>
  <si>
    <t>TOM20-1 (TRANSLOCASE OUTER MEMBRANE 20-1)</t>
  </si>
  <si>
    <t>peptidase M48 family protein</t>
  </si>
  <si>
    <t>kelch repeat-containing protein</t>
  </si>
  <si>
    <t>F-box family protein-related</t>
  </si>
  <si>
    <t>group II intron splicing factor CRS1-related</t>
  </si>
  <si>
    <t>ATPK7 (Arabidopsis thaliana serine/threonine-protein kinase 7); kinase</t>
  </si>
  <si>
    <t>ATMDR11/ATPGP19/MDR1/MDR11/PGP19 (P-GLYCOPROTEIN 19); ATPase, coupled to transmembrane movement of substances / auxin efflux transmembrane transporter</t>
  </si>
  <si>
    <t>similar to TMAC2 (TWO OR MORE ABRES-CONTAINING GENE 2) [Arabidopsis thaliana] (TAIR:AT3G02140.1); similar to unnamed protein product [Vitis vinifera] (GB:CAO49169.1); contains InterPro domain Protein of unknown function DUF1675 (InterPro:IPR012463)</t>
  </si>
  <si>
    <t>AT5MAT; O-malonyltransferase/ transferase</t>
  </si>
  <si>
    <t>contains domain HELICASE-RELATED (PTHR10492)</t>
  </si>
  <si>
    <t>ERD5 (EARLY RESPONSIVE TO DEHYDRATION 5); proline dehydrogenase</t>
  </si>
  <si>
    <t>galactokinase, putative</t>
  </si>
  <si>
    <t>CCR4-NOT transcription complex protein, putative</t>
  </si>
  <si>
    <t>similar to unknown protein [Arabidopsis thaliana] (TAIR:AT3G52740.1); similar to unnamed protein product [Vitis vinifera] (GB:CAO70571.1)</t>
  </si>
  <si>
    <t>lectin protein kinase family protein</t>
  </si>
  <si>
    <t>kinesin motor protein-related</t>
  </si>
  <si>
    <t>receptor-like protein kinase, putative</t>
  </si>
  <si>
    <t>alpha-xylosidase, putative</t>
  </si>
  <si>
    <t>ATPHS2/PHS2 (ALPHA-GLUCAN PHOSPHORYLASE 2); phosphorylase/ transferase, transferring glycosyl groups</t>
  </si>
  <si>
    <t>hydrolase, hydrolyzing O-glycosyl compounds</t>
  </si>
  <si>
    <t>ASN1 (DARK INDUCIBLE 6)</t>
  </si>
  <si>
    <t>40S ribosomal protein S20 (RPS20B)</t>
  </si>
  <si>
    <t>glycerol-3-phosphate transporter, putative / glycerol 3-phosphate permease, putative</t>
  </si>
  <si>
    <t>CDF3 (CYCLING DOF FACTOR 3); DNA binding / protein binding / transcription factor</t>
  </si>
  <si>
    <t>lipase class 3 family protein / disease resistance protein-related</t>
  </si>
  <si>
    <t>EDS1 (ENHANCED DISEASE SUSCEPTIBILITY 1); signal transducer/ triacylglycerol lipase</t>
  </si>
  <si>
    <t>ARR5 (ARABIDOPSIS RESPONSE REGULATOR 5); transcription regulator/ two-component response regulator</t>
  </si>
  <si>
    <t>BT2 (BTB AND TAZ DOMAIN PROTEIN 2); protein binding / transcription factor/ transcription regulator</t>
  </si>
  <si>
    <t>similar to unknown protein [Arabidopsis thaliana] (TAIR:AT5G66670.2); similar to unknown protein [Arabidopsis thaliana] (TAIR:AT5G66670.1)</t>
  </si>
  <si>
    <t>ATCXE13; hydrolase</t>
  </si>
  <si>
    <t>ATBBC1 (breast basic conserved 1); structural constituent of ribosome</t>
  </si>
  <si>
    <t>ribosomal protein S9 family protein</t>
  </si>
  <si>
    <t>pyruvate kinase family protein</t>
  </si>
  <si>
    <t>similar to unknown protein [Arabidopsis thaliana] (TAIR:AT5G41970.1); similar to unnamed protein product [Vitis vinifera] (GB:CAO62930.1); contains InterPro domain Metal-dependent protein hydrolase (InterPro:IPR003226)</t>
  </si>
  <si>
    <t>calcium-dependent protein kinase, putative / CDPK, putative</t>
  </si>
  <si>
    <t>ANAC062 (Arabidopsis NAC domain containing protein 62); transcription factor</t>
  </si>
  <si>
    <t>ATP binding</t>
  </si>
  <si>
    <t>porin, putative</t>
  </si>
  <si>
    <t>MYB77; DNA binding / transcription factor</t>
  </si>
  <si>
    <t>similar to unknown protein [Arabidopsis thaliana] (TAIR:AT3G50150.1); similar to unknown protein [Arabidopsis thaliana] (TAIR:AT3G50130.1); similar to unknown protein [Arabidopsis thaliana] (TAIR:AT3G50170.1); similar to unnamed protein product [Vitis vinifera] (GB:CAO71911.1); similar to hypothetical protein [Vitis vinifera] (GB:CAN59797.1); contains InterPro domain Protein of unknown function DUF247, plant (InterPro:IPR004158)</t>
  </si>
  <si>
    <t>2-oxoacid-dependent oxidase, putative</t>
  </si>
  <si>
    <t>UGT72E1 (UDP-glucosyl transferase 72E1); UDP-glycosyltransferase/ coniferyl-alcohol glucosyltransferase/ transferase, transferring glycosyl groups</t>
  </si>
  <si>
    <t>brassinosteroid signalling positive regulator-related</t>
  </si>
  <si>
    <t>similar to unknown protein [Arabidopsis thaliana] (TAIR:AT2G16460.1); similar to unnamed protein product [Vitis vinifera] (GB:CAO48264.1); contains InterPro domain Protein of unknown function DUF1640 (InterPro:IPR012439)</t>
  </si>
  <si>
    <t>macrophage migration inhibitory factor family protein / MIF family protein</t>
  </si>
  <si>
    <t>ACX4 (ACYL-COA OXIDASE 4); oxidoreductase</t>
  </si>
  <si>
    <t>SULTR3;1 (SULFATE TRANSPORTER 1); sulfate transmembrane transporter</t>
  </si>
  <si>
    <t>CAM9 (CALMODULIN 9); calcium ion binding</t>
  </si>
  <si>
    <t>bZIP family transcription factor</t>
  </si>
  <si>
    <t>similar to unknown protein [Arabidopsis thaliana] (TAIR:AT5G22070.1); similar to unnamed protein product [Vitis vinifera] (GB:CAO66030.1); contains InterPro domain Protein of unknown function DUF266, plant (InterPro:IPR004949)</t>
  </si>
  <si>
    <t>ATPTPKIS1/DSP4/SEX4 (STARCH-EXCESS 4); polysaccharide binding / protein tyrosine/serine/threonine phosphatase</t>
  </si>
  <si>
    <t>SYP122 (syntaxin 122); SNAP receptor</t>
  </si>
  <si>
    <t>carbonic anhydrase family protein</t>
  </si>
  <si>
    <t>similar to unknown protein [Arabidopsis thaliana] (TAIR:AT3G44450.1); similar to unnamed protein product [Vitis vinifera] (GB:CAO70571.1)</t>
  </si>
  <si>
    <t>PAL2 (phenylalanine ammonia-lyase 2); phenylalanine ammonia-lyase</t>
  </si>
  <si>
    <t>DNA-binding S1FA family protein</t>
  </si>
  <si>
    <t>PIP2A (PLASMA MEMBRANE INTRINSIC PROTEIN 2A); water channel</t>
  </si>
  <si>
    <t>PHD finger transcription factor, putative</t>
  </si>
  <si>
    <t>similar to unknown protein [Arabidopsis thaliana] (TAIR:AT2G42570.1); similar to unnamed protein product [Vitis vinifera] (GB:CAO70127.1); contains InterPro domain Protein of unknown function DUF231, plant (InterPro:IPR004253)</t>
  </si>
  <si>
    <t>SRS6 (SHI-RELATED SEQUENCE 6)</t>
  </si>
  <si>
    <t>similar to dentin sialophosphoprotein-related [Arabidopsis thaliana] (TAIR:AT5G64170.1); similar to dentin sialophosphoprotein-related [Arabidopsis thaliana] (TAIR:AT5G64170.2); similar to conserved hypothetical protein [Medicago truncatula] (GB:ABD28297.1)</t>
  </si>
  <si>
    <t>similar to unnamed protein product [Vitis vinifera] (GB:CAO48944.1); contains domain PTHR12972 (PTHR12972)</t>
  </si>
  <si>
    <t>similar to unknown protein [Arabidopsis thaliana] (TAIR:AT2G39300.1); similar to unnamed protein product [Vitis vinifera] (GB:CAO41551.1)</t>
  </si>
  <si>
    <t>A11/CFI/TT5 (TRANSPARENT TESTA 5); chalcone isomerase</t>
  </si>
  <si>
    <t>glycosyl hydrolase family 17 protein / beta-1,3-glucanase, putative</t>
  </si>
  <si>
    <t>ATCSLA14 (Cellulose synthase-like A14); transferase, transferring glycosyl groups</t>
  </si>
  <si>
    <t>glucose-methanol-choline (GMC) oxidoreductase family protein</t>
  </si>
  <si>
    <t>ROC2 (rotamase CyP 2); peptidyl-prolyl cis-trans isomerase</t>
  </si>
  <si>
    <t>bile acid:sodium symporter</t>
  </si>
  <si>
    <t>similar to hypothetical protein [Vitis vinifera] (GB:CAN75527.1)</t>
  </si>
  <si>
    <t>WRKY70 (WRKY DNA-binding protein 70); transcription factor</t>
  </si>
  <si>
    <t>UBA2A; RNA binding</t>
  </si>
  <si>
    <t>PSRP5 (PLASTID-SPECIFIC 50S RIBOSOMAL PROTEIN 5)</t>
  </si>
  <si>
    <t>BHLH039/ORG3 (OBP3-RESPONSIVE GENE 3); DNA binding / transcription factor</t>
  </si>
  <si>
    <t>EDA7 (embryo sac development arrest 7)</t>
  </si>
  <si>
    <t>NAP57 (ARABIDOPSIS THALIANA HOMOLOGUE OF NAP57)</t>
  </si>
  <si>
    <t>BG3 (BETA-1,3-GLUCANASE 3); hydrolase, hydrolyzing O-glycosyl compounds</t>
  </si>
  <si>
    <t>catalytic/ metal ion binding / metalloendopeptidase/ zinc ion binding</t>
  </si>
  <si>
    <t>zinc finger (C2H2 type, AN1-like) family protein</t>
  </si>
  <si>
    <t>40S ribosomal protein S2 (RPS2D)</t>
  </si>
  <si>
    <t>CPK32 (CALCIUM-DEPENDENT PROTEIN KINASE 32); calmodulin-dependent protein kinase/ kinase</t>
  </si>
  <si>
    <t>squamosa promoter-binding protein, putative</t>
  </si>
  <si>
    <t>GIS (GLABROUS INFLORESCENCE STEMS); nucleic acid binding / transcription factor/ zinc ion binding</t>
  </si>
  <si>
    <t>similar to unknown protein [Arabidopsis thaliana] (TAIR:AT5G48040.1); similar to unnamed protein product [Vitis vinifera] (GB:CAO23445.1); contains InterPro domain Protein of unknown function DUF860, plant (InterPro:IPR008578)</t>
  </si>
  <si>
    <t>ATMRP14 (Arabidopsis thaliana multidrug resistance-associated protein 14)</t>
  </si>
  <si>
    <t>GUN4 (Genomes uncoupled 4)</t>
  </si>
  <si>
    <t>60S ribosomal protein L38 (RPL38B)</t>
  </si>
  <si>
    <t>calcium-binding mitochondrial protein-related</t>
  </si>
  <si>
    <t>ATL4 (Arabidopsis T?xicos en Levadura 4); protein binding / zinc ion binding</t>
  </si>
  <si>
    <t>similar to unknown protein [Arabidopsis thaliana] (TAIR:AT3G61090.1); similar to unnamed protein product [Vitis vinifera] (GB:CAO40196.1); contains InterPro domain Protein of unknown function DUF537 (InterPro:IPR007491)</t>
  </si>
  <si>
    <t>RRP41 (Ribosomal RNA Processing 41); 3'-5'-exoribonuclease/ RNA binding</t>
  </si>
  <si>
    <t>dynamin-like protein B (DL1B)</t>
  </si>
  <si>
    <t>CYP78A9 (CYTOCHROME P450 78A9); oxygen binding</t>
  </si>
  <si>
    <t>ATHB-12 (ARABIDOPSIS THALIANA HOMEOBOX PROTEIN 12); transcription factor</t>
  </si>
  <si>
    <t>similar to unnamed protein product [Vitis vinifera] (GB:CAO24317.1)</t>
  </si>
  <si>
    <t>PIL2 (PHYTOCHROME INTERACTING FACTOR 3-LIKE 2); transcription factor</t>
  </si>
  <si>
    <t>PGP21 (P-GLYCOPROTEIN 21); ATPase, coupled to transmembrane movement of substances</t>
  </si>
  <si>
    <t>anion exchange family protein</t>
  </si>
  <si>
    <t>similar to unknown protein [Arabidopsis thaliana] (TAIR:AT3G12060.1); similar to unnamed protein product [Vitis vinifera] (GB:CAO40116.1); contains InterPro domain Protein of unknown function DUF231, plant (InterPro:IPR004253)</t>
  </si>
  <si>
    <t>60S ribosomal protein L7A (RPL7aB)</t>
  </si>
  <si>
    <t>MARD1 (MEDIATOR OF ABA-REGULATED DORMANCY 1)</t>
  </si>
  <si>
    <t>UNE10 (unfertilized embryo sac 10); DNA binding / transcription factor</t>
  </si>
  <si>
    <t>GIF3 (GRF1-INTERACTING FACTOR 3)</t>
  </si>
  <si>
    <t>similar to protein kinase family protein [Arabidopsis thaliana] (TAIR:AT2G23450.2); similar to protein kinase family protein [Arabidopsis thaliana] (TAIR:AT2G23450.1); similar to unnamed protein product [Vitis vinifera] (GB:CAO41616.1); contains InterPro domain EGF (InterPro:IPR006210)</t>
  </si>
  <si>
    <t>similar to unknown protein [Arabidopsis thaliana] (TAIR:AT1G01360.1); similar to hypothetical protein [Arabidopsis suecica] (GB:BAF63139.1); contains domain SSF55961 (SSF55961)</t>
  </si>
  <si>
    <t>acetylesterase, putative</t>
  </si>
  <si>
    <t>ATSTE24</t>
  </si>
  <si>
    <t>ARV2</t>
  </si>
  <si>
    <t>ABC1At (ARABIDOPSIS THALIANA ABC TRANSPORTER 1)</t>
  </si>
  <si>
    <t>zinc finger (MYND type) family protein / programmed cell death 2 C-terminal domain-containing protein</t>
  </si>
  <si>
    <t>SUS3; UDP-glycosyltransferase/ sucrose synthase/ transferase, transferring glycosyl groups</t>
  </si>
  <si>
    <t>ATPMEPCRB; pectinesterase</t>
  </si>
  <si>
    <t>similar to unknown protein [Arabidopsis thaliana] (TAIR:AT1G02816.1); similar to unnamed protein product [Vitis vinifera] (GB:CAO40037.1); similar to hypothetical protein [Vitis vinifera] (GB:CAN69598.1); contains InterPro domain Protein of unknown function DUF538 (InterPro:IPR007493)</t>
  </si>
  <si>
    <t>similar to U3 ribonucleoprotein (Utp) family protein [Arabidopsis thaliana] (TAIR:AT5G08600.1); similar to unnamed protein product [Vitis vinifera] (GB:CAO40032.1); contains InterPro domain Small-subunit processome, Utp14; (InterPro:IPR006709)</t>
  </si>
  <si>
    <t>similar to unknown protein [Arabidopsis thaliana] (TAIR:AT1G03170.1); similar to hypothetical protein [Vitis vinifera] (GB:CAN75990.1)</t>
  </si>
  <si>
    <t>AOP1 (2-oxoglutarate?dependent dioxygenase 1.1); oxidoreductase, acting on paired donors, with incorporation or reduction of molecular oxygen, 2-oxoglutarate as one donor, and incorporation of one atom each of oxygen into both donors</t>
  </si>
  <si>
    <t>SYP123 (syntaxin 123); SNAP receptor</t>
  </si>
  <si>
    <t>similar to unnamed protein product [Vitis vinifera] (GB:CAO16653.1)</t>
  </si>
  <si>
    <t>WRKY42 (WRKY DNA-binding protein 42); transcription factor</t>
  </si>
  <si>
    <t>APR1 (PAPS REDUCTASE HOMOLOG 19)</t>
  </si>
  <si>
    <t>Met-10+ like family protein / kelch repeat-containing protein</t>
  </si>
  <si>
    <t>sugar transporter family protein</t>
  </si>
  <si>
    <t>methionine sulfoxide reductase domain-containing protein / SeIR domain-containing protein</t>
  </si>
  <si>
    <t>DES-1-LIKE (fatty acid desaturase 1-like); oxidoreductase</t>
  </si>
  <si>
    <t>NDB2 (NAD(P)H DEHYDROGENASE B2); disulfide oxidoreductase</t>
  </si>
  <si>
    <t>bacterial transferase hexapeptide repeat-containing protein</t>
  </si>
  <si>
    <t>ACS11 (1-Amino-cyclopropane-1-carboxylate synthase 11); 1-aminocyclopropane-1-carboxylate synthase</t>
  </si>
  <si>
    <t>SAPX; L-ascorbate peroxidase</t>
  </si>
  <si>
    <t>ATAPRL6 (APR-LIKE 6)</t>
  </si>
  <si>
    <t>phosphate-responsive protein, putative (EXO)</t>
  </si>
  <si>
    <t>ATISA3/ISA3 (ISOAMYLASE 3); alpha-amylase</t>
  </si>
  <si>
    <t>ATTOC75-IV/TOC75-IV (TRANSLOCON OUTER MEMBRANE COMPLEX 75-IV)</t>
  </si>
  <si>
    <t>ATMYB6 (MYB DOMAIN PROTEIN 6); DNA binding / transcription factor</t>
  </si>
  <si>
    <t>TT8 (TRANSPARENT TESTA 8); DNA binding / transcription factor</t>
  </si>
  <si>
    <t>ATSPS4F; sucrose-phosphate synthase/ transferase, transferring glycosyl groups</t>
  </si>
  <si>
    <t>disease resistance-responsive family protein / dirigent family protein</t>
  </si>
  <si>
    <t>ACS6 (1-AMINOCYCLOPROPANE-1-CARBOXYLIC ACID (ACC) SYNTHASE 6)</t>
  </si>
  <si>
    <t>ATMPK5 (MAP KINASE 5); MAP kinase/ kinase</t>
  </si>
  <si>
    <t>transferase, transferring glycosyl groups</t>
  </si>
  <si>
    <t>RHA1B (RING-H2 finger A1B); protein binding / zinc ion binding</t>
  </si>
  <si>
    <t>AT-HSFB2B (Arabidopsis thaliana heat shock transcription factor B2B); transcription factor</t>
  </si>
  <si>
    <t>APT4; adenine phosphoribosyltransferase</t>
  </si>
  <si>
    <t>ribosomal protein L7Ae/L30e/S12e/Gadd45 family protein</t>
  </si>
  <si>
    <t>similar to unknown protein [Arabidopsis thaliana] (TAIR:AT2G04220.1); similar to unnamed protein product [Vitis vinifera] (GB:CAO41124.1); contains InterPro domain Protein of unknown function DUF868, plant (InterPro:IPR008586)</t>
  </si>
  <si>
    <t>similar to hypothetical protein [Vitis vinifera] (GB:CAN70290.1)</t>
  </si>
  <si>
    <t>HTA4; DNA binding</t>
  </si>
  <si>
    <t>J20 (DNAJ-LIKE 20); heat shock protein binding</t>
  </si>
  <si>
    <t>ATGRP2 (GLYCINE-RICH RNA-BINDING PROTEIN 2); RNA binding / double-stranded DNA binding / single-stranded DNA binding</t>
  </si>
  <si>
    <t>Protein containing PAM2 motif which mediates interaction with the PABC domain of polyadenyl binding proteins.</t>
  </si>
  <si>
    <t>similar to hypothetical protein [Vitis vinifera] (GB:CAN63630.1)</t>
  </si>
  <si>
    <t>CCAAT-box binding transcription factor subunit B (NF-YB) (HAP3 ) (AHAP3) family</t>
  </si>
  <si>
    <t>ELIP2 (EARLY LIGHT-INDUCIBLE PROTEIN 2); chlorophyll binding</t>
  </si>
  <si>
    <t>IQD19 (IQ-DOMAIN 19); calmodulin binding</t>
  </si>
  <si>
    <t>P-P-bond-hydrolysis-driven protein transmembrane transporter</t>
  </si>
  <si>
    <t>ATAO1 (Arabidosis thaliana amine oxidase 1); copper ion binding</t>
  </si>
  <si>
    <t>cholinephosphate cytidylyltransferase, putative / phosphorylcholine transferase, putative / CTP:phosphocholine cytidylyltransferase, putative</t>
  </si>
  <si>
    <t>ATPDR2/PDR2 (PLEIOTROPIC DRUG RESISTANCE 2); ATPase, coupled to transmembrane movement of substances</t>
  </si>
  <si>
    <t>similar to early-responsive to dehydration protein-related / ERD protein-related [Arabidopsis thaliana] (TAIR:AT4G04340.1); similar to early-responsive to dehydration protein-related / ERD protein-related [Arabidopsis thaliana] (TAIR:AT4G04340.3); similar to early-responsive to dehydration protein-related / ERD protein-related [Arabidopsis thaliana] (TAIR:AT3G21620.1); similar to unnamed protein product [Vitis vinifera] (GB:CAO24038.1); similar to CM0545.360.nc [Lotus japonicus] (GB:BAF98597.1); similar to unnamed protein product [Vitis vinifera] (GB:CAO69661.1); contains InterPro domain Protein of unknown function DUF221; (InterPro:IPR003864)</t>
  </si>
  <si>
    <t>HPL1 (HYDROPEROXIDE LYASE 1); heme binding / iron ion binding / monooxygenase</t>
  </si>
  <si>
    <t>60S ribosome subunit biogenesis protein, putative</t>
  </si>
  <si>
    <t>RALFL33 (RALF-LIKE 33)</t>
  </si>
  <si>
    <t>ATRH1 (Arabidopsis thaliana RNA helicase 1); ATP-dependent helicase</t>
  </si>
  <si>
    <t>ARA1 (ARABINOSE KINASE); ATP binding / galactokinase</t>
  </si>
  <si>
    <t>protein arginine N-methyltransferase-related</t>
  </si>
  <si>
    <t>ATCSLA01 (Cellulose synthase-like A1); glucosyltransferase/ transferase, transferring glycosyl groups</t>
  </si>
  <si>
    <t>similar to unknown protein [Arabidopsis thaliana] (TAIR:AT4G17350.1); similar to unnamed protein product [Vitis vinifera] (GB:CAO39969.1); contains InterPro domain Pleckstrin-like, plant (InterPro:IPR013666); contains InterPro domain Protein of unknown function DUF828, plant (InterPro:IPR008546); contains InterPro domain Pleckstrin-like (InterPro:IPR001849)</t>
  </si>
  <si>
    <t>ATTPS03 (Arabidopsis thaliana terpene synthase 03)</t>
  </si>
  <si>
    <t>ATHB-2 (ARABIDOPSIS THALIANA HOMEOBOX PROTEIN 2); DNA binding / transcription factor</t>
  </si>
  <si>
    <t>similar to unknown protein [Arabidopsis thaliana] (TAIR:AT5G47635.1); similar to hypothetical protein 40.t00006 [Brassica oleracea] (GB:ABD65131.1)</t>
  </si>
  <si>
    <t>similar to unknown protein [Arabidopsis thaliana] (TAIR:AT5G47580.1); similar to hypothetical protein 40.t00008 [Brassica oleracea] (GB:ABD65133.1)</t>
  </si>
  <si>
    <t>DELTA-TIP2/TIP2;2 (tonoplast intrinsic protein 2;2); water channel</t>
  </si>
  <si>
    <t>damaged DNA binding / exonuclease</t>
  </si>
  <si>
    <t>similar to unknown protein [Arabidopsis thaliana] (TAIR:AT5G46600.1); similar to unknown protein [Arabidopsis thaliana] (TAIR:AT5G46610.1); similar to unnamed protein product [Vitis vinifera] (GB:CAO63429.1); contains InterPro domain Protein of unknown function UPF0005 (InterPro:IPR006214)</t>
  </si>
  <si>
    <t>WRKY28 (WRKY DNA-binding protein 28); transcription factor</t>
  </si>
  <si>
    <t>Identical to Uncharacterized protein At4g18490 [Arabidopsis Thaliana] (GB:P16128;GB:Q9SB82); similar to hypothetical protein [Vitis vinifera] (GB:CAN81126.1)</t>
  </si>
  <si>
    <t>AG (AGAMOUS); transcription factor</t>
  </si>
  <si>
    <t>IWS1 C-terminus family protein</t>
  </si>
  <si>
    <t>NCED4 (NINE-CIS-EPOXYCAROTENOID DIOXYGENASE 4)</t>
  </si>
  <si>
    <t>CYP707A1 (cytochrome P450, family 707, subfamily A, polypeptide 1); oxygen binding</t>
  </si>
  <si>
    <t>ATAAH (ARABIDOPSIS THALIANA ALLANTOATE AMIDOHYDROLASE); allantoate deiminase/ metallopeptidase</t>
  </si>
  <si>
    <t>vacuolar sorting receptor, putative</t>
  </si>
  <si>
    <t>similar to unknown protein [Arabidopsis thaliana] (TAIR:AT5G44670.1); similar to Os06g0328800 [Oryza sativa (japonica cultivar-group)] (GB:NP_001057533.1); similar to Os02g0712500 [Oryza sativa (japonica cultivar-group)] (GB:NP_001047907.1); similar to unknown protein [Oryza sativa (japonica cultivar-group)] (GB:BAD72474.1); contains InterPro domain Protein of unknown function DUF23 (InterPro:IPR008166)</t>
  </si>
  <si>
    <t>tapetum-specific protein-related</t>
  </si>
  <si>
    <t>ENDO3 (ENDONUCLEASE 3); T/G mismatch-specific endonuclease/ endonuclease/ nucleic acid binding / single-stranded DNA specific endodeoxyribonuclease</t>
  </si>
  <si>
    <t>BGLU47 (Beta-glucosidase 47); hydrolase, hydrolyzing O-glycosyl compounds</t>
  </si>
  <si>
    <t>CPK15 (calcium-dependent protein kinase 15); calmodulin-dependent protein kinase/ kinase</t>
  </si>
  <si>
    <t>similar to unknown protein [Arabidopsis thaliana] (TAIR:AT4G03820.1); similar to unnamed protein product [Vitis vinifera] (GB:CAO23242.1)</t>
  </si>
  <si>
    <t>protein serine/threonine phosphatase</t>
  </si>
  <si>
    <t>TET5 (TETRASPANIN5)</t>
  </si>
  <si>
    <t>SGT1A (Suppressor of G2 (Two) 1A); protein binding</t>
  </si>
  <si>
    <t>UGE2 (UDP-D-GLUCOSE/UDP-D-GALACTOSE 4-EPIMERASE 2); UDP-glucose 4-epimerase/ protein dimerization</t>
  </si>
  <si>
    <t>similar to unknown protein [Arabidopsis thaliana] (TAIR:AT1G22882.1); similar to hypothetical protein [Vitis vinifera] (GB:CAN68972.1); contains InterPro domain Sad1/UNC-like, C-terminal (InterPro:IPR012919); contains InterPro domain Galactose-binding like (InterPro:IPR008979)</t>
  </si>
  <si>
    <t>ATCSLG3 (Cellulose synthase-like G3); transferase/ transferase, transferring glycosyl groups</t>
  </si>
  <si>
    <t>ATCSLG2 (Cellulose synthase-like G2); transferase/ transferase, transferring glycosyl groups</t>
  </si>
  <si>
    <t>ATTRE1/TRE1 (TREHALASE 1); alpha,alpha-trehalase/ trehalase</t>
  </si>
  <si>
    <t>YSL1 (YELLOW STRIPE LIKE 1); oligopeptide transporter</t>
  </si>
  <si>
    <t>similar to unknown protein [Arabidopsis thaliana] (TAIR:AT1G56580.1); similar to unnamed protein product [Vitis vinifera] (GB:CAO62919.1); contains InterPro domain Protein of unknown function DUF538 (InterPro:IPR007493)</t>
  </si>
  <si>
    <t>hydrolase, acting on ester bonds</t>
  </si>
  <si>
    <t>ATGWD2/GWD3/PWD (PHOSPHOGLUCAN, WATER DIKINASE); ATP binding / kinase</t>
  </si>
  <si>
    <t>MA3 domain-containing protein</t>
  </si>
  <si>
    <t>ATHVA22D (Arabidopsis thaliana HVA22 homologue D)</t>
  </si>
  <si>
    <t>similar to unknown protein [Arabidopsis thaliana] (TAIR:AT3G48860.2); similar to unnamed protein product [Vitis vinifera] (GB:CAO68373.1)</t>
  </si>
  <si>
    <t>ATRSP35 (Arabidopsis thaliana arginine/serine-rich splicing factor 35); RNA binding</t>
  </si>
  <si>
    <t>FIB2 (FIBRILLARIN 2)</t>
  </si>
  <si>
    <t>XTR6 (XYLOGLUCAN ENDOTRANSGLYCOSYLASE 6); hydrolase, acting on glycosyl bonds</t>
  </si>
  <si>
    <t>cationic peroxidase, putative</t>
  </si>
  <si>
    <t>CGA1 (CYTOKININ-RESPONSIVE GATA FACTOR 1); transcription factor</t>
  </si>
  <si>
    <t>MIOX4 (MYO-INOSITOL OXYGENASE 4)</t>
  </si>
  <si>
    <t>CSN6B (COP9 SIGNALOSOME SUBUNIT 6B)</t>
  </si>
  <si>
    <t>fructose-bisphosphate aldolase, cytoplasmic</t>
  </si>
  <si>
    <t>fructose-bisphosphate aldolase, putative</t>
  </si>
  <si>
    <t>nucleolar protein, putative</t>
  </si>
  <si>
    <t>mitochondrial import inner membrane translocase subunit Tim17/Tim22/Tim23 family protein</t>
  </si>
  <si>
    <t>similar to hypothetical protein [Vitis vinifera] (GB:CAN79516.1)</t>
  </si>
  <si>
    <t>PORB (PROTOCHLOROPHYLLIDE OXIDOREDUCTASE B); oxidoreductase/ protochlorophyllide reductase</t>
  </si>
  <si>
    <t>copper-binding protein-related</t>
  </si>
  <si>
    <t>similar to unknown protein [Arabidopsis thaliana] (TAIR:AT4G27657.1)</t>
  </si>
  <si>
    <t>similar to unknown protein [Arabidopsis thaliana] (TAIR:AT4G27652.1)</t>
  </si>
  <si>
    <t>similar to unknown protein [Arabidopsis thaliana] (TAIR:AT1G64650.2); similar to unknown protein [Arabidopsis thaliana] (TAIR:AT1G64650.1); similar to unknown protein [Arabidopsis thaliana] (TAIR:AT3G49310.1); similar to unknown [Populus trichocarpa] (GB:ABK93582.1); similar to unnamed protein product [Vitis vinifera] (GB:CAO48607.1); similar to unnamed protein product [Vitis vinifera] (GB:CAO62932.1); contains InterPro domain Protein of unknown function DUF791 (InterPro:IPR008509); contains InterPro domain MFS general substrate transporter (InterPro:IPR016196)</t>
  </si>
  <si>
    <t>ULT1 (ULTRAPETALA1); DNA binding / binding</t>
  </si>
  <si>
    <t>RabGAP/TBC domain-containing protein</t>
  </si>
  <si>
    <t>similar to unknown protein [Arabidopsis thaliana] (TAIR:AT3G04300.1); similar to unnamed protein product [Vitis vinifera] (GB:CAO44490.1); similar to Os04g0509400 [Oryza sativa (japonica cultivar-group)] (GB:NP_001053279.1); similar to OSJNBb0065L13.6 [Oryza sativa (japonica cultivar-group)] (GB:CAE03363.1); contains InterPro domain RmlC-like jelly roll fold (InterPro:IPR014710); contains InterPro domain Protein of unknown function DUF861, cupin-3 (InterPro:IPR008579); contains InterPro domain Cupin, RmlC-type (InterPro:IPR011051)</t>
  </si>
  <si>
    <t>ATMND1</t>
  </si>
  <si>
    <t>GGT3/GGT4 (GAMMA-GLUTAMYL TRANSPEPTIDASE 3); gamma-glutamyltransferase/ glutathione gamma-glutamylcysteinyltransferase</t>
  </si>
  <si>
    <t>RPS15AE (ribosomal protein S15A E); structural constituent of ribosome</t>
  </si>
  <si>
    <t>ATPRMT11/PRMT11 (ARABIDOPSIS ARGININE METHYLTRANSFERASE 11); protein-arginine N-methyltransferase</t>
  </si>
  <si>
    <t>similar to unknown protein [Arabidopsis thaliana] (TAIR:AT5G12010.1); similar to unnamed protein product [Vitis vinifera] (GB:CAO43835.1); contains domain PTHR22930 (PTHR22930)</t>
  </si>
  <si>
    <t>choline monooxygenase, putative (CMO-like)</t>
  </si>
  <si>
    <t>microtubule-associated protein</t>
  </si>
  <si>
    <t>similar to unknown protein [Arabidopsis thaliana] (TAIR:AT2G19090.1); similar to hypothetical protein [Vitis vinifera] (GB:CAN72045.1); contains InterPro domain Protein of unknown function DUF632 (InterPro:IPR006867); contains InterPro domain Protein of unknown function DUF630 (InterPro:IPR006868)</t>
  </si>
  <si>
    <t>similar to unnamed protein product [Vitis vinifera] (GB:CAO47310.1)</t>
  </si>
  <si>
    <t>similar to unknown protein [Arabidopsis thaliana] (TAIR:AT2G23940.1); similar to unnamed protein product [Vitis vinifera] (GB:CAO22157.1); contains InterPro domain Protein of unknown function DUF788 (InterPro:IPR008506)</t>
  </si>
  <si>
    <t>similar to unknown protein [Arabidopsis thaliana] (TAIR:AT5G57910.1); similar to unnamed protein product [Vitis vinifera] (GB:CAO66657.1)</t>
  </si>
  <si>
    <t>translation initiation factor 3 (IF-3) family protein</t>
  </si>
  <si>
    <t>40S ribosomal protein S11 (RPS11B)</t>
  </si>
  <si>
    <t>ASHR3 (ASH1-RELATED 3); protein binding / zinc ion binding</t>
  </si>
  <si>
    <t>similar to hypothetical protein [Vitis vinifera] (GB:CAN67945.1); contains domain Metallo-dependent phosphatases (SSF56300)</t>
  </si>
  <si>
    <t>DNA topoisomerase family protein</t>
  </si>
  <si>
    <t>avirulence-responsive protein-related / avirulence induced gene (AIG) protein-related</t>
  </si>
  <si>
    <t>similar to unknown protein [Arabidopsis thaliana] (TAIR:AT5G10580.1); similar to hypothetical protein [Vitis vinifera] (GB:CAN79714.1); contains InterPro domain Protein of unknown function DUF599 (InterPro:IPR006747)</t>
  </si>
  <si>
    <t>diphthine synthase, putative  (DPH5)</t>
  </si>
  <si>
    <t>ATGPX7 (GLUTATHIONE PEROXIDASE 7); glutathione peroxidase</t>
  </si>
  <si>
    <t>60S ribosomal protein L39 (RPL39C)</t>
  </si>
  <si>
    <t>centromeric protein-related</t>
  </si>
  <si>
    <t>IAA29 (indoleacetic acid-induced protein 29); transcription factor</t>
  </si>
  <si>
    <t>VTE1 (VITAMIN E DEFICIENT 1)</t>
  </si>
  <si>
    <t>metallo-beta-lactamase family protein</t>
  </si>
  <si>
    <t>protein phosphatase 2C family protein / PP2C family protein</t>
  </si>
  <si>
    <t>OST1/P44/SNRK2-6/SRK2E (OPEN STOMATA 1, SNF1-RELATED PROTEIN KINASE 2.6); calcium-dependent protein serine/threonine kinase/ kinase/ protein kinase</t>
  </si>
  <si>
    <t>similar to unknown protein [Arabidopsis thaliana] (TAIR:AT2G15830.1)</t>
  </si>
  <si>
    <t>ABF3/DPBF5 (ABSCISIC ACID RESPONSIVE ELEMENTS-BINDING FACTOR 3); DNA binding / protein binding / transcription activator/ transcription factor</t>
  </si>
  <si>
    <t>protease-related</t>
  </si>
  <si>
    <t>similar to unknown protein [Arabidopsis thaliana] (TAIR:AT5G66440.1); similar to hypothetical protein [Vitis vinifera] (GB:CAN77202.1)</t>
  </si>
  <si>
    <t>SQS2 (SQUALENE SYNTHASE 2); farnesyl-diphosphate farnesyltransferase</t>
  </si>
  <si>
    <t>DEAD/DEAH box helicase, putative (RH16)</t>
  </si>
  <si>
    <t>CONNEXIN 32; kinase</t>
  </si>
  <si>
    <t>similar to unknown protein [Arabidopsis thaliana] (TAIR:AT1G34220.2); similar to unnamed protein product [Vitis vinifera] (GB:CAO23719.1); contains InterPro domain Protein of unknown function DUF292, eukaryotic (InterPro:IPR005061)</t>
  </si>
  <si>
    <t>SEN1 (DARK INDUCIBLE 1)</t>
  </si>
  <si>
    <t>similar to unknown protein [Arabidopsis thaliana] (TAIR:AT2G17990.1); similar to putative calcium-dependent protein kinase CPK1 adapter protein 2 [Mesembryanthemum crystallinum] (GB:AAR06858.1)</t>
  </si>
  <si>
    <t>UBC17 (UBIQUITIN-CONJUGATING ENZYME 17); ubiquitin-protein ligase</t>
  </si>
  <si>
    <t>BEE2 (BR ENHANCED EXPRESSION 2); DNA binding / transcription factor</t>
  </si>
  <si>
    <t>transporter-related</t>
  </si>
  <si>
    <t>BLH2 (BEL1-LIKE HOMEODOMAIN 2, SAWTOOTH 1); DNA binding / transcription factor</t>
  </si>
  <si>
    <t>caltractin, putative / centrin, putative</t>
  </si>
  <si>
    <t>similar to unnamed protein product [Vitis vinifera] (GB:CAO63256.1)</t>
  </si>
  <si>
    <t>similar to Os03g0240900 [Oryza sativa (japonica cultivar-group)] (GB:NP_001049512.1); similar to Os12g0586400 [Oryza sativa (japonica cultivar-group)] (GB:NP_001067157.1); similar to hypothetical protein OsI_037654 [Oryza sativa (indica cultivar-group)] (GB:EAY83695.1); contains InterPro domain Tubulin/FtsZ, GTPase; (InterPro:IPR003008)</t>
  </si>
  <si>
    <t>tetratricopeptide repeat (TPR)-containing protein</t>
  </si>
  <si>
    <t>oxygen-evolving enhancer protein, chloroplast, putative / 33 kDa subunit of oxygen evolving system of photosystem II, putative</t>
  </si>
  <si>
    <t>similar to unknown protein [Arabidopsis thaliana] (TAIR:AT2G23690.1); similar to unnamed protein product [Vitis vinifera] (GB:CAO45438.1); similar to hypothetical protein [Vitis vinifera] (GB:CAN61825.1)</t>
  </si>
  <si>
    <t>CYP81F3 (cytochrome P450, family 81, subfamily F, polypeptide 3); oxygen binding</t>
  </si>
  <si>
    <t>formamidase, putative / formamide amidohydrolase, putative</t>
  </si>
  <si>
    <t>HLS1 (HOOKLESS 1); N-acetyltransferase</t>
  </si>
  <si>
    <t>SQE3 (SQUALENE EPOXIDASE 3); oxidoreductase</t>
  </si>
  <si>
    <t>ACS8 (1-Amino-cyclopropane-1-carboxylate synthase 8)</t>
  </si>
  <si>
    <t>ELI3-1 (ELICITOR-ACTIVATED GENE 3); binding / catalytic/ oxidoreductase/ zinc ion binding</t>
  </si>
  <si>
    <t>dehydrin, putative</t>
  </si>
  <si>
    <t>similar to pEARLI4 [Arabidopsis thaliana] (TAIR:AT2G20960.1); contains InterPro domain Phospholipase-like, arabidopsis (InterPro:IPR007942)</t>
  </si>
  <si>
    <t>ATFP6 (FARNESYLATED PROTEIN 6); metal ion binding</t>
  </si>
  <si>
    <t>MYB4 (myb domain protein 4); transcription factor</t>
  </si>
  <si>
    <t>SAUR_AC1 (SMALL AUXIN UP RNA 1 FROM ARABIDOPSIS THALIANA ECOTYPE COLUMBIA)</t>
  </si>
  <si>
    <t>PLDBETA2 (phospholipase D beta 2)</t>
  </si>
  <si>
    <t>ATCNGC13 (cyclic nucleotide gated channel 13); calmodulin binding / cyclic nucleotide binding / ion channel</t>
  </si>
  <si>
    <t>similar to unknown protein [Arabidopsis thaliana] (TAIR:AT1G01430.1); similar to unknown protein Cr17 [Brassica napus] (GB:AAX51387.1); contains InterPro domain Protein of unknown function DUF231, plant (InterPro:IPR004253)</t>
  </si>
  <si>
    <t>ATPIPK10 (ARABIDOPSIS PHOSPHATIDYLINOSITOL PHOSPHATE KINASE 10); 1-phosphatidylinositol-4-phosphate 5-kinase</t>
  </si>
  <si>
    <t>similar to RGXT1 (RHAMNOGALACTURONAN XYLOSYLTRANSFERASE 1), UDP-xylosyltransferase [Arabidopsis thaliana] (TAIR:AT4G01770.1); similar to putative alpha 1,3-xylosyltransferase [Linum usitatissimum] (GB:AAZ94713.1); contains InterPro domain Reticulon; (InterPro:IPR003388)</t>
  </si>
  <si>
    <t>ANAC069 (Arabidopsis NAC domain containing protein 69); transcription factor</t>
  </si>
  <si>
    <t>tolB protein-related</t>
  </si>
  <si>
    <t>ATGPAT3/GPAT3 (GLYCEROL-3-PHOSPHATE ACYLTRANSFERASE 3); acyltransferase</t>
  </si>
  <si>
    <t>PIT1 (PITCHOUN 1); protein binding / zinc ion binding</t>
  </si>
  <si>
    <t>SAG21 (SENESCENCE-ASSOCIATED GENE 21)</t>
  </si>
  <si>
    <t>phenazine biosynthesis PhzC/PhzF family protein</t>
  </si>
  <si>
    <t>elongation factor Tu, putative / EF-Tu, putative</t>
  </si>
  <si>
    <t>GRH1 (GRR1-LIKE PROTEIN 1); ubiquitin-protein ligase</t>
  </si>
  <si>
    <t>DFL2 (DWARF IN LIGHT 2)</t>
  </si>
  <si>
    <t>similar to unnamed protein product [Vitis vinifera] (GB:CAO69665.1)</t>
  </si>
  <si>
    <t>similar to pentatricopeptide (PPR) repeat-containing protein [Arabidopsis thaliana] (TAIR:AT4G21880.1); similar to putative pentatricopeptide (PPR) repeat-containing protein [Oryza sativa (japonica cultivar-group)] (GB:BAD07992.1); contains InterPro domain Pentatricopeptide repeat (InterPro:IPR002885)</t>
  </si>
  <si>
    <t>adenosine/AMP deaminase family protein</t>
  </si>
  <si>
    <t>AGD13 (ARF-GAP DOMAIN 13); ARF GTPase activator/ zinc ion binding</t>
  </si>
  <si>
    <t>MEKK1 (MYTOGEN ACTIVATED PROTEIN KINASE KINASE); DNA binding / kinase/ kinase binding</t>
  </si>
  <si>
    <t>ATMLH1 (ARABIDOPSIS THALIANA MUTL-HOMOLOGUE 1)</t>
  </si>
  <si>
    <t>60S ribosomal protein L9 (RPL90D)</t>
  </si>
  <si>
    <t>ATOPT7 (oligopeptide transporter 7); oligopeptide transporter</t>
  </si>
  <si>
    <t>similar to unknown protein [Arabidopsis thaliana] (TAIR:AT3G57210.1); similar to EMB2204 (EMBRYO DEFECTIVE 2204) [Arabidopsis thaliana] (TAIR:AT1G22090.1); contains InterPro domain Protein of unknown function DUF626, Arabidopsis thaliana (InterPro:IPR006462)</t>
  </si>
  <si>
    <t>PLDGAMMA1 (maternal effect embryo arrest 54); phospholipase D</t>
  </si>
  <si>
    <t>PGRL1B (PGR5-LIKE B)</t>
  </si>
  <si>
    <t>similar to unknown protein [Arabidopsis thaliana] (TAIR:AT4G22850.1); similar to unnamed protein product [Vitis vinifera] (GB:CAO63604.1); contains InterPro domain SNARE associated Golgi protein (InterPro:IPR015414)</t>
  </si>
  <si>
    <t>SEC1B; protein transporter</t>
  </si>
  <si>
    <t>stress-inducible protein, putative</t>
  </si>
  <si>
    <t>pEARLI 1; lipid binding</t>
  </si>
  <si>
    <t>sequence-specific DNA binding / transcription factor</t>
  </si>
  <si>
    <t>60S ribosomal protein L13A (RPL13aC)</t>
  </si>
  <si>
    <t>ATCSLA15 (Cellulose synthase-like A15); transferase, transferring glycosyl groups</t>
  </si>
  <si>
    <t>AMT1;1 (AMMONIUM TRANSPORT 1); ammonium transmembrane transporter</t>
  </si>
  <si>
    <t>inosine triphosphate pyrophosphatase, putative / HAM1 family protein</t>
  </si>
  <si>
    <t>RALFL32 (RALF-LIKE 32)</t>
  </si>
  <si>
    <t>CBS domain-containing protein-related</t>
  </si>
  <si>
    <t>zinc finger (C3HC4-type RING finger) family protein / ankyrin repeat family protein</t>
  </si>
  <si>
    <t>RNA polymerase Rpb7 N-terminal domain-containing protein</t>
  </si>
  <si>
    <t>formin homology 2 domain-containing protein / FH2 domain-containing protein</t>
  </si>
  <si>
    <t>ATBETA-AMY (BETA-AMYLASE); beta-amylase</t>
  </si>
  <si>
    <t>IAGLU (INDOLE-3-ACETATE BETA-D-GLUCOSYLTRANSFERASE); UDP-glycosyltransferase/ transferase, transferring glycosyl groups</t>
  </si>
  <si>
    <t>similar to unknown protein [Arabidopsis thaliana] (TAIR:AT3G21465.1); similar to unnamed protein product [Vitis vinifera] (GB:CAO71016.1)</t>
  </si>
  <si>
    <t>similar to unknown protein [Arabidopsis thaliana] (TAIR:AT1G69510.2); similar to unknown protein [Arabidopsis thaliana] (TAIR:AT1G69510.1); similar to unknown protein [Arabidopsis thaliana] (TAIR:AT1G69510.3); similar to unnamed protein product [Vitis vinifera] (GB:CAO44882.1); contains InterPro domain Lg106-like (InterPro:IPR012482)</t>
  </si>
  <si>
    <t>DNA-directed RNA polymerase II, putative</t>
  </si>
  <si>
    <t>CBL6 (CALCINEURIN B-LIKE PROTEIN 6)</t>
  </si>
  <si>
    <t>RNA helicase, putative</t>
  </si>
  <si>
    <t>PSD1 (PHOSPHATIDYLSERINE DECARBOXYLASE 1); phosphatidylserine decarboxylase</t>
  </si>
  <si>
    <t>RPP5 (RECOGNITION OF PERONOSPORA PARASITICA 5)</t>
  </si>
  <si>
    <t>CT-BMY (BETA-AMYLASE 3, BETA-AMYLASE 8); beta-amylase</t>
  </si>
  <si>
    <t>similar to unknown protein [Arabidopsis thaliana] (TAIR:AT5G47455.2); similar to unknown protein [Arabidopsis thaliana] (TAIR:AT5G47455.3); similar to unknown protein [Arabidopsis thaliana] (TAIR:AT5G47455.6); similar to hypothetical protein 25.t00029 [Brassica oleracea] (GB:ABD64980.1)</t>
  </si>
  <si>
    <t>palmitoyl protein thioesterase family protein</t>
  </si>
  <si>
    <t>ATERF6 (ETHYLENE RESPONSIVE ELEMENT BINDING FACTOR 6); DNA binding / transcription factor</t>
  </si>
  <si>
    <t>tRNA/rRNA methyltransferase (SpoU) family protein</t>
  </si>
  <si>
    <t>IP5PII (INOSITOL POLYPHOSPHATE 5-PHOSPHATASE II); inositol-polyphosphate 5-phosphatase</t>
  </si>
  <si>
    <t>ATTRANS11 (Arabidopsis thaliana translocase 11); catalytic</t>
  </si>
  <si>
    <t>transcription termination factor</t>
  </si>
  <si>
    <t>ERD3 (EARLY-RESPONSIVE TO DEHYDRATION 3)</t>
  </si>
  <si>
    <t>alcohol oxidase-related</t>
  </si>
  <si>
    <t>similar to unknown protein [Arabidopsis thaliana] (TAIR:AT5G13720.1); similar to unnamed protein product [Vitis vinifera] (GB:CAO63752.1); contains InterPro domain Uncharacterised conserved protein UCP022348 (InterPro:IPR016804); contains InterPro domain Protein of unknown function UPF0114 (InterPro:IPR005134)</t>
  </si>
  <si>
    <t>glycosyl transferase family 1 protein</t>
  </si>
  <si>
    <t>NPR4 (NPR1-LIKE PROTEIN 4); protein binding</t>
  </si>
  <si>
    <t>glycosyl hydrolase family 18 protein</t>
  </si>
  <si>
    <t>lecithin:cholesterol acyltransferase family protein / LACT family protein</t>
  </si>
  <si>
    <t>similar to unknown protein [Arabidopsis thaliana] (TAIR:AT5G44780.1); similar to Os11g0216400 [Oryza sativa (japonica cultivar-group)] (GB:NP_001067510.1); similar to hypothetical protein OsI_034331 [Oryza sativa (indica cultivar-group)] (GB:EAY80372.1)</t>
  </si>
  <si>
    <t>AtRABE1b/AtRab8D (Arabidopsis Rab GTPase homolog E1b); translation elongation factor</t>
  </si>
  <si>
    <t>ethylene-responsive nuclear protein / ethylene-regulated nuclear protein (ERT2)</t>
  </si>
  <si>
    <t>3-hydroxyisobutyrate dehydrogenase, putative</t>
  </si>
  <si>
    <t>ATM4/ATMYB102 (ARABIDOPSIS MYB-LIKE 102); DNA binding / transcription factor</t>
  </si>
  <si>
    <t>glucose transporter, putative</t>
  </si>
  <si>
    <t>26.5 kDa class P-related heat shock protein (HSP26.5-P)</t>
  </si>
  <si>
    <t>APR3 (APS REDUCTASE 3)</t>
  </si>
  <si>
    <t>AKT2 (Arabidopsis K+ transporter 2); cyclic nucleotide binding / inward rectifier potassium channel</t>
  </si>
  <si>
    <t>SMO1-2 (STEROL C4-METHYL OXIDASE); catalytic</t>
  </si>
  <si>
    <t>ACR7 (ACT Domain Repeat 7)</t>
  </si>
  <si>
    <t>AESP (ARABIDOPSIS HOMOLOG OF SEPARASE); peptidase</t>
  </si>
  <si>
    <t>similar to catalytic/ pyridoxal phosphate binding [Arabidopsis thaliana] (TAIR:AT5G51920.1); similar to unnamed protein product [Vitis vinifera] (GB:CAO63651.1); contains domain PTHR14237 (PTHR14237)</t>
  </si>
  <si>
    <t>CRK5 (CYSTEINE-RICH RLK5); kinase</t>
  </si>
  <si>
    <t>protein kinase</t>
  </si>
  <si>
    <t>50S ribosomal protein-related</t>
  </si>
  <si>
    <t>similar to unnamed protein product [Vitis vinifera] (GB:CAO62924.1)</t>
  </si>
  <si>
    <t>FSD1 (FE SUPEROXIDE DISMUTASE 1); iron superoxide dismutase</t>
  </si>
  <si>
    <t>immunophilin-related / FKBP-type peptidyl-prolyl cis-trans isomerase-related</t>
  </si>
  <si>
    <t>GA5 (GA REQUIRING 5); gibberellin 20-oxidase/ gibberellin 3-beta-dioxygenase</t>
  </si>
  <si>
    <t>CBF2 (FREEZING TOLERANCE QTL 4); DNA binding / transcription activator/ transcription factor</t>
  </si>
  <si>
    <t>BETA-OHASE 1 (BETA-HYDROXYLASE 1); beta-carotene hydroxylase</t>
  </si>
  <si>
    <t>FtsJ-like methyltransferase family protein</t>
  </si>
  <si>
    <t>VATG3 (VACUOLAR ATP SYNTHASE G3)</t>
  </si>
  <si>
    <t>CIL</t>
  </si>
  <si>
    <t>phosphofructokinase family protein</t>
  </si>
  <si>
    <t>antitermination NusB domain-containing protein</t>
  </si>
  <si>
    <t>AR192; adenyl-nucleotide exchange factor/ chaperone binding / protein binding / protein homodimerization</t>
  </si>
  <si>
    <t>similar to unknown protein [Arabidopsis thaliana] (TAIR:AT5G54240.1); similar to unnamed protein product [Vitis vinifera] (GB:CAO39196.1); contains InterPro domain Protein of unknown function DUF1223 (InterPro:IPR010634)</t>
  </si>
  <si>
    <t>VIIIB (Myosin-like protein VIIB); motor</t>
  </si>
  <si>
    <t>similar to unknown protein [Arabidopsis thaliana] (TAIR:AT3G15450.1); similar to unnamed protein product [Vitis vinifera] (GB:CAO39242.1); contains domain G3DSA:3.60.20.10 (G3DSA:3.60.20.10); contains domain SSF56235 (SSF56235)</t>
  </si>
  <si>
    <t>similar to hypothetical protein [Vitis vinifera] (GB:CAN77561.1)</t>
  </si>
  <si>
    <t>similar to unknown protein [Arabidopsis thaliana] (TAIR:AT4G27610.3); similar to unknown protein [Arabidopsis thaliana] (TAIR:AT4G27610.1); similar to unknown protein [Arabidopsis thaliana] (TAIR:AT4G27610.2); similar to unnamed protein product [Vitis vinifera] (GB:CAO62123.1)</t>
  </si>
  <si>
    <t>similar to RIN13 (RPM1 INTERACTING PROTEIN 13) [Arabidopsis thaliana] (TAIR:AT2G20310.1); similar to unknown [Populus trichocarpa] (GB:ABK92668.1)</t>
  </si>
  <si>
    <t>SLAH2 (SLAC1 HOMOLOGUE 2); transporter</t>
  </si>
  <si>
    <t>similar to unnamed protein product [Vitis vinifera] (GB:CAO43327.1); contains InterPro domain Protein of unknown function UPF0066 (InterPro:IPR001378)</t>
  </si>
  <si>
    <t>Identical to Uncharacterized GPI-anchored protein At4g28100 precursor [Arabidopsis Thaliana] (GB:Q9SUC9;GB:Q8L9X7); similar to unknown protein [Arabidopsis thaliana] (TAIR:AT3G18050.1); similar to unknown [Populus trichocarpa] (GB:ABK95869.1)</t>
  </si>
  <si>
    <t>similar to unnamed protein product [Vitis vinifera] (GB:CAO21222.1); contains InterPro domain RNA-processing protein, HAT helix; (InterPro:IPR003107); contains InterPro domain U3 small nucleolar RNA-associated protein 6 (InterPro:IPR013949)</t>
  </si>
  <si>
    <t>similar to unnamed protein product [Vitis vinifera] (GB:CAO41238.1)</t>
  </si>
  <si>
    <t>AAC3 (ADP/ATP CARRIER 3); ATP:ADP antiporter/ binding</t>
  </si>
  <si>
    <t>similar to unknown protein [Arabidopsis thaliana] (TAIR:AT2G31840.1); similar to unnamed protein product [Vitis vinifera] (GB:CAO40595.1); contains InterPro domain Thioredoxin-like fold (InterPro:IPR012336)</t>
  </si>
  <si>
    <t>type I phosphodiesterase/nucleotide pyrophosphatase family protein</t>
  </si>
  <si>
    <t>phosphodiesterase/nucleotide pyrophosphatase-related</t>
  </si>
  <si>
    <t>ATPAO5 (POLYAMINE OXIDASE 5); amine oxidase</t>
  </si>
  <si>
    <t>similar to unknown protein [Arabidopsis thaliana] (TAIR:AT2G19160.1); similar to unnamed protein product [Vitis vinifera] (GB:CAO64039.1); contains InterPro domain Protein of unknown function DUF266, plant (InterPro:IPR004949)</t>
  </si>
  <si>
    <t>EMB1353 (EMBRYO DEFECTIVE 1353)</t>
  </si>
  <si>
    <t>MERI5B (MERISTEM-5); hydrolase, acting on glycosyl bonds / xyloglucan:xyloglucosyl transferase</t>
  </si>
  <si>
    <t>ATXTH19 (XYLOGLUCAN ENDOTRANSGLUCOSYLASE/HYDROLASE 19); hydrolase, acting on glycosyl bonds</t>
  </si>
  <si>
    <t>TET9 (TETRASPANIN9)</t>
  </si>
  <si>
    <t>GAE1 (UDP-D-GLUCURONATE 4-EPIMERASE 1); UDP-glucuronate 4-epimerase/ catalytic</t>
  </si>
  <si>
    <t>oxidoreductase</t>
  </si>
  <si>
    <t>similar to unknown protein [Arabidopsis thaliana] (TAIR:AT2G24140.1); similar to unnamed protein product [Vitis vinifera] (GB:CAO66637.1); contains InterPro domain Protein of unknown function DUF593 (InterPro:IPR007656)</t>
  </si>
  <si>
    <t>WD-40 repeat protein family</t>
  </si>
  <si>
    <t>ATPRMT5/PRMT5/SKB1 (SHK1 BINDING PROTEIN 1); protein methyltransferase</t>
  </si>
  <si>
    <t>electron carrier</t>
  </si>
  <si>
    <t>similar to unknown protein [Arabidopsis thaliana] (TAIR:AT5G11420.1); similar to unnamed protein product [Vitis vinifera] (GB:CAO44183.1); contains InterPro domain Protein of unknown function DUF642 (InterPro:IPR006946); contains InterPro domain Galactose-binding like (InterPro:IPR008979)</t>
  </si>
  <si>
    <t>ATH1 (ARABIDOPSIS THALIANA HOMEOBOX GENE 1); transcription factor</t>
  </si>
  <si>
    <t>pyruvate decarboxylase, putative</t>
  </si>
  <si>
    <t>LKR (SACCHAROPINE DEHYDROGENASE)</t>
  </si>
  <si>
    <t>ATNAP13 (EMBRYO DEFECTIVE 2751)</t>
  </si>
  <si>
    <t>peroxisomal membrane protein 22 kDa, putative</t>
  </si>
  <si>
    <t>similar to unknown protein [Arabidopsis thaliana] (TAIR:AT5G42900.2); similar to unknown protein [Arabidopsis thaliana] (TAIR:AT5G42900.3); similar to unknown protein [Arabidopsis thaliana] (TAIR:AT5G42900.1); similar to hypothetical protein [Vitis vinifera] (GB:CAN64989.1)</t>
  </si>
  <si>
    <t>UGT73B1 (UDP-GLUCOSYL TRANSFERASE 73B1); UDP-glycosyltransferase/ abscisic acid glucosyltransferase</t>
  </si>
  <si>
    <t>ATASE2 (GLN PHOSPHORIBOSYL PYROPHOSPHATE AMIDOTRANSFERASE 2); amidophosphoribosyltransferase</t>
  </si>
  <si>
    <t>heavy-metal-associated domain-containing protein / copper chaperone (CCH)-related</t>
  </si>
  <si>
    <t>similar to unknown protein [Arabidopsis thaliana] (TAIR:AT2G16900.1); contains InterPro domain Phospholipase-like, arabidopsis (InterPro:IPR007942)</t>
  </si>
  <si>
    <t>dihydroflavonol 4-reductase family / dihydrokaempferol 4-reductase family</t>
  </si>
  <si>
    <t>Rho-GTPase-activating protein-related</t>
  </si>
  <si>
    <t>senescence/dehydration-associated protein-related</t>
  </si>
  <si>
    <t>mannitol transporter, putative</t>
  </si>
  <si>
    <t>CP1 (CYSTEINE PROTEINASE1); cysteine-type peptidase</t>
  </si>
  <si>
    <t>CYP81H1 (cytochrome P450, family 81, subfamily H, polypeptide 1); oxygen binding</t>
  </si>
  <si>
    <t>CYP81D4 (cytochrome P450, family 81, subfamily D, polypeptide 4); oxygen binding</t>
  </si>
  <si>
    <t>LBD39 (LOB DOMAIN-CONTAINING PROTEIN 39)</t>
  </si>
  <si>
    <t>BT5 (BTB and TAZ domain protein 5); protein binding / transcription regulator</t>
  </si>
  <si>
    <t>MTHSC70-1 (mitochondrial heat shock protein 70-1); ATP binding / unfolded protein binding</t>
  </si>
  <si>
    <t>similar to unknown protein [Arabidopsis thaliana] (TAIR:AT5G65480.1); similar to unknown [Lycopersicon esculentum] (GB:AAK84476.1)</t>
  </si>
  <si>
    <t>MATE efflux protein-related</t>
  </si>
  <si>
    <t>ATEXLA2 (ARABIDOPSIS THALIANA EXPANSIN-LIKE A2)</t>
  </si>
  <si>
    <t>1-phosphatidylinositol phosphodiesterase-related</t>
  </si>
  <si>
    <t>RD19 (RESPONSIVE TO DEHYDRATION 19); cysteine-type peptidase</t>
  </si>
  <si>
    <t>SEC14 (secretion 14)</t>
  </si>
  <si>
    <t>similar to unknown protein [Arabidopsis thaliana] (TAIR:AT2G21560.1); similar to hypothetical protein with signal peptide [Cryptosporidium parvum Iowa II] (GB:XP_626648.1)</t>
  </si>
  <si>
    <t>similar to TKI1 (TSL-KINASE INTERACTING PROTEIN 1), DNA binding / transcription factor [Arabidopsis thaliana] (TAIR:AT2G36960.2); similar to TKI1 (TSL-KINASE INTERACTING PROTEIN 1), DNA binding / transcription factor [Arabidopsis thaliana] (TAIR:AT2G36960.1); similar to unnamed protein product [Vitis vinifera] (GB:CAO71732.1)</t>
  </si>
  <si>
    <t>MI-1-P SYNTHASE (Myo-inositol-1-phosphate synthase); inositol-3-phosphate synthase</t>
  </si>
  <si>
    <t>ATHB-16/ATHB16 (ARABIDOPSIS THALIANA HOMEOBOX PROTEIN 16); transcription activator/ transcription factor</t>
  </si>
  <si>
    <t>Identical to Uncharacterized protein At5g01610 [Arabidopsis Thaliana] (GB:Q9M015;GB:Q0WT00;GB:Q84VV4); similar to unknown protein [Arabidopsis thaliana] (TAIR:AT3G08890.1); similar to unknown protein [Arabidopsis thaliana] (TAIR:AT3G08890.2); similar to hypothetical protein [Vitis vinifera] (GB:CAN63135.1); contains InterPro domain Protein of unknown function DUF538 (InterPro:IPR007493)</t>
  </si>
  <si>
    <t>similar to SAG20 (WOUND-INDUCED PROTEIN 12) [Arabidopsis thaliana] (TAIR:AT3G10985.1); similar to unnamed protein product [Vitis vinifera] (GB:CAO48816.1); contains InterPro domain Wound-induced protein, Wun1 (InterPro:IPR009798)</t>
  </si>
  <si>
    <t>CIPK15 (CBL-INTERACTING PROTEIN KINASE 15); kinase/ protein kinase</t>
  </si>
  <si>
    <t>ATOFP1/OFP1 (ARABIDOPSIS THALIANA OVATE FAMILY PROTEIN 1); protein binding / transcription repressor</t>
  </si>
  <si>
    <t>ATASP38/PCS1 (PROMOTION OF CELL SURVIVAL1); aspartic-type endopeptidase/ peptidase</t>
  </si>
  <si>
    <t>ATEXPA9 (ARABIDOPSIS THALIANA EXPANSIN A9)</t>
  </si>
  <si>
    <t>synbindin, putative</t>
  </si>
  <si>
    <t>HTA12; DNA binding</t>
  </si>
  <si>
    <t>similar to unknown protein [Arabidopsis thaliana] (TAIR:AT3G55240.1); similar to hypothetical protein OsI_019565 [Oryza sativa (indica cultivar-group)] (GB:EAY98332.1); similar to Os05g0462000 [Oryza sativa (japonica cultivar-group)] (GB:NP_001055765.1); contains InterPro domain Conserved hypothetical protein CHP01589, plant (InterPro:IPR006476)</t>
  </si>
  <si>
    <t>60S ribosomal protein L35 (RPL35D)</t>
  </si>
  <si>
    <t>RHL2 (ROOT HAIRLESS 2); ATP binding / DNA binding / DNA topoisomerase (ATP-hydrolyzing)</t>
  </si>
  <si>
    <t>similar to unknown protein [Arabidopsis thaliana] (TAIR:AT5G60680.1); similar to unnamed protein product [Vitis vinifera] (GB:CAO21845.1); contains InterPro domain Protein of unknown function DUF584 (InterPro:IPR007608)</t>
  </si>
  <si>
    <t>similar to unknown protein [Arabidopsis thaliana] (TAIR:AT2G36420.1); similar to unnamed protein product [Vitis vinifera] (GB:CAO15955.1)</t>
  </si>
  <si>
    <t>PKS4 (PHYTOCHROME KINASE SUBSTRATE 4)</t>
  </si>
  <si>
    <t>OTU-like cysteine protease family protein</t>
  </si>
  <si>
    <t>nucleolar matrix protein-related</t>
  </si>
  <si>
    <t>chalcone-flavanone isomerase family protein</t>
  </si>
  <si>
    <t>DREB2A (DRE-BINDING PROTEIN 2A); DNA binding / transcription activator/ transcription factor</t>
  </si>
  <si>
    <t>APC1 (EMBRYO DEFECTIVE 2771); ubiquitin-protein ligase</t>
  </si>
  <si>
    <t>EIF3G2 (eukaryotic translation initiation factor 3G2); RNA binding / translation initiation factor</t>
  </si>
  <si>
    <t>ribosomal protein S8e family protein</t>
  </si>
  <si>
    <t>PGIP1 (POLYGALACTURONASE INHIBITING PROTEIN 1); protein binding</t>
  </si>
  <si>
    <t>PGIP2 (POLYGALACTURONASE INHIBITING PROTEIN 2); protein binding</t>
  </si>
  <si>
    <t>similar to unknown protein [Arabidopsis thaliana] (TAIR:AT3G12320.1)</t>
  </si>
  <si>
    <t>prenylated rab acceptor (PRA1) family protein</t>
  </si>
  <si>
    <t>LAC13 (laccase 13); copper ion binding / oxidoreductase</t>
  </si>
  <si>
    <t>calnexin, putative</t>
  </si>
  <si>
    <t>similar to unnamed protein product [Vitis vinifera] (GB:CAO65156.1)</t>
  </si>
  <si>
    <t>TT7 (TRANSPARENT TESTA 7); flavonoid 3'-monooxygenase/ oxygen binding</t>
  </si>
  <si>
    <t>replication protein, putative</t>
  </si>
  <si>
    <t>SCPL35 (serine carboxypeptidase-like 35); serine carboxypeptidase</t>
  </si>
  <si>
    <t>similar to unknown protein [Arabidopsis thaliana] (TAIR:AT5G23380.1); similar to Os04g0528000 [Oryza sativa (japonica cultivar-group)] (GB:NP_001053372.1); similar to unnamed protein product [Vitis vinifera] (GB:CAO68101.1); similar to Os10g0494000 [Oryza sativa (japonica cultivar-group)] (GB:NP_001064942.1); contains InterPro domain Protein of unknown function DUF789 (InterPro:IPR008507)</t>
  </si>
  <si>
    <t>pyruvate kinase, putative</t>
  </si>
  <si>
    <t>DEAD box RNA helicase (RH26)</t>
  </si>
  <si>
    <t>STRS2 (STRESS RESPONSE SUPPRESSOR 2); ATP-dependent helicase</t>
  </si>
  <si>
    <t>FLS (FLAVONOL SYNTHASE)</t>
  </si>
  <si>
    <t>similar to hypothetical protein OsI_004420 [Oryza sativa (indica cultivar-group)] (GB:EAY76573.1)</t>
  </si>
  <si>
    <t>3'(2'),5'-bisphosphate nucleotidase, putative / inositol polyphosphate 1-phosphatase, putative</t>
  </si>
  <si>
    <t>ATTOC64-V/MTOM64 (ARABIDOPSIS THALIANA TRANSLOCON AT THE OUTER MEMBRANE OF CHLOROPLASTS 64-V); amidase</t>
  </si>
  <si>
    <t>phosphate-responsive protein, putative</t>
  </si>
  <si>
    <t>similar to unknown protein [Arabidopsis thaliana] (TAIR:AT5G64710.1); similar to unnamed protein product [Vitis vinifera] (GB:CAO14463.1); contains InterPro domain Protein of unknown function DUF537 (InterPro:IPR007491)</t>
  </si>
  <si>
    <t>PROPEP5 (Elicitor peptide 5 precursor)</t>
  </si>
  <si>
    <t>similar to unknown protein [Arabidopsis thaliana] (TAIR:AT5G65207.1); similar to 80A08_3 [Brassica rapa subsp. pekinensis] (GB:AAZ67588.1)</t>
  </si>
  <si>
    <t>elongation factor 1-alpha, putative / EF-1-alpha, putative</t>
  </si>
  <si>
    <t>similar to unknown protein [Arabidopsis thaliana] (TAIR:AT5G57123.1); similar to unknown [Picea sitchensis] (GB:ABK22689.1)</t>
  </si>
  <si>
    <t>UBP22 (UBIQUITIN-SPECIFIC PROTEASE 22); ubiquitin-specific protease</t>
  </si>
  <si>
    <t>serine-rich protein-related</t>
  </si>
  <si>
    <t>APT5 (ADENINE PHOSPHORIBOSYLTRANSFERASE 5); adenine phosphoribosyltransferase</t>
  </si>
  <si>
    <t>similar to unknown protein [Arabidopsis thaliana] (TAIR:AT4G17310.1); similar to unknown [Populus trichocarpa] (GB:ABK94391.1)</t>
  </si>
  <si>
    <t>similar to SAG18 (SENESCENCE ASSOCIATED GENE 18) [Arabidopsis thaliana] (TAIR:AT1G71190.1); similar to unnamed protein product [Vitis vinifera] (GB:CAO43822.1)</t>
  </si>
  <si>
    <t>ATCWINV6 (6-&amp;1-FRUCTAN EXOHYDROLASE); hydrolase, hydrolyzing O-glycosyl compounds / inulinase/ levanase</t>
  </si>
  <si>
    <t>similar to unnamed protein product [Vitis vinifera] (GB:CAO45643.1)</t>
  </si>
  <si>
    <t>elongation factor 1B alpha-subunit 1 (eEF1Balpha1)</t>
  </si>
  <si>
    <t>las1-like family protein</t>
  </si>
  <si>
    <t>G6PD2 (GLUCOSE-6-PHOSPHATE DEHYDROGENASE 2); glucose-6-phosphate dehydrogenase</t>
  </si>
  <si>
    <t>GRAM domain-containing protein / ABA-responsive protein-related</t>
  </si>
  <si>
    <t>JAS1/JAZ10/TIFY9 (JASMONATE-ZIM-DOMAIN PROTEIN 10)</t>
  </si>
  <si>
    <t>PBS3 (AVRPPHB SUSCEPTIBLE 3)</t>
  </si>
  <si>
    <t>alpha-N-acetylglucosaminidase family / NAGLU family</t>
  </si>
  <si>
    <t>ZIF1 (ZINC INDUCED FACILITATOR 1); carbohydrate transmembrane transporter/ sugar:hydrogen ion symporter</t>
  </si>
  <si>
    <t>ZIFL1 (ZINC INDUCED FACILITATOR-LIKE 1); tetracycline:hydrogen antiporter/ transporter</t>
  </si>
  <si>
    <t>ATCHS/CHS/TT4 (CHALCONE SYNTHASE); naringenin-chalcone synthase</t>
  </si>
  <si>
    <t>ATNRT2.7 (ARABIDOPSIS THALIANA HIGH AFFINITY NITRATE TRANSPORTER 2.7); nitrate transmembrane transporter</t>
  </si>
  <si>
    <t>similar to unnamed protein product [Vitis vinifera] (GB:CAO14741.1); contains InterPro domain tRNA methyltransferase complex GCD14 subunit (InterPro:IPR014816)</t>
  </si>
  <si>
    <t>AO (L-ASPARTATE OXIDASE); L-aspartate oxidase</t>
  </si>
  <si>
    <t>potassium transporter, putative</t>
  </si>
  <si>
    <t>DEL2/E2FD/E2L1 (DP-E2F-LIKE 2); DNA binding / transcription factor</t>
  </si>
  <si>
    <t>BCCP2 (biotin carboxyl carrier protein 2); biotin binding</t>
  </si>
  <si>
    <t>SP1L4 (SPIRAL1-LIKE4)</t>
  </si>
  <si>
    <t>RNA-binding S4 domain-containing protein</t>
  </si>
  <si>
    <t>ATBZIP3 (ARABIDOPSIS THALIANA BASIC LEUCINE-ZIPPER 3); DNA binding / transcription factor</t>
  </si>
  <si>
    <t>COL1 (CONSTANS-LIKE 1); transcription factor/ zinc ion binding</t>
  </si>
  <si>
    <t>PIN5 (PIN-FORMED 5); auxin:hydrogen symporter/ transporter</t>
  </si>
  <si>
    <t>HSF3 (HEAT SHOCK FACTOR 3); DNA binding / transcription factor</t>
  </si>
  <si>
    <t>similar to unknown protein [Arabidopsis thaliana] (TAIR:AT1G13380.1); similar to Os06g0114700 [Oryza sativa (japonica cultivar-group)] (GB:NP_001056606.1); similar to unnamed protein product [Vitis vinifera] (GB:CAO62222.1); contains InterPro domain Protein of unknown function DUF1218 (InterPro:IPR009606)</t>
  </si>
  <si>
    <t>ATGSTF12 (GLUTATHIONE S-TRANSFERASE 26); glutathione transferase</t>
  </si>
  <si>
    <t>similar to unknown protein [Arabidopsis thaliana] (TAIR:AT3G03280.1); similar to unknown [Populus trichocarpa] (GB:ABK95625.1)</t>
  </si>
  <si>
    <t>similar to ATP dependent DNA ligase family protein [Arabidopsis thaliana] (TAIR:AT1G66730.1); similar to unnamed protein product [Vitis vinifera] (GB:CAO68778.1)</t>
  </si>
  <si>
    <t>similar to unknown protein [Arabidopsis thaliana] (TAIR:AT3G03870.2); similar to unknown [Medicago truncatula] (GB:ABK28852.1)</t>
  </si>
  <si>
    <t>GDH1 (GLUTAMATE DEHYDROGENASE 1); oxidoreductase</t>
  </si>
  <si>
    <t>similar to unknown protein [Arabidopsis thaliana] (TAIR:AT3G04040.1); similar to unnamed protein product [Vitis vinifera] (GB:CAO23501.1)</t>
  </si>
  <si>
    <t>similar to hypothetical protein [Vitis vinifera] (GB:CAN82619.1)</t>
  </si>
  <si>
    <t>lipase class 3 family protein</t>
  </si>
  <si>
    <t>BMY3 (BETA-AMYLASE 9); beta-amylase</t>
  </si>
  <si>
    <t>EMB3007 (EMBRYO DEFECTIVE 3007); ATP binding / protein binding / unfolded protein binding</t>
  </si>
  <si>
    <t>aspartic-type endopeptidase/ pepsin A</t>
  </si>
  <si>
    <t>Identical to Uncharacterized GPI-anchored protein At5g19240 precursor [Arabidopsis Thaliana] (GB:Q84VZ5;GB:Q8H7A4); similar to unknown protein [Arabidopsis thaliana] (TAIR:AT5G19230.1); similar to unknown [Populus trichocarpa] (GB:ABK94712.1)</t>
  </si>
  <si>
    <t>similar to unnamed protein product [Vitis vinifera] (GB:CAO71126.1); contains InterPro domain Protein of unknown function DUF171 (InterPro:IPR003750); contains InterPro domain Nucleic acid-binding, OB-fold-like (InterPro:IPR016027)</t>
  </si>
  <si>
    <t>homeotic gene regulator, putative</t>
  </si>
  <si>
    <t>similar to unknown protein [Arabidopsis thaliana] (TAIR:AT2G31940.1); similar to hypothetical protein MtrDRAFT_AC155880g29v2 [Medicago truncatula] (GB:ABN08129.1)</t>
  </si>
  <si>
    <t>similar to unnamed protein product [Vitis vinifera] (GB:CAO65601.1)</t>
  </si>
  <si>
    <t>ribosomal protein L36 family protein</t>
  </si>
  <si>
    <t>DIN10 (DARK INDUCIBLE 10); hydrolase, hydrolyzing O-glycosyl compounds</t>
  </si>
  <si>
    <t>L-ascorbate oxidase, putative</t>
  </si>
  <si>
    <t>5'-AMP-activated protein kinase beta-2 subunit, putative</t>
  </si>
  <si>
    <t>NIT4 (NITRILASE 4)</t>
  </si>
  <si>
    <t>acyl CoA reductase, putative / male-sterility protein, putative</t>
  </si>
  <si>
    <t>MAM1 (2-isopropylmalate synthase 3); 2-isopropylmalate synthase</t>
  </si>
  <si>
    <t>IMS2/MAM-L/MAM3 (METHYLTHIOALKYMALATE SYNTHASE-LIKE); 2-isopropylmalate synthase/ methylthioalkylmalate synthase</t>
  </si>
  <si>
    <t>peptidoglycan-binding LysM domain-containing protein</t>
  </si>
  <si>
    <t>succinyl-CoA ligase (GDP-forming) alpha-chain, mitochondrial, putative / succinyl-CoA synthetase, alpha chain, putative / SCS-alpha, putative</t>
  </si>
  <si>
    <t>ATSTE14 (PRENYLCYSTEINE ALPHA-CARBOXYL METHYLTRANSFERASE 14A); protein-S-isoprenylcysteine O-methyltransferase</t>
  </si>
  <si>
    <t>polynucleotide adenylyltransferase family protein</t>
  </si>
  <si>
    <t>AAP7 (amino acid permease 7); amino acid transmembrane transporter</t>
  </si>
  <si>
    <t>similar to unknown protein [Arabidopsis thaliana] (TAIR:AT3G48980.1); similar to unnamed protein product [Vitis vinifera] (GB:CAO17250.1); contains InterPro domain Protein of unknown function DUF821, CAP10-like (InterPro:IPR008539); contains InterPro domain Lipopolysaccharide-modifying protein (InterPro:IPR006598)</t>
  </si>
  <si>
    <t>TUB8 (tubulin beta-8)</t>
  </si>
  <si>
    <t>ATCPSF100/CPSF100/EMB1265/ESP5 (CLEAVAGE AND POLYADENYLATION SPECIFICITY FACTOR); DNA binding / protein binding</t>
  </si>
  <si>
    <t>YSL2 (YELLOW STRIPE LIKE 2); oligopeptide transporter</t>
  </si>
  <si>
    <t>30S ribosomal protein, putative</t>
  </si>
  <si>
    <t>ATBZIP9/BZO2H2 (BASIC LEUCINE ZIPPER O2 HOMOLOG 2); DNA binding / protein heterodimerization/ transcription factor</t>
  </si>
  <si>
    <t>CYP71B12 (cytochrome P450, family 71, subfamily B, polypeptide 12); oxygen binding</t>
  </si>
  <si>
    <t>CYP71B13 (cytochrome P450, family 71, subfamily B, polypeptide 13); oxygen binding</t>
  </si>
  <si>
    <t>similar to unknown protein [Arabidopsis thaliana] (TAIR:AT4G32030.1)</t>
  </si>
  <si>
    <t>SHN2 (SHINE2); DNA binding / transcription factor</t>
  </si>
  <si>
    <t>ubiquinol-cytochrome C reductase complex 14 kDa protein, putative</t>
  </si>
  <si>
    <t>similar to unnamed protein product [Vitis vinifera] (GB:CAO43931.1)</t>
  </si>
  <si>
    <t>PWD (PHOSPHOGLUCAN WATER DIKINASE); catalytic</t>
  </si>
  <si>
    <t>glutamate-tRNA ligase, putative / glutamyl-tRNA synthetase, putatuve / GluRS, putative</t>
  </si>
  <si>
    <t>MADS-box protein (AGL35)</t>
  </si>
  <si>
    <t>catalytic/ pyridoxal phosphate binding</t>
  </si>
  <si>
    <t>LON_ARA_ARA (Lon protease homolog gene); ATP binding / ATP-dependent peptidase/ serine-type peptidase</t>
  </si>
  <si>
    <t>calmodulin binding</t>
  </si>
  <si>
    <t>SFP1; carbohydrate transmembrane transporter/ sugar:hydrogen ion symporter</t>
  </si>
  <si>
    <t>SFP2; carbohydrate transmembrane transporter/ sugar:hydrogen ion symporter</t>
  </si>
  <si>
    <t>LACS7 (LONG-CHAIN ACYL-COA SYNTHETASE 7)</t>
  </si>
  <si>
    <t>similar to unnamed protein product [Vitis vinifera] (GB:CAO17522.1)</t>
  </si>
  <si>
    <t>ribosomal protein L18 family protein</t>
  </si>
  <si>
    <t>60S ribosomal protein L18 (RPL18C)</t>
  </si>
  <si>
    <t>similar to SLL3 ORF2 protein [Brassica napus var. napus] (GB:CAB89177.1)</t>
  </si>
  <si>
    <t>DEGP10 (DEGP PROTEASE 10); serine-type peptidase/ trypsin</t>
  </si>
  <si>
    <t>similar to unknown protein [Arabidopsis thaliana] (TAIR:AT2G38995.1); similar to unnamed protein product [Vitis vinifera] (GB:CAO48523.1); contains InterPro domain Protein of unknown function UPF0089 (InterPro:IPR004255); contains InterPro domain Protein of unknown function DUF1298 (InterPro:IPR009721)</t>
  </si>
  <si>
    <t>15.7 kDa class I-related small heat shock protein-like (HSP15.7-CI)</t>
  </si>
  <si>
    <t>oxidoreductase-related</t>
  </si>
  <si>
    <t>disease resistance protein (NBS-LRR class), putative</t>
  </si>
  <si>
    <t>proline oxidase, putative / osmotic stress-responsive proline dehydrogenase, putative</t>
  </si>
  <si>
    <t>exoribonuclease-related</t>
  </si>
  <si>
    <t>CRR7 (CHLORORESPIRATORY REDUCTION 7)</t>
  </si>
  <si>
    <t>UDP-glucose 6-dehydrogenase, putative</t>
  </si>
  <si>
    <t>CDF2 (CYCLING DOF FACTOR 2); DNA binding / protein binding / transcription factor</t>
  </si>
  <si>
    <t>60S ribosomal protein L5 (RPL5B)</t>
  </si>
  <si>
    <t>40S ribosomal protein S9 (RPS9C)</t>
  </si>
  <si>
    <t>PRE1 (PACLOBUTRAZOL RESISTANCE1); DNA binding / transcription factor</t>
  </si>
  <si>
    <t>similar to unknown protein [Arabidopsis thaliana] (TAIR:AT5G15120.1); similar to unnamed protein product [Vitis vinifera] (GB:CAO14912.1); contains InterPro domain Protein of unknown function DUF1637 (InterPro:IPR012864)</t>
  </si>
  <si>
    <t>similar to AGL81/EMB3008 (EMBRYO DEFECTIVE 3008), transcription factor [Arabidopsis thaliana] (TAIR:AT5G39750.1); contains domain PTHR11945 (PTHR11945); contains domain PTHR11945:SF10 (PTHR11945:SF10)</t>
  </si>
  <si>
    <t>MYB23 (myb domain protein 23); DNA binding / transcription factor</t>
  </si>
  <si>
    <t>SIP1 (SEED IMBIBITION 1-LIKE); galactinol-sucrose galactosyltransferase/ hydrolase, hydrolyzing O-glycosyl compounds</t>
  </si>
  <si>
    <t>similar to unknown protein [Arabidopsis thaliana] (TAIR:AT3G27630.1); similar to hypothetical protein [Vitis vinifera] (GB:CAN59885.1)</t>
  </si>
  <si>
    <t>EMB3012 (EMBRYO DEFECTIVE 3012)</t>
  </si>
  <si>
    <t>similar to unnamed protein product [Vitis vinifera] (GB:CAO14700.1)</t>
  </si>
  <si>
    <t>similar to unknown protein [Arabidopsis thaliana] (TAIR:AT3G27460.1); similar to unnamed protein product [Vitis vinifera] (GB:CAO14669.1); contains InterPro domain Protein of unknown function DUF1325 (InterPro:IPR010750)</t>
  </si>
  <si>
    <t>similar to unknown protein [Arabidopsis thaliana] (TAIR:AT2G41730.1); similar to unnamed protein product [Vitis vinifera] (GB:CAO14635.1)</t>
  </si>
  <si>
    <t>AGP24 (ARABINOGALACTAN PROTEIN 24)</t>
  </si>
  <si>
    <t>electron carrier/ protein disulfide oxidoreductase</t>
  </si>
  <si>
    <t>similar to unknown [Populus trichocarpa] (GB:ABK95091.1); contains InterPro domain O-methyltransferase, N-terminal (InterPro:IPR003455); contains InterPro domain Conserved hypothetical protein CHP00027,  methylltransferase (InterPro:IPR011610)</t>
  </si>
  <si>
    <t>similar to unnamed protein product [Vitis vinifera] (GB:CAO61459.1)</t>
  </si>
  <si>
    <t>ZLL (ZWILLE)</t>
  </si>
  <si>
    <t>ATCLH2 (Chlorophyll-chlorophyllido hydrolase 2)</t>
  </si>
  <si>
    <t>similar to unknown protein [Arabidopsis thaliana] (TAIR:AT1G04000.1); similar to unnamed protein product [Vitis vinifera] (GB:CAO40594.1)</t>
  </si>
  <si>
    <t>sodium:solute symporter family protein</t>
  </si>
  <si>
    <t>AT-HSFA4C (Arabidopsis thaliana heat shock transcription factor A4C); DNA binding / transcription factor</t>
  </si>
  <si>
    <t>AtRABA1c (Arabidopsis Rab GTPase homolog A1c); GTP binding</t>
  </si>
  <si>
    <t>ARAC2 (RHO-RELATED PROTEIN FROM PLANTS 7); GTP binding</t>
  </si>
  <si>
    <t>FLS2 (FLAGELLIN-SENSITIVE 2); ATP binding / kinase/ protein binding / protein serine/threonine kinase/ transmembrane receptor protein serine/threonine kinase</t>
  </si>
  <si>
    <t>similar to pentatricopeptide (PPR) repeat-containing protein [Arabidopsis thaliana] (TAIR:AT5G46460.1)</t>
  </si>
  <si>
    <t>similar to disease resistance protein (TIR-NBS-LRR class), putative [Arabidopsis thaliana] (TAIR:AT5G46260.1)</t>
  </si>
  <si>
    <t>ATP binding / nucleoside-triphosphatase/ nucleotide binding / protein binding / transmembrane receptor</t>
  </si>
  <si>
    <t>BHLH071 (BETA HLH PROTEIN 71); DNA binding / transcription factor</t>
  </si>
  <si>
    <t>ATP binding / protein binding / shikimate kinase/ zinc ion binding</t>
  </si>
  <si>
    <t>ATNUDT8 (Arabidopsis thaliana Nudix hydrolase homolog 8); hydrolase</t>
  </si>
  <si>
    <t>similar to unknown protein [Arabidopsis thaliana] (TAIR:AT4G17310.1); similar to transcription factor [Arabidopsis thaliana] (TAIR:AT4G17310.2); similar to hypothetical protein 25.t00029 [Brassica oleracea] (GB:ABD64980.1)</t>
  </si>
  <si>
    <t>similar to unknown protein [Arabidopsis thaliana] (TAIR:AT5G27730.1); similar to unnamed protein product [Vitis vinifera] (GB:CAO68737.1)</t>
  </si>
  <si>
    <t>RBOHD (RESPIRATORY BURST OXIDASE PROTEIN D)</t>
  </si>
  <si>
    <t>ATXTH20 (XYLOGLUCAN ENDOTRANSGLUCOSYLASE/HYDROLASE 20); hydrolase, acting on glycosyl bonds</t>
  </si>
  <si>
    <t>ELP1 (EDM2-LIKE PROTEIN1); protein binding / zinc ion binding</t>
  </si>
  <si>
    <t>similar to unnamed protein product [Vitis vinifera] (GB:CAO17042.1)</t>
  </si>
  <si>
    <t>Identical to Uncharacterized protein At5g48480 [Arabidopsis Thaliana] (GB:Q9LV66); similar to unknown [Populus trichocarpa] (GB:ABK95611.1); contains domain SSF54593 (SSF54593)</t>
  </si>
  <si>
    <t>similar to hypothetical protein [Vitis vinifera] (GB:CAN81002.1); similar to Os03g0341200 [Oryza sativa (japonica cultivar-group)] (GB:NP_001050070.1); similar to unnamed protein product [Vitis vinifera] (GB:CAO44804.1); contains domain BC025462 PROTEIN (PTHR21818)</t>
  </si>
  <si>
    <t>hydrogen ion transporting ATP synthase, rotational mechanism / hydrogen ion transporting ATPase, rotational mechanism</t>
  </si>
  <si>
    <t>similar to unknown protein [Arabidopsis thaliana] (TAIR:AT1G73940.1); similar to unnamed protein product [Vitis vinifera] (GB:CAO48310.1)</t>
  </si>
  <si>
    <t>ATCP1 (CA2+-BINDING PROTEIN 1); calcium ion binding</t>
  </si>
  <si>
    <t>WRKY48 (WRKY DNA-binding protein 48); transcription factor</t>
  </si>
  <si>
    <t>WR3 (WOUND-RESPONSIVE 3); nitrate transmembrane transporter</t>
  </si>
  <si>
    <t>ATP-binding region, ATPase-like domain-containing protein</t>
  </si>
  <si>
    <t>ANAC097 (Arabidopsis NAC domain containing protein 97); transcription factor</t>
  </si>
  <si>
    <t>similar to LINC2 (LITTLE NUCLEI2), protein binding [Arabidopsis thaliana] (TAIR:AT1G13220.2); similar to unnamed protein product [Vitis vinifera] (GB:CAO68982.1); contains domain PTHR16127 (PTHR16127); contains domain PTHR16127:SF5 (PTHR16127:SF5)</t>
  </si>
  <si>
    <t>23.5 kDa mitochondrial small heat shock protein (HSP23.5-M)</t>
  </si>
  <si>
    <t>ATTPPA (Arabidopsis thaliana trehalose-6-phosphate phosphatase); trehalose-phosphatase</t>
  </si>
  <si>
    <t>similar to EMB2731 (EMBRYO DEFECTIVE 2731) [Arabidopsis thaliana] (TAIR:AT5G55940.1); similar to hypothetical protein [Vitis vinifera] (GB:CAN78153.1); contains InterPro domain Protein of unknown function UPF0172 (InterPro:IPR005366)</t>
  </si>
  <si>
    <t>sorbitol dehydrogenase, putative / L-iditol 2-dehydrogenase, putative</t>
  </si>
  <si>
    <t>LTI65/RD29B (RESPONSIVE TO DESSICATION 29B)</t>
  </si>
  <si>
    <t>COR78 (COLD REGULATED 78)</t>
  </si>
  <si>
    <t>HSP81-1 (HEAT SHOCK PROTEIN 81-1); ATP binding / unfolded protein binding</t>
  </si>
  <si>
    <t>heavy-metal-associated protein-related</t>
  </si>
  <si>
    <t>WD-40 repeat family protein / notchless protein, putative</t>
  </si>
  <si>
    <t>similar to unknown protein [Arabidopsis thaliana] (TAIR:AT3G45900.1); similar to unnamed protein product [Vitis vinifera] (GB:CAO48642.1); contains domain gb def: Emb|CAB82814.1 (PTHR21596:SF5); contains domain RIBONUCLEASE P PROTEIN SUBUNIT P38-RELATED (PTHR21596)</t>
  </si>
  <si>
    <t>KH domain-containing protein</t>
  </si>
  <si>
    <t>ribosomal protein L9 family protein</t>
  </si>
  <si>
    <t>heat shock protein binding / unfolded protein binding</t>
  </si>
  <si>
    <t>TRY (TRIPTYCHON); DNA binding / transcription factor</t>
  </si>
  <si>
    <t>ORG1 (OBP3-RESPONSIVE GENE 1); kinase</t>
  </si>
  <si>
    <t>YSL3 (YELLOW STRIPE LIKE 3); oligopeptide transporter</t>
  </si>
  <si>
    <t>MLO11 (MILDEW RESISTANCE LOCUS O 11); calmodulin binding</t>
  </si>
  <si>
    <t>ribosomal protein L11 methyltransferase-related</t>
  </si>
  <si>
    <t>aminotransferase, putative</t>
  </si>
  <si>
    <t>similar to unknown protein [Arabidopsis thaliana] (TAIR:AT1G61667.1); similar to unnamed protein product [Vitis vinifera] (GB:CAO39087.1); contains InterPro domain Protein of unknown function DUF538 (InterPro:IPR007493)</t>
  </si>
  <si>
    <t>DTW domain-containing protein</t>
  </si>
  <si>
    <t>VTC5; galactose-1-phosphate guanylyltransferase (GDP)</t>
  </si>
  <si>
    <t>co-chaperone grpE protein, putative</t>
  </si>
  <si>
    <t>ATOPT1 (oligopeptide transporter 1); oligopeptide transporter</t>
  </si>
  <si>
    <t>COX15 (CYTOCHROME C OXIDASE 15)</t>
  </si>
  <si>
    <t>glycine-rich protein / oleosin</t>
  </si>
  <si>
    <t>WRKY2 (WRKY DNA-binding protein 2); transcription factor</t>
  </si>
  <si>
    <t>similar to unknown protein [Arabidopsis thaliana] (TAIR:AT1G55365.1)</t>
  </si>
  <si>
    <t>dual specificity protein phosphatase family protein</t>
  </si>
  <si>
    <t>BGAL4 (beta-galactosidase 4); beta-galactosidase</t>
  </si>
  <si>
    <t>ABI2 (ABA INSENSITIVE 2); protein serine/threonine phosphatase</t>
  </si>
  <si>
    <t>ATPAP28/PAP28 (purple acid phosphatase 28); acid phosphatase/ protein serine/threonine phosphatase</t>
  </si>
  <si>
    <t>similar to unknown [Populus trichocarpa x Populus deltoides] (GB:ABK96632.1); contains InterPro domain Thioredoxin-like fold (InterPro:IPR012336)</t>
  </si>
  <si>
    <t>IAA33 (indoleacetic acid-induced protein 33); transcription factor</t>
  </si>
  <si>
    <t>xylose isomerase family protein</t>
  </si>
  <si>
    <t>BNR/Asp-box repeat family protein</t>
  </si>
  <si>
    <t>actin binding</t>
  </si>
  <si>
    <t>WNK4 (Arabidopsis WNK kinase 4); kinase</t>
  </si>
  <si>
    <t>GTP binding</t>
  </si>
  <si>
    <t>40S ribosomal protein S4 (RPS4D)</t>
  </si>
  <si>
    <t>dehydrodolichyl diphosphate synthase, putative / DEDOL-PP synthase, putative</t>
  </si>
  <si>
    <t>similar to hypothetical protein [Vitis vinifera] (GB:CAN64889.1)</t>
  </si>
  <si>
    <t>HSP18.2 (HEAT SHOCK PROTEIN 18.2)</t>
  </si>
  <si>
    <t>RHL41 (RESPONSIVE TO HIGH LIGHT 41); nucleic acid binding / transcription factor/ zinc ion binding</t>
  </si>
  <si>
    <t>NRPC1 (nuclear RNA polymerase C 1); DNA binding / DNA-directed RNA polymerase</t>
  </si>
  <si>
    <t>MADS-box protein (AGL62)</t>
  </si>
  <si>
    <t>anion-transporting ATPase family protein</t>
  </si>
  <si>
    <t>ATNRT2.3 (Arabidopsis thaliana high affinity nitrate transporter 2.3); nitrate transmembrane transporter</t>
  </si>
  <si>
    <t>ATMYB34/ATR1/MYB34 (ALTERED TRYPTOPHAN REGULATION, MYB DOMAIN PROTEIN 34); DNA binding / kinase/ transcription activator/ transcription factor</t>
  </si>
  <si>
    <t>ATEXO70E2 (EXOCYST SUBUNIT EXO70 FAMILY PROTEIN E2); protein binding</t>
  </si>
  <si>
    <t>GR-RBP3 (glycine-rich RNA-binding protein 3); RNA binding</t>
  </si>
  <si>
    <t>40S ribosomal protein S19 (RPS19C)</t>
  </si>
  <si>
    <t>chromosome scaffold protein-related</t>
  </si>
  <si>
    <t>similar to unknown protein [Arabidopsis thaliana] (TAIR:AT5G07730.1)</t>
  </si>
  <si>
    <t>TOC1 (TIMING OF CAB EXPRESSION 1); transcription regulator</t>
  </si>
  <si>
    <t>PPAN (PETER PAN-LIKE PROTEIN)</t>
  </si>
  <si>
    <t>similar to hypothetical protein [Vitis vinifera] (GB:CAN73072.1)</t>
  </si>
  <si>
    <t>signaling molecule-related</t>
  </si>
  <si>
    <t>AT-HSFB2A (Arabidopsis thaliana heat shock transcription factor B2A); DNA binding / transcription factor</t>
  </si>
  <si>
    <t>brother of FT and TFL1 protein (BFT)</t>
  </si>
  <si>
    <t>ATBAG2 (ARABIDOPSIS THALIANA BCL-2-ASSOCIATED ATHANOGENE 2)</t>
  </si>
  <si>
    <t>similar to unknown protein [Arabidopsis thaliana] (TAIR:AT2G45360.1); similar to unnamed protein product [Vitis vinifera] (GB:CAO49726.1); contains InterPro domain Protein of unknown function DUF1442 (InterPro:IPR009902)</t>
  </si>
  <si>
    <t>nucleotide-sensitive chloride conductance regulator (ICln) family protein</t>
  </si>
  <si>
    <t>invertase/pectin methylesterase inhibitor family protein / DC 1.2 homolog (FL5-2I22)</t>
  </si>
  <si>
    <t>calmodulin-binding protein</t>
  </si>
  <si>
    <t>integral membrane HPP family protein</t>
  </si>
  <si>
    <t>similar to unknown protein [Arabidopsis thaliana] (TAIR:AT1G10660.3); similar to unknown protein [Arabidopsis thaliana] (TAIR:AT1G10660.1); similar to unknown protein [Arabidopsis thaliana] (TAIR:AT1G10660.4); similar to unnamed protein product [Vitis vinifera] (GB:CAO64308.1)</t>
  </si>
  <si>
    <t>EMB1692 (EMBRYO DEFECTIVE 1692)</t>
  </si>
  <si>
    <t>ATPAP29/PAP29 (purple acid phosphatase 29); acid phosphatase/ protein serine/threonine phosphatase</t>
  </si>
  <si>
    <t>EMB2746 (EMBRYO DEFECTIVE 2746); catalytic</t>
  </si>
  <si>
    <t>similar to unknown [Populus trichocarpa] (GB:ABK95190.1)</t>
  </si>
  <si>
    <t>flavonol synthase, putative</t>
  </si>
  <si>
    <t>SHA1 (SHOOT APICAL MERISTEM ARREST 1); protein binding / zinc ion binding</t>
  </si>
  <si>
    <t>BGAL6/MUM2 (MUCILAGE-MODIFIED 2); beta-galactosidase</t>
  </si>
  <si>
    <t>BGAL10 (beta-galactosidase 10); beta-galactosidase</t>
  </si>
  <si>
    <t>similar to unknown protein [Arabidopsis thaliana] (TAIR:AT4G28920.1); contains InterPro domain Protein of unknown function DUF626, Arabidopsis thaliana (InterPro:IPR006462)</t>
  </si>
  <si>
    <t>AAP4 (amino acid permease 4); amino acid transmembrane transporter</t>
  </si>
  <si>
    <t>SAL2; 3'(2'),5'-bisphosphate nucleotidase/ inositol or phosphatidylinositol phosphatase</t>
  </si>
  <si>
    <t>similar to unknown protein [Arabidopsis thaliana] (TAIR:AT3G19920.1); similar to hypothetical protein [Trifolium pratense] (GB:BAE71289.1)</t>
  </si>
  <si>
    <t>ATMC3 (METACASPASE 3); caspase</t>
  </si>
  <si>
    <t>BETA-UP (BETA-UREIDOPROPIONASE); beta-ureidopropionase</t>
  </si>
  <si>
    <t>DNA polymerase V family</t>
  </si>
  <si>
    <t>similar to unnamed protein product [Vitis vinifera] (GB:CAO49799.1)</t>
  </si>
  <si>
    <t>FAS2 (FASCIATA 2); nucleotide binding</t>
  </si>
  <si>
    <t>similar to unnamed protein product [Vitis vinifera] (GB:CAO68707.1)</t>
  </si>
  <si>
    <t>similar to unknown protein [Arabidopsis thaliana] (TAIR:AT5G09840.1); similar to 80C09_3 [Brassica rapa subsp. pekinensis] (GB:AAZ41814.1); contains InterPro domain Protein of unknown function DUF537 (InterPro:IPR007491)</t>
  </si>
  <si>
    <t>CLE21 (CLAVATA3/ESR-RELATED 21); receptor binding</t>
  </si>
  <si>
    <t>similar to unknown protein [Arabidopsis thaliana] (TAIR:AT5G09960.1); similar to 80C09_15 [Brassica rapa subsp. pekinensis] (GB:AAZ41826.1)</t>
  </si>
  <si>
    <t>ASN2 (ASPARAGINE SYNTHETASE 2); asparagine synthase (glutamine-hydrolyzing)</t>
  </si>
  <si>
    <t>similar to unknown protein [Arabidopsis thaliana] (TAIR:AT5G10110.1); similar to 52O08_25 [Brassica rapa subsp. pekinensis] (GB:AAZ67571.1)</t>
  </si>
  <si>
    <t>AGL78; transcription factor</t>
  </si>
  <si>
    <t>similar to unknown protein [Arabidopsis thaliana] (TAIR:AT4G24530.1); similar to unnamed protein product [Vitis vinifera] (GB:CAO61608.1); similar to unknown [Populus trichocarpa] (GB:ABK95421.1); similar to hypothetical protein [Vitis vinifera] (GB:CAN78778.1); contains InterPro domain Protein of unknown function DUF246, plant (InterPro:IPR004348)</t>
  </si>
  <si>
    <t>BHLH093 (BETA HLH PROTEIN 93); DNA binding / transcription factor</t>
  </si>
  <si>
    <t>ACR1 (ACT DOMAIN REPEAT 1)</t>
  </si>
  <si>
    <t>STR16 (SULFURTRANSFERASE PROTEIN 16)</t>
  </si>
  <si>
    <t>allergen V5/Tpx-1-related family protein</t>
  </si>
  <si>
    <t>similar to unknown protein [Arabidopsis thaliana] (TAIR:AT1G75160.1); similar to hypothetical protein [Vitis vinifera] (GB:CAN74294.1); similar to unnamed protein product [Vitis vinifera] (GB:CAO22871.1); contains InterPro domain Protein of unknown function DUF620 (InterPro:IPR006873)</t>
  </si>
  <si>
    <t>SNRK2-3/SNRK2.3/SRK2I (SNF1-RELATED PROTEIN KINASE 2.3); kinase/ protein kinase</t>
  </si>
  <si>
    <t>HEC1 (HECATE 1); transcription factor</t>
  </si>
  <si>
    <t>nucleic acid binding / pancreatic ribonuclease</t>
  </si>
  <si>
    <t>adenylylsulfate kinase, putative</t>
  </si>
  <si>
    <t>ATFER1 (FERRETIN 1); ferric iron binding</t>
  </si>
  <si>
    <t>similar to unknown protein [Arabidopsis thaliana] (TAIR:AT1G14060.1); similar to unnamed protein product [Vitis vinifera] (GB:CAO61574.1); similar to hypothetical protein [Vitis vinifera] (GB:CAN80057.1); contains InterPro domain GCK (InterPro:IPR012891)</t>
  </si>
  <si>
    <t>ATNAP9 (Non-intrinsic ABC protein 9)</t>
  </si>
  <si>
    <t>heat shock cognate 70 kDa protein 2 (HSC70-2) (HSP70-2)</t>
  </si>
  <si>
    <t>PRR7 (PSEUDO-RESPONSE REGULATOR 7); transcription regulator</t>
  </si>
  <si>
    <t>FLA11 (fasciclin-like arabinogalactan-protein 11)</t>
  </si>
  <si>
    <t>UBQ3 (POLYUBIQUITIN 3); protein binding</t>
  </si>
  <si>
    <t>LAC11 (laccase 11); copper ion binding / oxidoreductase</t>
  </si>
  <si>
    <t>permease, cytosine/purines, uracil, thiamine, allantoin family protein</t>
  </si>
  <si>
    <t>AT-HSFA3 (Arabidopsis thaliana heat shock transcription factor A3); DNA binding / transcription factor</t>
  </si>
  <si>
    <t>IQD12 (IQ-domain 12); calmodulin binding</t>
  </si>
  <si>
    <t>calmodulin-binding protein-related (PICBP)</t>
  </si>
  <si>
    <t>BHLH101; DNA binding / transcription factor</t>
  </si>
  <si>
    <t>ATSYTC/NTMC2T1.3/NTMC2TYPE1.3/SYTC</t>
  </si>
  <si>
    <t>C2H2 (ZINC FINGER OF ARABIDOPSIS THALIANA 6); nucleic acid binding / transcription factor/ zinc ion binding</t>
  </si>
  <si>
    <t>endonuclease/exonuclease/phosphatase family protein</t>
  </si>
  <si>
    <t>similar to unknown protein [Arabidopsis thaliana] (TAIR:AT3G56360.1); similar to unnamed protein product [Vitis vinifera] (GB:CAO41488.1)</t>
  </si>
  <si>
    <t>monooxygenase, putative (MO3)</t>
  </si>
  <si>
    <t>similar to hypothetical protein [Vitis vinifera] (GB:CAN67410.1)</t>
  </si>
  <si>
    <t>carboxy-lyase</t>
  </si>
  <si>
    <t>NHL3 (NDR1/HIN1-like 3)</t>
  </si>
  <si>
    <t>SWAP (Suppressor-of-White-APricot)/surp domain-containing protein</t>
  </si>
  <si>
    <t>Identical to F-box protein At5g06550 [Arabidopsis Thaliana] (GB:Q67XX3;GB:Q9FG15); similar to transcription factor jumonji (jmjC) domain-containing protein [Arabidopsis thaliana] (TAIR:AT1G78280.1); similar to hypothetical protein [Vitis vinifera] (GB:CAN75104.1); contains InterPro domain Transcription factor jumonji (InterPro:IPR013129); contains InterPro domain Cyclin-like F-box (InterPro:IPR001810); contains InterPro domain Transcription factor jumonji/aspartyl beta-hydroxylase (InterPro:IPR003347)</t>
  </si>
  <si>
    <t>(THIOREDOXIN-LIKE 5); thiol-disulfide exchange intermediate</t>
  </si>
  <si>
    <t>HAT14 (homeobox-leucine zipper protein 14); DNA binding / transcription factor</t>
  </si>
  <si>
    <t>late embryogenesis abundant group 1 domain-containing protein / LEA group 1 domain-containing protein</t>
  </si>
  <si>
    <t>similar to unknown protein [Arabidopsis thaliana] (TAIR:AT3G57950.1); similar to hypothetical protein [Vitis vinifera] (GB:CAN83225.1); similar to unnamed protein product [Vitis vinifera] (GB:CAO23380.1)</t>
  </si>
  <si>
    <t>sulfotransferase family protein</t>
  </si>
  <si>
    <t>CIPK2 (CBL-INTERACTING PROTEIN KINASE 2); kinase</t>
  </si>
  <si>
    <t>YAP169 (GIBBERELLIN 20 OXIDASE 3); gibberellin 20-oxidase</t>
  </si>
  <si>
    <t>SNF2 domain-containing protein / helicase domain-containing protein / HNH endonuclease domain-containing protein</t>
  </si>
  <si>
    <t>similar to chromosome scaffold protein-related [Arabidopsis thaliana] (TAIR:AT5G61260.1); similar to unnamed protein product [Vitis vinifera] (GB:CAO15046.1); contains InterPro domain Calmodulin-binding, plant (InterPro:IPR012417)</t>
  </si>
  <si>
    <t>ATAGAL1 (ARABIDOPSIS THALIANA ALPHA-GALACTOSIDASE 1); alpha-galactosidase</t>
  </si>
  <si>
    <t>similar to unknown protein [Arabidopsis thaliana] (TAIR:AT4G29400.1); similar to unnamed protein product [Vitis vinifera] (GB:CAO65989.1)</t>
  </si>
  <si>
    <t>40S ribosomal protein S15 (RPS15B)</t>
  </si>
  <si>
    <t>40S ribosomal protein S15 (RPS15D)</t>
  </si>
  <si>
    <t>BXL3 (BETA-XYLOSIDASE 3); hydrolase, hydrolyzing O-glycosyl compounds</t>
  </si>
  <si>
    <t>ATGCN2 (Arabidopsis thaliana general control non-repressible 2)</t>
  </si>
  <si>
    <t>histone H3</t>
  </si>
  <si>
    <t>CIPK5 (CBL-INTERACTING PROTEIN KINASE 5); kinase</t>
  </si>
  <si>
    <t>similar to unknown protein [Arabidopsis thaliana] (TAIR:AT5G35090.1)</t>
  </si>
  <si>
    <t>ATVAMP713 (Arabidopsis thaliana vesicle-associated membrane protein 713)</t>
  </si>
  <si>
    <t>HY5 (ELONGATED HYPOCOTYL 5); DNA binding / transcription factor</t>
  </si>
  <si>
    <t>TINY2 (TINY2); DNA binding / transcription factor</t>
  </si>
  <si>
    <t>HSP17.6II (17.6 KDA CLASS II HEAT SHOCK PROTEIN)</t>
  </si>
  <si>
    <t>dihydropyrimidinase / DHPase / dihydropyrimidine amidohydrolase / hydantoinase (PYD2)</t>
  </si>
  <si>
    <t>similar to unknown protein [Arabidopsis thaliana] (TAIR:AT2G40400.2); similar to unknown protein [Arabidopsis thaliana] (TAIR:AT2G40400.1); similar to unnamed protein product [Vitis vinifera] (GB:CAO21888.1)</t>
  </si>
  <si>
    <t>similar to unknown protein [Arabidopsis thaliana] (TAIR:AT1G24270.1); similar to unnamed protein product [Vitis vinifera] (GB:CAO68319.1); similar to hypothetical protein [Vitis vinifera] (GB:CAN73358.1)</t>
  </si>
  <si>
    <t>similar to unknown [Populus trichocarpa] (GB:ABK93196.1); contains InterPro domain LPS-induced tumor necrosis factor alpha factor (InterPro:IPR006629)</t>
  </si>
  <si>
    <t>SIG4 (SIGMA FACTOR 4); DNA binding / DNA-directed RNA polymerase/ transcription factor</t>
  </si>
  <si>
    <t>30S ribosomal protein S13, chloroplast (CS13)</t>
  </si>
  <si>
    <t>pescadillo-related</t>
  </si>
  <si>
    <t>similar to unknown protein [Arabidopsis thaliana] (TAIR:AT1G62305.1); similar to unnamed protein product [Vitis vinifera] (GB:CAO14725.1); contains InterPro domain Protein of unknown function DUF266, plant (InterPro:IPR004949)</t>
  </si>
  <si>
    <t>polyribonucleotide nucleotidyltransferase, putative</t>
  </si>
  <si>
    <t>ATMYB66/WER/WER1 (WEREWOLF 1); DNA binding / protein binding / transcription factor/ transcription regulator</t>
  </si>
  <si>
    <t>tyrosyl-DNA phosphodiesterase-related</t>
  </si>
  <si>
    <t>40S ribosomal protein S9 (RPS9B)</t>
  </si>
  <si>
    <t>DNA-directed RNA polymerase (RPOT2)</t>
  </si>
  <si>
    <t>similar to unknown protein [Arabidopsis thaliana] (TAIR:AT3G02250.1); similar to hypothetical protein [Cleome spinosa] (GB:ABD96934.1); similar to unnamed protein product [Vitis vinifera] (GB:CAO49221.1); similar to hypothetical protein [Cleome spinosa] (GB:ABD96844.1); contains InterPro domain Protein of unknown function DUF246, plant (InterPro:IPR004348)</t>
  </si>
  <si>
    <t>ATGNA1 (ARABIDOPSIS THALIANA GLUCOSE-6-PHOSPHATE ACETYLTRANSFERASE 1); N-acetyltransferase/ glucosamine 6-phosphate N-acetyltransferase</t>
  </si>
  <si>
    <t>CO (CONSTANS); transcription factor/ zinc ion binding</t>
  </si>
  <si>
    <t>glycosyl hydrolase family 81 protein</t>
  </si>
  <si>
    <t>TOZ (TORMOZEMBRYO DEFECTIVE); nucleotide binding</t>
  </si>
  <si>
    <t>NADP-dependent oxidoreductase, putative</t>
  </si>
  <si>
    <t>similar to unknown [Populus trichocarpa] (GB:ABK93757.1)</t>
  </si>
  <si>
    <t>similar to unknown protein [Arabidopsis thaliana] (TAIR:AT5G14602.1); similar to unnamed protein product [Vitis vinifera] (GB:CAO23480.1); contains domain PTHR12133 (PTHR12133)</t>
  </si>
  <si>
    <t>ANAC087; transcription factor</t>
  </si>
  <si>
    <t>AtTLP11 (TUBBY LIKE PROTEIN 11); phosphoric diester hydrolase/ transcription factor</t>
  </si>
  <si>
    <t>SCL28 (SC35-like splicing factor 28); RNA binding</t>
  </si>
  <si>
    <t>extracellular dermal glycoprotein-related / EDGP-related</t>
  </si>
  <si>
    <t>similar to unknown protein [Arabidopsis thaliana] (TAIR:AT3G06020.1); similar to hypothetical protein [Vitis vinifera] (GB:CAN75990.1)</t>
  </si>
  <si>
    <t>ACL5 (ACAULIS 5)</t>
  </si>
  <si>
    <t>similar to unknown protein [Arabidopsis thaliana] (TAIR:AT1G55265.1); similar to unnamed protein product [Vitis vinifera] (GB:CAO23444.1); contains InterPro domain Protein of unknown function DUF538 (InterPro:IPR007493)</t>
  </si>
  <si>
    <t>HHP1 (HEPTAHELICAL TRANSMEMBRANE PROTEIN1)</t>
  </si>
  <si>
    <t>motor</t>
  </si>
  <si>
    <t>similar to unnamed protein product [Vitis vinifera] (GB:CAO43199.1); contains InterPro domain Nucleolar, Nop52; (InterPro:IPR010301)</t>
  </si>
  <si>
    <t>similar to unknown protein [Arabidopsis thaliana] (TAIR:AT3G43110.1)</t>
  </si>
  <si>
    <t>SUS1 (SUCROSE SYNTHASE 1); UDP-glycosyltransferase/ sucrose synthase</t>
  </si>
  <si>
    <t>similar to unknown protein [Arabidopsis thaliana] (TAIR:AT5G06270.1); similar to unnamed protein product [Vitis vinifera] (GB:CAO15841.1); similar to hypothetical protein [Vitis vinifera] (GB:CAN79170.1)</t>
  </si>
  <si>
    <t>similar to unknown protein [Arabidopsis thaliana] (TAIR:AT3G11590.1); similar to unnamed protein product [Vitis vinifera] (GB:CAO48696.1)</t>
  </si>
  <si>
    <t>ATTIP49A/RIN1 (RESISTANCE TO PSEUDOMONAS SYRINGAE PV MACULICOLA INTERACTOR 1); protein binding</t>
  </si>
  <si>
    <t>ANAC090 (Arabidopsis NAC domain containing protein 90); transcription factor</t>
  </si>
  <si>
    <t>similar to unnamed protein product [Vitis vinifera] (GB:CAO48728.1)</t>
  </si>
  <si>
    <t>60S ribosomal protein L10A (RPL10aC)</t>
  </si>
  <si>
    <t>WRKY38 (WRKY DNA-binding protein 38); transcription factor</t>
  </si>
  <si>
    <t>acyl-activating enzyme 17 (AAE17)</t>
  </si>
  <si>
    <t>PYRD (PYRIMIDINE D); dihydroorotate dehydrogenase</t>
  </si>
  <si>
    <t>MTN3 (ARABIDOPSIS HOMOLOG OF MEDICAGO TRUNCATULA MTN3)</t>
  </si>
  <si>
    <t>RPS11-BETA (RIBOSOMAL PROTEIN S11-BETA); structural constituent of ribosome</t>
  </si>
  <si>
    <t>pectinacetylesterase family protein</t>
  </si>
  <si>
    <t>similar to unknown protein [Arabidopsis thaliana] (TAIR:AT5G52420.1); similar to unnamed protein product [Vitis vinifera] (GB:CAO49441.1)</t>
  </si>
  <si>
    <t>similar to unknown protein [Arabidopsis thaliana] (TAIR:AT5G52540.1); similar to hypothetical protein [Vitis vinifera] (GB:CAN74772.1); contains InterPro domain Protein of unknown function DUF819 (InterPro:IPR008537)</t>
  </si>
  <si>
    <t>SLAH3 (SLAC1 HOMOLOGUE 3); transporter</t>
  </si>
  <si>
    <t>WRKY30 (WRKY DNA-binding protein 30); transcription factor</t>
  </si>
  <si>
    <t>SIGE (RNA polymerase sigma subunit E); DNA binding / DNA-directed RNA polymerase/ sigma factor/ transcription factor</t>
  </si>
  <si>
    <t>SQP1 (Squalene monooxygenase 1)</t>
  </si>
  <si>
    <t>squalene monooxygenase 1,2 / squalene epoxidase 1,2 (SQP1,2)</t>
  </si>
  <si>
    <t>SOS3 (SALT OVERLY SENSITIVE 3)</t>
  </si>
  <si>
    <t>glucosamine/galactosamine-6-phosphate isomerase-related</t>
  </si>
  <si>
    <t>APRR5 (PSEUDO-RESPONSE REGULATOR 5); transcription regulator</t>
  </si>
  <si>
    <t>ANAC091/TIP (TCV-INTERACTING PROTEIN); transcription coactivator/ transcription factor</t>
  </si>
  <si>
    <t>similar to unknown protein [Arabidopsis thaliana] (TAIR:AT3G18215.1); similar to unnamed protein product [Vitis vinifera] (GB:CAO65983.1); contains InterPro domain Protein of unknown function DUF599 (InterPro:IPR006747)</t>
  </si>
  <si>
    <t>similar to unknown protein [Arabidopsis thaliana] (TAIR:AT5G24655.1); similar to unknown protein [Brassica rapa subsp. pekinensis] (GB:AAQ92331.1)</t>
  </si>
  <si>
    <t>CRY3 (CRYPTOCHROME 3); DNA binding / DNA photolyase/ FMN binding</t>
  </si>
  <si>
    <t>similar to unknown protein [Arabidopsis thaliana] (TAIR:AT2G24550.1); similar to putative KID-containing protein [Brassica napus] (GB:AAO53442.1)</t>
  </si>
  <si>
    <t>CIPK25 (CBL-INTERACTING PROTEIN KINASE 25); kinase</t>
  </si>
  <si>
    <t>ethylene-responsive element-binding protein, putative</t>
  </si>
  <si>
    <t>similar to NHL repeat-containing protein [Arabidopsis thaliana] (TAIR:AT5G14890.1); similar to unnamed protein product [Vitis vinifera] (GB:CAO67727.1)</t>
  </si>
  <si>
    <t>EBF2 (EIN3-BINDING F BOX PROTEIN 2)</t>
  </si>
  <si>
    <t>similar to unnamed protein product [Vitis vinifera] (GB:CAO44054.1); contains domain PTHR10992 (PTHR10992); contains domain SSF53474 (SSF53474); contains domain G3DSA:3.40.50.1820 (G3DSA:3.40.50.1820)</t>
  </si>
  <si>
    <t>TNY (TINY); DNA binding / transcription factor</t>
  </si>
  <si>
    <t>similar to unknown protein [Arabidopsis thaliana] (TAIR:AT1G79770.1); similar to unnamed protein product [Vitis vinifera] (GB:CAO45837.1); contains InterPro domain Protein of unknown function DUF1677, plant (InterPro:IPR012876)</t>
  </si>
  <si>
    <t>HDA2 (histone deacetylase 2); histone deacetylase</t>
  </si>
  <si>
    <t>ChaC-like family protein</t>
  </si>
  <si>
    <t>MSS1 (SUGAR TRANSPORT PROTEIN 13); carbohydrate transmembrane transporter/ hexose:hydrogen symporter/ high-affinity hydrogen:glucose symporter/ sugar:hydrogen ion symporter</t>
  </si>
  <si>
    <t>endonuclease, putative</t>
  </si>
  <si>
    <t>SYP41 (SYNTAXIN OF PLANTS 41); SNAP receptor</t>
  </si>
  <si>
    <t>similar to transmembrane protein, putative [Arabidopsis thaliana] (TAIR:AT3G05010.1); similar to unnamed protein product [Vitis vinifera] (GB:CAO15118.1)</t>
  </si>
  <si>
    <t>serine-type peptidase/ trypsin</t>
  </si>
  <si>
    <t>RECQSIM (Arabidopsis RecQ helicase sim); ATP-dependent helicase</t>
  </si>
  <si>
    <t>WNK9 (Arabidopsis WNK kinase 9); kinase</t>
  </si>
  <si>
    <t>BZO2H3 (ARABIDOPSIS THALIANA BASIC LEUCINE ZIPPER 63); DNA binding / protein heterodimerization/ transcription factor</t>
  </si>
  <si>
    <t>THI2.2 (THIONIN 2.2); toxin receptor binding</t>
  </si>
  <si>
    <t>similar to phox (PX) domain-containing protein [Arabidopsis thaliana] (TAIR:AT5G58440.1); similar to unnamed protein product [Vitis vinifera] (GB:CAO21370.1); contains domain SORTING NEXIN (PTHR10555); contains domain gb def: Emb|CAB87268.1 (PTHR10555:SF2)</t>
  </si>
  <si>
    <t>CIR1/RVE2 (CIRCADIAN 1); DNA binding / transcription factor</t>
  </si>
  <si>
    <t>similar to unknown protein [Arabidopsis thaliana] (TAIR:AT1G66190.1); similar to hypothetical protein [Vitis vinifera] (GB:CAN75247.1)</t>
  </si>
  <si>
    <t>ATGSR1 (Arabidopsis thaliana glutamine synthase clone R1); glutamate-ammonia ligase</t>
  </si>
  <si>
    <t>ATARLA1A (ADP-ribosylation factor-like A1A); GTP binding</t>
  </si>
  <si>
    <t>TCH2 (TOUCH 2); calcium ion binding</t>
  </si>
  <si>
    <t>CAM1 (CALMODULIN 1); calcium ion binding</t>
  </si>
  <si>
    <t>OXP1 (OXOPROLINASE 1); hydrolase</t>
  </si>
  <si>
    <t>histone-like transcription factor (CBF/NF-Y) family protein</t>
  </si>
  <si>
    <t>PMI15 (plastid movement impaired 15)</t>
  </si>
  <si>
    <t>similar to hypothetical protein [Vitis vinifera] (GB:CAN75612.1); contains domain PTHR13191 (PTHR13191)</t>
  </si>
  <si>
    <t>BR6OX1 (BRASSINOSTEROID-6-OXIDASE); oxygen binding</t>
  </si>
  <si>
    <t>binding / catalytic</t>
  </si>
  <si>
    <t>60S acidic ribosomal protein P2 (RPP2E)</t>
  </si>
  <si>
    <t>similar to unknown protein [Arabidopsis thaliana] (TAIR:AT3G28770.1); similar to hypothetical protein Kpol_1058p4 [Vanderwaltozyma polyspora DSM 70294] (GB:XP_001645325.1)</t>
  </si>
  <si>
    <t>ATPHB3 (PROHIBITIN 3)</t>
  </si>
  <si>
    <t>similar to unknown protein [Arabidopsis thaliana] (TAIR:AT3G27027.1); similar to unnamed protein product [Vitis vinifera] (GB:CAO49032.1)</t>
  </si>
  <si>
    <t>similar to hypothetical protein [Vitis vinifera] (GB:CAN66411.1); similar to unnamed protein product [Vitis vinifera] (GB:CAO62795.1); contains InterPro domain D-site 20S pre-rRNA nuclease (InterPro:IPR017117); contains InterPro domain Nin one binding (NOB1) Zn-ribbon like (InterPro:IPR014881)</t>
  </si>
  <si>
    <t>ABIL4 (ABL INTERACTOR-LIKE PROTEIN 4)</t>
  </si>
  <si>
    <t>CML37/CML39; calcium ion binding</t>
  </si>
  <si>
    <t>similar to unknown protein [Arabidopsis thaliana] (TAIR:AT1G11905.1); similar to unnamed protein product [Vitis vinifera] (GB:CAO24012.1); contains InterPro domain B-cell receptor-associated 31-like; (InterPro:IPR008417)</t>
  </si>
  <si>
    <t>DFR (DIHYDROFLAVONOL 4-REDUCTASE); dihydrokaempferol 4-reductase</t>
  </si>
  <si>
    <t>similar to unknown protein [Arabidopsis thaliana] (TAIR:AT4G33980.1); similar to hypothetical protein [Vitis vinifera] (GB:CAN75496.1)</t>
  </si>
  <si>
    <t>WPP1 (WPP domain protein 1)</t>
  </si>
  <si>
    <t>AT-HSFA6A (Arabidopsis thaliana heat shock transcription factor A6A); DNA binding / transcription factor</t>
  </si>
  <si>
    <t>ATARD4; acireductone dioxygenase [iron(II)-requiring]/ metal ion binding</t>
  </si>
  <si>
    <t>similar to unknown protein [Oryza sativa (japonica cultivar-group)] (GB:BAD21667.1); similar to Os02g0814600 [Oryza sativa (japonica cultivar-group)] (GB:NP_001048494.1)</t>
  </si>
  <si>
    <t>POP1</t>
  </si>
  <si>
    <t>PDF1.2 (Low-molecular-weight cysteine-rich 77)</t>
  </si>
  <si>
    <t>ribose 5-phosphate isomerase-related</t>
  </si>
  <si>
    <t>similar to unknown protein [Arabidopsis thaliana] (TAIR:AT4G20170.1); similar to Os06g0328800 [Oryza sativa (japonica cultivar-group)] (GB:NP_001057533.1); similar to Os02g0712500 [Oryza sativa (japonica cultivar-group)] (GB:NP_001047907.1); similar to unknown protein [Oryza sativa (japonica cultivar-group)] (GB:BAD72474.1); contains InterPro domain Protein of unknown function DUF23 (InterPro:IPR008166)</t>
  </si>
  <si>
    <t>ATPP2-A8 (Phloem protein 2-A8); transmembrane receptor</t>
  </si>
  <si>
    <t>NRPC2 (nuclear RNA polymerase C 2); DNA binding / DNA-directed RNA polymerase</t>
  </si>
  <si>
    <t>similar to unnamed protein product [Vitis vinifera] (GB:CAO63757.1)</t>
  </si>
  <si>
    <t>CYP707A3 (cytochrome P450, family 707, subfamily A, polypeptide 3); oxygen binding</t>
  </si>
  <si>
    <t>similar to unknown protein [Arabidopsis thaliana] (TAIR:AT4G25030.2); similar to unknown protein [Arabidopsis thaliana] (TAIR:AT4G25030.1); similar to unnamed protein product [Vitis vinifera] (GB:CAO66717.1)</t>
  </si>
  <si>
    <t>similar to unknown protein [Arabidopsis thaliana] (TAIR:AT4G18980.1); similar to unknown [Cucumis sativus] (GB:ABY56081.1); similar to unknown [Cucumis melo] (GB:ABQ53634.1); contains InterPro domain Protein of unknown function DUF584 (InterPro:IPR007608)</t>
  </si>
  <si>
    <t>MEE62 (maternal effect embryo arrest 62); ATP binding / protein serine/threonine kinase</t>
  </si>
  <si>
    <t>CIPK20 (CBL-INTERACTING PROTEIN KINASE 20); kinase</t>
  </si>
  <si>
    <t>DOG1 (DELAY OF GERMINATION 1)</t>
  </si>
  <si>
    <t>similar to unknown protein [Arabidopsis thaliana] (TAIR:AT4G18630.1); similar to hypothetical protein [Vitis vinifera] (GB:CAN81695.1); contains InterPro domain Protein of unknown function DUF688 (InterPro:IPR007789)</t>
  </si>
  <si>
    <t>ribosomal protein L14 family protein / huellenlos paralog (HLP)</t>
  </si>
  <si>
    <t>KAT1 (K+ ATPASE 1); cyclic nucleotide binding / inward rectifier potassium channel</t>
  </si>
  <si>
    <t>UBP21 (UBIQUITIN-SPECIFIC PROTEASE 21); ubiquitin-specific protease</t>
  </si>
  <si>
    <t>similar to unknown protein [Arabidopsis thaliana] (TAIR:AT4G17870.1); similar to Streptomyces cyclase/dehydrase family protein [Brassica oleracea] (GB:ABD65631.1); contains InterPro domain Streptomyces cyclase/dehydrase (InterPro:IPR005031)</t>
  </si>
  <si>
    <t>HAT2; transcription factor</t>
  </si>
  <si>
    <t>pectinesterase family protein</t>
  </si>
  <si>
    <t>cysteine protease inhibitor, putative / cystatin, putative</t>
  </si>
  <si>
    <t>ATSDAT/ATTDT (TONOPLAST DICARBOXYLATE TRANSPORTER); malate transmembrane transporter/ sodium:dicarboxylate symporter</t>
  </si>
  <si>
    <t>similar to unknown protein [Arabidopsis thaliana] (TAIR:AT2G40113.1); similar to hypothetical protein 31.t00008 [Brassica oleracea] (GB:ABD65108.1)</t>
  </si>
  <si>
    <t>ATNUDT2 (Arabidopsis thaliana Nudix hydrolase homolog 2); ADP-ribose diphosphatase/ NAD binding / hydrolase</t>
  </si>
  <si>
    <t>ERF1-1 (EUKARYOTIC RELEASE FACTOR 1-1); translation release factor</t>
  </si>
  <si>
    <t>SMG1 (SMALL MOLECULAR WEIGHT G-PROTEIN 1); GTP binding</t>
  </si>
  <si>
    <t>peptidyl-prolyl cis-trans isomerase, putative / FK506-binding protein, putative</t>
  </si>
  <si>
    <t>ubiquitin-related</t>
  </si>
  <si>
    <t>similar to unknown protein [Arabidopsis thaliana] (TAIR:AT1G73060.1); similar to unnamed protein product [Vitis vinifera] (GB:CAO49997.1)</t>
  </si>
  <si>
    <t>KAT5/PKT1/PKT2 (PEROXISOMAL 3-KETO-ACYL-COA THIOLASE 1, PEROXISOMAL 3-KETO-ACYL-COA THIOLASE 2); acetyl-CoA C-acyltransferase</t>
  </si>
  <si>
    <t>similar to unknown protein [Arabidopsis thaliana] (TAIR:AT3G06840.1); similar to unnamed protein product [Vitis vinifera] (GB:CAO44815.1)</t>
  </si>
  <si>
    <t>SUS2 (SUCROSE SYNTHASE 2); UDP-glycosyltransferase/ sucrose synthase/ transferase, transferring glycosyl groups</t>
  </si>
  <si>
    <t>AtMYB111 (myb domain protein 111); DNA binding / transcription factor</t>
  </si>
  <si>
    <t>BXL1 (BETA-XYLOSIDASE 1); hydrolase, hydrolyzing O-glycosyl compounds</t>
  </si>
  <si>
    <t>signal recognition particle 54 kDa protein 2 / SRP54 (SRP-54B)</t>
  </si>
  <si>
    <t>similar to unknown protein [Arabidopsis thaliana] (TAIR:AT3G50850.1); similar to unknown [Picea sitchensis] (GB:ABK22976.1); contains domain SSF53335 (SSF53335); contains domain PTHR14614 (PTHR14614)</t>
  </si>
  <si>
    <t>similar to unnamed protein product [Vitis vinifera] (GB:CAO46940.1); contains InterPro domain Lipid-binding START (InterPro:IPR002913)</t>
  </si>
  <si>
    <t>ELO3/HAC8/HAG3 (ELONGATA 3); N-acetyltransferase/ catalytic/ iron-sulfur cluster binding</t>
  </si>
  <si>
    <t>similar to unknown protein [Arabidopsis thaliana] (TAIR:AT5G63350.1); similar to unnamed protein product [Vitis vinifera] (GB:CAO68256.1)</t>
  </si>
  <si>
    <t>zinc finger (MYND type) family protein</t>
  </si>
  <si>
    <t>similar to hypothetical protein [Vitis vinifera] (GB:CAN70131.1); contains domain PTHR13522 (PTHR13522)</t>
  </si>
  <si>
    <t>KEA5 (K+ efflux antiporter 5); potassium:hydrogen antiporter</t>
  </si>
  <si>
    <t>AT2353/ATGA20OX2/GA20OX2 (GIBBERELLIN 20 OXIDASE 2); gibberellin 20-oxidase</t>
  </si>
  <si>
    <t>ATPP2-A14 (Phloem protein 2-A14); carbohydrate binding</t>
  </si>
  <si>
    <t>sugar isomerase (SIS) domain-containing protein</t>
  </si>
  <si>
    <t>CYP96A4 (cytochrome P450, family 96, subfamily A, polypeptide 4); oxygen binding</t>
  </si>
  <si>
    <t>BETA-OHASE 2 (BETA-CAROTENE HYDROXYLASE 2); beta-carotene hydroxylase</t>
  </si>
  <si>
    <t>similar to unknown protein [Arabidopsis thaliana] (TAIR:AT4G19100.1); similar to unnamed protein product [Vitis vinifera] (GB:CAO49500.1)</t>
  </si>
  <si>
    <t>similar to unnamed protein product [Vitis vinifera] (GB:CAO49548.1)</t>
  </si>
  <si>
    <t>similar to unnamed protein product [Vitis vinifera] (GB:CAO69340.1)</t>
  </si>
  <si>
    <t>similar to unnamed protein product [Vitis vinifera] (GB:CAO63390.1)</t>
  </si>
  <si>
    <t>CRF3 (CYTOKININ RESPONSE FACTOR 3); DNA binding / transcription factor</t>
  </si>
  <si>
    <t>UF3GT (UDP-GLUCOSE:FLAVONOID 3-O-GLUCOSYLTRANSFERASE); transferase, transferring glycosyl groups</t>
  </si>
  <si>
    <t>PORA (Protochlorophyllide reductase A); oxidoreductase/ protochlorophyllide reductase</t>
  </si>
  <si>
    <t>ATCNGC4 (DEFENSE, NO DEATH 2); calmodulin binding / cation channel/ cyclic nucleotide binding</t>
  </si>
  <si>
    <t>LHCB3 (LIGHT-HARVESTING CHLOROPHYLL BINDING PROTEIN 3)</t>
  </si>
  <si>
    <t>similar to unknown protein [Arabidopsis thaliana] (TAIR:AT1G61260.1); similar to unnamed protein product [Vitis vinifera] (GB:CAO39207.1); contains InterPro domain Protein of unknown function DUF761, plant (InterPro:IPR008480)</t>
  </si>
  <si>
    <t>aconitate hydratase-related / citrate hydro-lyase-related / aconitase-related</t>
  </si>
  <si>
    <t>PDC2 (PYRUVATE DECARBOXYLASE-2); pyruvate decarboxylase</t>
  </si>
  <si>
    <t>SUM3 (SMALL UBIQUITIN-LIKE MODIFIER 3)</t>
  </si>
  <si>
    <t>membrane bound O-acyl transferase (MBOAT) family protein / wax synthase-related</t>
  </si>
  <si>
    <t>ATARP8 (ACTIN-RELATED PROTEIN 8); structural constituent of cytoskeleton</t>
  </si>
  <si>
    <t>40S ribosomal protein S30 (RPS30C)</t>
  </si>
  <si>
    <t>ACA8 (AUTOINHIBITED CA2+ -ATPASE, ISOFORM 8); calcium-transporting ATPase/ calmodulin binding</t>
  </si>
  <si>
    <t>XRCC3 (Arabidopsis thaliana homolog of XRCC3); ATP binding / damaged DNA binding</t>
  </si>
  <si>
    <t>TCH4 (TOUCH 4); hydrolase, acting on glycosyl bonds / xyloglucan:xyloglucosyl transferase</t>
  </si>
  <si>
    <t>CIPK21 (CBL-INTERACTING PROTEIN KINASE 21); kinase</t>
  </si>
  <si>
    <t>aminotransferase class IV family protein</t>
  </si>
  <si>
    <t>SKIP1 (SKP1 INTERACTING PARTNER 1)</t>
  </si>
  <si>
    <t>eukaryotic rpb5 RNA polymerase subunit family protein</t>
  </si>
  <si>
    <t>Encodes subunit NDH-N of NAD(P)H:plastoquinone dehydrogenase complex (Ndh complex) present in the thylakoid membrane of chloroplasts. This subunit is thought to be required for Ndh complex assembly.</t>
  </si>
  <si>
    <t>phosphatidate cytidylyltransferase family protein</t>
  </si>
  <si>
    <t>PMR5 (POWDERY MILDEW RESISTANT 5)</t>
  </si>
  <si>
    <t>PSY1 (PLANT PEPTIDE CONTAINING SULFATED TYROSINE 1)</t>
  </si>
  <si>
    <t>ATPLC1 (PHOSPHOLIPASE C 1); phospholipase C</t>
  </si>
  <si>
    <t>phosphoinositide-specific phospholipase C family protein</t>
  </si>
  <si>
    <t>DDB2 (DAMAGED DNA-BINDING 2); nucleotide binding</t>
  </si>
  <si>
    <t>ceramidase family protein</t>
  </si>
  <si>
    <t>similar to unknown protein [Arabidopsis thaliana] (TAIR:AT5G02020.1); similar to unnamed protein product [Vitis vinifera] (GB:CAO15731.1)</t>
  </si>
  <si>
    <t>40S ribosomal protein S8 (RPS8B)</t>
  </si>
  <si>
    <t>LTP4 (LIPID TRANSFER PROTEIN 4); lipid binding</t>
  </si>
  <si>
    <t>WOX2 (WUSCHEL-related homeobox 2); transcription factor</t>
  </si>
  <si>
    <t>UDP-galactose/UDP-glucose transporter-related</t>
  </si>
  <si>
    <t>MYB59 (myb domain protein 59); DNA binding / transcription factor</t>
  </si>
  <si>
    <t>40S ribosomal protein S15A (RPS15aF)</t>
  </si>
  <si>
    <t>APRR3 (PSEUDO-RESPONSE REGULATOR 3); transcription regulator</t>
  </si>
  <si>
    <t>sec61beta family protein</t>
  </si>
  <si>
    <t>FLA12 (fasciclin-like arabinogalactan-protein 12)</t>
  </si>
  <si>
    <t>AGL8 (AGAMOUS-LIKE 8); transcription factor</t>
  </si>
  <si>
    <t>ATGUS1 (ARABIDOPSIS THALIANA GLUCURONIDASE 1); beta-glucuronidase</t>
  </si>
  <si>
    <t>ethylene-responsive element-binding family protein</t>
  </si>
  <si>
    <t>similar to unknown protein [Arabidopsis thaliana] (TAIR:AT5G51850.1); similar to unnamed protein product [Vitis vinifera] (GB:CAO17701.1)</t>
  </si>
  <si>
    <t>ATCXE20 (ARABIDOPSIS THALIANA CARBOXYESTERASE 20); carboxylesterase</t>
  </si>
  <si>
    <t>embryo-specific protein-related</t>
  </si>
  <si>
    <t>CDF1 (CYCLING DOF FACTOR 1); DNA binding / protein binding / transcription factor</t>
  </si>
  <si>
    <t>Encodes a protein DOMINO1 that belongs to a plant-specific gene family sharing a common motif present in the tomato DEFECTIVE CHLOROPLASTS AND LEAVES (LeDCL) protein.  DOMINO1 is located in the nucleus.  Arabidopsis embryos carrying the domino1 mutation grow slowly in comparison with wild type embryos and reach only the globular stage at desiccation. The primary defect of the mutation at the cellular level is the large size of the nucleolus that can be observed soon after fertilization in the nuclei of both the embryo and the endosperm.  DOMINO1 might have a role in ribosome biogenesis and in determining the rate of cell division.</t>
  </si>
  <si>
    <t>MYB96 (myb domain protein 96); DNA binding / transcription factor</t>
  </si>
  <si>
    <t>HIPL2 (HIPL2 PROTEIN PRECURSOR); catalytic</t>
  </si>
  <si>
    <t>ELF5 (EARLY FLOWERING 5)</t>
  </si>
  <si>
    <t>ARR6 (RESPONSE REGULATOR 6); transcription regulator/ two-component response regulator</t>
  </si>
  <si>
    <t>ethylene-responsive DEAD box RNA helicase, putative (RH30)</t>
  </si>
  <si>
    <t>coproporphyrinogen oxidase-related</t>
  </si>
  <si>
    <t>FLS (Flavonol synthase); flavonol synthase</t>
  </si>
  <si>
    <t>SNRK2-5/SNRK2.5/SRK2H (SNF1-RELATED PROTEIN KINASE 2.5); kinase</t>
  </si>
  <si>
    <t>ATOPT4 (oligopeptide transporter 4); oligopeptide transporter</t>
  </si>
  <si>
    <t>XYL4 (beta-xylosidase 4); hydrolase, hydrolyzing O-glycosyl compounds</t>
  </si>
  <si>
    <t>AT5G64650</t>
  </si>
  <si>
    <t>similar to unknown protein [Arabidopsis thaliana] (TAIR:AT4G09830.1); similar to unnamed protein product [Vitis vinifera] (GB:CAO71731.1); similar to hypothetical protein [Vitis vinifera] (GB:CAN64859.1); contains InterPro domain Uncharacterised conserved protein UCP009193 (InterPro:IPR016549)</t>
  </si>
  <si>
    <t>DPE1 (DISPROPORTIONATING ENZYME); 4-alpha-glucanotransferase</t>
  </si>
  <si>
    <t>similar to unknown protein [Arabidopsis thaliana] (TAIR:AT5G25250.1); similar to unknown protein [Arabidopsis thaliana] (TAIR:AT5G25260.1); similar to 80C09_16 [Brassica rapa subsp. pekinensis] (GB:AAZ41827.1); contains domain PTHR13806:SF3 (PTHR13806:SF3); contains domain PTHR13806 (PTHR13806)</t>
  </si>
  <si>
    <t>AtRABH1a (Arabidopsis Rab GTPase homolog H1a); GTP binding</t>
  </si>
  <si>
    <t>ripening-responsive protein, putative</t>
  </si>
  <si>
    <t>AGP7 (Arabinogalactan protein 7)</t>
  </si>
  <si>
    <t>MLO10 (MILDEW RESISTANCE LOCUS O 10); calmodulin binding</t>
  </si>
  <si>
    <t>CPK28 (calcium-dependent protein kinase 28); calmodulin-dependent protein kinase</t>
  </si>
  <si>
    <t>similar to unknown protein [Arabidopsis thaliana] (TAIR:AT3G50900.1); similar to hypothetical protein [Thellungiella halophila] (GB:ABB45855.1)</t>
  </si>
  <si>
    <t>similar to hypothetical protein OsI_036143 [Oryza sativa (indica cultivar-group)] (GB:EAY82184.1); similar to hypothetical protein OsJ_031573 [Oryza sativa (japonica cultivar-group)] (GB:EAZ17364.1); similar to Os12g0133900 [Oryza sativa (japonica cultivar-group)] (GB:NP_001066092.1); contains InterPro domain U3 small nucleolar ribonucleoprotein complex, subunit Mpp10p; (InterPro:IPR012173); contains InterPro domain Mpp10 protein (InterPro:IPR007151)</t>
  </si>
  <si>
    <t>similar to unknown protein [Arabidopsis thaliana] (TAIR:AT2G23790.1); similar to unnamed protein product [Vitis vinifera] (GB:CAO22909.1); contains InterPro domain Protein of unknown function DUF607 (InterPro:IPR006769)</t>
  </si>
  <si>
    <t xml:space="preserve"> AT5G66860</t>
  </si>
  <si>
    <t>prolyl oligopeptidase family protein</t>
  </si>
  <si>
    <t>FAD-dependent oxidoreductase family protein</t>
  </si>
  <si>
    <t>ATMYB44/ATMYBR1/MYBR1 (MYB DOMAIN PROTEIN 44); DNA binding / transcription factor</t>
  </si>
  <si>
    <t>AZF1 (ARABIDOPSIS ZINC-FINGER PROTEIN 1); nucleic acid binding / transcription factor/ zinc ion binding</t>
  </si>
  <si>
    <t>BT4 (BTB AND TAZ DOMAIN PROTEIN 4); protein binding / transcription regulator</t>
  </si>
  <si>
    <t>FC1 (FERROCHELATASE 1); ferrochelatase</t>
  </si>
  <si>
    <t>similar to binding [Arabidopsis thaliana] (TAIR:AT4G27010.1); similar to unnamed protein product [Vitis vinifera] (GB:CAO38969.1); similar to hypothetical protein [Vitis vinifera] (GB:CAN83957.1); similar to OSJNBa0053K19.25 [Oryza sativa (japonica cultivar-group)] (GB:CAE03517.2); contains domain PTHR22930 (PTHR22930)</t>
  </si>
  <si>
    <t>sucrose-phosphatase 1 (SPP1)</t>
  </si>
  <si>
    <t>FRO2</t>
  </si>
  <si>
    <t>FRO1</t>
  </si>
  <si>
    <t>BT015147, EMB1687</t>
  </si>
  <si>
    <t>OFP12</t>
  </si>
  <si>
    <t>MEE5</t>
  </si>
  <si>
    <t>ACX3</t>
  </si>
  <si>
    <t>LBD1</t>
  </si>
  <si>
    <t>MYB61</t>
  </si>
  <si>
    <t>NRPB10</t>
  </si>
  <si>
    <t>BAG5</t>
  </si>
  <si>
    <t>EMB1586</t>
  </si>
  <si>
    <t xml:space="preserve"> WAKL6</t>
  </si>
  <si>
    <t xml:space="preserve"> GAPCP-2</t>
  </si>
  <si>
    <t>CYP79F2</t>
  </si>
  <si>
    <t>CYP79F1</t>
  </si>
  <si>
    <t xml:space="preserve"> AT1G17990</t>
  </si>
  <si>
    <t>NUDT4</t>
  </si>
  <si>
    <t>AT1G25150</t>
  </si>
  <si>
    <t>KDR</t>
  </si>
  <si>
    <t>AT1G48170</t>
  </si>
  <si>
    <t>AT1G51402</t>
  </si>
  <si>
    <t xml:space="preserve"> IAR3</t>
  </si>
  <si>
    <t>XW6</t>
  </si>
  <si>
    <t>RXW8</t>
  </si>
  <si>
    <t xml:space="preserve"> CYP89A5</t>
  </si>
  <si>
    <t>COX19-1</t>
  </si>
  <si>
    <t xml:space="preserve">AT1G72070 </t>
  </si>
  <si>
    <t>GAPCP-1</t>
  </si>
  <si>
    <t>AT1G17870</t>
  </si>
  <si>
    <t>EGY3</t>
  </si>
  <si>
    <t>BGLU6</t>
  </si>
  <si>
    <t>AT3G05140</t>
  </si>
  <si>
    <t>RBBK2</t>
  </si>
  <si>
    <t>AT3G05935</t>
  </si>
  <si>
    <t>SHM4</t>
  </si>
  <si>
    <t xml:space="preserve"> MIPS1</t>
  </si>
  <si>
    <t xml:space="preserve">AT4G40000 </t>
  </si>
  <si>
    <t>AGI ID</t>
  </si>
  <si>
    <t>Annotation</t>
  </si>
  <si>
    <t>AT2G20060</t>
  </si>
  <si>
    <t>Ribosomal protein L4/L1 family</t>
  </si>
  <si>
    <t>2h DEA</t>
  </si>
  <si>
    <t>4h DEA</t>
  </si>
  <si>
    <t>6h DEA</t>
  </si>
  <si>
    <t>12h DEA</t>
  </si>
  <si>
    <t>24h DEA</t>
  </si>
  <si>
    <t>NA</t>
  </si>
  <si>
    <r>
      <t>Additional file 2: Transcripts with significant up- or down-regulation relative to cold acclimated plants following 2 h, 4 h, 6 h, 12 h or 24 h of deacclimation (DEA) or in non-acclimated plants (NA). The listed values are the mean log2 fold changes calculated from expression data obtained by Affymetrix Genechip Arabidopsis Gene 1.0 ST Array microarray hybridization.</t>
    </r>
    <r>
      <rPr>
        <b/>
        <sz val="11"/>
        <color theme="1"/>
        <rFont val="Calibri"/>
        <family val="2"/>
        <scheme val="minor"/>
      </rPr>
      <t xml:space="preserve"> </t>
    </r>
  </si>
  <si>
    <r>
      <rPr>
        <b/>
        <sz val="11"/>
        <color theme="1"/>
        <rFont val="Calibri"/>
        <family val="2"/>
        <scheme val="minor"/>
      </rPr>
      <t>Metadata for microarray hybridization and data processing: label protocol:</t>
    </r>
    <r>
      <rPr>
        <sz val="11"/>
        <color theme="1"/>
        <rFont val="Calibri"/>
        <family val="2"/>
        <scheme val="minor"/>
      </rPr>
      <t xml:space="preserve"> cRNA synthesis, labelling, hybridization onto Affymetrix Genechip Arabidopsis Gene 1.0 ST Arrays and scanning was performed at ATLAS Biolabs GmbH (Berlin, Germany).         
</t>
    </r>
    <r>
      <rPr>
        <b/>
        <sz val="11"/>
        <color theme="1"/>
        <rFont val="Calibri"/>
        <family val="2"/>
        <scheme val="minor"/>
      </rPr>
      <t>hyb protocol:</t>
    </r>
    <r>
      <rPr>
        <sz val="11"/>
        <color theme="1"/>
        <rFont val="Calibri"/>
        <family val="2"/>
        <scheme val="minor"/>
      </rPr>
      <t xml:space="preserve"> cRNA synthesis, labelling, hybridization onto Affymetrix Genechip Arabidopsis Gene 1.0 ST Arrays and scanning was performed at ATLAS Biolabs GmbH (Berlin, Germany).         
</t>
    </r>
    <r>
      <rPr>
        <b/>
        <sz val="11"/>
        <color theme="1"/>
        <rFont val="Calibri"/>
        <family val="2"/>
        <scheme val="minor"/>
      </rPr>
      <t>scan protocol:</t>
    </r>
    <r>
      <rPr>
        <sz val="11"/>
        <color theme="1"/>
        <rFont val="Calibri"/>
        <family val="2"/>
        <scheme val="minor"/>
      </rPr>
      <t xml:space="preserve"> cRNA synthesis, labelling, hybridization onto Affymetrix Genechip Arabidopsis Gene 1.0 ST Arrays and scanning was performed at ATLAS Biolabs GmbH (Berlin, Germany).         
</t>
    </r>
    <r>
      <rPr>
        <b/>
        <sz val="11"/>
        <color theme="1"/>
        <rFont val="Calibri"/>
        <family val="2"/>
        <scheme val="minor"/>
      </rPr>
      <t>data processing:</t>
    </r>
    <r>
      <rPr>
        <sz val="11"/>
        <color theme="1"/>
        <rFont val="Calibri"/>
        <family val="2"/>
        <scheme val="minor"/>
      </rPr>
      <t xml:space="preserve"> The raw Arabidopsis Gene 1.0 ST intensities were imported into the RobiNA software to perform quality assessment and data normalization and to identify genes differentially regulated between cold acclimated plants and plants subjected to different durations of deacclimation. Data normalization was performed using the RMA method. Statistical analysis of differential gene expression between cold acclimated and deacclimated or non-acclimated plants was carried out using a linear model-based approach, applying a 0.05 cut-off for P-values after Benjamini-Hochberg correction for multiple testing and log2 fold ratio greater than 1 and lower than -1.        
</t>
    </r>
    <r>
      <rPr>
        <b/>
        <sz val="11"/>
        <color theme="1"/>
        <rFont val="Calibri"/>
        <family val="2"/>
        <scheme val="minor"/>
      </rPr>
      <t>value definition:</t>
    </r>
    <r>
      <rPr>
        <sz val="11"/>
        <color theme="1"/>
        <rFont val="Calibri"/>
        <family val="2"/>
        <scheme val="minor"/>
      </rPr>
      <t xml:space="preserve"> Expression estimated for each each probe on each chip after normalization.         </t>
    </r>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0.000"/>
  </numFmts>
  <fonts count="20" x14ac:knownFonts="1">
    <font>
      <sz val="11"/>
      <color theme="1"/>
      <name val="Calibri"/>
      <family val="2"/>
      <scheme val="minor"/>
    </font>
    <font>
      <sz val="11"/>
      <color theme="1"/>
      <name val="Calibri"/>
      <family val="2"/>
      <scheme val="minor"/>
    </font>
    <font>
      <b/>
      <sz val="18"/>
      <color theme="3"/>
      <name val="Cambria"/>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65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u/>
      <sz val="11"/>
      <color theme="10"/>
      <name val="Calibri"/>
      <family val="2"/>
      <scheme val="minor"/>
    </font>
    <font>
      <u/>
      <sz val="11"/>
      <color theme="11"/>
      <name val="Calibri"/>
      <family val="2"/>
      <scheme val="minor"/>
    </font>
  </fonts>
  <fills count="33">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s>
  <borders count="11">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right/>
      <top/>
      <bottom style="thin">
        <color auto="1"/>
      </bottom>
      <diagonal/>
    </border>
  </borders>
  <cellStyleXfs count="5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7"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7"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7"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7"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7"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7" fillId="32" borderId="0" applyNumberFormat="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cellStyleXfs>
  <cellXfs count="11">
    <xf numFmtId="0" fontId="0" fillId="0" borderId="0" xfId="0"/>
    <xf numFmtId="0" fontId="16" fillId="0" borderId="0" xfId="0" applyFont="1"/>
    <xf numFmtId="0" fontId="0" fillId="0" borderId="0" xfId="0" applyFont="1"/>
    <xf numFmtId="0" fontId="0" fillId="0" borderId="0" xfId="0" applyAlignment="1">
      <alignment horizontal="center"/>
    </xf>
    <xf numFmtId="164" fontId="0" fillId="0" borderId="0" xfId="0" applyNumberFormat="1" applyFill="1" applyAlignment="1">
      <alignment horizontal="center"/>
    </xf>
    <xf numFmtId="0" fontId="0" fillId="0" borderId="0" xfId="0" applyFont="1" applyAlignment="1">
      <alignment horizontal="center"/>
    </xf>
    <xf numFmtId="164" fontId="0" fillId="0" borderId="0" xfId="0" applyNumberFormat="1" applyFont="1" applyFill="1" applyAlignment="1">
      <alignment horizontal="center"/>
    </xf>
    <xf numFmtId="0" fontId="0" fillId="0" borderId="0" xfId="0" applyFont="1" applyAlignment="1">
      <alignment horizontal="left"/>
    </xf>
    <xf numFmtId="0" fontId="16" fillId="0" borderId="10" xfId="0" applyFont="1" applyBorder="1" applyAlignment="1">
      <alignment horizontal="center"/>
    </xf>
    <xf numFmtId="164" fontId="16" fillId="0" borderId="10" xfId="0" applyNumberFormat="1" applyFont="1" applyFill="1" applyBorder="1" applyAlignment="1">
      <alignment horizontal="center"/>
    </xf>
    <xf numFmtId="0" fontId="0" fillId="0" borderId="0" xfId="0" applyAlignment="1">
      <alignment wrapText="1"/>
    </xf>
  </cellXfs>
  <cellStyles count="52">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Followed Hyperlink" xfId="43" builtinId="9" hidden="1"/>
    <cellStyle name="Followed Hyperlink" xfId="45" builtinId="9" hidden="1"/>
    <cellStyle name="Followed Hyperlink" xfId="47" builtinId="9" hidden="1"/>
    <cellStyle name="Followed Hyperlink" xfId="49" builtinId="9" hidden="1"/>
    <cellStyle name="Followed Hyperlink" xfId="51" builtinId="9" hidde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Hyperlink" xfId="42" builtinId="8" hidden="1"/>
    <cellStyle name="Hyperlink" xfId="44" builtinId="8" hidden="1"/>
    <cellStyle name="Hyperlink" xfId="46" builtinId="8" hidden="1"/>
    <cellStyle name="Hyperlink" xfId="48" builtinId="8" hidden="1"/>
    <cellStyle name="Hyperlink" xfId="50" builtinId="8" hidde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3">
    <dxf>
      <font>
        <color rgb="FF006100"/>
      </font>
      <fill>
        <patternFill>
          <bgColor rgb="FFC6EFCE"/>
        </patternFill>
      </fill>
    </dxf>
    <dxf>
      <font>
        <color rgb="FF9C0006"/>
      </font>
      <fill>
        <patternFill>
          <bgColor rgb="FFFFC7CE"/>
        </patternFill>
      </fill>
    </dxf>
    <dxf>
      <font>
        <color rgb="FF006100"/>
      </font>
      <fill>
        <patternFill>
          <bgColor rgb="FFC6EF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4" Type="http://schemas.openxmlformats.org/officeDocument/2006/relationships/sharedStrings" Target="sharedStrings.xml"/><Relationship Id="rId1" Type="http://schemas.openxmlformats.org/officeDocument/2006/relationships/worksheet" Target="worksheets/sheet1.xml"/><Relationship Id="rId2"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4752"/>
  <sheetViews>
    <sheetView tabSelected="1" workbookViewId="0">
      <selection activeCell="L3" sqref="L3"/>
    </sheetView>
  </sheetViews>
  <sheetFormatPr baseColWidth="10" defaultColWidth="8.83203125" defaultRowHeight="14" x14ac:dyDescent="0"/>
  <cols>
    <col min="1" max="1" width="11.83203125" style="3" customWidth="1"/>
    <col min="2" max="7" width="10.83203125" style="4" customWidth="1"/>
    <col min="8" max="8" width="13.5" style="5" customWidth="1"/>
    <col min="9" max="9" width="63.1640625" style="7" customWidth="1"/>
    <col min="12" max="12" width="252.83203125" customWidth="1"/>
  </cols>
  <sheetData>
    <row r="1" spans="1:12">
      <c r="A1" s="1" t="s">
        <v>6780</v>
      </c>
    </row>
    <row r="2" spans="1:12" ht="98">
      <c r="L2" s="10" t="s">
        <v>6781</v>
      </c>
    </row>
    <row r="3" spans="1:12">
      <c r="A3" s="8" t="s">
        <v>0</v>
      </c>
      <c r="B3" s="9" t="s">
        <v>6774</v>
      </c>
      <c r="C3" s="9" t="s">
        <v>6775</v>
      </c>
      <c r="D3" s="9" t="s">
        <v>6776</v>
      </c>
      <c r="E3" s="9" t="s">
        <v>6777</v>
      </c>
      <c r="F3" s="9" t="s">
        <v>6778</v>
      </c>
      <c r="G3" s="9" t="s">
        <v>6779</v>
      </c>
      <c r="H3" s="8" t="s">
        <v>6770</v>
      </c>
      <c r="I3" s="8" t="s">
        <v>6771</v>
      </c>
    </row>
    <row r="4" spans="1:12">
      <c r="A4" s="3">
        <v>13320041</v>
      </c>
      <c r="C4" s="4">
        <v>-1.7739655700000001</v>
      </c>
      <c r="H4" s="5" t="s">
        <v>1</v>
      </c>
      <c r="I4" s="7" t="s">
        <v>1</v>
      </c>
    </row>
    <row r="5" spans="1:12">
      <c r="A5" s="3">
        <v>13320687</v>
      </c>
      <c r="G5" s="4">
        <v>1.359024689</v>
      </c>
      <c r="H5" s="5" t="s">
        <v>1</v>
      </c>
      <c r="I5" s="7" t="s">
        <v>1</v>
      </c>
    </row>
    <row r="6" spans="1:12">
      <c r="A6" s="3">
        <v>13322341</v>
      </c>
      <c r="F6" s="4">
        <v>-1.5163304849999999</v>
      </c>
      <c r="H6" s="5" t="s">
        <v>1</v>
      </c>
      <c r="I6" s="7" t="s">
        <v>1</v>
      </c>
    </row>
    <row r="7" spans="1:12">
      <c r="A7" s="3">
        <v>13322395</v>
      </c>
      <c r="F7" s="4">
        <v>-1.4040188899999999</v>
      </c>
      <c r="H7" s="5" t="s">
        <v>1</v>
      </c>
      <c r="I7" s="7" t="s">
        <v>1</v>
      </c>
    </row>
    <row r="8" spans="1:12">
      <c r="A8" s="3">
        <v>13323387</v>
      </c>
      <c r="F8" s="4">
        <v>1.09403636</v>
      </c>
      <c r="H8" s="5" t="s">
        <v>1</v>
      </c>
      <c r="I8" s="7" t="s">
        <v>1</v>
      </c>
    </row>
    <row r="9" spans="1:12">
      <c r="A9" s="3">
        <v>13323831</v>
      </c>
      <c r="F9" s="4">
        <v>-2.0547327279999998</v>
      </c>
      <c r="H9" s="5" t="s">
        <v>1</v>
      </c>
      <c r="I9" s="7" t="s">
        <v>1</v>
      </c>
    </row>
    <row r="10" spans="1:12">
      <c r="A10" s="3">
        <v>13323837</v>
      </c>
      <c r="E10" s="4">
        <v>-1.3788115190000001</v>
      </c>
      <c r="F10" s="4">
        <v>-1.416660553</v>
      </c>
      <c r="G10" s="4">
        <v>-1.3398719990000001</v>
      </c>
      <c r="H10" s="5" t="s">
        <v>1</v>
      </c>
      <c r="I10" s="7" t="s">
        <v>1</v>
      </c>
    </row>
    <row r="11" spans="1:12">
      <c r="A11" s="3">
        <v>13323839</v>
      </c>
      <c r="C11" s="4">
        <v>1.045500152</v>
      </c>
      <c r="D11" s="4">
        <v>1.460585679</v>
      </c>
      <c r="H11" s="5" t="s">
        <v>1</v>
      </c>
      <c r="I11" s="7" t="s">
        <v>1</v>
      </c>
    </row>
    <row r="12" spans="1:12">
      <c r="A12" s="3">
        <v>13324103</v>
      </c>
      <c r="B12" s="4">
        <v>-1.7340052159999999</v>
      </c>
      <c r="C12" s="4">
        <v>-1.314083874</v>
      </c>
      <c r="D12" s="4">
        <v>-1.6648641470000001</v>
      </c>
      <c r="E12" s="4">
        <v>-2.0121591360000002</v>
      </c>
      <c r="F12" s="4">
        <v>-1.2683204340000001</v>
      </c>
      <c r="H12" s="5" t="s">
        <v>1</v>
      </c>
      <c r="I12" s="7" t="s">
        <v>1</v>
      </c>
    </row>
    <row r="13" spans="1:12">
      <c r="A13" s="3">
        <v>13324105</v>
      </c>
      <c r="B13" s="4">
        <v>-1.50777283</v>
      </c>
      <c r="D13" s="4">
        <v>-1.387242925</v>
      </c>
      <c r="E13" s="4">
        <v>-1.334614384</v>
      </c>
      <c r="H13" s="5" t="s">
        <v>1</v>
      </c>
      <c r="I13" s="7" t="s">
        <v>1</v>
      </c>
    </row>
    <row r="14" spans="1:12">
      <c r="A14" s="3">
        <v>13324107</v>
      </c>
      <c r="D14" s="4">
        <v>-1.1270722479999999</v>
      </c>
      <c r="E14" s="4">
        <v>-1.068186528</v>
      </c>
      <c r="H14" s="5" t="s">
        <v>1</v>
      </c>
      <c r="I14" s="7" t="s">
        <v>1</v>
      </c>
    </row>
    <row r="15" spans="1:12">
      <c r="A15" s="3">
        <v>13324111</v>
      </c>
      <c r="D15" s="4">
        <v>-1.0217373970000001</v>
      </c>
      <c r="E15" s="4">
        <v>-1.264491614</v>
      </c>
      <c r="H15" s="5" t="s">
        <v>1</v>
      </c>
      <c r="I15" s="7" t="s">
        <v>1</v>
      </c>
    </row>
    <row r="16" spans="1:12">
      <c r="A16" s="3">
        <v>13324113</v>
      </c>
      <c r="B16" s="4">
        <v>-1.439089595</v>
      </c>
      <c r="D16" s="4">
        <v>-1.4603143329999999</v>
      </c>
      <c r="E16" s="4">
        <v>-1.448746037</v>
      </c>
      <c r="H16" s="5" t="s">
        <v>1</v>
      </c>
      <c r="I16" s="7" t="s">
        <v>1</v>
      </c>
    </row>
    <row r="17" spans="1:9">
      <c r="A17" s="3">
        <v>13324115</v>
      </c>
      <c r="D17" s="4">
        <v>-1.115955461</v>
      </c>
      <c r="E17" s="4">
        <v>-1.3141507990000001</v>
      </c>
      <c r="F17" s="4">
        <v>-1.423237437</v>
      </c>
      <c r="H17" s="5" t="s">
        <v>1</v>
      </c>
      <c r="I17" s="7" t="s">
        <v>1</v>
      </c>
    </row>
    <row r="18" spans="1:9">
      <c r="A18" s="3">
        <v>13324119</v>
      </c>
      <c r="B18" s="4">
        <v>1.5063073170000001</v>
      </c>
      <c r="H18" s="5" t="s">
        <v>1</v>
      </c>
      <c r="I18" s="7" t="s">
        <v>1</v>
      </c>
    </row>
    <row r="19" spans="1:9">
      <c r="A19" s="3">
        <v>13324199</v>
      </c>
      <c r="E19" s="4">
        <v>-1.0255273970000001</v>
      </c>
      <c r="H19" s="5" t="s">
        <v>1</v>
      </c>
      <c r="I19" s="7" t="s">
        <v>1</v>
      </c>
    </row>
    <row r="20" spans="1:9">
      <c r="A20" s="3">
        <v>13324973</v>
      </c>
      <c r="F20" s="4">
        <v>-1.231328814</v>
      </c>
      <c r="G20" s="4">
        <v>-1.242108958</v>
      </c>
      <c r="H20" s="5" t="s">
        <v>1</v>
      </c>
      <c r="I20" s="7" t="s">
        <v>1</v>
      </c>
    </row>
    <row r="21" spans="1:9">
      <c r="A21" s="3">
        <v>13325209</v>
      </c>
      <c r="F21" s="4">
        <v>-2.2131015230000002</v>
      </c>
      <c r="H21" s="5" t="s">
        <v>1</v>
      </c>
      <c r="I21" s="7" t="s">
        <v>1</v>
      </c>
    </row>
    <row r="22" spans="1:9">
      <c r="A22" s="3">
        <v>13325269</v>
      </c>
      <c r="B22" s="4">
        <v>-1.437451759</v>
      </c>
      <c r="C22" s="4">
        <v>-1.022038676</v>
      </c>
      <c r="D22" s="4">
        <v>-1.040917154</v>
      </c>
      <c r="E22" s="4">
        <v>-1.1922483020000001</v>
      </c>
      <c r="H22" s="5" t="s">
        <v>1</v>
      </c>
      <c r="I22" s="7" t="s">
        <v>1</v>
      </c>
    </row>
    <row r="23" spans="1:9">
      <c r="A23" s="3">
        <v>13325725</v>
      </c>
      <c r="C23" s="4">
        <v>1.7521937590000001</v>
      </c>
      <c r="H23" s="5" t="s">
        <v>1</v>
      </c>
      <c r="I23" s="7" t="s">
        <v>1</v>
      </c>
    </row>
    <row r="24" spans="1:9">
      <c r="A24" s="3">
        <v>13325761</v>
      </c>
      <c r="C24" s="4">
        <v>1.9651083380000001</v>
      </c>
      <c r="D24" s="4">
        <v>2.302869828</v>
      </c>
      <c r="E24" s="4">
        <v>1.8938904510000001</v>
      </c>
      <c r="H24" s="5" t="s">
        <v>1</v>
      </c>
      <c r="I24" s="7" t="s">
        <v>1</v>
      </c>
    </row>
    <row r="25" spans="1:9">
      <c r="A25" s="3">
        <v>13325773</v>
      </c>
      <c r="F25" s="4">
        <v>1.9634698509999999</v>
      </c>
      <c r="H25" s="5" t="s">
        <v>1</v>
      </c>
      <c r="I25" s="7" t="s">
        <v>1</v>
      </c>
    </row>
    <row r="26" spans="1:9">
      <c r="A26" s="3">
        <v>13325987</v>
      </c>
      <c r="B26" s="4">
        <v>-1.4592723700000001</v>
      </c>
      <c r="D26" s="4">
        <v>-1.580478496</v>
      </c>
      <c r="E26" s="4">
        <v>-1.642124905</v>
      </c>
      <c r="H26" s="5" t="s">
        <v>1</v>
      </c>
      <c r="I26" s="7" t="s">
        <v>1</v>
      </c>
    </row>
    <row r="27" spans="1:9">
      <c r="A27" s="3">
        <v>13325991</v>
      </c>
      <c r="B27" s="4">
        <v>-1.6373958770000001</v>
      </c>
      <c r="H27" s="5" t="s">
        <v>1</v>
      </c>
      <c r="I27" s="7" t="s">
        <v>1</v>
      </c>
    </row>
    <row r="28" spans="1:9">
      <c r="A28" s="3">
        <v>13325993</v>
      </c>
      <c r="E28" s="4">
        <v>-2.1513147460000002</v>
      </c>
      <c r="H28" s="5" t="s">
        <v>1</v>
      </c>
      <c r="I28" s="7" t="s">
        <v>1</v>
      </c>
    </row>
    <row r="29" spans="1:9">
      <c r="A29" s="3">
        <v>13326067</v>
      </c>
      <c r="F29" s="4">
        <v>-1.6919321249999999</v>
      </c>
      <c r="H29" s="5" t="s">
        <v>1</v>
      </c>
      <c r="I29" s="7" t="s">
        <v>1</v>
      </c>
    </row>
    <row r="30" spans="1:9">
      <c r="A30" s="3">
        <v>13326093</v>
      </c>
      <c r="G30" s="4">
        <v>-1.130790586</v>
      </c>
      <c r="H30" s="5" t="s">
        <v>1</v>
      </c>
      <c r="I30" s="7" t="s">
        <v>1</v>
      </c>
    </row>
    <row r="31" spans="1:9">
      <c r="A31" s="3">
        <v>13326095</v>
      </c>
      <c r="G31" s="4">
        <v>-1.282905494</v>
      </c>
      <c r="H31" s="5" t="s">
        <v>1</v>
      </c>
      <c r="I31" s="7" t="s">
        <v>1</v>
      </c>
    </row>
    <row r="32" spans="1:9">
      <c r="A32" s="3">
        <v>13326097</v>
      </c>
      <c r="E32" s="4">
        <v>-1.3542546630000001</v>
      </c>
      <c r="F32" s="4">
        <v>-1.623584658</v>
      </c>
      <c r="G32" s="4">
        <v>-1.125904792</v>
      </c>
      <c r="H32" s="5" t="s">
        <v>1</v>
      </c>
      <c r="I32" s="7" t="s">
        <v>1</v>
      </c>
    </row>
    <row r="33" spans="1:9">
      <c r="A33" s="3">
        <v>13326127</v>
      </c>
      <c r="B33" s="4">
        <v>1.08954163</v>
      </c>
      <c r="E33" s="4">
        <v>1.2452613889999999</v>
      </c>
      <c r="G33" s="4">
        <v>1.027026067</v>
      </c>
      <c r="H33" s="5" t="s">
        <v>1</v>
      </c>
      <c r="I33" s="7" t="s">
        <v>1</v>
      </c>
    </row>
    <row r="34" spans="1:9">
      <c r="A34" s="3">
        <v>13326129</v>
      </c>
      <c r="E34" s="4">
        <v>-1.14554311</v>
      </c>
      <c r="H34" s="5" t="s">
        <v>1</v>
      </c>
      <c r="I34" s="7" t="s">
        <v>1</v>
      </c>
    </row>
    <row r="35" spans="1:9">
      <c r="A35" s="3">
        <v>13326217</v>
      </c>
      <c r="D35" s="4">
        <v>-1.813926911</v>
      </c>
      <c r="H35" s="5" t="s">
        <v>1</v>
      </c>
      <c r="I35" s="7" t="s">
        <v>1</v>
      </c>
    </row>
    <row r="36" spans="1:9">
      <c r="A36" s="3">
        <v>13326219</v>
      </c>
      <c r="D36" s="4">
        <v>-1.5297189470000001</v>
      </c>
      <c r="E36" s="4">
        <v>-1.4749782</v>
      </c>
      <c r="H36" s="5" t="s">
        <v>1</v>
      </c>
      <c r="I36" s="7" t="s">
        <v>1</v>
      </c>
    </row>
    <row r="37" spans="1:9">
      <c r="A37" s="3">
        <v>13326381</v>
      </c>
      <c r="E37" s="4">
        <v>-1.4292141030000001</v>
      </c>
      <c r="F37" s="4">
        <v>-1.452978806</v>
      </c>
      <c r="G37" s="4">
        <v>-1.0965824500000001</v>
      </c>
      <c r="H37" s="5" t="s">
        <v>1</v>
      </c>
      <c r="I37" s="7" t="s">
        <v>1</v>
      </c>
    </row>
    <row r="38" spans="1:9">
      <c r="A38" s="3">
        <v>13326689</v>
      </c>
      <c r="G38" s="4">
        <v>-1.3767276180000001</v>
      </c>
      <c r="H38" s="5" t="s">
        <v>1</v>
      </c>
      <c r="I38" s="7" t="s">
        <v>1</v>
      </c>
    </row>
    <row r="39" spans="1:9">
      <c r="A39" s="3">
        <v>13326767</v>
      </c>
      <c r="C39" s="4">
        <v>1.102592177</v>
      </c>
      <c r="H39" s="5" t="s">
        <v>1</v>
      </c>
      <c r="I39" s="7" t="s">
        <v>1</v>
      </c>
    </row>
    <row r="40" spans="1:9">
      <c r="A40" s="3">
        <v>13326795</v>
      </c>
      <c r="F40" s="4">
        <v>-1.106445082</v>
      </c>
      <c r="H40" s="5" t="s">
        <v>1</v>
      </c>
      <c r="I40" s="7" t="s">
        <v>1</v>
      </c>
    </row>
    <row r="41" spans="1:9">
      <c r="A41" s="3">
        <v>13326835</v>
      </c>
      <c r="B41" s="4">
        <v>1.356622445</v>
      </c>
      <c r="H41" s="5" t="s">
        <v>1</v>
      </c>
      <c r="I41" s="7" t="s">
        <v>1</v>
      </c>
    </row>
    <row r="42" spans="1:9">
      <c r="A42" s="3">
        <v>13326993</v>
      </c>
      <c r="G42" s="4">
        <v>-1.62776648</v>
      </c>
      <c r="H42" s="5" t="s">
        <v>1</v>
      </c>
      <c r="I42" s="7" t="s">
        <v>1</v>
      </c>
    </row>
    <row r="43" spans="1:9">
      <c r="A43" s="3">
        <v>13327001</v>
      </c>
      <c r="E43" s="4">
        <v>-1.2873777399999999</v>
      </c>
      <c r="F43" s="4">
        <v>-1.114696766</v>
      </c>
      <c r="G43" s="4">
        <v>-1.5494476150000001</v>
      </c>
      <c r="H43" s="5" t="s">
        <v>1</v>
      </c>
      <c r="I43" s="7" t="s">
        <v>1</v>
      </c>
    </row>
    <row r="44" spans="1:9">
      <c r="A44" s="3">
        <v>13327027</v>
      </c>
      <c r="B44" s="4">
        <v>-1.4535213229999999</v>
      </c>
      <c r="D44" s="4">
        <v>-1.8817818470000001</v>
      </c>
      <c r="F44" s="4">
        <v>-1.186105757</v>
      </c>
      <c r="G44" s="4">
        <v>-1.2456970590000001</v>
      </c>
      <c r="H44" s="5" t="s">
        <v>1</v>
      </c>
      <c r="I44" s="7" t="s">
        <v>1</v>
      </c>
    </row>
    <row r="45" spans="1:9">
      <c r="A45" s="3">
        <v>13327031</v>
      </c>
      <c r="F45" s="4">
        <v>-1.463869547</v>
      </c>
      <c r="G45" s="4">
        <v>-1.8184538290000001</v>
      </c>
      <c r="H45" s="5" t="s">
        <v>1</v>
      </c>
      <c r="I45" s="7" t="s">
        <v>1</v>
      </c>
    </row>
    <row r="46" spans="1:9">
      <c r="A46" s="3">
        <v>13327099</v>
      </c>
      <c r="E46" s="4">
        <v>-1.285161945</v>
      </c>
      <c r="G46" s="4">
        <v>-2.0697991080000002</v>
      </c>
      <c r="H46" s="5" t="s">
        <v>1</v>
      </c>
      <c r="I46" s="7" t="s">
        <v>1</v>
      </c>
    </row>
    <row r="47" spans="1:9">
      <c r="A47" s="3">
        <v>13327103</v>
      </c>
      <c r="B47" s="4">
        <v>1.2321721450000001</v>
      </c>
      <c r="H47" s="5" t="s">
        <v>1</v>
      </c>
      <c r="I47" s="7" t="s">
        <v>1</v>
      </c>
    </row>
    <row r="48" spans="1:9">
      <c r="A48" s="3">
        <v>13327277</v>
      </c>
      <c r="B48" s="4">
        <v>-1.879613161</v>
      </c>
      <c r="H48" s="5" t="s">
        <v>1</v>
      </c>
      <c r="I48" s="7" t="s">
        <v>1</v>
      </c>
    </row>
    <row r="49" spans="1:9">
      <c r="A49" s="3">
        <v>13327281</v>
      </c>
      <c r="B49" s="4">
        <v>-1.356232417</v>
      </c>
      <c r="H49" s="5" t="s">
        <v>1</v>
      </c>
      <c r="I49" s="7" t="s">
        <v>1</v>
      </c>
    </row>
    <row r="50" spans="1:9">
      <c r="A50" s="3">
        <v>13327285</v>
      </c>
      <c r="E50" s="4">
        <v>-1.038412033</v>
      </c>
      <c r="F50" s="4">
        <v>-1.5080122549999999</v>
      </c>
      <c r="G50" s="4">
        <v>-1.9149022819999999</v>
      </c>
      <c r="H50" s="5" t="s">
        <v>1</v>
      </c>
      <c r="I50" s="7" t="s">
        <v>1</v>
      </c>
    </row>
    <row r="51" spans="1:9">
      <c r="A51" s="3">
        <v>13327307</v>
      </c>
      <c r="G51" s="4">
        <v>-1.3189398050000001</v>
      </c>
      <c r="H51" s="5" t="s">
        <v>1</v>
      </c>
      <c r="I51" s="7" t="s">
        <v>1</v>
      </c>
    </row>
    <row r="52" spans="1:9">
      <c r="A52" s="3">
        <v>13327363</v>
      </c>
      <c r="D52" s="4">
        <v>-1.9909653009999999</v>
      </c>
      <c r="E52" s="4">
        <v>-1.861090328</v>
      </c>
      <c r="H52" s="5" t="s">
        <v>1</v>
      </c>
      <c r="I52" s="7" t="s">
        <v>1</v>
      </c>
    </row>
    <row r="53" spans="1:9">
      <c r="A53" s="3">
        <v>13327453</v>
      </c>
      <c r="E53" s="4">
        <v>-1.7313473859999999</v>
      </c>
      <c r="H53" s="5" t="s">
        <v>1</v>
      </c>
      <c r="I53" s="7" t="s">
        <v>1</v>
      </c>
    </row>
    <row r="54" spans="1:9">
      <c r="A54" s="3">
        <v>13327455</v>
      </c>
      <c r="C54" s="4">
        <v>-1.000028543</v>
      </c>
      <c r="D54" s="4">
        <v>-1.1084321619999999</v>
      </c>
      <c r="E54" s="4">
        <v>-1.381893043</v>
      </c>
      <c r="H54" s="5" t="s">
        <v>1</v>
      </c>
      <c r="I54" s="7" t="s">
        <v>1</v>
      </c>
    </row>
    <row r="55" spans="1:9">
      <c r="A55" s="3">
        <v>13327457</v>
      </c>
      <c r="E55" s="4">
        <v>-1.7687375030000001</v>
      </c>
      <c r="H55" s="5" t="s">
        <v>1</v>
      </c>
      <c r="I55" s="7" t="s">
        <v>1</v>
      </c>
    </row>
    <row r="56" spans="1:9">
      <c r="A56" s="3">
        <v>13327545</v>
      </c>
      <c r="E56" s="4">
        <v>-1.5161572459999999</v>
      </c>
      <c r="H56" s="5" t="s">
        <v>1</v>
      </c>
      <c r="I56" s="7" t="s">
        <v>1</v>
      </c>
    </row>
    <row r="57" spans="1:9">
      <c r="A57" s="3">
        <v>13327549</v>
      </c>
      <c r="E57" s="4">
        <v>-1.0385858699999999</v>
      </c>
      <c r="H57" s="5" t="s">
        <v>1</v>
      </c>
      <c r="I57" s="7" t="s">
        <v>1</v>
      </c>
    </row>
    <row r="58" spans="1:9">
      <c r="A58" s="3">
        <v>13327553</v>
      </c>
      <c r="C58" s="4">
        <v>-2.2423127589999998</v>
      </c>
      <c r="H58" s="5" t="s">
        <v>1</v>
      </c>
      <c r="I58" s="7" t="s">
        <v>1</v>
      </c>
    </row>
    <row r="59" spans="1:9">
      <c r="A59" s="3">
        <v>13327555</v>
      </c>
      <c r="B59" s="4">
        <v>-1.783509936</v>
      </c>
      <c r="E59" s="4">
        <v>-1.7350585510000001</v>
      </c>
      <c r="F59" s="4">
        <v>-1.9316601369999999</v>
      </c>
      <c r="G59" s="4">
        <v>-1.969223306</v>
      </c>
      <c r="H59" s="5" t="s">
        <v>1</v>
      </c>
      <c r="I59" s="7" t="s">
        <v>1</v>
      </c>
    </row>
    <row r="60" spans="1:9">
      <c r="A60" s="3">
        <v>13327587</v>
      </c>
      <c r="C60" s="4">
        <v>-1.875092427</v>
      </c>
      <c r="D60" s="4">
        <v>-1.5242065840000001</v>
      </c>
      <c r="E60" s="4">
        <v>-1.7829097789999999</v>
      </c>
      <c r="F60" s="4">
        <v>-2.4845857979999999</v>
      </c>
      <c r="G60" s="4">
        <v>-1.5840654519999999</v>
      </c>
      <c r="H60" s="5" t="s">
        <v>1</v>
      </c>
      <c r="I60" s="7" t="s">
        <v>1</v>
      </c>
    </row>
    <row r="61" spans="1:9">
      <c r="A61" s="3">
        <v>13327927</v>
      </c>
      <c r="E61" s="4">
        <v>-1.1104326760000001</v>
      </c>
      <c r="H61" s="5" t="s">
        <v>1</v>
      </c>
      <c r="I61" s="7" t="s">
        <v>1</v>
      </c>
    </row>
    <row r="62" spans="1:9">
      <c r="A62" s="3">
        <v>13328265</v>
      </c>
      <c r="F62" s="4">
        <v>-1.8642588170000001</v>
      </c>
      <c r="G62" s="4">
        <v>-1.706612365</v>
      </c>
      <c r="H62" s="5" t="s">
        <v>1</v>
      </c>
      <c r="I62" s="7" t="s">
        <v>1</v>
      </c>
    </row>
    <row r="63" spans="1:9">
      <c r="A63" s="3">
        <v>13328271</v>
      </c>
      <c r="D63" s="4">
        <v>1.0066061669999999</v>
      </c>
      <c r="G63" s="4">
        <v>-1.3593487930000001</v>
      </c>
      <c r="H63" s="5" t="s">
        <v>1</v>
      </c>
      <c r="I63" s="7" t="s">
        <v>1</v>
      </c>
    </row>
    <row r="64" spans="1:9">
      <c r="A64" s="3">
        <v>13328275</v>
      </c>
      <c r="C64" s="4">
        <v>1.207651759</v>
      </c>
      <c r="D64" s="4">
        <v>1.0232471540000001</v>
      </c>
      <c r="H64" s="5" t="s">
        <v>1</v>
      </c>
      <c r="I64" s="7" t="s">
        <v>1</v>
      </c>
    </row>
    <row r="65" spans="1:9">
      <c r="A65" s="3">
        <v>13328341</v>
      </c>
      <c r="B65" s="4">
        <v>-1.9168011570000001</v>
      </c>
      <c r="C65" s="4">
        <v>-1.623485651</v>
      </c>
      <c r="D65" s="4">
        <v>-1.43117391</v>
      </c>
      <c r="E65" s="4">
        <v>-2.4389383179999999</v>
      </c>
      <c r="F65" s="4">
        <v>-1.5173326549999999</v>
      </c>
      <c r="H65" s="5" t="s">
        <v>1</v>
      </c>
      <c r="I65" s="7" t="s">
        <v>1</v>
      </c>
    </row>
    <row r="66" spans="1:9">
      <c r="A66" s="3">
        <v>13328343</v>
      </c>
      <c r="B66" s="4">
        <v>-1.1415628</v>
      </c>
      <c r="C66" s="4">
        <v>-1.366219439</v>
      </c>
      <c r="D66" s="4">
        <v>-1.5472854250000001</v>
      </c>
      <c r="E66" s="4">
        <v>-2.0052539239999998</v>
      </c>
      <c r="F66" s="4">
        <v>-1.501910238</v>
      </c>
      <c r="G66" s="4">
        <v>-1.2923777009999999</v>
      </c>
      <c r="H66" s="5" t="s">
        <v>1</v>
      </c>
      <c r="I66" s="7" t="s">
        <v>1</v>
      </c>
    </row>
    <row r="67" spans="1:9">
      <c r="A67" s="3">
        <v>13328345</v>
      </c>
      <c r="B67" s="4">
        <v>-1.2979208099999999</v>
      </c>
      <c r="C67" s="4">
        <v>-1.3555938949999999</v>
      </c>
      <c r="D67" s="4">
        <v>-1.5945144419999999</v>
      </c>
      <c r="E67" s="4">
        <v>-1.7650543830000001</v>
      </c>
      <c r="F67" s="4">
        <v>-1.9124422860000001</v>
      </c>
      <c r="G67" s="4">
        <v>-1.297005135</v>
      </c>
      <c r="H67" s="5" t="s">
        <v>1</v>
      </c>
      <c r="I67" s="7" t="s">
        <v>1</v>
      </c>
    </row>
    <row r="68" spans="1:9">
      <c r="A68" s="3">
        <v>13328347</v>
      </c>
      <c r="B68" s="4">
        <v>-1.4087599710000001</v>
      </c>
      <c r="C68" s="4">
        <v>-1.3563425819999999</v>
      </c>
      <c r="D68" s="4">
        <v>-1.6638845520000001</v>
      </c>
      <c r="E68" s="4">
        <v>-1.3874374860000001</v>
      </c>
      <c r="F68" s="4">
        <v>-1.914119473</v>
      </c>
      <c r="G68" s="4">
        <v>-1.071018582</v>
      </c>
      <c r="H68" s="5" t="s">
        <v>1</v>
      </c>
      <c r="I68" s="7" t="s">
        <v>1</v>
      </c>
    </row>
    <row r="69" spans="1:9">
      <c r="A69" s="3">
        <v>13328349</v>
      </c>
      <c r="B69" s="4">
        <v>-1.3055379540000001</v>
      </c>
      <c r="C69" s="4">
        <v>-1.567603079</v>
      </c>
      <c r="D69" s="4">
        <v>-2.2878491670000001</v>
      </c>
      <c r="E69" s="4">
        <v>-2.133659464</v>
      </c>
      <c r="F69" s="4">
        <v>-1.7177313910000001</v>
      </c>
      <c r="G69" s="4">
        <v>-1.4800205909999999</v>
      </c>
      <c r="H69" s="5" t="s">
        <v>1</v>
      </c>
      <c r="I69" s="7" t="s">
        <v>1</v>
      </c>
    </row>
    <row r="70" spans="1:9">
      <c r="A70" s="3">
        <v>13328413</v>
      </c>
      <c r="F70" s="4">
        <v>-1.9061699569999999</v>
      </c>
      <c r="H70" s="5" t="s">
        <v>1</v>
      </c>
      <c r="I70" s="7" t="s">
        <v>1</v>
      </c>
    </row>
    <row r="71" spans="1:9">
      <c r="A71" s="3">
        <v>13328415</v>
      </c>
      <c r="F71" s="4">
        <v>-1.2470663749999999</v>
      </c>
      <c r="H71" s="5" t="s">
        <v>1</v>
      </c>
      <c r="I71" s="7" t="s">
        <v>1</v>
      </c>
    </row>
    <row r="72" spans="1:9">
      <c r="A72" s="3">
        <v>13328473</v>
      </c>
      <c r="C72" s="4">
        <v>1.361697175</v>
      </c>
      <c r="D72" s="4">
        <v>1.274134506</v>
      </c>
      <c r="H72" s="5" t="s">
        <v>1</v>
      </c>
      <c r="I72" s="7" t="s">
        <v>1</v>
      </c>
    </row>
    <row r="73" spans="1:9">
      <c r="A73" s="3">
        <v>13328475</v>
      </c>
      <c r="E73" s="4">
        <v>-1.8366046739999999</v>
      </c>
      <c r="G73" s="4">
        <v>-2.4455593480000002</v>
      </c>
      <c r="H73" s="5" t="s">
        <v>1</v>
      </c>
      <c r="I73" s="7" t="s">
        <v>1</v>
      </c>
    </row>
    <row r="74" spans="1:9">
      <c r="A74" s="3">
        <v>13328479</v>
      </c>
      <c r="D74" s="4">
        <v>-2.2016029480000001</v>
      </c>
      <c r="E74" s="4">
        <v>-2.4821490430000002</v>
      </c>
      <c r="F74" s="4">
        <v>-2.2455080449999998</v>
      </c>
      <c r="G74" s="4">
        <v>-2.1442187779999999</v>
      </c>
      <c r="H74" s="5" t="s">
        <v>1</v>
      </c>
      <c r="I74" s="7" t="s">
        <v>1</v>
      </c>
    </row>
    <row r="75" spans="1:9">
      <c r="A75" s="3">
        <v>13328597</v>
      </c>
      <c r="E75" s="4">
        <v>-1.3875289129999999</v>
      </c>
      <c r="H75" s="5" t="s">
        <v>1</v>
      </c>
      <c r="I75" s="7" t="s">
        <v>1</v>
      </c>
    </row>
    <row r="76" spans="1:9">
      <c r="A76" s="3">
        <v>13328599</v>
      </c>
      <c r="E76" s="4">
        <v>-1.0035427299999999</v>
      </c>
      <c r="H76" s="5" t="s">
        <v>1</v>
      </c>
      <c r="I76" s="7" t="s">
        <v>1</v>
      </c>
    </row>
    <row r="77" spans="1:9">
      <c r="A77" s="3">
        <v>13328603</v>
      </c>
      <c r="E77" s="4">
        <v>-1.010725766</v>
      </c>
      <c r="H77" s="5" t="s">
        <v>1</v>
      </c>
      <c r="I77" s="7" t="s">
        <v>1</v>
      </c>
    </row>
    <row r="78" spans="1:9">
      <c r="A78" s="3">
        <v>13328647</v>
      </c>
      <c r="F78" s="4">
        <v>-1.4333029669999999</v>
      </c>
      <c r="H78" s="5" t="s">
        <v>1</v>
      </c>
      <c r="I78" s="7" t="s">
        <v>1</v>
      </c>
    </row>
    <row r="79" spans="1:9">
      <c r="A79" s="3">
        <v>13328649</v>
      </c>
      <c r="B79" s="4">
        <v>-1.9522064320000001</v>
      </c>
      <c r="C79" s="4">
        <v>-1.6876634399999999</v>
      </c>
      <c r="D79" s="4">
        <v>-1.4990991069999999</v>
      </c>
      <c r="E79" s="4">
        <v>-1.9095594339999999</v>
      </c>
      <c r="F79" s="4">
        <v>-1.319424318</v>
      </c>
      <c r="G79" s="4">
        <v>-1.53290569</v>
      </c>
      <c r="H79" s="5" t="s">
        <v>1</v>
      </c>
      <c r="I79" s="7" t="s">
        <v>1</v>
      </c>
    </row>
    <row r="80" spans="1:9">
      <c r="A80" s="3">
        <v>13328651</v>
      </c>
      <c r="G80" s="4">
        <v>-2.1956606829999998</v>
      </c>
      <c r="H80" s="5" t="s">
        <v>1</v>
      </c>
      <c r="I80" s="7" t="s">
        <v>1</v>
      </c>
    </row>
    <row r="81" spans="1:9">
      <c r="A81" s="3">
        <v>13328833</v>
      </c>
      <c r="B81" s="4">
        <v>-1.5649589989999999</v>
      </c>
      <c r="D81" s="4">
        <v>-1.435316171</v>
      </c>
      <c r="E81" s="4">
        <v>-1.6016705259999999</v>
      </c>
      <c r="G81" s="4">
        <v>-1.0133507610000001</v>
      </c>
      <c r="H81" s="5" t="s">
        <v>1</v>
      </c>
      <c r="I81" s="7" t="s">
        <v>1</v>
      </c>
    </row>
    <row r="82" spans="1:9">
      <c r="A82" s="3">
        <v>13328835</v>
      </c>
      <c r="B82" s="4">
        <v>-2.5323332039999999</v>
      </c>
      <c r="H82" s="5" t="s">
        <v>1</v>
      </c>
      <c r="I82" s="7" t="s">
        <v>1</v>
      </c>
    </row>
    <row r="83" spans="1:9">
      <c r="A83" s="3">
        <v>13328925</v>
      </c>
      <c r="B83" s="4">
        <v>1.0656231380000001</v>
      </c>
      <c r="H83" s="5" t="s">
        <v>1</v>
      </c>
      <c r="I83" s="7" t="s">
        <v>1</v>
      </c>
    </row>
    <row r="84" spans="1:9">
      <c r="A84" s="3">
        <v>13329051</v>
      </c>
      <c r="B84" s="4">
        <v>1.9025895509999999</v>
      </c>
      <c r="F84" s="4">
        <v>1.7969892519999999</v>
      </c>
      <c r="H84" s="5" t="s">
        <v>1</v>
      </c>
      <c r="I84" s="7" t="s">
        <v>1</v>
      </c>
    </row>
    <row r="85" spans="1:9">
      <c r="A85" s="3">
        <v>13329083</v>
      </c>
      <c r="B85" s="4">
        <v>-1.9519519279999999</v>
      </c>
      <c r="D85" s="4">
        <v>-1.8594322409999999</v>
      </c>
      <c r="H85" s="5" t="s">
        <v>1</v>
      </c>
      <c r="I85" s="7" t="s">
        <v>1</v>
      </c>
    </row>
    <row r="86" spans="1:9">
      <c r="A86" s="3">
        <v>13329123</v>
      </c>
      <c r="E86" s="4">
        <v>-1.073452836</v>
      </c>
      <c r="H86" s="5" t="s">
        <v>1</v>
      </c>
      <c r="I86" s="7" t="s">
        <v>1</v>
      </c>
    </row>
    <row r="87" spans="1:9">
      <c r="A87" s="3">
        <v>13329125</v>
      </c>
      <c r="E87" s="4">
        <v>-1.086317754</v>
      </c>
      <c r="H87" s="5" t="s">
        <v>1</v>
      </c>
      <c r="I87" s="7" t="s">
        <v>1</v>
      </c>
    </row>
    <row r="88" spans="1:9">
      <c r="A88" s="3">
        <v>13329145</v>
      </c>
      <c r="B88" s="4">
        <v>-1.2566430719999999</v>
      </c>
      <c r="C88" s="4">
        <v>-1.0624555659999999</v>
      </c>
      <c r="D88" s="4">
        <v>-1.716953959</v>
      </c>
      <c r="E88" s="4">
        <v>-1.2079966150000001</v>
      </c>
      <c r="F88" s="4">
        <v>-1.0838245989999999</v>
      </c>
      <c r="G88" s="4">
        <v>-1.230201866</v>
      </c>
      <c r="H88" s="5" t="s">
        <v>1</v>
      </c>
      <c r="I88" s="7" t="s">
        <v>1</v>
      </c>
    </row>
    <row r="89" spans="1:9">
      <c r="A89" s="3">
        <v>13329211</v>
      </c>
      <c r="C89" s="4">
        <v>1.411343993</v>
      </c>
      <c r="G89" s="4">
        <v>1.4024511710000001</v>
      </c>
      <c r="H89" s="5" t="s">
        <v>1</v>
      </c>
      <c r="I89" s="7" t="s">
        <v>1</v>
      </c>
    </row>
    <row r="90" spans="1:9">
      <c r="A90" s="3">
        <v>13329257</v>
      </c>
      <c r="B90" s="4">
        <v>-1.7558434839999999</v>
      </c>
      <c r="C90" s="4">
        <v>-1.8026934290000001</v>
      </c>
      <c r="D90" s="4">
        <v>-1.9546029439999999</v>
      </c>
      <c r="E90" s="4">
        <v>-2.2940006579999999</v>
      </c>
      <c r="F90" s="4">
        <v>-2.5835244589999999</v>
      </c>
      <c r="H90" s="5" t="s">
        <v>1</v>
      </c>
      <c r="I90" s="7" t="s">
        <v>1</v>
      </c>
    </row>
    <row r="91" spans="1:9">
      <c r="A91" s="3">
        <v>13329259</v>
      </c>
      <c r="B91" s="4">
        <v>-1.4673237450000001</v>
      </c>
      <c r="C91" s="4">
        <v>-2.2525894169999998</v>
      </c>
      <c r="D91" s="4">
        <v>-2.2334372330000001</v>
      </c>
      <c r="E91" s="4">
        <v>-2.6489810779999998</v>
      </c>
      <c r="F91" s="4">
        <v>-2.2381366960000002</v>
      </c>
      <c r="G91" s="4">
        <v>-1.5041338390000001</v>
      </c>
      <c r="H91" s="5" t="s">
        <v>1</v>
      </c>
      <c r="I91" s="7" t="s">
        <v>1</v>
      </c>
    </row>
    <row r="92" spans="1:9">
      <c r="A92" s="3">
        <v>13329261</v>
      </c>
      <c r="E92" s="4">
        <v>-2.3811919289999999</v>
      </c>
      <c r="F92" s="4">
        <v>-2.1659159149999998</v>
      </c>
      <c r="H92" s="5" t="s">
        <v>1</v>
      </c>
      <c r="I92" s="7" t="s">
        <v>1</v>
      </c>
    </row>
    <row r="93" spans="1:9">
      <c r="A93" s="3">
        <v>13329263</v>
      </c>
      <c r="B93" s="4">
        <v>-1.802012715</v>
      </c>
      <c r="D93" s="4">
        <v>-1.5691695960000001</v>
      </c>
      <c r="E93" s="4">
        <v>-2.5680228550000002</v>
      </c>
      <c r="F93" s="4">
        <v>-1.7693681750000001</v>
      </c>
      <c r="H93" s="5" t="s">
        <v>1</v>
      </c>
      <c r="I93" s="7" t="s">
        <v>1</v>
      </c>
    </row>
    <row r="94" spans="1:9">
      <c r="A94" s="3">
        <v>13329265</v>
      </c>
      <c r="C94" s="4">
        <v>-1.224456693</v>
      </c>
      <c r="D94" s="4">
        <v>-1.1237206660000001</v>
      </c>
      <c r="E94" s="4">
        <v>-1.6821706970000001</v>
      </c>
      <c r="F94" s="4">
        <v>-1.5584180969999999</v>
      </c>
      <c r="H94" s="5" t="s">
        <v>1</v>
      </c>
      <c r="I94" s="7" t="s">
        <v>1</v>
      </c>
    </row>
    <row r="95" spans="1:9">
      <c r="A95" s="3">
        <v>13329287</v>
      </c>
      <c r="B95" s="4">
        <v>1.273222775</v>
      </c>
      <c r="H95" s="5" t="s">
        <v>1</v>
      </c>
      <c r="I95" s="7" t="s">
        <v>1</v>
      </c>
    </row>
    <row r="96" spans="1:9">
      <c r="A96" s="3">
        <v>13329301</v>
      </c>
      <c r="G96" s="4">
        <v>2.2625181150000002</v>
      </c>
      <c r="H96" s="5" t="s">
        <v>1</v>
      </c>
      <c r="I96" s="7" t="s">
        <v>1</v>
      </c>
    </row>
    <row r="97" spans="1:9">
      <c r="A97" s="3">
        <v>13329307</v>
      </c>
      <c r="B97" s="4">
        <v>2.1303807840000002</v>
      </c>
      <c r="E97" s="4">
        <v>1.9351018390000001</v>
      </c>
      <c r="F97" s="4">
        <v>2.1069885300000002</v>
      </c>
      <c r="G97" s="4">
        <v>2.9790730660000002</v>
      </c>
      <c r="H97" s="5" t="s">
        <v>1</v>
      </c>
      <c r="I97" s="7" t="s">
        <v>1</v>
      </c>
    </row>
    <row r="98" spans="1:9">
      <c r="A98" s="3">
        <v>13329309</v>
      </c>
      <c r="F98" s="4">
        <v>2.1978198440000001</v>
      </c>
      <c r="G98" s="4">
        <v>1.974299308</v>
      </c>
      <c r="H98" s="5" t="s">
        <v>1</v>
      </c>
      <c r="I98" s="7" t="s">
        <v>1</v>
      </c>
    </row>
    <row r="99" spans="1:9">
      <c r="A99" s="3">
        <v>13329311</v>
      </c>
      <c r="F99" s="4">
        <v>2.5458145280000002</v>
      </c>
      <c r="G99" s="4">
        <v>2.4769994629999998</v>
      </c>
      <c r="H99" s="5" t="s">
        <v>1</v>
      </c>
      <c r="I99" s="7" t="s">
        <v>1</v>
      </c>
    </row>
    <row r="100" spans="1:9">
      <c r="A100" s="3">
        <v>13329357</v>
      </c>
      <c r="E100" s="4">
        <v>-1.432294569</v>
      </c>
      <c r="H100" s="5" t="s">
        <v>1</v>
      </c>
      <c r="I100" s="7" t="s">
        <v>1</v>
      </c>
    </row>
    <row r="101" spans="1:9">
      <c r="A101" s="3">
        <v>13329383</v>
      </c>
      <c r="B101" s="4">
        <v>1.072989046</v>
      </c>
      <c r="D101" s="4">
        <v>-1.1840803550000001</v>
      </c>
      <c r="H101" s="5" t="s">
        <v>1</v>
      </c>
      <c r="I101" s="7" t="s">
        <v>1</v>
      </c>
    </row>
    <row r="102" spans="1:9">
      <c r="A102" s="3">
        <v>13329413</v>
      </c>
      <c r="F102" s="4">
        <v>-1.274697908</v>
      </c>
      <c r="G102" s="4">
        <v>-1.37023403</v>
      </c>
      <c r="H102" s="5" t="s">
        <v>1</v>
      </c>
      <c r="I102" s="7" t="s">
        <v>1</v>
      </c>
    </row>
    <row r="103" spans="1:9">
      <c r="A103" s="3">
        <v>13329417</v>
      </c>
      <c r="C103" s="4">
        <v>1.43550753</v>
      </c>
      <c r="D103" s="4">
        <v>1.6447025740000001</v>
      </c>
      <c r="H103" s="5" t="s">
        <v>1</v>
      </c>
      <c r="I103" s="7" t="s">
        <v>1</v>
      </c>
    </row>
    <row r="104" spans="1:9">
      <c r="A104" s="3">
        <v>13329465</v>
      </c>
      <c r="F104" s="4">
        <v>-1.059785237</v>
      </c>
      <c r="H104" s="5" t="s">
        <v>1</v>
      </c>
      <c r="I104" s="7" t="s">
        <v>1</v>
      </c>
    </row>
    <row r="105" spans="1:9">
      <c r="A105" s="3">
        <v>13329499</v>
      </c>
      <c r="D105" s="4">
        <v>-1.0636073070000001</v>
      </c>
      <c r="G105" s="4">
        <v>-1.05904379</v>
      </c>
      <c r="H105" s="5" t="s">
        <v>1</v>
      </c>
      <c r="I105" s="7" t="s">
        <v>1</v>
      </c>
    </row>
    <row r="106" spans="1:9">
      <c r="A106" s="3">
        <v>13329561</v>
      </c>
      <c r="E106" s="4">
        <v>-1.930591889</v>
      </c>
      <c r="H106" s="5" t="s">
        <v>1</v>
      </c>
      <c r="I106" s="7" t="s">
        <v>1</v>
      </c>
    </row>
    <row r="107" spans="1:9">
      <c r="A107" s="3">
        <v>13329687</v>
      </c>
      <c r="C107" s="4">
        <v>-1.98150267</v>
      </c>
      <c r="E107" s="4">
        <v>-2.1755816989999999</v>
      </c>
      <c r="F107" s="4">
        <v>-1.8832413960000001</v>
      </c>
      <c r="G107" s="4">
        <v>-1.9817432340000001</v>
      </c>
      <c r="H107" s="5" t="s">
        <v>1</v>
      </c>
      <c r="I107" s="7" t="s">
        <v>1</v>
      </c>
    </row>
    <row r="108" spans="1:9">
      <c r="A108" s="3">
        <v>13329823</v>
      </c>
      <c r="B108" s="4">
        <v>1.403015441</v>
      </c>
      <c r="C108" s="4">
        <v>1.288240654</v>
      </c>
      <c r="D108" s="4">
        <v>1.4604625680000001</v>
      </c>
      <c r="H108" s="5" t="s">
        <v>1</v>
      </c>
      <c r="I108" s="7" t="s">
        <v>1</v>
      </c>
    </row>
    <row r="109" spans="1:9">
      <c r="A109" s="3">
        <v>13329825</v>
      </c>
      <c r="B109" s="4">
        <v>1.5784556279999999</v>
      </c>
      <c r="C109" s="4">
        <v>1.3626949340000001</v>
      </c>
      <c r="D109" s="4">
        <v>1.729409483</v>
      </c>
      <c r="H109" s="5" t="s">
        <v>1</v>
      </c>
      <c r="I109" s="7" t="s">
        <v>1</v>
      </c>
    </row>
    <row r="110" spans="1:9">
      <c r="A110" s="3">
        <v>13329827</v>
      </c>
      <c r="B110" s="4">
        <v>1.591461354</v>
      </c>
      <c r="C110" s="4">
        <v>1.5721590809999999</v>
      </c>
      <c r="D110" s="4">
        <v>1.6348599269999999</v>
      </c>
      <c r="H110" s="5" t="s">
        <v>1</v>
      </c>
      <c r="I110" s="7" t="s">
        <v>1</v>
      </c>
    </row>
    <row r="111" spans="1:9">
      <c r="A111" s="3">
        <v>13329833</v>
      </c>
      <c r="B111" s="4">
        <v>1.2393526530000001</v>
      </c>
      <c r="H111" s="5" t="s">
        <v>1</v>
      </c>
      <c r="I111" s="7" t="s">
        <v>1</v>
      </c>
    </row>
    <row r="112" spans="1:9">
      <c r="A112" s="3">
        <v>13329873</v>
      </c>
      <c r="B112" s="4">
        <v>1.1415688289999999</v>
      </c>
      <c r="C112" s="4">
        <v>1.290740928</v>
      </c>
      <c r="D112" s="4">
        <v>1.6199489069999999</v>
      </c>
      <c r="E112" s="4">
        <v>1.3175628939999999</v>
      </c>
      <c r="F112" s="4">
        <v>1.1296199</v>
      </c>
      <c r="G112" s="4">
        <v>1.1018168779999999</v>
      </c>
      <c r="H112" s="5" t="s">
        <v>1</v>
      </c>
      <c r="I112" s="7" t="s">
        <v>1</v>
      </c>
    </row>
    <row r="113" spans="1:9">
      <c r="A113" s="3">
        <v>13329875</v>
      </c>
      <c r="B113" s="4">
        <v>1.6542595440000001</v>
      </c>
      <c r="C113" s="4">
        <v>1.643015672</v>
      </c>
      <c r="D113" s="4">
        <v>1.9712839449999999</v>
      </c>
      <c r="E113" s="4">
        <v>1.7738524369999999</v>
      </c>
      <c r="F113" s="4">
        <v>1.502447332</v>
      </c>
      <c r="G113" s="4">
        <v>1.678373369</v>
      </c>
      <c r="H113" s="5" t="s">
        <v>1</v>
      </c>
      <c r="I113" s="7" t="s">
        <v>1</v>
      </c>
    </row>
    <row r="114" spans="1:9">
      <c r="A114" s="3">
        <v>13329901</v>
      </c>
      <c r="D114" s="4">
        <v>-1.9889973919999999</v>
      </c>
      <c r="E114" s="4">
        <v>-1.963121482</v>
      </c>
      <c r="F114" s="4">
        <v>-1.496341674</v>
      </c>
      <c r="H114" s="5" t="s">
        <v>1</v>
      </c>
      <c r="I114" s="7" t="s">
        <v>1</v>
      </c>
    </row>
    <row r="115" spans="1:9">
      <c r="A115" s="3">
        <v>13329903</v>
      </c>
      <c r="D115" s="4">
        <v>-1.227196148</v>
      </c>
      <c r="E115" s="4">
        <v>-1.548586104</v>
      </c>
      <c r="H115" s="5" t="s">
        <v>1</v>
      </c>
      <c r="I115" s="7" t="s">
        <v>1</v>
      </c>
    </row>
    <row r="116" spans="1:9">
      <c r="A116" s="3">
        <v>13329905</v>
      </c>
      <c r="E116" s="4">
        <v>-2.0490358070000001</v>
      </c>
      <c r="G116" s="4">
        <v>-1.813149006</v>
      </c>
      <c r="H116" s="5" t="s">
        <v>1</v>
      </c>
      <c r="I116" s="7" t="s">
        <v>1</v>
      </c>
    </row>
    <row r="117" spans="1:9">
      <c r="A117" s="3">
        <v>13329907</v>
      </c>
      <c r="B117" s="4">
        <v>-1.4014265829999999</v>
      </c>
      <c r="D117" s="4">
        <v>-1.1872454560000001</v>
      </c>
      <c r="G117" s="4">
        <v>-1.024624991</v>
      </c>
      <c r="H117" s="5" t="s">
        <v>1</v>
      </c>
      <c r="I117" s="7" t="s">
        <v>1</v>
      </c>
    </row>
    <row r="118" spans="1:9">
      <c r="A118" s="3">
        <v>13329909</v>
      </c>
      <c r="D118" s="4">
        <v>-1.947847627</v>
      </c>
      <c r="H118" s="5" t="s">
        <v>1</v>
      </c>
      <c r="I118" s="7" t="s">
        <v>1</v>
      </c>
    </row>
    <row r="119" spans="1:9">
      <c r="A119" s="3">
        <v>13329911</v>
      </c>
      <c r="C119" s="4">
        <v>-1.076894504</v>
      </c>
      <c r="D119" s="4">
        <v>-1.389170893</v>
      </c>
      <c r="E119" s="4">
        <v>-1.3411125290000001</v>
      </c>
      <c r="H119" s="5" t="s">
        <v>1</v>
      </c>
      <c r="I119" s="7" t="s">
        <v>1</v>
      </c>
    </row>
    <row r="120" spans="1:9">
      <c r="A120" s="3">
        <v>13329913</v>
      </c>
      <c r="C120" s="4">
        <v>-1.744198879</v>
      </c>
      <c r="D120" s="4">
        <v>-1.4285473660000001</v>
      </c>
      <c r="E120" s="4">
        <v>-2.1626844269999999</v>
      </c>
      <c r="F120" s="4">
        <v>-2.263532852</v>
      </c>
      <c r="G120" s="4">
        <v>-1.4123614920000001</v>
      </c>
      <c r="H120" s="5" t="s">
        <v>1</v>
      </c>
      <c r="I120" s="7" t="s">
        <v>1</v>
      </c>
    </row>
    <row r="121" spans="1:9">
      <c r="A121" s="3">
        <v>13329917</v>
      </c>
      <c r="E121" s="4">
        <v>-2.1171173919999999</v>
      </c>
      <c r="F121" s="4">
        <v>-2.0686640299999999</v>
      </c>
      <c r="H121" s="5" t="s">
        <v>1</v>
      </c>
      <c r="I121" s="7" t="s">
        <v>1</v>
      </c>
    </row>
    <row r="122" spans="1:9">
      <c r="A122" s="3">
        <v>13329919</v>
      </c>
      <c r="D122" s="4">
        <v>-1.8208772550000001</v>
      </c>
      <c r="E122" s="4">
        <v>-2.5155943719999998</v>
      </c>
      <c r="F122" s="4">
        <v>-2.2754719950000002</v>
      </c>
      <c r="H122" s="5" t="s">
        <v>1</v>
      </c>
      <c r="I122" s="7" t="s">
        <v>1</v>
      </c>
    </row>
    <row r="123" spans="1:9">
      <c r="A123" s="3">
        <v>13329983</v>
      </c>
      <c r="E123" s="4">
        <v>-1.184202725</v>
      </c>
      <c r="H123" s="5" t="s">
        <v>1</v>
      </c>
      <c r="I123" s="7" t="s">
        <v>1</v>
      </c>
    </row>
    <row r="124" spans="1:9">
      <c r="A124" s="3">
        <v>13330013</v>
      </c>
      <c r="E124" s="4">
        <v>-1.2936082609999999</v>
      </c>
      <c r="G124" s="4">
        <v>-1.160967297</v>
      </c>
      <c r="H124" s="5" t="s">
        <v>1</v>
      </c>
      <c r="I124" s="7" t="s">
        <v>1</v>
      </c>
    </row>
    <row r="125" spans="1:9">
      <c r="A125" s="3">
        <v>13330015</v>
      </c>
      <c r="B125" s="4">
        <v>-1.160413294</v>
      </c>
      <c r="E125" s="4">
        <v>-1.3324144389999999</v>
      </c>
      <c r="F125" s="4">
        <v>-1.1266148300000001</v>
      </c>
      <c r="G125" s="4">
        <v>-1.0398199619999999</v>
      </c>
      <c r="H125" s="5" t="s">
        <v>1</v>
      </c>
      <c r="I125" s="7" t="s">
        <v>1</v>
      </c>
    </row>
    <row r="126" spans="1:9">
      <c r="A126" s="3">
        <v>13330017</v>
      </c>
      <c r="B126" s="4">
        <v>-1.328139932</v>
      </c>
      <c r="C126" s="4">
        <v>-1.18591399</v>
      </c>
      <c r="D126" s="4">
        <v>-1.4935474529999999</v>
      </c>
      <c r="E126" s="4">
        <v>-1.7194637509999999</v>
      </c>
      <c r="F126" s="4">
        <v>-1.3368647039999999</v>
      </c>
      <c r="G126" s="4">
        <v>-1.3655279279999999</v>
      </c>
      <c r="H126" s="5" t="s">
        <v>1</v>
      </c>
      <c r="I126" s="7" t="s">
        <v>1</v>
      </c>
    </row>
    <row r="127" spans="1:9">
      <c r="A127" s="3">
        <v>13330083</v>
      </c>
      <c r="E127" s="4">
        <v>-1.494723281</v>
      </c>
      <c r="F127" s="4">
        <v>-1.0003661749999999</v>
      </c>
      <c r="H127" s="5" t="s">
        <v>1</v>
      </c>
      <c r="I127" s="7" t="s">
        <v>1</v>
      </c>
    </row>
    <row r="128" spans="1:9">
      <c r="A128" s="3">
        <v>13330085</v>
      </c>
      <c r="E128" s="4">
        <v>-2.6556121660000001</v>
      </c>
      <c r="H128" s="5" t="s">
        <v>1</v>
      </c>
      <c r="I128" s="7" t="s">
        <v>1</v>
      </c>
    </row>
    <row r="129" spans="1:9">
      <c r="A129" s="3">
        <v>13330093</v>
      </c>
      <c r="D129" s="4">
        <v>-1.0920037419999999</v>
      </c>
      <c r="E129" s="4">
        <v>-1.158676496</v>
      </c>
      <c r="F129" s="4">
        <v>-1.0298901359999999</v>
      </c>
      <c r="G129" s="4">
        <v>-1.415901812</v>
      </c>
      <c r="H129" s="5" t="s">
        <v>1</v>
      </c>
      <c r="I129" s="7" t="s">
        <v>1</v>
      </c>
    </row>
    <row r="130" spans="1:9">
      <c r="A130" s="3">
        <v>13330107</v>
      </c>
      <c r="E130" s="4">
        <v>-1.1506006879999999</v>
      </c>
      <c r="H130" s="5" t="s">
        <v>1</v>
      </c>
      <c r="I130" s="7" t="s">
        <v>1</v>
      </c>
    </row>
    <row r="131" spans="1:9">
      <c r="A131" s="3">
        <v>13330117</v>
      </c>
      <c r="B131" s="4">
        <v>1.096158916</v>
      </c>
      <c r="D131" s="4">
        <v>1.1400941790000001</v>
      </c>
      <c r="E131" s="4">
        <v>1.6151536980000001</v>
      </c>
      <c r="F131" s="4">
        <v>1.285387896</v>
      </c>
      <c r="G131" s="4">
        <v>1.4099356789999999</v>
      </c>
      <c r="H131" s="5" t="s">
        <v>1</v>
      </c>
      <c r="I131" s="7" t="s">
        <v>1</v>
      </c>
    </row>
    <row r="132" spans="1:9">
      <c r="A132" s="3">
        <v>13330119</v>
      </c>
      <c r="E132" s="4">
        <v>1.1406232119999999</v>
      </c>
      <c r="F132" s="4">
        <v>1.062379586</v>
      </c>
      <c r="G132" s="4">
        <v>1.1550453869999999</v>
      </c>
      <c r="H132" s="5" t="s">
        <v>1</v>
      </c>
      <c r="I132" s="7" t="s">
        <v>1</v>
      </c>
    </row>
    <row r="133" spans="1:9">
      <c r="A133" s="3">
        <v>13330121</v>
      </c>
      <c r="D133" s="4">
        <v>1.709388511</v>
      </c>
      <c r="E133" s="4">
        <v>2.0252171940000001</v>
      </c>
      <c r="F133" s="4">
        <v>1.8616637</v>
      </c>
      <c r="G133" s="4">
        <v>1.6574974579999999</v>
      </c>
      <c r="H133" s="5" t="s">
        <v>1</v>
      </c>
      <c r="I133" s="7" t="s">
        <v>1</v>
      </c>
    </row>
    <row r="134" spans="1:9">
      <c r="A134" s="3">
        <v>13330123</v>
      </c>
      <c r="B134" s="4">
        <v>1.3246883899999999</v>
      </c>
      <c r="C134" s="4">
        <v>1.5096752250000001</v>
      </c>
      <c r="D134" s="4">
        <v>1.646384592</v>
      </c>
      <c r="E134" s="4">
        <v>1.388118384</v>
      </c>
      <c r="F134" s="4">
        <v>1.840581478</v>
      </c>
      <c r="G134" s="4">
        <v>1.5709744750000001</v>
      </c>
      <c r="H134" s="5" t="s">
        <v>1</v>
      </c>
      <c r="I134" s="7" t="s">
        <v>1</v>
      </c>
    </row>
    <row r="135" spans="1:9">
      <c r="A135" s="3">
        <v>13330127</v>
      </c>
      <c r="E135" s="4">
        <v>-1.0212144999999999</v>
      </c>
      <c r="H135" s="5" t="s">
        <v>1</v>
      </c>
      <c r="I135" s="7" t="s">
        <v>1</v>
      </c>
    </row>
    <row r="136" spans="1:9">
      <c r="A136" s="3">
        <v>13330157</v>
      </c>
      <c r="B136" s="4">
        <v>-1.472602239</v>
      </c>
      <c r="C136" s="4">
        <v>-1.788273625</v>
      </c>
      <c r="D136" s="4">
        <v>-1.635358833</v>
      </c>
      <c r="E136" s="4">
        <v>-1.6069743190000001</v>
      </c>
      <c r="H136" s="5" t="s">
        <v>1</v>
      </c>
      <c r="I136" s="7" t="s">
        <v>1</v>
      </c>
    </row>
    <row r="137" spans="1:9">
      <c r="A137" s="3">
        <v>13330159</v>
      </c>
      <c r="B137" s="4">
        <v>-1.2436780890000001</v>
      </c>
      <c r="C137" s="4">
        <v>-2.1907158230000001</v>
      </c>
      <c r="D137" s="4">
        <v>-1.9725233929999999</v>
      </c>
      <c r="E137" s="4">
        <v>-1.9033920799999999</v>
      </c>
      <c r="G137" s="4">
        <v>-1.6349986590000001</v>
      </c>
      <c r="H137" s="5" t="s">
        <v>1</v>
      </c>
      <c r="I137" s="7" t="s">
        <v>1</v>
      </c>
    </row>
    <row r="138" spans="1:9">
      <c r="A138" s="3">
        <v>13330161</v>
      </c>
      <c r="B138" s="4">
        <v>-2.0224474629999998</v>
      </c>
      <c r="C138" s="4">
        <v>-2.0079221450000002</v>
      </c>
      <c r="D138" s="4">
        <v>-2.050641771</v>
      </c>
      <c r="E138" s="4">
        <v>-2.4695229670000001</v>
      </c>
      <c r="F138" s="4">
        <v>-1.7287794970000001</v>
      </c>
      <c r="G138" s="4">
        <v>-1.57008123</v>
      </c>
      <c r="H138" s="5" t="s">
        <v>1</v>
      </c>
      <c r="I138" s="7" t="s">
        <v>1</v>
      </c>
    </row>
    <row r="139" spans="1:9">
      <c r="A139" s="3">
        <v>13330239</v>
      </c>
      <c r="F139" s="4">
        <v>-1.8067303859999999</v>
      </c>
      <c r="H139" s="5" t="s">
        <v>1</v>
      </c>
      <c r="I139" s="7" t="s">
        <v>1</v>
      </c>
    </row>
    <row r="140" spans="1:9">
      <c r="A140" s="3">
        <v>13330241</v>
      </c>
      <c r="E140" s="4">
        <v>-1.606082287</v>
      </c>
      <c r="F140" s="4">
        <v>-1.7338363530000001</v>
      </c>
      <c r="H140" s="5" t="s">
        <v>1</v>
      </c>
      <c r="I140" s="7" t="s">
        <v>1</v>
      </c>
    </row>
    <row r="141" spans="1:9">
      <c r="A141" s="3">
        <v>13330243</v>
      </c>
      <c r="D141" s="4">
        <v>-1.9643504620000001</v>
      </c>
      <c r="E141" s="4">
        <v>-2.8275796720000002</v>
      </c>
      <c r="H141" s="5" t="s">
        <v>1</v>
      </c>
      <c r="I141" s="7" t="s">
        <v>1</v>
      </c>
    </row>
    <row r="142" spans="1:9">
      <c r="A142" s="3">
        <v>13330355</v>
      </c>
      <c r="F142" s="4">
        <v>-2.2568676989999998</v>
      </c>
      <c r="G142" s="4">
        <v>-2.4477800040000002</v>
      </c>
      <c r="H142" s="5" t="s">
        <v>1</v>
      </c>
      <c r="I142" s="7" t="s">
        <v>1</v>
      </c>
    </row>
    <row r="143" spans="1:9">
      <c r="A143" s="3">
        <v>13330359</v>
      </c>
      <c r="E143" s="4">
        <v>-1.8695044670000001</v>
      </c>
      <c r="H143" s="5" t="s">
        <v>1</v>
      </c>
      <c r="I143" s="7" t="s">
        <v>1</v>
      </c>
    </row>
    <row r="144" spans="1:9">
      <c r="A144" s="3">
        <v>13330361</v>
      </c>
      <c r="F144" s="4">
        <v>-2.0526436760000002</v>
      </c>
      <c r="H144" s="5" t="s">
        <v>1</v>
      </c>
      <c r="I144" s="7" t="s">
        <v>1</v>
      </c>
    </row>
    <row r="145" spans="1:9">
      <c r="A145" s="3">
        <v>13330363</v>
      </c>
      <c r="B145" s="4">
        <v>-2.2548596230000002</v>
      </c>
      <c r="E145" s="4">
        <v>-2.2014189040000001</v>
      </c>
      <c r="H145" s="5" t="s">
        <v>1</v>
      </c>
      <c r="I145" s="7" t="s">
        <v>1</v>
      </c>
    </row>
    <row r="146" spans="1:9">
      <c r="A146" s="3">
        <v>13330367</v>
      </c>
      <c r="B146" s="4">
        <v>-1.4538405489999999</v>
      </c>
      <c r="C146" s="4">
        <v>-1.2202125619999999</v>
      </c>
      <c r="E146" s="4">
        <v>-1.3972433</v>
      </c>
      <c r="H146" s="5" t="s">
        <v>1</v>
      </c>
      <c r="I146" s="7" t="s">
        <v>1</v>
      </c>
    </row>
    <row r="147" spans="1:9">
      <c r="A147" s="3">
        <v>13330369</v>
      </c>
      <c r="B147" s="4">
        <v>-2.0160147460000002</v>
      </c>
      <c r="E147" s="4">
        <v>-1.8462224169999999</v>
      </c>
      <c r="H147" s="5" t="s">
        <v>1</v>
      </c>
      <c r="I147" s="7" t="s">
        <v>1</v>
      </c>
    </row>
    <row r="148" spans="1:9">
      <c r="A148" s="3">
        <v>13330371</v>
      </c>
      <c r="E148" s="4">
        <v>-2.5921999960000002</v>
      </c>
      <c r="H148" s="5" t="s">
        <v>1</v>
      </c>
      <c r="I148" s="7" t="s">
        <v>1</v>
      </c>
    </row>
    <row r="149" spans="1:9">
      <c r="A149" s="3">
        <v>13330373</v>
      </c>
      <c r="D149" s="4">
        <v>-1.8369946100000001</v>
      </c>
      <c r="E149" s="4">
        <v>-2.7562578470000001</v>
      </c>
      <c r="G149" s="4">
        <v>-1.8576755840000001</v>
      </c>
      <c r="H149" s="5" t="s">
        <v>1</v>
      </c>
      <c r="I149" s="7" t="s">
        <v>1</v>
      </c>
    </row>
    <row r="150" spans="1:9">
      <c r="A150" s="3">
        <v>13330375</v>
      </c>
      <c r="D150" s="4">
        <v>-2.2894793419999999</v>
      </c>
      <c r="E150" s="4">
        <v>-2.2864909770000001</v>
      </c>
      <c r="H150" s="5" t="s">
        <v>1</v>
      </c>
      <c r="I150" s="7" t="s">
        <v>1</v>
      </c>
    </row>
    <row r="151" spans="1:9">
      <c r="A151" s="3">
        <v>13330379</v>
      </c>
      <c r="E151" s="4">
        <v>-1.810897583</v>
      </c>
      <c r="F151" s="4">
        <v>-1.9454340020000001</v>
      </c>
      <c r="G151" s="4">
        <v>-2.000338733</v>
      </c>
      <c r="H151" s="5" t="s">
        <v>1</v>
      </c>
      <c r="I151" s="7" t="s">
        <v>1</v>
      </c>
    </row>
    <row r="152" spans="1:9">
      <c r="A152" s="3">
        <v>13330381</v>
      </c>
      <c r="B152" s="4">
        <v>-2.4308043260000001</v>
      </c>
      <c r="E152" s="4">
        <v>-3.1767574719999998</v>
      </c>
      <c r="H152" s="5" t="s">
        <v>1</v>
      </c>
      <c r="I152" s="7" t="s">
        <v>1</v>
      </c>
    </row>
    <row r="153" spans="1:9">
      <c r="A153" s="3">
        <v>13330395</v>
      </c>
      <c r="B153" s="4">
        <v>-1.6485479629999999</v>
      </c>
      <c r="C153" s="4">
        <v>-1.8690306860000001</v>
      </c>
      <c r="E153" s="4">
        <v>-1.791179793</v>
      </c>
      <c r="F153" s="4">
        <v>-2.2018333389999998</v>
      </c>
      <c r="G153" s="4">
        <v>-1.538426713</v>
      </c>
      <c r="H153" s="5" t="s">
        <v>1</v>
      </c>
      <c r="I153" s="7" t="s">
        <v>1</v>
      </c>
    </row>
    <row r="154" spans="1:9">
      <c r="A154" s="3">
        <v>13330397</v>
      </c>
      <c r="C154" s="4">
        <v>-1.7069203589999999</v>
      </c>
      <c r="H154" s="5" t="s">
        <v>1</v>
      </c>
      <c r="I154" s="7" t="s">
        <v>1</v>
      </c>
    </row>
    <row r="155" spans="1:9">
      <c r="A155" s="3">
        <v>13330399</v>
      </c>
      <c r="C155" s="4">
        <v>-1.695752463</v>
      </c>
      <c r="E155" s="4">
        <v>-1.8857045610000001</v>
      </c>
      <c r="H155" s="5" t="s">
        <v>1</v>
      </c>
      <c r="I155" s="7" t="s">
        <v>1</v>
      </c>
    </row>
    <row r="156" spans="1:9">
      <c r="A156" s="3">
        <v>13330403</v>
      </c>
      <c r="B156" s="4">
        <v>-1.7356504530000001</v>
      </c>
      <c r="C156" s="4">
        <v>-2.2028524190000001</v>
      </c>
      <c r="D156" s="4">
        <v>-1.708570822</v>
      </c>
      <c r="E156" s="4">
        <v>-1.6644861449999999</v>
      </c>
      <c r="F156" s="4">
        <v>-1.3117042320000001</v>
      </c>
      <c r="H156" s="5" t="s">
        <v>1</v>
      </c>
      <c r="I156" s="7" t="s">
        <v>1</v>
      </c>
    </row>
    <row r="157" spans="1:9">
      <c r="A157" s="3">
        <v>13330409</v>
      </c>
      <c r="B157" s="4">
        <v>-2.0476014660000001</v>
      </c>
      <c r="C157" s="4">
        <v>-1.896151114</v>
      </c>
      <c r="D157" s="4">
        <v>-1.652689058</v>
      </c>
      <c r="F157" s="4">
        <v>-1.690068632</v>
      </c>
      <c r="G157" s="4">
        <v>-1.9614203459999999</v>
      </c>
      <c r="H157" s="5" t="s">
        <v>1</v>
      </c>
      <c r="I157" s="7" t="s">
        <v>1</v>
      </c>
    </row>
    <row r="158" spans="1:9">
      <c r="A158" s="3">
        <v>13330417</v>
      </c>
      <c r="F158" s="4">
        <v>-2.3833479990000002</v>
      </c>
      <c r="H158" s="5" t="s">
        <v>1</v>
      </c>
      <c r="I158" s="7" t="s">
        <v>1</v>
      </c>
    </row>
    <row r="159" spans="1:9">
      <c r="A159" s="3">
        <v>13330425</v>
      </c>
      <c r="D159" s="4">
        <v>-1.9396237759999999</v>
      </c>
      <c r="E159" s="4">
        <v>-2.260014295</v>
      </c>
      <c r="H159" s="5" t="s">
        <v>1</v>
      </c>
      <c r="I159" s="7" t="s">
        <v>1</v>
      </c>
    </row>
    <row r="160" spans="1:9">
      <c r="A160" s="3">
        <v>13330427</v>
      </c>
      <c r="E160" s="4">
        <v>-2.0623832879999999</v>
      </c>
      <c r="H160" s="5" t="s">
        <v>1</v>
      </c>
      <c r="I160" s="7" t="s">
        <v>1</v>
      </c>
    </row>
    <row r="161" spans="1:9">
      <c r="A161" s="3">
        <v>13330429</v>
      </c>
      <c r="E161" s="4">
        <v>-1.9610624679999999</v>
      </c>
      <c r="H161" s="5" t="s">
        <v>1</v>
      </c>
      <c r="I161" s="7" t="s">
        <v>1</v>
      </c>
    </row>
    <row r="162" spans="1:9">
      <c r="A162" s="3">
        <v>13330433</v>
      </c>
      <c r="B162" s="4">
        <v>-1.271631323</v>
      </c>
      <c r="C162" s="4">
        <v>-1.080464042</v>
      </c>
      <c r="E162" s="4">
        <v>-1.232787764</v>
      </c>
      <c r="F162" s="4">
        <v>-1.1329704220000001</v>
      </c>
      <c r="G162" s="4">
        <v>-1.1692205600000001</v>
      </c>
      <c r="H162" s="5" t="s">
        <v>1</v>
      </c>
      <c r="I162" s="7" t="s">
        <v>1</v>
      </c>
    </row>
    <row r="163" spans="1:9">
      <c r="A163" s="3">
        <v>13330445</v>
      </c>
      <c r="B163" s="4">
        <v>-1.1805541850000001</v>
      </c>
      <c r="G163" s="4">
        <v>-1.081353582</v>
      </c>
      <c r="H163" s="5" t="s">
        <v>1</v>
      </c>
      <c r="I163" s="7" t="s">
        <v>1</v>
      </c>
    </row>
    <row r="164" spans="1:9">
      <c r="A164" s="3">
        <v>13330467</v>
      </c>
      <c r="G164" s="4">
        <v>-1.1977308390000001</v>
      </c>
      <c r="H164" s="5" t="s">
        <v>1</v>
      </c>
      <c r="I164" s="7" t="s">
        <v>1</v>
      </c>
    </row>
    <row r="165" spans="1:9">
      <c r="A165" s="3">
        <v>13330469</v>
      </c>
      <c r="G165" s="4">
        <v>-1.12815519</v>
      </c>
      <c r="H165" s="5" t="s">
        <v>1</v>
      </c>
      <c r="I165" s="7" t="s">
        <v>1</v>
      </c>
    </row>
    <row r="166" spans="1:9">
      <c r="A166" s="3">
        <v>13330473</v>
      </c>
      <c r="B166" s="4">
        <v>-1.4925972059999999</v>
      </c>
      <c r="G166" s="4">
        <v>-1.36848119</v>
      </c>
      <c r="H166" s="5" t="s">
        <v>1</v>
      </c>
      <c r="I166" s="7" t="s">
        <v>1</v>
      </c>
    </row>
    <row r="167" spans="1:9">
      <c r="A167" s="3">
        <v>13330485</v>
      </c>
      <c r="G167" s="4">
        <v>-1.9171954929999999</v>
      </c>
      <c r="H167" s="5" t="s">
        <v>1</v>
      </c>
      <c r="I167" s="7" t="s">
        <v>1</v>
      </c>
    </row>
    <row r="168" spans="1:9">
      <c r="A168" s="3">
        <v>13330503</v>
      </c>
      <c r="B168" s="4">
        <v>1.4058642589999999</v>
      </c>
      <c r="C168" s="4">
        <v>1.370238984</v>
      </c>
      <c r="D168" s="4">
        <v>1.645159185</v>
      </c>
      <c r="E168" s="4">
        <v>1.6688669679999999</v>
      </c>
      <c r="F168" s="4">
        <v>1.196588456</v>
      </c>
      <c r="G168" s="4">
        <v>1.274971922</v>
      </c>
      <c r="H168" s="5" t="s">
        <v>1</v>
      </c>
      <c r="I168" s="7" t="s">
        <v>1</v>
      </c>
    </row>
    <row r="169" spans="1:9">
      <c r="A169" s="3">
        <v>13330903</v>
      </c>
      <c r="E169" s="4">
        <v>-1.4536612470000001</v>
      </c>
      <c r="F169" s="4">
        <v>-1.257012475</v>
      </c>
      <c r="H169" s="5" t="s">
        <v>1</v>
      </c>
      <c r="I169" s="7" t="s">
        <v>1</v>
      </c>
    </row>
    <row r="170" spans="1:9">
      <c r="A170" s="3">
        <v>13330909</v>
      </c>
      <c r="C170" s="4">
        <v>-1.38821131</v>
      </c>
      <c r="E170" s="4">
        <v>-1.467527823</v>
      </c>
      <c r="G170" s="4">
        <v>-1.5933159880000001</v>
      </c>
      <c r="H170" s="5" t="s">
        <v>1</v>
      </c>
      <c r="I170" s="7" t="s">
        <v>1</v>
      </c>
    </row>
    <row r="171" spans="1:9">
      <c r="A171" s="3">
        <v>13330913</v>
      </c>
      <c r="C171" s="4">
        <v>-1.102206926</v>
      </c>
      <c r="F171" s="4">
        <v>-1.177206829</v>
      </c>
      <c r="G171" s="4">
        <v>-1.0275804749999999</v>
      </c>
      <c r="H171" s="5" t="s">
        <v>1</v>
      </c>
      <c r="I171" s="7" t="s">
        <v>1</v>
      </c>
    </row>
    <row r="172" spans="1:9">
      <c r="A172" s="3">
        <v>13330915</v>
      </c>
      <c r="B172" s="4">
        <v>-1.274787044</v>
      </c>
      <c r="C172" s="4">
        <v>-1.0677462209999999</v>
      </c>
      <c r="D172" s="4">
        <v>-1.101805792</v>
      </c>
      <c r="E172" s="4">
        <v>-1.2897952640000001</v>
      </c>
      <c r="H172" s="5" t="s">
        <v>1</v>
      </c>
      <c r="I172" s="7" t="s">
        <v>1</v>
      </c>
    </row>
    <row r="173" spans="1:9">
      <c r="A173" s="3">
        <v>13330919</v>
      </c>
      <c r="B173" s="4">
        <v>-1.130440981</v>
      </c>
      <c r="C173" s="4">
        <v>-1.0106955360000001</v>
      </c>
      <c r="E173" s="4">
        <v>-1.111333323</v>
      </c>
      <c r="H173" s="5" t="s">
        <v>1</v>
      </c>
      <c r="I173" s="7" t="s">
        <v>1</v>
      </c>
    </row>
    <row r="174" spans="1:9">
      <c r="A174" s="3">
        <v>13330921</v>
      </c>
      <c r="B174" s="4">
        <v>-1.8514477899999999</v>
      </c>
      <c r="C174" s="4">
        <v>-1.419367493</v>
      </c>
      <c r="D174" s="4">
        <v>-1.1715822010000001</v>
      </c>
      <c r="E174" s="4">
        <v>-1.2262840820000001</v>
      </c>
      <c r="G174" s="4">
        <v>-1.005765274</v>
      </c>
      <c r="H174" s="5" t="s">
        <v>1</v>
      </c>
      <c r="I174" s="7" t="s">
        <v>1</v>
      </c>
    </row>
    <row r="175" spans="1:9">
      <c r="A175" s="3">
        <v>13330923</v>
      </c>
      <c r="B175" s="4">
        <v>-2.163787804</v>
      </c>
      <c r="C175" s="4">
        <v>-1.5901443790000001</v>
      </c>
      <c r="D175" s="4">
        <v>-1.441649449</v>
      </c>
      <c r="E175" s="4">
        <v>-1.8802390819999999</v>
      </c>
      <c r="F175" s="4">
        <v>-1.494690074</v>
      </c>
      <c r="G175" s="4">
        <v>-1.569138296</v>
      </c>
      <c r="H175" s="5" t="s">
        <v>1</v>
      </c>
      <c r="I175" s="7" t="s">
        <v>1</v>
      </c>
    </row>
    <row r="176" spans="1:9">
      <c r="A176" s="3">
        <v>13330927</v>
      </c>
      <c r="C176" s="4">
        <v>-1.455618758</v>
      </c>
      <c r="E176" s="4">
        <v>-1.18517435</v>
      </c>
      <c r="H176" s="5" t="s">
        <v>1</v>
      </c>
      <c r="I176" s="7" t="s">
        <v>1</v>
      </c>
    </row>
    <row r="177" spans="1:9">
      <c r="A177" s="3">
        <v>13331025</v>
      </c>
      <c r="C177" s="4">
        <v>1.244625345</v>
      </c>
      <c r="H177" s="5" t="s">
        <v>1</v>
      </c>
      <c r="I177" s="7" t="s">
        <v>1</v>
      </c>
    </row>
    <row r="178" spans="1:9">
      <c r="A178" s="3">
        <v>13331041</v>
      </c>
      <c r="E178" s="4">
        <v>-1.8146452369999999</v>
      </c>
      <c r="F178" s="4">
        <v>-1.5198704810000001</v>
      </c>
      <c r="H178" s="5" t="s">
        <v>1</v>
      </c>
      <c r="I178" s="7" t="s">
        <v>1</v>
      </c>
    </row>
    <row r="179" spans="1:9">
      <c r="A179" s="3">
        <v>13331047</v>
      </c>
      <c r="B179" s="4">
        <v>1.290479264</v>
      </c>
      <c r="F179" s="4">
        <v>1.1186807809999999</v>
      </c>
      <c r="H179" s="5" t="s">
        <v>1</v>
      </c>
      <c r="I179" s="7" t="s">
        <v>1</v>
      </c>
    </row>
    <row r="180" spans="1:9">
      <c r="A180" s="3">
        <v>13331057</v>
      </c>
      <c r="F180" s="4">
        <v>-2.248307579</v>
      </c>
      <c r="G180" s="4">
        <v>-2.2083851889999999</v>
      </c>
      <c r="H180" s="5" t="s">
        <v>1</v>
      </c>
      <c r="I180" s="7" t="s">
        <v>1</v>
      </c>
    </row>
    <row r="181" spans="1:9">
      <c r="A181" s="3">
        <v>13331059</v>
      </c>
      <c r="C181" s="4">
        <v>-1.4156095070000001</v>
      </c>
      <c r="E181" s="4">
        <v>-2.1646369509999999</v>
      </c>
      <c r="F181" s="4">
        <v>-2.5570325170000001</v>
      </c>
      <c r="G181" s="4">
        <v>-1.957133282</v>
      </c>
      <c r="H181" s="5" t="s">
        <v>1</v>
      </c>
      <c r="I181" s="7" t="s">
        <v>1</v>
      </c>
    </row>
    <row r="182" spans="1:9">
      <c r="A182" s="3">
        <v>13331061</v>
      </c>
      <c r="E182" s="4">
        <v>-1.64766211</v>
      </c>
      <c r="F182" s="4">
        <v>-1.7343877139999999</v>
      </c>
      <c r="G182" s="4">
        <v>-1.5040742519999999</v>
      </c>
      <c r="H182" s="5" t="s">
        <v>1</v>
      </c>
      <c r="I182" s="7" t="s">
        <v>1</v>
      </c>
    </row>
    <row r="183" spans="1:9">
      <c r="A183" s="3">
        <v>13331083</v>
      </c>
      <c r="F183" s="4">
        <v>-1.074329366</v>
      </c>
      <c r="H183" s="5" t="s">
        <v>1</v>
      </c>
      <c r="I183" s="7" t="s">
        <v>1</v>
      </c>
    </row>
    <row r="184" spans="1:9">
      <c r="A184" s="3">
        <v>13331089</v>
      </c>
      <c r="B184" s="4">
        <v>-1.4698227479999999</v>
      </c>
      <c r="D184" s="4">
        <v>-1.543056124</v>
      </c>
      <c r="H184" s="5" t="s">
        <v>1</v>
      </c>
      <c r="I184" s="7" t="s">
        <v>1</v>
      </c>
    </row>
    <row r="185" spans="1:9">
      <c r="A185" s="3">
        <v>13331151</v>
      </c>
      <c r="F185" s="4">
        <v>-3.2277646830000002</v>
      </c>
      <c r="G185" s="4">
        <v>-3.2324585450000001</v>
      </c>
      <c r="H185" s="5" t="s">
        <v>1</v>
      </c>
      <c r="I185" s="7" t="s">
        <v>1</v>
      </c>
    </row>
    <row r="186" spans="1:9">
      <c r="A186" s="3">
        <v>13331161</v>
      </c>
      <c r="C186" s="4">
        <v>1.7152578460000001</v>
      </c>
      <c r="H186" s="5" t="s">
        <v>1</v>
      </c>
      <c r="I186" s="7" t="s">
        <v>1</v>
      </c>
    </row>
    <row r="187" spans="1:9">
      <c r="A187" s="3">
        <v>13331163</v>
      </c>
      <c r="C187" s="4">
        <v>1.4942688559999999</v>
      </c>
      <c r="H187" s="5" t="s">
        <v>1</v>
      </c>
      <c r="I187" s="7" t="s">
        <v>1</v>
      </c>
    </row>
    <row r="188" spans="1:9">
      <c r="A188" s="3">
        <v>13331175</v>
      </c>
      <c r="E188" s="4">
        <v>-1.1946363419999999</v>
      </c>
      <c r="H188" s="5" t="s">
        <v>1</v>
      </c>
      <c r="I188" s="7" t="s">
        <v>1</v>
      </c>
    </row>
    <row r="189" spans="1:9">
      <c r="A189" s="3">
        <v>13331179</v>
      </c>
      <c r="B189" s="4">
        <v>1.865736346</v>
      </c>
      <c r="C189" s="4">
        <v>2.924656438</v>
      </c>
      <c r="D189" s="4">
        <v>2.7816412160000001</v>
      </c>
      <c r="G189" s="4">
        <v>1.904286471</v>
      </c>
      <c r="H189" s="5" t="s">
        <v>1</v>
      </c>
      <c r="I189" s="7" t="s">
        <v>1</v>
      </c>
    </row>
    <row r="190" spans="1:9">
      <c r="A190" s="3">
        <v>13331181</v>
      </c>
      <c r="B190" s="4">
        <v>2.0877099970000002</v>
      </c>
      <c r="C190" s="4">
        <v>2.702705259</v>
      </c>
      <c r="D190" s="4">
        <v>3.6291372869999998</v>
      </c>
      <c r="E190" s="4">
        <v>2.3752071529999998</v>
      </c>
      <c r="H190" s="5" t="s">
        <v>1</v>
      </c>
      <c r="I190" s="7" t="s">
        <v>1</v>
      </c>
    </row>
    <row r="191" spans="1:9">
      <c r="A191" s="3">
        <v>13331183</v>
      </c>
      <c r="B191" s="4">
        <v>2.096721166</v>
      </c>
      <c r="C191" s="4">
        <v>2.8296990750000002</v>
      </c>
      <c r="D191" s="4">
        <v>3.392718957</v>
      </c>
      <c r="E191" s="4">
        <v>1.9196906659999999</v>
      </c>
      <c r="H191" s="5" t="s">
        <v>1</v>
      </c>
      <c r="I191" s="7" t="s">
        <v>1</v>
      </c>
    </row>
    <row r="192" spans="1:9">
      <c r="A192" s="3">
        <v>13331201</v>
      </c>
      <c r="D192" s="4">
        <v>-1.432990955</v>
      </c>
      <c r="E192" s="4">
        <v>-1.761511872</v>
      </c>
      <c r="H192" s="5" t="s">
        <v>1</v>
      </c>
      <c r="I192" s="7" t="s">
        <v>1</v>
      </c>
    </row>
    <row r="193" spans="1:9">
      <c r="A193" s="3">
        <v>13331227</v>
      </c>
      <c r="C193" s="4">
        <v>-1.736881793</v>
      </c>
      <c r="E193" s="4">
        <v>-1.6863279470000001</v>
      </c>
      <c r="H193" s="5" t="s">
        <v>1</v>
      </c>
      <c r="I193" s="7" t="s">
        <v>1</v>
      </c>
    </row>
    <row r="194" spans="1:9">
      <c r="A194" s="3">
        <v>13331257</v>
      </c>
      <c r="D194" s="4">
        <v>-2.0373622149999999</v>
      </c>
      <c r="F194" s="4">
        <v>-2.0115355880000001</v>
      </c>
      <c r="H194" s="5" t="s">
        <v>1</v>
      </c>
      <c r="I194" s="7" t="s">
        <v>1</v>
      </c>
    </row>
    <row r="195" spans="1:9">
      <c r="A195" s="3">
        <v>13331387</v>
      </c>
      <c r="D195" s="4">
        <v>2.369857155</v>
      </c>
      <c r="G195" s="4">
        <v>1.804824006</v>
      </c>
      <c r="H195" s="5" t="s">
        <v>1</v>
      </c>
      <c r="I195" s="7" t="s">
        <v>1</v>
      </c>
    </row>
    <row r="196" spans="1:9">
      <c r="A196" s="3">
        <v>13331533</v>
      </c>
      <c r="B196" s="4">
        <v>-1.5896687190000001</v>
      </c>
      <c r="E196" s="4">
        <v>-1.459243047</v>
      </c>
      <c r="G196" s="4">
        <v>-1.7717107999999999</v>
      </c>
      <c r="H196" s="5" t="s">
        <v>1</v>
      </c>
      <c r="I196" s="7" t="s">
        <v>1</v>
      </c>
    </row>
    <row r="197" spans="1:9">
      <c r="A197" s="3">
        <v>13331635</v>
      </c>
      <c r="B197" s="4">
        <v>1.234074927</v>
      </c>
      <c r="C197" s="4">
        <v>1.3169560929999999</v>
      </c>
      <c r="E197" s="4">
        <v>1.3703462319999999</v>
      </c>
      <c r="H197" s="5" t="s">
        <v>1</v>
      </c>
      <c r="I197" s="7" t="s">
        <v>1</v>
      </c>
    </row>
    <row r="198" spans="1:9">
      <c r="A198" s="3">
        <v>13331653</v>
      </c>
      <c r="E198" s="4">
        <v>-2.4220790330000002</v>
      </c>
      <c r="F198" s="4">
        <v>-2.286239219</v>
      </c>
      <c r="H198" s="5" t="s">
        <v>1</v>
      </c>
      <c r="I198" s="7" t="s">
        <v>1</v>
      </c>
    </row>
    <row r="199" spans="1:9">
      <c r="A199" s="3">
        <v>13331655</v>
      </c>
      <c r="E199" s="4">
        <v>-2.0666727869999999</v>
      </c>
      <c r="F199" s="4">
        <v>-2.4486400530000001</v>
      </c>
      <c r="H199" s="5" t="s">
        <v>1</v>
      </c>
      <c r="I199" s="7" t="s">
        <v>1</v>
      </c>
    </row>
    <row r="200" spans="1:9">
      <c r="A200" s="3">
        <v>13331657</v>
      </c>
      <c r="E200" s="4">
        <v>-2.610326986</v>
      </c>
      <c r="F200" s="4">
        <v>-2.660716613</v>
      </c>
      <c r="H200" s="5" t="s">
        <v>1</v>
      </c>
      <c r="I200" s="7" t="s">
        <v>1</v>
      </c>
    </row>
    <row r="201" spans="1:9">
      <c r="A201" s="3">
        <v>13331727</v>
      </c>
      <c r="E201" s="4">
        <v>-2.096264712</v>
      </c>
      <c r="H201" s="5" t="s">
        <v>1</v>
      </c>
      <c r="I201" s="7" t="s">
        <v>1</v>
      </c>
    </row>
    <row r="202" spans="1:9">
      <c r="A202" s="3">
        <v>13331729</v>
      </c>
      <c r="B202" s="4">
        <v>-1.3216505110000001</v>
      </c>
      <c r="E202" s="4">
        <v>-1.505208001</v>
      </c>
      <c r="H202" s="5" t="s">
        <v>1</v>
      </c>
      <c r="I202" s="7" t="s">
        <v>1</v>
      </c>
    </row>
    <row r="203" spans="1:9">
      <c r="A203" s="3">
        <v>13331733</v>
      </c>
      <c r="B203" s="4">
        <v>-1.542869416</v>
      </c>
      <c r="H203" s="5" t="s">
        <v>1</v>
      </c>
      <c r="I203" s="7" t="s">
        <v>1</v>
      </c>
    </row>
    <row r="204" spans="1:9">
      <c r="A204" s="3">
        <v>13331763</v>
      </c>
      <c r="D204" s="4">
        <v>1.5693218929999999</v>
      </c>
      <c r="H204" s="5" t="s">
        <v>1</v>
      </c>
      <c r="I204" s="7" t="s">
        <v>1</v>
      </c>
    </row>
    <row r="205" spans="1:9">
      <c r="A205" s="3">
        <v>13331801</v>
      </c>
      <c r="B205" s="4">
        <v>-1.159531044</v>
      </c>
      <c r="C205" s="4">
        <v>-1.3182416269999999</v>
      </c>
      <c r="D205" s="4">
        <v>-1.9589053540000001</v>
      </c>
      <c r="E205" s="4">
        <v>-2.1267586619999999</v>
      </c>
      <c r="F205" s="4">
        <v>-1.087792383</v>
      </c>
      <c r="G205" s="4">
        <v>-1.235208847</v>
      </c>
      <c r="H205" s="5" t="s">
        <v>1</v>
      </c>
      <c r="I205" s="7" t="s">
        <v>1</v>
      </c>
    </row>
    <row r="206" spans="1:9">
      <c r="A206" s="3">
        <v>13331803</v>
      </c>
      <c r="B206" s="4">
        <v>-2.2028820730000001</v>
      </c>
      <c r="E206" s="4">
        <v>-2.1191042329999998</v>
      </c>
      <c r="G206" s="4">
        <v>-2.0543586380000001</v>
      </c>
      <c r="H206" s="5" t="s">
        <v>1</v>
      </c>
      <c r="I206" s="7" t="s">
        <v>1</v>
      </c>
    </row>
    <row r="207" spans="1:9">
      <c r="A207" s="3">
        <v>13331805</v>
      </c>
      <c r="B207" s="4">
        <v>-1.9910734430000001</v>
      </c>
      <c r="H207" s="5" t="s">
        <v>1</v>
      </c>
      <c r="I207" s="7" t="s">
        <v>1</v>
      </c>
    </row>
    <row r="208" spans="1:9">
      <c r="A208" s="3">
        <v>13331823</v>
      </c>
      <c r="B208" s="4">
        <v>-1.9109396750000001</v>
      </c>
      <c r="C208" s="4">
        <v>-1.978707014</v>
      </c>
      <c r="D208" s="4">
        <v>-1.6585718039999999</v>
      </c>
      <c r="E208" s="4">
        <v>-1.596881335</v>
      </c>
      <c r="F208" s="4">
        <v>-1.7816821469999999</v>
      </c>
      <c r="G208" s="4">
        <v>-1.584131763</v>
      </c>
      <c r="H208" s="5" t="s">
        <v>1</v>
      </c>
      <c r="I208" s="7" t="s">
        <v>1</v>
      </c>
    </row>
    <row r="209" spans="1:9">
      <c r="A209" s="3">
        <v>13331841</v>
      </c>
      <c r="D209" s="4">
        <v>-1.797125353</v>
      </c>
      <c r="E209" s="4">
        <v>-1.9669491509999999</v>
      </c>
      <c r="H209" s="5" t="s">
        <v>1</v>
      </c>
      <c r="I209" s="7" t="s">
        <v>1</v>
      </c>
    </row>
    <row r="210" spans="1:9">
      <c r="A210" s="3">
        <v>13331857</v>
      </c>
      <c r="B210" s="4">
        <v>-1.9434161910000001</v>
      </c>
      <c r="E210" s="4">
        <v>-2.2927929300000001</v>
      </c>
      <c r="G210" s="4">
        <v>-1.7602835939999999</v>
      </c>
      <c r="H210" s="5" t="s">
        <v>1</v>
      </c>
      <c r="I210" s="7" t="s">
        <v>1</v>
      </c>
    </row>
    <row r="211" spans="1:9">
      <c r="A211" s="3">
        <v>13331869</v>
      </c>
      <c r="D211" s="4">
        <v>-1.083499046</v>
      </c>
      <c r="H211" s="5" t="s">
        <v>1</v>
      </c>
      <c r="I211" s="7" t="s">
        <v>1</v>
      </c>
    </row>
    <row r="212" spans="1:9">
      <c r="A212" s="3">
        <v>13331889</v>
      </c>
      <c r="E212" s="4">
        <v>-2.0515360189999998</v>
      </c>
      <c r="H212" s="5" t="s">
        <v>1</v>
      </c>
      <c r="I212" s="7" t="s">
        <v>1</v>
      </c>
    </row>
    <row r="213" spans="1:9">
      <c r="A213" s="3">
        <v>13331891</v>
      </c>
      <c r="E213" s="4">
        <v>-1.3969839239999999</v>
      </c>
      <c r="H213" s="5" t="s">
        <v>1</v>
      </c>
      <c r="I213" s="7" t="s">
        <v>1</v>
      </c>
    </row>
    <row r="214" spans="1:9">
      <c r="A214" s="3">
        <v>13331911</v>
      </c>
      <c r="D214" s="4">
        <v>-1.606982205</v>
      </c>
      <c r="E214" s="4">
        <v>-1.6199231510000001</v>
      </c>
      <c r="H214" s="5" t="s">
        <v>1</v>
      </c>
      <c r="I214" s="7" t="s">
        <v>1</v>
      </c>
    </row>
    <row r="215" spans="1:9">
      <c r="A215" s="3">
        <v>13331993</v>
      </c>
      <c r="B215" s="4">
        <v>-1.051334379</v>
      </c>
      <c r="C215" s="4">
        <v>-1.314921572</v>
      </c>
      <c r="D215" s="4">
        <v>-1.293188234</v>
      </c>
      <c r="E215" s="4">
        <v>-1.0956620189999999</v>
      </c>
      <c r="H215" s="5" t="s">
        <v>1</v>
      </c>
      <c r="I215" s="7" t="s">
        <v>1</v>
      </c>
    </row>
    <row r="216" spans="1:9">
      <c r="A216" s="3">
        <v>13332001</v>
      </c>
      <c r="F216" s="4">
        <v>1.0215992789999999</v>
      </c>
      <c r="H216" s="5" t="s">
        <v>1</v>
      </c>
      <c r="I216" s="7" t="s">
        <v>1</v>
      </c>
    </row>
    <row r="217" spans="1:9">
      <c r="A217" s="3">
        <v>13332015</v>
      </c>
      <c r="E217" s="4">
        <v>-1.3163332999999999</v>
      </c>
      <c r="H217" s="5" t="s">
        <v>1</v>
      </c>
      <c r="I217" s="7" t="s">
        <v>1</v>
      </c>
    </row>
    <row r="218" spans="1:9">
      <c r="A218" s="3">
        <v>13332021</v>
      </c>
      <c r="D218" s="4">
        <v>-1.502261893</v>
      </c>
      <c r="H218" s="5" t="s">
        <v>1</v>
      </c>
      <c r="I218" s="7" t="s">
        <v>1</v>
      </c>
    </row>
    <row r="219" spans="1:9">
      <c r="A219" s="3">
        <v>13332081</v>
      </c>
      <c r="B219" s="4">
        <v>-1.1704481019999999</v>
      </c>
      <c r="C219" s="4">
        <v>-1.2246622540000001</v>
      </c>
      <c r="D219" s="4">
        <v>-1.467408418</v>
      </c>
      <c r="E219" s="4">
        <v>-1.3283429229999999</v>
      </c>
      <c r="F219" s="4">
        <v>-1.2464027790000001</v>
      </c>
      <c r="H219" s="5" t="s">
        <v>1</v>
      </c>
      <c r="I219" s="7" t="s">
        <v>1</v>
      </c>
    </row>
    <row r="220" spans="1:9">
      <c r="A220" s="3">
        <v>13332083</v>
      </c>
      <c r="E220" s="4">
        <v>-1.661210042</v>
      </c>
      <c r="F220" s="4">
        <v>-1.750163173</v>
      </c>
      <c r="H220" s="5" t="s">
        <v>1</v>
      </c>
      <c r="I220" s="7" t="s">
        <v>1</v>
      </c>
    </row>
    <row r="221" spans="1:9">
      <c r="A221" s="3">
        <v>13332085</v>
      </c>
      <c r="D221" s="4">
        <v>-1.0980198059999999</v>
      </c>
      <c r="E221" s="4">
        <v>-1.2803675889999999</v>
      </c>
      <c r="H221" s="5" t="s">
        <v>1</v>
      </c>
      <c r="I221" s="7" t="s">
        <v>1</v>
      </c>
    </row>
    <row r="222" spans="1:9">
      <c r="A222" s="3">
        <v>13332087</v>
      </c>
      <c r="B222" s="4">
        <v>-1.3290613650000001</v>
      </c>
      <c r="D222" s="4">
        <v>-1.2826502179999999</v>
      </c>
      <c r="H222" s="5" t="s">
        <v>1</v>
      </c>
      <c r="I222" s="7" t="s">
        <v>1</v>
      </c>
    </row>
    <row r="223" spans="1:9">
      <c r="A223" s="3">
        <v>13332089</v>
      </c>
      <c r="E223" s="4">
        <v>-1.3361749169999999</v>
      </c>
      <c r="F223" s="4">
        <v>-1.1084046380000001</v>
      </c>
      <c r="H223" s="5" t="s">
        <v>1</v>
      </c>
      <c r="I223" s="7" t="s">
        <v>1</v>
      </c>
    </row>
    <row r="224" spans="1:9">
      <c r="A224" s="3">
        <v>13332093</v>
      </c>
      <c r="D224" s="4">
        <v>-1.1888113469999999</v>
      </c>
      <c r="E224" s="4">
        <v>-1.601234585</v>
      </c>
      <c r="F224" s="4">
        <v>-1.415251737</v>
      </c>
      <c r="H224" s="5" t="s">
        <v>1</v>
      </c>
      <c r="I224" s="7" t="s">
        <v>1</v>
      </c>
    </row>
    <row r="225" spans="1:9">
      <c r="A225" s="3">
        <v>13332099</v>
      </c>
      <c r="D225" s="4">
        <v>-1.580808676</v>
      </c>
      <c r="E225" s="4">
        <v>-1.8087373179999999</v>
      </c>
      <c r="H225" s="5" t="s">
        <v>1</v>
      </c>
      <c r="I225" s="7" t="s">
        <v>1</v>
      </c>
    </row>
    <row r="226" spans="1:9">
      <c r="A226" s="3">
        <v>13332141</v>
      </c>
      <c r="G226" s="4">
        <v>-1.962169702</v>
      </c>
      <c r="H226" s="5" t="s">
        <v>1</v>
      </c>
      <c r="I226" s="7" t="s">
        <v>1</v>
      </c>
    </row>
    <row r="227" spans="1:9">
      <c r="A227" s="3">
        <v>13332143</v>
      </c>
      <c r="E227" s="4">
        <v>-2.2168312999999999</v>
      </c>
      <c r="H227" s="5" t="s">
        <v>1</v>
      </c>
      <c r="I227" s="7" t="s">
        <v>1</v>
      </c>
    </row>
    <row r="228" spans="1:9">
      <c r="A228" s="3">
        <v>13332169</v>
      </c>
      <c r="B228" s="4">
        <v>-2.0540297399999998</v>
      </c>
      <c r="D228" s="4">
        <v>-2.0273610839999998</v>
      </c>
      <c r="F228" s="4">
        <v>-1.970754388</v>
      </c>
      <c r="H228" s="5" t="s">
        <v>1</v>
      </c>
      <c r="I228" s="7" t="s">
        <v>1</v>
      </c>
    </row>
    <row r="229" spans="1:9">
      <c r="A229" s="3">
        <v>13332215</v>
      </c>
      <c r="B229" s="4">
        <v>-1.3878611890000001</v>
      </c>
      <c r="C229" s="4">
        <v>-1.476415587</v>
      </c>
      <c r="D229" s="4">
        <v>-1.554518386</v>
      </c>
      <c r="E229" s="4">
        <v>-1.6765926579999999</v>
      </c>
      <c r="F229" s="4">
        <v>-1.3080814949999999</v>
      </c>
      <c r="G229" s="4">
        <v>-1.2926371510000001</v>
      </c>
      <c r="H229" s="5" t="s">
        <v>1</v>
      </c>
      <c r="I229" s="7" t="s">
        <v>1</v>
      </c>
    </row>
    <row r="230" spans="1:9">
      <c r="A230" s="3">
        <v>13332227</v>
      </c>
      <c r="F230" s="4">
        <v>-1.1624238790000001</v>
      </c>
      <c r="H230" s="5" t="s">
        <v>1</v>
      </c>
      <c r="I230" s="7" t="s">
        <v>1</v>
      </c>
    </row>
    <row r="231" spans="1:9">
      <c r="A231" s="3">
        <v>13332253</v>
      </c>
      <c r="B231" s="4">
        <v>-2.6449971900000002</v>
      </c>
      <c r="D231" s="4">
        <v>-1.9508857610000001</v>
      </c>
      <c r="E231" s="4">
        <v>-2.413850515</v>
      </c>
      <c r="F231" s="4">
        <v>-2.2680295410000002</v>
      </c>
      <c r="G231" s="4">
        <v>-2.7247164320000001</v>
      </c>
      <c r="H231" s="5" t="s">
        <v>1</v>
      </c>
      <c r="I231" s="7" t="s">
        <v>1</v>
      </c>
    </row>
    <row r="232" spans="1:9">
      <c r="A232" s="3">
        <v>13332257</v>
      </c>
      <c r="F232" s="4">
        <v>-2.6224674690000001</v>
      </c>
      <c r="H232" s="5" t="s">
        <v>1</v>
      </c>
      <c r="I232" s="7" t="s">
        <v>1</v>
      </c>
    </row>
    <row r="233" spans="1:9">
      <c r="A233" s="3">
        <v>13332337</v>
      </c>
      <c r="D233" s="4">
        <v>-1.4634255629999999</v>
      </c>
      <c r="H233" s="5" t="s">
        <v>1</v>
      </c>
      <c r="I233" s="7" t="s">
        <v>1</v>
      </c>
    </row>
    <row r="234" spans="1:9">
      <c r="A234" s="3">
        <v>13332341</v>
      </c>
      <c r="B234" s="4">
        <v>-1.873041835</v>
      </c>
      <c r="C234" s="4">
        <v>-1.42460663</v>
      </c>
      <c r="D234" s="4">
        <v>-1.5843021829999999</v>
      </c>
      <c r="E234" s="4">
        <v>-1.9003881890000001</v>
      </c>
      <c r="F234" s="4">
        <v>-1.943935049</v>
      </c>
      <c r="H234" s="5" t="s">
        <v>1</v>
      </c>
      <c r="I234" s="7" t="s">
        <v>1</v>
      </c>
    </row>
    <row r="235" spans="1:9">
      <c r="A235" s="3">
        <v>13332421</v>
      </c>
      <c r="E235" s="4">
        <v>-1.548944273</v>
      </c>
      <c r="G235" s="4">
        <v>-1.427336157</v>
      </c>
      <c r="H235" s="5" t="s">
        <v>1</v>
      </c>
      <c r="I235" s="7" t="s">
        <v>1</v>
      </c>
    </row>
    <row r="236" spans="1:9">
      <c r="A236" s="3">
        <v>13332495</v>
      </c>
      <c r="E236" s="4">
        <v>-1.7963068879999999</v>
      </c>
      <c r="F236" s="4">
        <v>-1.327773522</v>
      </c>
      <c r="H236" s="5" t="s">
        <v>1</v>
      </c>
      <c r="I236" s="7" t="s">
        <v>1</v>
      </c>
    </row>
    <row r="237" spans="1:9">
      <c r="A237" s="3">
        <v>13332571</v>
      </c>
      <c r="B237" s="4">
        <v>-1.700821181</v>
      </c>
      <c r="D237" s="4">
        <v>-1.94762762</v>
      </c>
      <c r="E237" s="4">
        <v>-2.031255356</v>
      </c>
      <c r="F237" s="4">
        <v>-1.7884794879999999</v>
      </c>
      <c r="H237" s="5" t="s">
        <v>1</v>
      </c>
      <c r="I237" s="7" t="s">
        <v>1</v>
      </c>
    </row>
    <row r="238" spans="1:9">
      <c r="A238" s="3">
        <v>13332597</v>
      </c>
      <c r="E238" s="4">
        <v>-1.630145221</v>
      </c>
      <c r="F238" s="4">
        <v>-1.1365402499999999</v>
      </c>
      <c r="G238" s="4">
        <v>-1.2779153249999999</v>
      </c>
      <c r="H238" s="5" t="s">
        <v>1</v>
      </c>
      <c r="I238" s="7" t="s">
        <v>1</v>
      </c>
    </row>
    <row r="239" spans="1:9">
      <c r="A239" s="3">
        <v>13332619</v>
      </c>
      <c r="B239" s="4">
        <v>-1.450865584</v>
      </c>
      <c r="C239" s="4">
        <v>-1.907783558</v>
      </c>
      <c r="D239" s="4">
        <v>-2.3578840730000001</v>
      </c>
      <c r="E239" s="4">
        <v>-1.7193768810000001</v>
      </c>
      <c r="F239" s="4">
        <v>-2.2167768309999998</v>
      </c>
      <c r="G239" s="4">
        <v>-1.605050839</v>
      </c>
      <c r="H239" s="5" t="s">
        <v>1</v>
      </c>
      <c r="I239" s="7" t="s">
        <v>1</v>
      </c>
    </row>
    <row r="240" spans="1:9">
      <c r="A240" s="3">
        <v>13332621</v>
      </c>
      <c r="C240" s="4">
        <v>-1.6042293489999999</v>
      </c>
      <c r="D240" s="4">
        <v>-1.8199069960000001</v>
      </c>
      <c r="E240" s="4">
        <v>-2.0523352309999998</v>
      </c>
      <c r="F240" s="4">
        <v>-1.671051544</v>
      </c>
      <c r="H240" s="5" t="s">
        <v>1</v>
      </c>
      <c r="I240" s="7" t="s">
        <v>1</v>
      </c>
    </row>
    <row r="241" spans="1:9">
      <c r="A241" s="3">
        <v>13332623</v>
      </c>
      <c r="E241" s="4">
        <v>-1.686304791</v>
      </c>
      <c r="H241" s="5" t="s">
        <v>1</v>
      </c>
      <c r="I241" s="7" t="s">
        <v>1</v>
      </c>
    </row>
    <row r="242" spans="1:9">
      <c r="A242" s="3">
        <v>13332719</v>
      </c>
      <c r="E242" s="4">
        <v>-1.0376879480000001</v>
      </c>
      <c r="H242" s="5" t="s">
        <v>1</v>
      </c>
      <c r="I242" s="7" t="s">
        <v>1</v>
      </c>
    </row>
    <row r="243" spans="1:9">
      <c r="A243" s="3">
        <v>13332743</v>
      </c>
      <c r="F243" s="4">
        <v>1.072924998</v>
      </c>
      <c r="H243" s="5" t="s">
        <v>1</v>
      </c>
      <c r="I243" s="7" t="s">
        <v>1</v>
      </c>
    </row>
    <row r="244" spans="1:9">
      <c r="A244" s="3">
        <v>13332773</v>
      </c>
      <c r="G244" s="4">
        <v>-1.5252138749999999</v>
      </c>
      <c r="H244" s="5" t="s">
        <v>1</v>
      </c>
      <c r="I244" s="7" t="s">
        <v>1</v>
      </c>
    </row>
    <row r="245" spans="1:9">
      <c r="A245" s="3">
        <v>13332775</v>
      </c>
      <c r="E245" s="4">
        <v>-1.279722571</v>
      </c>
      <c r="H245" s="5" t="s">
        <v>1</v>
      </c>
      <c r="I245" s="7" t="s">
        <v>1</v>
      </c>
    </row>
    <row r="246" spans="1:9">
      <c r="A246" s="3">
        <v>13332777</v>
      </c>
      <c r="B246" s="4">
        <v>-1.0899502190000001</v>
      </c>
      <c r="D246" s="4">
        <v>-1.199701468</v>
      </c>
      <c r="E246" s="4">
        <v>-1.3293011640000001</v>
      </c>
      <c r="F246" s="4">
        <v>-1.074884089</v>
      </c>
      <c r="G246" s="4">
        <v>-1.1673102440000001</v>
      </c>
      <c r="H246" s="5" t="s">
        <v>1</v>
      </c>
      <c r="I246" s="7" t="s">
        <v>1</v>
      </c>
    </row>
    <row r="247" spans="1:9">
      <c r="A247" s="3">
        <v>13332877</v>
      </c>
      <c r="B247" s="4">
        <v>2.4275922620000001</v>
      </c>
      <c r="C247" s="4">
        <v>2.470045313</v>
      </c>
      <c r="D247" s="4">
        <v>2.4648153690000001</v>
      </c>
      <c r="E247" s="4">
        <v>1.756175126</v>
      </c>
      <c r="H247" s="5" t="s">
        <v>1</v>
      </c>
      <c r="I247" s="7" t="s">
        <v>1</v>
      </c>
    </row>
    <row r="248" spans="1:9">
      <c r="A248" s="3">
        <v>13332879</v>
      </c>
      <c r="B248" s="4">
        <v>2.0446291560000001</v>
      </c>
      <c r="C248" s="4">
        <v>1.4664982499999999</v>
      </c>
      <c r="D248" s="4">
        <v>2.1211933780000001</v>
      </c>
      <c r="E248" s="4">
        <v>1.5450339749999999</v>
      </c>
      <c r="F248" s="4">
        <v>1.5499611179999999</v>
      </c>
      <c r="H248" s="5" t="s">
        <v>1</v>
      </c>
      <c r="I248" s="7" t="s">
        <v>1</v>
      </c>
    </row>
    <row r="249" spans="1:9">
      <c r="A249" s="3">
        <v>13332907</v>
      </c>
      <c r="D249" s="4">
        <v>-1.153220905</v>
      </c>
      <c r="G249" s="4">
        <v>-1.32109451</v>
      </c>
      <c r="H249" s="5" t="s">
        <v>1</v>
      </c>
      <c r="I249" s="7" t="s">
        <v>1</v>
      </c>
    </row>
    <row r="250" spans="1:9">
      <c r="A250" s="3">
        <v>13332931</v>
      </c>
      <c r="G250" s="4">
        <v>-1.2791439760000001</v>
      </c>
      <c r="H250" s="5" t="s">
        <v>1</v>
      </c>
      <c r="I250" s="7" t="s">
        <v>1</v>
      </c>
    </row>
    <row r="251" spans="1:9">
      <c r="A251" s="3">
        <v>13332941</v>
      </c>
      <c r="G251" s="4">
        <v>-1.27321036</v>
      </c>
      <c r="H251" s="5" t="s">
        <v>1</v>
      </c>
      <c r="I251" s="7" t="s">
        <v>1</v>
      </c>
    </row>
    <row r="252" spans="1:9">
      <c r="A252" s="3">
        <v>13333081</v>
      </c>
      <c r="G252" s="4">
        <v>-1.8240534399999999</v>
      </c>
      <c r="H252" s="5" t="s">
        <v>1</v>
      </c>
      <c r="I252" s="7" t="s">
        <v>1</v>
      </c>
    </row>
    <row r="253" spans="1:9">
      <c r="A253" s="3">
        <v>13333083</v>
      </c>
      <c r="E253" s="4">
        <v>-2.2408428709999999</v>
      </c>
      <c r="H253" s="5" t="s">
        <v>1</v>
      </c>
      <c r="I253" s="7" t="s">
        <v>1</v>
      </c>
    </row>
    <row r="254" spans="1:9">
      <c r="A254" s="3">
        <v>13333183</v>
      </c>
      <c r="B254" s="4">
        <v>-1.685461901</v>
      </c>
      <c r="C254" s="4">
        <v>-1.52944039</v>
      </c>
      <c r="D254" s="4">
        <v>-2.022759304</v>
      </c>
      <c r="E254" s="4">
        <v>-2.8264092189999999</v>
      </c>
      <c r="F254" s="4">
        <v>-2.1825553150000001</v>
      </c>
      <c r="G254" s="4">
        <v>-1.4409287470000001</v>
      </c>
      <c r="H254" s="5" t="s">
        <v>1</v>
      </c>
      <c r="I254" s="7" t="s">
        <v>1</v>
      </c>
    </row>
    <row r="255" spans="1:9">
      <c r="A255" s="3">
        <v>13333185</v>
      </c>
      <c r="E255" s="4">
        <v>-1.860407672</v>
      </c>
      <c r="H255" s="5" t="s">
        <v>1</v>
      </c>
      <c r="I255" s="7" t="s">
        <v>1</v>
      </c>
    </row>
    <row r="256" spans="1:9">
      <c r="A256" s="3">
        <v>13333187</v>
      </c>
      <c r="E256" s="4">
        <v>-2.4156483959999999</v>
      </c>
      <c r="F256" s="4">
        <v>-2.113338159</v>
      </c>
      <c r="G256" s="4">
        <v>-2.290019912</v>
      </c>
      <c r="H256" s="5" t="s">
        <v>1</v>
      </c>
      <c r="I256" s="7" t="s">
        <v>1</v>
      </c>
    </row>
    <row r="257" spans="1:9">
      <c r="A257" s="3">
        <v>13333243</v>
      </c>
      <c r="B257" s="4">
        <v>-1.096769906</v>
      </c>
      <c r="D257" s="4">
        <v>-1.0670753770000001</v>
      </c>
      <c r="H257" s="5" t="s">
        <v>1</v>
      </c>
      <c r="I257" s="7" t="s">
        <v>1</v>
      </c>
    </row>
    <row r="258" spans="1:9">
      <c r="A258" s="3">
        <v>13333245</v>
      </c>
      <c r="D258" s="4">
        <v>-1.2746132080000001</v>
      </c>
      <c r="H258" s="5" t="s">
        <v>1</v>
      </c>
      <c r="I258" s="7" t="s">
        <v>1</v>
      </c>
    </row>
    <row r="259" spans="1:9">
      <c r="A259" s="3">
        <v>13333389</v>
      </c>
      <c r="B259" s="4">
        <v>-1.0838494160000001</v>
      </c>
      <c r="D259" s="4">
        <v>-1.432556725</v>
      </c>
      <c r="E259" s="4">
        <v>-1.5654181030000001</v>
      </c>
      <c r="G259" s="4">
        <v>-1.1464312999999999</v>
      </c>
      <c r="H259" s="5" t="s">
        <v>1</v>
      </c>
      <c r="I259" s="7" t="s">
        <v>1</v>
      </c>
    </row>
    <row r="260" spans="1:9">
      <c r="A260" s="3">
        <v>13333391</v>
      </c>
      <c r="D260" s="4">
        <v>-1.1610861880000001</v>
      </c>
      <c r="H260" s="5" t="s">
        <v>1</v>
      </c>
      <c r="I260" s="7" t="s">
        <v>1</v>
      </c>
    </row>
    <row r="261" spans="1:9">
      <c r="A261" s="3">
        <v>13333393</v>
      </c>
      <c r="D261" s="4">
        <v>-1.0102665820000001</v>
      </c>
      <c r="E261" s="4">
        <v>-1.043586619</v>
      </c>
      <c r="G261" s="4">
        <v>-1.226555828</v>
      </c>
      <c r="H261" s="5" t="s">
        <v>1</v>
      </c>
      <c r="I261" s="7" t="s">
        <v>1</v>
      </c>
    </row>
    <row r="262" spans="1:9">
      <c r="A262" s="3">
        <v>13333489</v>
      </c>
      <c r="B262" s="4">
        <v>-1.782854843</v>
      </c>
      <c r="D262" s="4">
        <v>-1.7923517870000001</v>
      </c>
      <c r="E262" s="4">
        <v>-1.8751132610000001</v>
      </c>
      <c r="G262" s="4">
        <v>-1.6312333530000001</v>
      </c>
      <c r="H262" s="5" t="s">
        <v>1</v>
      </c>
      <c r="I262" s="7" t="s">
        <v>1</v>
      </c>
    </row>
    <row r="263" spans="1:9">
      <c r="A263" s="3">
        <v>13333493</v>
      </c>
      <c r="D263" s="4">
        <v>-1.6597675359999999</v>
      </c>
      <c r="H263" s="5" t="s">
        <v>1</v>
      </c>
      <c r="I263" s="7" t="s">
        <v>1</v>
      </c>
    </row>
    <row r="264" spans="1:9">
      <c r="A264" s="3">
        <v>13333495</v>
      </c>
      <c r="E264" s="4">
        <v>-1.2787870370000001</v>
      </c>
      <c r="F264" s="4">
        <v>-2.203167605</v>
      </c>
      <c r="H264" s="5" t="s">
        <v>1</v>
      </c>
      <c r="I264" s="7" t="s">
        <v>1</v>
      </c>
    </row>
    <row r="265" spans="1:9">
      <c r="A265" s="3">
        <v>13333565</v>
      </c>
      <c r="E265" s="4">
        <v>-1.2458168009999999</v>
      </c>
      <c r="H265" s="5" t="s">
        <v>1</v>
      </c>
      <c r="I265" s="7" t="s">
        <v>1</v>
      </c>
    </row>
    <row r="266" spans="1:9">
      <c r="A266" s="3">
        <v>13333605</v>
      </c>
      <c r="E266" s="4">
        <v>-1.6025554339999999</v>
      </c>
      <c r="G266" s="4">
        <v>-1.155044322</v>
      </c>
      <c r="H266" s="5" t="s">
        <v>1</v>
      </c>
      <c r="I266" s="7" t="s">
        <v>1</v>
      </c>
    </row>
    <row r="267" spans="1:9">
      <c r="A267" s="3">
        <v>13333619</v>
      </c>
      <c r="E267" s="4">
        <v>-1.1196689200000001</v>
      </c>
      <c r="H267" s="5" t="s">
        <v>1</v>
      </c>
      <c r="I267" s="7" t="s">
        <v>1</v>
      </c>
    </row>
    <row r="268" spans="1:9">
      <c r="A268" s="3">
        <v>13333623</v>
      </c>
      <c r="E268" s="4">
        <v>-1.347065382</v>
      </c>
      <c r="H268" s="5" t="s">
        <v>1</v>
      </c>
      <c r="I268" s="7" t="s">
        <v>1</v>
      </c>
    </row>
    <row r="269" spans="1:9">
      <c r="A269" s="3">
        <v>13333625</v>
      </c>
      <c r="E269" s="4">
        <v>-1.1842303000000001</v>
      </c>
      <c r="H269" s="5" t="s">
        <v>1</v>
      </c>
      <c r="I269" s="7" t="s">
        <v>1</v>
      </c>
    </row>
    <row r="270" spans="1:9">
      <c r="A270" s="3">
        <v>13333627</v>
      </c>
      <c r="B270" s="4">
        <v>1.0447875600000001</v>
      </c>
      <c r="C270" s="4">
        <v>1.4447014970000001</v>
      </c>
      <c r="D270" s="4">
        <v>1.1762963909999999</v>
      </c>
      <c r="H270" s="5" t="s">
        <v>1</v>
      </c>
      <c r="I270" s="7" t="s">
        <v>1</v>
      </c>
    </row>
    <row r="271" spans="1:9">
      <c r="A271" s="3">
        <v>13333629</v>
      </c>
      <c r="B271" s="4">
        <v>1.347592146</v>
      </c>
      <c r="C271" s="4">
        <v>1.572104919</v>
      </c>
      <c r="D271" s="4">
        <v>1.4722384900000001</v>
      </c>
      <c r="E271" s="4">
        <v>1.150483079</v>
      </c>
      <c r="H271" s="5" t="s">
        <v>1</v>
      </c>
      <c r="I271" s="7" t="s">
        <v>1</v>
      </c>
    </row>
    <row r="272" spans="1:9">
      <c r="A272" s="3">
        <v>13333631</v>
      </c>
      <c r="B272" s="4">
        <v>1.192932495</v>
      </c>
      <c r="C272" s="4">
        <v>1.028157271</v>
      </c>
      <c r="H272" s="5" t="s">
        <v>1</v>
      </c>
      <c r="I272" s="7" t="s">
        <v>1</v>
      </c>
    </row>
    <row r="273" spans="1:9">
      <c r="A273" s="3">
        <v>13333647</v>
      </c>
      <c r="B273" s="4">
        <v>1.074866823</v>
      </c>
      <c r="H273" s="5" t="s">
        <v>1</v>
      </c>
      <c r="I273" s="7" t="s">
        <v>1</v>
      </c>
    </row>
    <row r="274" spans="1:9">
      <c r="A274" s="3">
        <v>13333649</v>
      </c>
      <c r="C274" s="4">
        <v>-1.6680941579999999</v>
      </c>
      <c r="D274" s="4">
        <v>-2.2800795250000001</v>
      </c>
      <c r="E274" s="4">
        <v>-2.2713588150000001</v>
      </c>
      <c r="H274" s="5" t="s">
        <v>1</v>
      </c>
      <c r="I274" s="7" t="s">
        <v>1</v>
      </c>
    </row>
    <row r="275" spans="1:9">
      <c r="A275" s="3">
        <v>13333651</v>
      </c>
      <c r="B275" s="4">
        <v>-1.5110909450000001</v>
      </c>
      <c r="C275" s="4">
        <v>-1.3413528969999999</v>
      </c>
      <c r="D275" s="4">
        <v>-1.609128618</v>
      </c>
      <c r="E275" s="4">
        <v>-1.9273755429999999</v>
      </c>
      <c r="F275" s="4">
        <v>-1.4183987010000001</v>
      </c>
      <c r="H275" s="5" t="s">
        <v>1</v>
      </c>
      <c r="I275" s="7" t="s">
        <v>1</v>
      </c>
    </row>
    <row r="276" spans="1:9">
      <c r="A276" s="3">
        <v>13333653</v>
      </c>
      <c r="E276" s="4">
        <v>-1.0769107099999999</v>
      </c>
      <c r="H276" s="5" t="s">
        <v>1</v>
      </c>
      <c r="I276" s="7" t="s">
        <v>1</v>
      </c>
    </row>
    <row r="277" spans="1:9">
      <c r="A277" s="3">
        <v>13333655</v>
      </c>
      <c r="B277" s="4">
        <v>-1.309455563</v>
      </c>
      <c r="C277" s="4">
        <v>-1.1323016340000001</v>
      </c>
      <c r="D277" s="4">
        <v>-1.483096073</v>
      </c>
      <c r="E277" s="4">
        <v>-1.9832300949999999</v>
      </c>
      <c r="F277" s="4">
        <v>-1.5111445450000001</v>
      </c>
      <c r="G277" s="4">
        <v>-1.0634375549999999</v>
      </c>
      <c r="H277" s="5" t="s">
        <v>1</v>
      </c>
      <c r="I277" s="7" t="s">
        <v>1</v>
      </c>
    </row>
    <row r="278" spans="1:9">
      <c r="A278" s="3">
        <v>13333703</v>
      </c>
      <c r="D278" s="4">
        <v>-1.690189087</v>
      </c>
      <c r="H278" s="5" t="s">
        <v>1</v>
      </c>
      <c r="I278" s="7" t="s">
        <v>1</v>
      </c>
    </row>
    <row r="279" spans="1:9">
      <c r="A279" s="3">
        <v>13333731</v>
      </c>
      <c r="F279" s="4">
        <v>-1.153555409</v>
      </c>
      <c r="H279" s="5" t="s">
        <v>1</v>
      </c>
      <c r="I279" s="7" t="s">
        <v>1</v>
      </c>
    </row>
    <row r="280" spans="1:9">
      <c r="A280" s="3">
        <v>13333787</v>
      </c>
      <c r="C280" s="4">
        <v>1.1346951300000001</v>
      </c>
      <c r="D280" s="4">
        <v>1.2416366969999999</v>
      </c>
      <c r="H280" s="5" t="s">
        <v>1</v>
      </c>
      <c r="I280" s="7" t="s">
        <v>1</v>
      </c>
    </row>
    <row r="281" spans="1:9">
      <c r="A281" s="3">
        <v>13333827</v>
      </c>
      <c r="D281" s="4">
        <v>2.2025864830000002</v>
      </c>
      <c r="F281" s="4">
        <v>2.157886365</v>
      </c>
      <c r="H281" s="5" t="s">
        <v>1</v>
      </c>
      <c r="I281" s="7" t="s">
        <v>1</v>
      </c>
    </row>
    <row r="282" spans="1:9">
      <c r="A282" s="3">
        <v>13333837</v>
      </c>
      <c r="E282" s="4">
        <v>-1.6545015110000001</v>
      </c>
      <c r="H282" s="5" t="s">
        <v>1</v>
      </c>
      <c r="I282" s="7" t="s">
        <v>1</v>
      </c>
    </row>
    <row r="283" spans="1:9">
      <c r="A283" s="3">
        <v>13333841</v>
      </c>
      <c r="E283" s="4">
        <v>-1.0015514990000001</v>
      </c>
      <c r="H283" s="5" t="s">
        <v>1</v>
      </c>
      <c r="I283" s="7" t="s">
        <v>1</v>
      </c>
    </row>
    <row r="284" spans="1:9">
      <c r="A284" s="3">
        <v>13333863</v>
      </c>
      <c r="B284" s="4">
        <v>-1.4758054169999999</v>
      </c>
      <c r="D284" s="4">
        <v>-1.2678313720000001</v>
      </c>
      <c r="H284" s="5" t="s">
        <v>1</v>
      </c>
      <c r="I284" s="7" t="s">
        <v>1</v>
      </c>
    </row>
    <row r="285" spans="1:9">
      <c r="A285" s="3">
        <v>13333865</v>
      </c>
      <c r="E285" s="4">
        <v>-1.233687786</v>
      </c>
      <c r="F285" s="4">
        <v>-1.4859488590000001</v>
      </c>
      <c r="H285" s="5" t="s">
        <v>1</v>
      </c>
      <c r="I285" s="7" t="s">
        <v>1</v>
      </c>
    </row>
    <row r="286" spans="1:9">
      <c r="A286" s="3">
        <v>13333869</v>
      </c>
      <c r="C286" s="4">
        <v>-1.241386552</v>
      </c>
      <c r="E286" s="4">
        <v>-1.1278159240000001</v>
      </c>
      <c r="F286" s="4">
        <v>-1.044120725</v>
      </c>
      <c r="H286" s="5" t="s">
        <v>1</v>
      </c>
      <c r="I286" s="7" t="s">
        <v>1</v>
      </c>
    </row>
    <row r="287" spans="1:9">
      <c r="A287" s="3">
        <v>13333871</v>
      </c>
      <c r="E287" s="4">
        <v>-1.18024219</v>
      </c>
      <c r="H287" s="5" t="s">
        <v>1</v>
      </c>
      <c r="I287" s="7" t="s">
        <v>1</v>
      </c>
    </row>
    <row r="288" spans="1:9">
      <c r="A288" s="3">
        <v>13333875</v>
      </c>
      <c r="E288" s="4">
        <v>-1.0725643629999999</v>
      </c>
      <c r="H288" s="5" t="s">
        <v>1</v>
      </c>
      <c r="I288" s="7" t="s">
        <v>1</v>
      </c>
    </row>
    <row r="289" spans="1:9">
      <c r="A289" s="3">
        <v>13333881</v>
      </c>
      <c r="C289" s="4">
        <v>-1.9400993070000001</v>
      </c>
      <c r="G289" s="4">
        <v>-2.5036862609999999</v>
      </c>
      <c r="H289" s="5" t="s">
        <v>1</v>
      </c>
      <c r="I289" s="7" t="s">
        <v>1</v>
      </c>
    </row>
    <row r="290" spans="1:9">
      <c r="A290" s="3">
        <v>13333891</v>
      </c>
      <c r="G290" s="4">
        <v>-1.151880172</v>
      </c>
      <c r="H290" s="5" t="s">
        <v>1</v>
      </c>
      <c r="I290" s="7" t="s">
        <v>1</v>
      </c>
    </row>
    <row r="291" spans="1:9">
      <c r="A291" s="3">
        <v>13333925</v>
      </c>
      <c r="D291" s="4">
        <v>-1.5299334680000001</v>
      </c>
      <c r="E291" s="4">
        <v>-1.697169318</v>
      </c>
      <c r="F291" s="4">
        <v>-1.432345905</v>
      </c>
      <c r="H291" s="5" t="s">
        <v>1</v>
      </c>
      <c r="I291" s="7" t="s">
        <v>1</v>
      </c>
    </row>
    <row r="292" spans="1:9">
      <c r="A292" s="3">
        <v>13333929</v>
      </c>
      <c r="E292" s="4">
        <v>-1.554552881</v>
      </c>
      <c r="H292" s="5" t="s">
        <v>1</v>
      </c>
      <c r="I292" s="7" t="s">
        <v>1</v>
      </c>
    </row>
    <row r="293" spans="1:9">
      <c r="A293" s="3">
        <v>13333937</v>
      </c>
      <c r="E293" s="4">
        <v>-1.3382030840000001</v>
      </c>
      <c r="H293" s="5" t="s">
        <v>1</v>
      </c>
      <c r="I293" s="7" t="s">
        <v>1</v>
      </c>
    </row>
    <row r="294" spans="1:9">
      <c r="A294" s="3">
        <v>13333939</v>
      </c>
      <c r="E294" s="4">
        <v>-1.233987602</v>
      </c>
      <c r="H294" s="5" t="s">
        <v>1</v>
      </c>
      <c r="I294" s="7" t="s">
        <v>1</v>
      </c>
    </row>
    <row r="295" spans="1:9">
      <c r="A295" s="3">
        <v>13333941</v>
      </c>
      <c r="E295" s="4">
        <v>-1.143948127</v>
      </c>
      <c r="F295" s="4">
        <v>-1.1598634189999999</v>
      </c>
      <c r="H295" s="5" t="s">
        <v>1</v>
      </c>
      <c r="I295" s="7" t="s">
        <v>1</v>
      </c>
    </row>
    <row r="296" spans="1:9">
      <c r="A296" s="3">
        <v>13333953</v>
      </c>
      <c r="E296" s="4">
        <v>-1.396299768</v>
      </c>
      <c r="F296" s="4">
        <v>-1.2472937959999999</v>
      </c>
      <c r="G296" s="4">
        <v>-1.259714172</v>
      </c>
      <c r="H296" s="5" t="s">
        <v>1</v>
      </c>
      <c r="I296" s="7" t="s">
        <v>1</v>
      </c>
    </row>
    <row r="297" spans="1:9">
      <c r="A297" s="3">
        <v>13333987</v>
      </c>
      <c r="D297" s="4">
        <v>1.3600135099999999</v>
      </c>
      <c r="H297" s="5" t="s">
        <v>1</v>
      </c>
      <c r="I297" s="7" t="s">
        <v>1</v>
      </c>
    </row>
    <row r="298" spans="1:9">
      <c r="A298" s="3">
        <v>13333997</v>
      </c>
      <c r="B298" s="4">
        <v>2.027901628</v>
      </c>
      <c r="D298" s="4">
        <v>1.567581458</v>
      </c>
      <c r="H298" s="5" t="s">
        <v>1</v>
      </c>
      <c r="I298" s="7" t="s">
        <v>1</v>
      </c>
    </row>
    <row r="299" spans="1:9">
      <c r="A299" s="3">
        <v>13334015</v>
      </c>
      <c r="D299" s="4">
        <v>-2.1354802660000001</v>
      </c>
      <c r="H299" s="5" t="s">
        <v>1</v>
      </c>
      <c r="I299" s="7" t="s">
        <v>1</v>
      </c>
    </row>
    <row r="300" spans="1:9">
      <c r="A300" s="3">
        <v>13334017</v>
      </c>
      <c r="C300" s="4">
        <v>-1.8767530370000001</v>
      </c>
      <c r="D300" s="4">
        <v>-1.9595654680000001</v>
      </c>
      <c r="E300" s="4">
        <v>-2.0519023000000001</v>
      </c>
      <c r="H300" s="5" t="s">
        <v>1</v>
      </c>
      <c r="I300" s="7" t="s">
        <v>1</v>
      </c>
    </row>
    <row r="301" spans="1:9">
      <c r="A301" s="3">
        <v>13334019</v>
      </c>
      <c r="C301" s="4">
        <v>-1.7129180559999999</v>
      </c>
      <c r="E301" s="4">
        <v>-2.2372998860000002</v>
      </c>
      <c r="H301" s="5" t="s">
        <v>1</v>
      </c>
      <c r="I301" s="7" t="s">
        <v>1</v>
      </c>
    </row>
    <row r="302" spans="1:9">
      <c r="A302" s="3">
        <v>13334025</v>
      </c>
      <c r="E302" s="4">
        <v>-2.5066730920000002</v>
      </c>
      <c r="H302" s="5" t="s">
        <v>1</v>
      </c>
      <c r="I302" s="7" t="s">
        <v>1</v>
      </c>
    </row>
    <row r="303" spans="1:9">
      <c r="A303" s="3">
        <v>13334047</v>
      </c>
      <c r="B303" s="4">
        <v>-1.0009849179999999</v>
      </c>
      <c r="H303" s="5" t="s">
        <v>1</v>
      </c>
      <c r="I303" s="7" t="s">
        <v>1</v>
      </c>
    </row>
    <row r="304" spans="1:9">
      <c r="A304" s="3">
        <v>13334051</v>
      </c>
      <c r="D304" s="4">
        <v>-1.9698838999999999</v>
      </c>
      <c r="E304" s="4">
        <v>-1.8612491980000001</v>
      </c>
      <c r="H304" s="5" t="s">
        <v>1</v>
      </c>
      <c r="I304" s="7" t="s">
        <v>1</v>
      </c>
    </row>
    <row r="305" spans="1:9">
      <c r="A305" s="3">
        <v>13334061</v>
      </c>
      <c r="B305" s="4">
        <v>-1.34161547</v>
      </c>
      <c r="C305" s="4">
        <v>-1.324267522</v>
      </c>
      <c r="D305" s="4">
        <v>-1.3991022870000001</v>
      </c>
      <c r="F305" s="4">
        <v>-1.2006377429999999</v>
      </c>
      <c r="H305" s="5" t="s">
        <v>1</v>
      </c>
      <c r="I305" s="7" t="s">
        <v>1</v>
      </c>
    </row>
    <row r="306" spans="1:9">
      <c r="A306" s="3">
        <v>13334095</v>
      </c>
      <c r="E306" s="4">
        <v>-1.502327433</v>
      </c>
      <c r="H306" s="5" t="s">
        <v>1</v>
      </c>
      <c r="I306" s="7" t="s">
        <v>1</v>
      </c>
    </row>
    <row r="307" spans="1:9">
      <c r="A307" s="3">
        <v>13334101</v>
      </c>
      <c r="E307" s="4">
        <v>-2.5082193990000001</v>
      </c>
      <c r="H307" s="5" t="s">
        <v>1</v>
      </c>
      <c r="I307" s="7" t="s">
        <v>1</v>
      </c>
    </row>
    <row r="308" spans="1:9">
      <c r="A308" s="3">
        <v>13334125</v>
      </c>
      <c r="E308" s="4">
        <v>-1.428522638</v>
      </c>
      <c r="H308" s="5" t="s">
        <v>1</v>
      </c>
      <c r="I308" s="7" t="s">
        <v>1</v>
      </c>
    </row>
    <row r="309" spans="1:9">
      <c r="A309" s="3">
        <v>13334129</v>
      </c>
      <c r="B309" s="4">
        <v>-1.3976714699999999</v>
      </c>
      <c r="D309" s="4">
        <v>-1.1634347920000001</v>
      </c>
      <c r="E309" s="4">
        <v>-1.2483878369999999</v>
      </c>
      <c r="H309" s="5" t="s">
        <v>1</v>
      </c>
      <c r="I309" s="7" t="s">
        <v>1</v>
      </c>
    </row>
    <row r="310" spans="1:9">
      <c r="A310" s="3">
        <v>13334135</v>
      </c>
      <c r="B310" s="4">
        <v>-2.3525720749999999</v>
      </c>
      <c r="G310" s="4">
        <v>-2.341916887</v>
      </c>
      <c r="H310" s="5" t="s">
        <v>1</v>
      </c>
      <c r="I310" s="7" t="s">
        <v>1</v>
      </c>
    </row>
    <row r="311" spans="1:9">
      <c r="A311" s="3">
        <v>13334139</v>
      </c>
      <c r="E311" s="4">
        <v>-1.3239016699999999</v>
      </c>
      <c r="H311" s="5" t="s">
        <v>1</v>
      </c>
      <c r="I311" s="7" t="s">
        <v>1</v>
      </c>
    </row>
    <row r="312" spans="1:9">
      <c r="A312" s="3">
        <v>13334194</v>
      </c>
      <c r="D312" s="4">
        <v>1.6218658829999999</v>
      </c>
      <c r="H312" s="5" t="s">
        <v>4321</v>
      </c>
      <c r="I312" s="7" t="s">
        <v>4327</v>
      </c>
    </row>
    <row r="313" spans="1:9">
      <c r="A313" s="3">
        <v>13334213</v>
      </c>
      <c r="E313" s="4">
        <v>1.2779279139999999</v>
      </c>
      <c r="H313" s="5" t="s">
        <v>4322</v>
      </c>
      <c r="I313" s="7" t="s">
        <v>4328</v>
      </c>
    </row>
    <row r="314" spans="1:9">
      <c r="A314" s="3">
        <v>13334230</v>
      </c>
      <c r="G314" s="4">
        <v>-1.1061316830000001</v>
      </c>
      <c r="H314" s="5" t="s">
        <v>4323</v>
      </c>
      <c r="I314" s="7" t="s">
        <v>4329</v>
      </c>
    </row>
    <row r="315" spans="1:9">
      <c r="A315" s="3">
        <v>13334244</v>
      </c>
      <c r="B315" s="4">
        <v>1.443538867</v>
      </c>
      <c r="C315" s="4">
        <v>1.209707203</v>
      </c>
      <c r="D315" s="4">
        <v>1.368640071</v>
      </c>
      <c r="H315" s="5" t="s">
        <v>4324</v>
      </c>
      <c r="I315" s="7" t="s">
        <v>1</v>
      </c>
    </row>
    <row r="316" spans="1:9">
      <c r="A316" s="3">
        <v>13334349</v>
      </c>
      <c r="G316" s="4">
        <v>-1.0650343630000001</v>
      </c>
      <c r="H316" s="5" t="s">
        <v>4325</v>
      </c>
      <c r="I316" s="7" t="s">
        <v>4330</v>
      </c>
    </row>
    <row r="317" spans="1:9">
      <c r="A317" s="3">
        <v>13334363</v>
      </c>
      <c r="B317" s="4">
        <v>-2.8641133399999998</v>
      </c>
      <c r="C317" s="4">
        <v>-3.5148531759999999</v>
      </c>
      <c r="D317" s="4">
        <v>-4.6006180390000004</v>
      </c>
      <c r="E317" s="4">
        <v>-4.6786100619999997</v>
      </c>
      <c r="H317" s="5" t="s">
        <v>4326</v>
      </c>
      <c r="I317" s="7" t="s">
        <v>4331</v>
      </c>
    </row>
    <row r="318" spans="1:9">
      <c r="A318" s="3">
        <v>13334405</v>
      </c>
      <c r="B318" s="4">
        <v>-1.0588241940000001</v>
      </c>
      <c r="D318" s="4">
        <v>-1.7211334760000001</v>
      </c>
      <c r="E318" s="4">
        <v>-1.1581592979999999</v>
      </c>
      <c r="H318" s="5" t="s">
        <v>2</v>
      </c>
      <c r="I318" s="7" t="s">
        <v>6733</v>
      </c>
    </row>
    <row r="319" spans="1:9">
      <c r="A319" s="3">
        <v>13334415</v>
      </c>
      <c r="D319" s="4">
        <v>-1.7335982919999999</v>
      </c>
      <c r="H319" s="5" t="s">
        <v>3</v>
      </c>
      <c r="I319" s="7" t="s">
        <v>6734</v>
      </c>
    </row>
    <row r="320" spans="1:9">
      <c r="A320" s="3">
        <v>13334454</v>
      </c>
      <c r="B320" s="4">
        <v>1.385550048</v>
      </c>
      <c r="C320" s="4">
        <v>1.220194931</v>
      </c>
      <c r="D320" s="4">
        <v>1.0259514679999999</v>
      </c>
      <c r="E320" s="4">
        <v>1.018488168</v>
      </c>
      <c r="G320" s="4">
        <v>1.1065291880000001</v>
      </c>
      <c r="H320" s="5" t="s">
        <v>4</v>
      </c>
      <c r="I320" s="7" t="s">
        <v>1</v>
      </c>
    </row>
    <row r="321" spans="1:9">
      <c r="A321" s="3">
        <v>13334495</v>
      </c>
      <c r="B321" s="4">
        <v>1.0053872909999999</v>
      </c>
      <c r="C321" s="4">
        <v>1.246117463</v>
      </c>
      <c r="D321" s="4">
        <v>1.4712639030000001</v>
      </c>
      <c r="E321" s="4">
        <v>1.075607126</v>
      </c>
      <c r="H321" s="5" t="s">
        <v>5</v>
      </c>
      <c r="I321" s="7" t="s">
        <v>4332</v>
      </c>
    </row>
    <row r="322" spans="1:9">
      <c r="A322" s="3">
        <v>13334511</v>
      </c>
      <c r="B322" s="4">
        <v>1.101602341</v>
      </c>
      <c r="C322" s="4">
        <v>1.483269814</v>
      </c>
      <c r="D322" s="4">
        <v>1.4569658139999999</v>
      </c>
      <c r="E322" s="4">
        <v>1.236718508</v>
      </c>
      <c r="H322" s="5" t="s">
        <v>6</v>
      </c>
      <c r="I322" s="7" t="s">
        <v>4333</v>
      </c>
    </row>
    <row r="323" spans="1:9">
      <c r="A323" s="3">
        <v>13334578</v>
      </c>
      <c r="D323" s="4">
        <v>-1.029894793</v>
      </c>
      <c r="F323" s="4">
        <v>-1.0886118490000001</v>
      </c>
      <c r="H323" s="5" t="s">
        <v>7</v>
      </c>
      <c r="I323" s="7" t="s">
        <v>4334</v>
      </c>
    </row>
    <row r="324" spans="1:9">
      <c r="A324" s="3">
        <v>13334585</v>
      </c>
      <c r="G324" s="4">
        <v>1.0275741279999999</v>
      </c>
      <c r="H324" s="5" t="s">
        <v>8</v>
      </c>
      <c r="I324" s="7" t="s">
        <v>4335</v>
      </c>
    </row>
    <row r="325" spans="1:9" s="2" customFormat="1">
      <c r="A325" s="3">
        <v>13334812</v>
      </c>
      <c r="B325" s="4">
        <v>1.1549788190000001</v>
      </c>
      <c r="C325" s="4">
        <v>1.9587222209999999</v>
      </c>
      <c r="D325" s="4">
        <v>2.0377866529999999</v>
      </c>
      <c r="E325" s="4">
        <v>1.725532302</v>
      </c>
      <c r="F325" s="4"/>
      <c r="G325" s="4"/>
      <c r="H325" s="5" t="s">
        <v>9</v>
      </c>
      <c r="I325" s="7" t="s">
        <v>4336</v>
      </c>
    </row>
    <row r="326" spans="1:9">
      <c r="A326" s="3">
        <v>13334833</v>
      </c>
      <c r="D326" s="4">
        <v>1.480934389</v>
      </c>
      <c r="H326" s="5" t="s">
        <v>10</v>
      </c>
      <c r="I326" s="7" t="s">
        <v>1</v>
      </c>
    </row>
    <row r="327" spans="1:9">
      <c r="A327" s="3">
        <v>13334838</v>
      </c>
      <c r="D327" s="4">
        <v>-1.2192766779999999</v>
      </c>
      <c r="E327" s="4">
        <v>-1.7611034919999999</v>
      </c>
      <c r="F327" s="4">
        <v>-1.5136257500000001</v>
      </c>
      <c r="G327" s="4">
        <v>-1.104020416</v>
      </c>
      <c r="H327" s="5" t="s">
        <v>11</v>
      </c>
      <c r="I327" s="7" t="s">
        <v>4337</v>
      </c>
    </row>
    <row r="328" spans="1:9">
      <c r="A328" s="3">
        <v>13334849</v>
      </c>
      <c r="F328" s="4">
        <v>2.43630681</v>
      </c>
      <c r="G328" s="4">
        <v>2.8318152570000001</v>
      </c>
      <c r="H328" s="5" t="s">
        <v>12</v>
      </c>
      <c r="I328" s="7" t="s">
        <v>4338</v>
      </c>
    </row>
    <row r="329" spans="1:9">
      <c r="A329" s="3">
        <v>13334942</v>
      </c>
      <c r="B329" s="4">
        <v>-1.3811546649999999</v>
      </c>
      <c r="F329" s="4">
        <v>-1.071224299</v>
      </c>
      <c r="G329" s="4">
        <v>-1.166487354</v>
      </c>
      <c r="H329" s="5" t="s">
        <v>13</v>
      </c>
      <c r="I329" s="7" t="s">
        <v>4339</v>
      </c>
    </row>
    <row r="330" spans="1:9">
      <c r="A330" s="3">
        <v>13335022</v>
      </c>
      <c r="F330" s="4">
        <v>1.185563666</v>
      </c>
      <c r="G330" s="4">
        <v>1.2338494499999999</v>
      </c>
      <c r="H330" s="5" t="s">
        <v>14</v>
      </c>
      <c r="I330" s="7" t="s">
        <v>4340</v>
      </c>
    </row>
    <row r="331" spans="1:9">
      <c r="A331" s="3">
        <v>13335137</v>
      </c>
      <c r="B331" s="4">
        <v>1.20721513</v>
      </c>
      <c r="C331" s="4">
        <v>1.326895908</v>
      </c>
      <c r="D331" s="4">
        <v>1.57382844</v>
      </c>
      <c r="H331" s="5" t="s">
        <v>15</v>
      </c>
      <c r="I331" s="7" t="s">
        <v>4341</v>
      </c>
    </row>
    <row r="332" spans="1:9">
      <c r="A332" s="3">
        <v>13335160</v>
      </c>
      <c r="E332" s="4">
        <v>-1.224467974</v>
      </c>
      <c r="H332" s="5" t="s">
        <v>16</v>
      </c>
      <c r="I332" s="7" t="s">
        <v>4342</v>
      </c>
    </row>
    <row r="333" spans="1:9">
      <c r="A333" s="3">
        <v>13335249</v>
      </c>
      <c r="F333" s="4">
        <v>1.062608794</v>
      </c>
      <c r="H333" s="5" t="s">
        <v>17</v>
      </c>
      <c r="I333" s="7" t="s">
        <v>4343</v>
      </c>
    </row>
    <row r="334" spans="1:9">
      <c r="A334" s="3">
        <v>13335294</v>
      </c>
      <c r="G334" s="4">
        <v>-1.431950692</v>
      </c>
      <c r="H334" s="5" t="s">
        <v>18</v>
      </c>
      <c r="I334" s="7" t="s">
        <v>1</v>
      </c>
    </row>
    <row r="335" spans="1:9">
      <c r="A335" s="3">
        <v>13335301</v>
      </c>
      <c r="E335" s="4">
        <v>-1.059932713</v>
      </c>
      <c r="H335" s="5" t="s">
        <v>19</v>
      </c>
      <c r="I335" s="7" t="s">
        <v>4344</v>
      </c>
    </row>
    <row r="336" spans="1:9">
      <c r="A336" s="3">
        <v>13335347</v>
      </c>
      <c r="G336" s="4">
        <v>1.072587094</v>
      </c>
      <c r="H336" s="5" t="s">
        <v>20</v>
      </c>
      <c r="I336" s="7" t="s">
        <v>4345</v>
      </c>
    </row>
    <row r="337" spans="1:9">
      <c r="A337" s="3">
        <v>13335356</v>
      </c>
      <c r="D337" s="4">
        <v>-1.818221678</v>
      </c>
      <c r="E337" s="4">
        <v>-2.1652181060000002</v>
      </c>
      <c r="H337" s="5" t="s">
        <v>21</v>
      </c>
      <c r="I337" s="7" t="s">
        <v>1</v>
      </c>
    </row>
    <row r="338" spans="1:9">
      <c r="A338" s="3">
        <v>13335374</v>
      </c>
      <c r="D338" s="4">
        <v>1.0316171059999999</v>
      </c>
      <c r="F338" s="4">
        <v>1.082906382</v>
      </c>
      <c r="H338" s="5" t="s">
        <v>22</v>
      </c>
      <c r="I338" s="7" t="s">
        <v>4346</v>
      </c>
    </row>
    <row r="339" spans="1:9">
      <c r="A339" s="3">
        <v>13335471</v>
      </c>
      <c r="B339" s="4">
        <v>-1.291898102</v>
      </c>
      <c r="C339" s="4">
        <v>-1.7362824779999999</v>
      </c>
      <c r="D339" s="4">
        <v>-1.9630022170000001</v>
      </c>
      <c r="E339" s="4">
        <v>-1.6741386890000001</v>
      </c>
      <c r="F339" s="4">
        <v>-1.5380483620000001</v>
      </c>
      <c r="G339" s="4">
        <v>-1.183322964</v>
      </c>
      <c r="H339" s="5" t="s">
        <v>23</v>
      </c>
      <c r="I339" s="7" t="s">
        <v>4347</v>
      </c>
    </row>
    <row r="340" spans="1:9">
      <c r="A340" s="3">
        <v>13335496</v>
      </c>
      <c r="F340" s="4">
        <v>1.0168173309999999</v>
      </c>
      <c r="H340" s="5" t="s">
        <v>24</v>
      </c>
      <c r="I340" s="7" t="s">
        <v>4348</v>
      </c>
    </row>
    <row r="341" spans="1:9">
      <c r="A341" s="3">
        <v>13335526</v>
      </c>
      <c r="F341" s="4">
        <v>-1.3447212239999999</v>
      </c>
      <c r="G341" s="4">
        <v>-1.3063110870000001</v>
      </c>
      <c r="H341" s="5" t="s">
        <v>25</v>
      </c>
      <c r="I341" s="7" t="s">
        <v>4349</v>
      </c>
    </row>
    <row r="342" spans="1:9">
      <c r="A342" s="3">
        <v>13335650</v>
      </c>
      <c r="D342" s="4">
        <v>2.634143291</v>
      </c>
      <c r="H342" s="5" t="s">
        <v>26</v>
      </c>
      <c r="I342" s="7" t="s">
        <v>4350</v>
      </c>
    </row>
    <row r="343" spans="1:9">
      <c r="A343" s="3">
        <v>13335698</v>
      </c>
      <c r="F343" s="4">
        <v>1.164036992</v>
      </c>
      <c r="G343" s="4">
        <v>1.2458179300000001</v>
      </c>
      <c r="H343" s="5" t="s">
        <v>27</v>
      </c>
      <c r="I343" s="7" t="s">
        <v>4351</v>
      </c>
    </row>
    <row r="344" spans="1:9">
      <c r="A344" s="3">
        <v>13335711</v>
      </c>
      <c r="C344" s="4">
        <v>1.024140512</v>
      </c>
      <c r="D344" s="4">
        <v>1.096066188</v>
      </c>
      <c r="E344" s="4">
        <v>1.6084434240000001</v>
      </c>
      <c r="F344" s="4">
        <v>1.96474653</v>
      </c>
      <c r="G344" s="4">
        <v>1.930489524</v>
      </c>
      <c r="H344" s="5" t="s">
        <v>28</v>
      </c>
      <c r="I344" s="7" t="s">
        <v>4352</v>
      </c>
    </row>
    <row r="345" spans="1:9">
      <c r="A345" s="3">
        <v>13335789</v>
      </c>
      <c r="C345" s="4">
        <v>-1.0702036130000001</v>
      </c>
      <c r="D345" s="4">
        <v>-1.160583004</v>
      </c>
      <c r="H345" s="5" t="s">
        <v>29</v>
      </c>
      <c r="I345" s="7" t="s">
        <v>4353</v>
      </c>
    </row>
    <row r="346" spans="1:9">
      <c r="A346" s="3">
        <v>13335852</v>
      </c>
      <c r="F346" s="4">
        <v>-1.1196192840000001</v>
      </c>
      <c r="H346" s="5" t="s">
        <v>30</v>
      </c>
      <c r="I346" s="7" t="s">
        <v>6735</v>
      </c>
    </row>
    <row r="347" spans="1:9">
      <c r="A347" s="3">
        <v>13335940</v>
      </c>
      <c r="C347" s="4">
        <v>-1.2093978169999999</v>
      </c>
      <c r="D347" s="4">
        <v>-1.479792121</v>
      </c>
      <c r="E347" s="4">
        <v>-1.9920829470000001</v>
      </c>
      <c r="F347" s="4">
        <v>-2.064720737</v>
      </c>
      <c r="G347" s="4">
        <v>-1.6169842329999999</v>
      </c>
      <c r="H347" s="5" t="s">
        <v>31</v>
      </c>
      <c r="I347" s="7" t="s">
        <v>4354</v>
      </c>
    </row>
    <row r="348" spans="1:9">
      <c r="A348" s="3">
        <v>13335980</v>
      </c>
      <c r="B348" s="4">
        <v>-1.4852905839999999</v>
      </c>
      <c r="C348" s="4">
        <v>-1.730494518</v>
      </c>
      <c r="D348" s="4">
        <v>-1.883352098</v>
      </c>
      <c r="E348" s="4">
        <v>-1.093703031</v>
      </c>
      <c r="F348" s="4">
        <v>-1.173048627</v>
      </c>
      <c r="H348" s="5" t="s">
        <v>32</v>
      </c>
      <c r="I348" s="7" t="s">
        <v>4355</v>
      </c>
    </row>
    <row r="349" spans="1:9">
      <c r="A349" s="3">
        <v>13336002</v>
      </c>
      <c r="F349" s="4">
        <v>1.024535143</v>
      </c>
      <c r="H349" s="5" t="s">
        <v>33</v>
      </c>
      <c r="I349" s="7" t="s">
        <v>4356</v>
      </c>
    </row>
    <row r="350" spans="1:9">
      <c r="A350" s="3">
        <v>13336087</v>
      </c>
      <c r="B350" s="4">
        <v>1.3952962449999999</v>
      </c>
      <c r="H350" s="5" t="s">
        <v>34</v>
      </c>
      <c r="I350" s="7" t="s">
        <v>6736</v>
      </c>
    </row>
    <row r="351" spans="1:9">
      <c r="A351" s="3">
        <v>13336119</v>
      </c>
      <c r="E351" s="4">
        <v>1.593966338</v>
      </c>
      <c r="F351" s="4">
        <v>2.1162368919999999</v>
      </c>
      <c r="G351" s="4">
        <v>2.1084289100000002</v>
      </c>
      <c r="H351" s="5" t="s">
        <v>35</v>
      </c>
      <c r="I351" s="7" t="s">
        <v>4357</v>
      </c>
    </row>
    <row r="352" spans="1:9">
      <c r="A352" s="3">
        <v>13336125</v>
      </c>
      <c r="B352" s="4">
        <v>1.247813396</v>
      </c>
      <c r="C352" s="4">
        <v>1.112247266</v>
      </c>
      <c r="D352" s="4">
        <v>1.257459034</v>
      </c>
      <c r="E352" s="4">
        <v>1.920996038</v>
      </c>
      <c r="F352" s="4">
        <v>1.6850589010000001</v>
      </c>
      <c r="G352" s="4">
        <v>1.4250449670000001</v>
      </c>
      <c r="H352" s="5" t="s">
        <v>36</v>
      </c>
      <c r="I352" s="7" t="s">
        <v>4358</v>
      </c>
    </row>
    <row r="353" spans="1:9">
      <c r="A353" s="3">
        <v>13336165</v>
      </c>
      <c r="D353" s="4">
        <v>-1.198072231</v>
      </c>
      <c r="H353" s="5" t="s">
        <v>37</v>
      </c>
      <c r="I353" s="7" t="s">
        <v>4359</v>
      </c>
    </row>
    <row r="354" spans="1:9">
      <c r="A354" s="3">
        <v>13336198</v>
      </c>
      <c r="D354" s="4">
        <v>-1.0203596070000001</v>
      </c>
      <c r="E354" s="4">
        <v>-1.5153743230000001</v>
      </c>
      <c r="F354" s="4">
        <v>-1.48865238</v>
      </c>
      <c r="G354" s="4">
        <v>-1.169581459</v>
      </c>
      <c r="H354" s="5" t="s">
        <v>38</v>
      </c>
      <c r="I354" s="7" t="s">
        <v>1</v>
      </c>
    </row>
    <row r="355" spans="1:9">
      <c r="A355" s="3">
        <v>13336246</v>
      </c>
      <c r="F355" s="4">
        <v>-1.241409674</v>
      </c>
      <c r="G355" s="4">
        <v>-1.508409205</v>
      </c>
      <c r="H355" s="5" t="s">
        <v>39</v>
      </c>
      <c r="I355" s="7" t="s">
        <v>4360</v>
      </c>
    </row>
    <row r="356" spans="1:9">
      <c r="A356" s="3">
        <v>13336414</v>
      </c>
      <c r="C356" s="4">
        <v>1.836921877</v>
      </c>
      <c r="D356" s="4">
        <v>2.6632096280000002</v>
      </c>
      <c r="H356" s="5" t="s">
        <v>41</v>
      </c>
      <c r="I356" s="7" t="s">
        <v>4362</v>
      </c>
    </row>
    <row r="357" spans="1:9">
      <c r="A357" s="3">
        <v>13336443</v>
      </c>
      <c r="E357" s="4">
        <v>-1.2500916769999999</v>
      </c>
      <c r="F357" s="4">
        <v>-1.3945000219999999</v>
      </c>
      <c r="G357" s="4">
        <v>-1.403714777</v>
      </c>
      <c r="H357" s="5" t="s">
        <v>42</v>
      </c>
      <c r="I357" s="7" t="s">
        <v>4337</v>
      </c>
    </row>
    <row r="358" spans="1:9">
      <c r="A358" s="3">
        <v>13336463</v>
      </c>
      <c r="E358" s="4">
        <v>-1.075864301</v>
      </c>
      <c r="G358" s="4">
        <v>-1.098958055</v>
      </c>
      <c r="H358" s="5" t="s">
        <v>4153</v>
      </c>
      <c r="I358" s="7" t="s">
        <v>6737</v>
      </c>
    </row>
    <row r="359" spans="1:9">
      <c r="A359" s="3">
        <v>13336501</v>
      </c>
      <c r="C359" s="4">
        <v>1.208982979</v>
      </c>
      <c r="D359" s="4">
        <v>1.1420312020000001</v>
      </c>
      <c r="H359" s="5" t="s">
        <v>43</v>
      </c>
      <c r="I359" s="7" t="s">
        <v>6738</v>
      </c>
    </row>
    <row r="360" spans="1:9">
      <c r="A360" s="3">
        <v>13336562</v>
      </c>
      <c r="D360" s="4">
        <v>1.273871991</v>
      </c>
      <c r="E360" s="4">
        <v>1.3508296909999999</v>
      </c>
      <c r="H360" s="5" t="s">
        <v>44</v>
      </c>
      <c r="I360" s="7" t="s">
        <v>4363</v>
      </c>
    </row>
    <row r="361" spans="1:9">
      <c r="A361" s="3">
        <v>13336657</v>
      </c>
      <c r="B361" s="4">
        <v>2.7098757180000002</v>
      </c>
      <c r="C361" s="4">
        <v>2.1825882029999999</v>
      </c>
      <c r="D361" s="4">
        <v>2.281903212</v>
      </c>
      <c r="E361" s="4">
        <v>2.3413044909999998</v>
      </c>
      <c r="F361" s="4">
        <v>2.0735068399999999</v>
      </c>
      <c r="G361" s="4">
        <v>1.6936268999999999</v>
      </c>
      <c r="H361" s="5" t="s">
        <v>45</v>
      </c>
      <c r="I361" s="7" t="s">
        <v>4352</v>
      </c>
    </row>
    <row r="362" spans="1:9">
      <c r="A362" s="3">
        <v>13336673</v>
      </c>
      <c r="B362" s="4">
        <v>1.117903777</v>
      </c>
      <c r="E362" s="4">
        <v>1.2036316890000001</v>
      </c>
      <c r="F362" s="4">
        <v>1.3921441910000001</v>
      </c>
      <c r="G362" s="4">
        <v>1.4830239839999999</v>
      </c>
      <c r="H362" s="5" t="s">
        <v>46</v>
      </c>
      <c r="I362" s="7" t="s">
        <v>4352</v>
      </c>
    </row>
    <row r="363" spans="1:9">
      <c r="A363" s="3">
        <v>13336681</v>
      </c>
      <c r="E363" s="4">
        <v>1.154739961</v>
      </c>
      <c r="H363" s="5" t="s">
        <v>47</v>
      </c>
      <c r="I363" s="7" t="s">
        <v>1</v>
      </c>
    </row>
    <row r="364" spans="1:9">
      <c r="A364" s="3">
        <v>13336767</v>
      </c>
      <c r="D364" s="4">
        <v>-1.3878990710000001</v>
      </c>
      <c r="E364" s="4">
        <v>-2.163253734</v>
      </c>
      <c r="H364" s="5" t="s">
        <v>48</v>
      </c>
      <c r="I364" s="7" t="s">
        <v>4364</v>
      </c>
    </row>
    <row r="365" spans="1:9">
      <c r="A365" s="3">
        <v>13336841</v>
      </c>
      <c r="D365" s="4">
        <v>-1.212405508</v>
      </c>
      <c r="E365" s="4">
        <v>-1.8877165140000001</v>
      </c>
      <c r="F365" s="4">
        <v>-1.508044003</v>
      </c>
      <c r="G365" s="4">
        <v>-1.4237149140000001</v>
      </c>
      <c r="H365" s="5" t="s">
        <v>4154</v>
      </c>
      <c r="I365" s="7" t="s">
        <v>4365</v>
      </c>
    </row>
    <row r="366" spans="1:9">
      <c r="A366" s="3">
        <v>13336856</v>
      </c>
      <c r="B366" s="4">
        <v>1.1356087500000001</v>
      </c>
      <c r="C366" s="4">
        <v>1.123398908</v>
      </c>
      <c r="D366" s="4">
        <v>1.085981716</v>
      </c>
      <c r="F366" s="4">
        <v>1.1694478479999999</v>
      </c>
      <c r="H366" s="5" t="s">
        <v>1</v>
      </c>
      <c r="I366" s="7" t="s">
        <v>1</v>
      </c>
    </row>
    <row r="367" spans="1:9">
      <c r="A367" s="3">
        <v>13336879</v>
      </c>
      <c r="D367" s="4">
        <v>-1.203601465</v>
      </c>
      <c r="E367" s="4">
        <v>-1.647662486</v>
      </c>
      <c r="H367" s="5" t="s">
        <v>49</v>
      </c>
      <c r="I367" s="7" t="s">
        <v>4366</v>
      </c>
    </row>
    <row r="368" spans="1:9">
      <c r="A368" s="3">
        <v>13336893</v>
      </c>
      <c r="F368" s="4">
        <v>-1.0169708669999999</v>
      </c>
      <c r="H368" s="5" t="s">
        <v>4155</v>
      </c>
      <c r="I368" s="7" t="s">
        <v>4367</v>
      </c>
    </row>
    <row r="369" spans="1:9">
      <c r="A369" s="3">
        <v>13336955</v>
      </c>
      <c r="B369" s="4">
        <v>3.0788409689999998</v>
      </c>
      <c r="C369" s="4">
        <v>1.8279187569999999</v>
      </c>
      <c r="H369" s="5" t="s">
        <v>50</v>
      </c>
      <c r="I369" s="7" t="s">
        <v>1</v>
      </c>
    </row>
    <row r="370" spans="1:9">
      <c r="A370" s="3">
        <v>13336964</v>
      </c>
      <c r="F370" s="4">
        <v>-1.2903381490000001</v>
      </c>
      <c r="G370" s="4">
        <v>-1.229124275</v>
      </c>
      <c r="H370" s="5" t="s">
        <v>51</v>
      </c>
      <c r="I370" s="7" t="s">
        <v>4368</v>
      </c>
    </row>
    <row r="371" spans="1:9">
      <c r="A371" s="3">
        <v>13337021</v>
      </c>
      <c r="D371" s="4">
        <v>-1.0526192169999999</v>
      </c>
      <c r="H371" s="5" t="s">
        <v>52</v>
      </c>
      <c r="I371" s="7" t="s">
        <v>4369</v>
      </c>
    </row>
    <row r="372" spans="1:9">
      <c r="A372" s="3">
        <v>13337142</v>
      </c>
      <c r="E372" s="4">
        <v>1.005351192</v>
      </c>
      <c r="F372" s="4">
        <v>2.4367088909999999</v>
      </c>
      <c r="G372" s="4">
        <v>2.4105990030000002</v>
      </c>
      <c r="H372" s="5" t="s">
        <v>53</v>
      </c>
      <c r="I372" s="7" t="s">
        <v>6739</v>
      </c>
    </row>
    <row r="373" spans="1:9">
      <c r="A373" s="3">
        <v>13337322</v>
      </c>
      <c r="E373" s="4">
        <v>-1.090255497</v>
      </c>
      <c r="F373" s="4">
        <v>-1.044359751</v>
      </c>
      <c r="H373" s="5" t="s">
        <v>4156</v>
      </c>
      <c r="I373" s="7" t="s">
        <v>4370</v>
      </c>
    </row>
    <row r="374" spans="1:9">
      <c r="A374" s="3">
        <v>13337337</v>
      </c>
      <c r="B374" s="4">
        <v>1.2425544820000001</v>
      </c>
      <c r="C374" s="4">
        <v>1.1207827770000001</v>
      </c>
      <c r="H374" s="5" t="s">
        <v>54</v>
      </c>
      <c r="I374" s="7" t="s">
        <v>4371</v>
      </c>
    </row>
    <row r="375" spans="1:9">
      <c r="A375" s="3">
        <v>13337342</v>
      </c>
      <c r="D375" s="4">
        <v>-1.1973826329999999</v>
      </c>
      <c r="E375" s="4">
        <v>-1.3358611069999999</v>
      </c>
      <c r="H375" s="5" t="s">
        <v>55</v>
      </c>
      <c r="I375" s="7" t="s">
        <v>4372</v>
      </c>
    </row>
    <row r="376" spans="1:9">
      <c r="A376" s="3">
        <v>13337375</v>
      </c>
      <c r="F376" s="4">
        <v>1.3225871890000001</v>
      </c>
      <c r="G376" s="4">
        <v>1.4913533999999999</v>
      </c>
      <c r="H376" s="5" t="s">
        <v>56</v>
      </c>
      <c r="I376" s="7" t="s">
        <v>4373</v>
      </c>
    </row>
    <row r="377" spans="1:9">
      <c r="A377" s="3">
        <v>13337461</v>
      </c>
      <c r="F377" s="4">
        <v>1.001786477</v>
      </c>
      <c r="H377" s="5" t="s">
        <v>57</v>
      </c>
      <c r="I377" s="7" t="s">
        <v>4374</v>
      </c>
    </row>
    <row r="378" spans="1:9">
      <c r="A378" s="3">
        <v>13337474</v>
      </c>
      <c r="B378" s="4">
        <v>1.0506469409999999</v>
      </c>
      <c r="H378" s="5" t="s">
        <v>58</v>
      </c>
      <c r="I378" s="7" t="s">
        <v>4375</v>
      </c>
    </row>
    <row r="379" spans="1:9">
      <c r="A379" s="3">
        <v>13337662</v>
      </c>
      <c r="B379" s="4">
        <v>-1.6164596520000001</v>
      </c>
      <c r="C379" s="4">
        <v>-1.310990227</v>
      </c>
      <c r="E379" s="4">
        <v>-1.098401242</v>
      </c>
      <c r="F379" s="4">
        <v>-3.0770159029999999</v>
      </c>
      <c r="G379" s="4">
        <v>-3.7956340819999999</v>
      </c>
      <c r="H379" s="5" t="s">
        <v>59</v>
      </c>
      <c r="I379" s="7" t="s">
        <v>1</v>
      </c>
    </row>
    <row r="380" spans="1:9">
      <c r="A380" s="3">
        <v>13337815</v>
      </c>
      <c r="D380" s="4">
        <v>1.0995240749999999</v>
      </c>
      <c r="H380" s="5" t="s">
        <v>60</v>
      </c>
      <c r="I380" s="7" t="s">
        <v>1</v>
      </c>
    </row>
    <row r="381" spans="1:9">
      <c r="A381" s="3">
        <v>13337852</v>
      </c>
      <c r="F381" s="4">
        <v>1.1822554510000001</v>
      </c>
      <c r="H381" s="5" t="s">
        <v>61</v>
      </c>
      <c r="I381" s="7" t="s">
        <v>4376</v>
      </c>
    </row>
    <row r="382" spans="1:9">
      <c r="A382" s="3">
        <v>13337858</v>
      </c>
      <c r="B382" s="4">
        <v>-1.87138833</v>
      </c>
      <c r="C382" s="4">
        <v>-1.8389397350000001</v>
      </c>
      <c r="D382" s="4">
        <v>-2.233803853</v>
      </c>
      <c r="E382" s="4">
        <v>-2.8856200269999999</v>
      </c>
      <c r="H382" s="5" t="s">
        <v>62</v>
      </c>
      <c r="I382" s="7" t="s">
        <v>4377</v>
      </c>
    </row>
    <row r="383" spans="1:9">
      <c r="A383" s="3">
        <v>13337862</v>
      </c>
      <c r="D383" s="4">
        <v>1.2262601200000001</v>
      </c>
      <c r="H383" s="5" t="s">
        <v>63</v>
      </c>
      <c r="I383" s="7" t="s">
        <v>4378</v>
      </c>
    </row>
    <row r="384" spans="1:9">
      <c r="A384" s="3">
        <v>13337918</v>
      </c>
      <c r="B384" s="4">
        <v>-4.3104049489999996</v>
      </c>
      <c r="C384" s="4">
        <v>-5.1752172889999999</v>
      </c>
      <c r="D384" s="4">
        <v>-5.5704920150000001</v>
      </c>
      <c r="E384" s="4">
        <v>-5.9032928480000004</v>
      </c>
      <c r="F384" s="4">
        <v>-5.3106471700000002</v>
      </c>
      <c r="G384" s="4">
        <v>-4.9399622709999997</v>
      </c>
      <c r="H384" s="5" t="s">
        <v>64</v>
      </c>
      <c r="I384" s="7" t="s">
        <v>4379</v>
      </c>
    </row>
    <row r="385" spans="1:9">
      <c r="A385" s="3">
        <v>13337929</v>
      </c>
      <c r="B385" s="4">
        <v>1.1362352040000001</v>
      </c>
      <c r="C385" s="4">
        <v>1.0929064289999999</v>
      </c>
      <c r="D385" s="4">
        <v>1.4472581410000001</v>
      </c>
      <c r="H385" s="5" t="s">
        <v>65</v>
      </c>
      <c r="I385" s="7" t="s">
        <v>4380</v>
      </c>
    </row>
    <row r="386" spans="1:9">
      <c r="A386" s="3">
        <v>13337939</v>
      </c>
      <c r="B386" s="4">
        <v>1.0442363029999999</v>
      </c>
      <c r="C386" s="4">
        <v>1.044300872</v>
      </c>
      <c r="D386" s="4">
        <v>1.3414790219999999</v>
      </c>
      <c r="E386" s="4">
        <v>1.2998557989999999</v>
      </c>
      <c r="F386" s="4">
        <v>1.026393364</v>
      </c>
      <c r="G386" s="4">
        <v>1.16285566</v>
      </c>
      <c r="H386" s="5" t="s">
        <v>1</v>
      </c>
      <c r="I386" s="7" t="s">
        <v>1</v>
      </c>
    </row>
    <row r="387" spans="1:9">
      <c r="A387" s="3">
        <v>13337975</v>
      </c>
      <c r="B387" s="4">
        <v>1.241406542</v>
      </c>
      <c r="D387" s="4">
        <v>1.202801454</v>
      </c>
      <c r="H387" s="5" t="s">
        <v>66</v>
      </c>
      <c r="I387" s="7" t="s">
        <v>4381</v>
      </c>
    </row>
    <row r="388" spans="1:9">
      <c r="A388" s="3">
        <v>13337996</v>
      </c>
      <c r="E388" s="4">
        <v>1.333468026</v>
      </c>
      <c r="H388" s="5" t="s">
        <v>67</v>
      </c>
      <c r="I388" s="7" t="s">
        <v>4382</v>
      </c>
    </row>
    <row r="389" spans="1:9">
      <c r="A389" s="3">
        <v>13338024</v>
      </c>
      <c r="E389" s="4">
        <v>1.1551360959999999</v>
      </c>
      <c r="H389" s="5" t="s">
        <v>68</v>
      </c>
      <c r="I389" s="7" t="s">
        <v>6740</v>
      </c>
    </row>
    <row r="390" spans="1:9">
      <c r="A390" s="3">
        <v>13338046</v>
      </c>
      <c r="E390" s="4">
        <v>-1.0016574869999999</v>
      </c>
      <c r="H390" s="5" t="s">
        <v>4157</v>
      </c>
      <c r="I390" s="7" t="s">
        <v>1</v>
      </c>
    </row>
    <row r="391" spans="1:9">
      <c r="A391" s="3">
        <v>13338194</v>
      </c>
      <c r="B391" s="4">
        <v>1.483698489</v>
      </c>
      <c r="C391" s="4">
        <v>1.196060082</v>
      </c>
      <c r="E391" s="4">
        <v>1.1760847109999999</v>
      </c>
      <c r="G391" s="4">
        <v>1.087604019</v>
      </c>
      <c r="H391" s="5" t="s">
        <v>69</v>
      </c>
      <c r="I391" s="7" t="s">
        <v>4383</v>
      </c>
    </row>
    <row r="392" spans="1:9">
      <c r="A392" s="3">
        <v>13338203</v>
      </c>
      <c r="F392" s="4">
        <v>-1.1216342269999999</v>
      </c>
      <c r="H392" s="5" t="s">
        <v>70</v>
      </c>
      <c r="I392" s="7" t="s">
        <v>4384</v>
      </c>
    </row>
    <row r="393" spans="1:9">
      <c r="A393" s="3">
        <v>13338352</v>
      </c>
      <c r="C393" s="4">
        <v>-1.336910984</v>
      </c>
      <c r="D393" s="4">
        <v>-1.6852889230000001</v>
      </c>
      <c r="E393" s="4">
        <v>-1.9308658759999999</v>
      </c>
      <c r="F393" s="4">
        <v>-1.3632920049999999</v>
      </c>
      <c r="H393" s="5" t="s">
        <v>71</v>
      </c>
      <c r="I393" s="7" t="s">
        <v>4385</v>
      </c>
    </row>
    <row r="394" spans="1:9">
      <c r="A394" s="3">
        <v>13338565</v>
      </c>
      <c r="F394" s="4">
        <v>1.0397352390000001</v>
      </c>
      <c r="G394" s="4">
        <v>1.035777248</v>
      </c>
      <c r="H394" s="5" t="s">
        <v>72</v>
      </c>
      <c r="I394" s="7" t="s">
        <v>4386</v>
      </c>
    </row>
    <row r="395" spans="1:9">
      <c r="A395" s="3">
        <v>13338624</v>
      </c>
      <c r="F395" s="4">
        <v>1.215093051</v>
      </c>
      <c r="G395" s="4">
        <v>1.248748765</v>
      </c>
      <c r="H395" s="5" t="s">
        <v>73</v>
      </c>
      <c r="I395" s="7" t="s">
        <v>4387</v>
      </c>
    </row>
    <row r="396" spans="1:9">
      <c r="A396" s="3">
        <v>13338716</v>
      </c>
      <c r="B396" s="4">
        <v>1.2801377220000001</v>
      </c>
      <c r="C396" s="4">
        <v>1.251777696</v>
      </c>
      <c r="D396" s="4">
        <v>1.524244736</v>
      </c>
      <c r="E396" s="4">
        <v>1.4197653640000001</v>
      </c>
      <c r="F396" s="4">
        <v>1.071474738</v>
      </c>
      <c r="H396" s="5" t="s">
        <v>1</v>
      </c>
      <c r="I396" s="7" t="s">
        <v>1</v>
      </c>
    </row>
    <row r="397" spans="1:9">
      <c r="A397" s="3">
        <v>13338718</v>
      </c>
      <c r="C397" s="4">
        <v>1.260513478</v>
      </c>
      <c r="D397" s="4">
        <v>1.388222914</v>
      </c>
      <c r="E397" s="4">
        <v>1.4036338559999999</v>
      </c>
      <c r="F397" s="4">
        <v>1.004811978</v>
      </c>
      <c r="H397" s="5" t="s">
        <v>74</v>
      </c>
      <c r="I397" s="7" t="s">
        <v>1</v>
      </c>
    </row>
    <row r="398" spans="1:9">
      <c r="A398" s="3">
        <v>13338744</v>
      </c>
      <c r="D398" s="4">
        <v>1.039924831</v>
      </c>
      <c r="H398" s="5" t="s">
        <v>75</v>
      </c>
      <c r="I398" s="7" t="s">
        <v>4388</v>
      </c>
    </row>
    <row r="399" spans="1:9">
      <c r="A399" s="3">
        <v>13338801</v>
      </c>
      <c r="E399" s="4">
        <v>1.157646266</v>
      </c>
      <c r="F399" s="4">
        <v>1.252368607</v>
      </c>
      <c r="G399" s="4">
        <v>1.081741947</v>
      </c>
      <c r="H399" s="5" t="s">
        <v>76</v>
      </c>
      <c r="I399" s="7" t="s">
        <v>4389</v>
      </c>
    </row>
    <row r="400" spans="1:9">
      <c r="A400" s="3">
        <v>13338835</v>
      </c>
      <c r="E400" s="4">
        <v>-1.164772999</v>
      </c>
      <c r="F400" s="4">
        <v>-1.039525926</v>
      </c>
      <c r="H400" s="5" t="s">
        <v>77</v>
      </c>
      <c r="I400" s="7" t="s">
        <v>6741</v>
      </c>
    </row>
    <row r="401" spans="1:9">
      <c r="A401" s="3">
        <v>13339015</v>
      </c>
      <c r="E401" s="4">
        <v>1.0710478130000001</v>
      </c>
      <c r="F401" s="4">
        <v>1.0877346240000001</v>
      </c>
      <c r="G401" s="4">
        <v>1.0287220829999999</v>
      </c>
      <c r="H401" s="5" t="s">
        <v>78</v>
      </c>
      <c r="I401" s="7" t="s">
        <v>4363</v>
      </c>
    </row>
    <row r="402" spans="1:9">
      <c r="A402" s="3">
        <v>13339077</v>
      </c>
      <c r="C402" s="4">
        <v>1.643714412</v>
      </c>
      <c r="D402" s="4">
        <v>1.957488184</v>
      </c>
      <c r="E402" s="4">
        <v>1.8408598620000001</v>
      </c>
      <c r="F402" s="4">
        <v>1.7670756320000001</v>
      </c>
      <c r="G402" s="4">
        <v>1.308629187</v>
      </c>
      <c r="H402" s="5" t="s">
        <v>79</v>
      </c>
      <c r="I402" s="7" t="s">
        <v>4390</v>
      </c>
    </row>
    <row r="403" spans="1:9">
      <c r="A403" s="3">
        <v>13339109</v>
      </c>
      <c r="B403" s="4">
        <v>1.0921573179999999</v>
      </c>
      <c r="H403" s="5" t="s">
        <v>80</v>
      </c>
      <c r="I403" s="7" t="s">
        <v>6742</v>
      </c>
    </row>
    <row r="404" spans="1:9">
      <c r="A404" s="3">
        <v>13339111</v>
      </c>
      <c r="C404" s="4">
        <v>1.549518669</v>
      </c>
      <c r="D404" s="4">
        <v>1.9719877189999999</v>
      </c>
      <c r="E404" s="4">
        <v>2.2688399449999999</v>
      </c>
      <c r="F404" s="4">
        <v>1.8196440760000001</v>
      </c>
      <c r="G404" s="4">
        <v>1.7485983249999999</v>
      </c>
      <c r="H404" s="5" t="s">
        <v>81</v>
      </c>
      <c r="I404" s="7" t="s">
        <v>4391</v>
      </c>
    </row>
    <row r="405" spans="1:9">
      <c r="A405" s="3">
        <v>13339117</v>
      </c>
      <c r="F405" s="4">
        <v>-1.26432225</v>
      </c>
      <c r="H405" s="5" t="s">
        <v>82</v>
      </c>
      <c r="I405" s="7" t="s">
        <v>4392</v>
      </c>
    </row>
    <row r="406" spans="1:9">
      <c r="A406" s="3">
        <v>13339171</v>
      </c>
      <c r="D406" s="4">
        <v>1.0287739060000001</v>
      </c>
      <c r="E406" s="4">
        <v>1.1287065080000001</v>
      </c>
      <c r="H406" s="5" t="s">
        <v>83</v>
      </c>
      <c r="I406" s="7" t="s">
        <v>4393</v>
      </c>
    </row>
    <row r="407" spans="1:9">
      <c r="A407" s="3">
        <v>13339232</v>
      </c>
      <c r="G407" s="4">
        <v>-1.5782363909999999</v>
      </c>
      <c r="H407" s="5" t="s">
        <v>84</v>
      </c>
      <c r="I407" s="7" t="s">
        <v>1</v>
      </c>
    </row>
    <row r="408" spans="1:9">
      <c r="A408" s="3">
        <v>13339337</v>
      </c>
      <c r="B408" s="4">
        <v>1.009584791</v>
      </c>
      <c r="C408" s="4">
        <v>1.001347784</v>
      </c>
      <c r="F408" s="4">
        <v>1.083860931</v>
      </c>
      <c r="G408" s="4">
        <v>1.1301293960000001</v>
      </c>
      <c r="H408" s="5" t="s">
        <v>85</v>
      </c>
      <c r="I408" s="7" t="s">
        <v>4394</v>
      </c>
    </row>
    <row r="409" spans="1:9">
      <c r="A409" s="3">
        <v>13339381</v>
      </c>
      <c r="B409" s="4">
        <v>1.1052023799999999</v>
      </c>
      <c r="C409" s="4">
        <v>1.0124258070000001</v>
      </c>
      <c r="G409" s="4">
        <v>1.4009574970000001</v>
      </c>
      <c r="H409" s="5" t="s">
        <v>86</v>
      </c>
      <c r="I409" s="7" t="s">
        <v>1</v>
      </c>
    </row>
    <row r="410" spans="1:9">
      <c r="A410" s="3">
        <v>13339390</v>
      </c>
      <c r="D410" s="4">
        <v>1.2820376630000001</v>
      </c>
      <c r="E410" s="4">
        <v>1.0167857730000001</v>
      </c>
      <c r="H410" s="5" t="s">
        <v>87</v>
      </c>
      <c r="I410" s="7" t="s">
        <v>4395</v>
      </c>
    </row>
    <row r="411" spans="1:9">
      <c r="A411" s="3">
        <v>13339429</v>
      </c>
      <c r="E411" s="4">
        <v>-1.1345295820000001</v>
      </c>
      <c r="F411" s="4">
        <v>-1.0376759470000001</v>
      </c>
      <c r="G411" s="4">
        <v>-1.1537333359999999</v>
      </c>
      <c r="H411" s="5" t="s">
        <v>88</v>
      </c>
      <c r="I411" s="7" t="s">
        <v>6743</v>
      </c>
    </row>
    <row r="412" spans="1:9">
      <c r="A412" s="3">
        <v>13339470</v>
      </c>
      <c r="F412" s="4">
        <v>1.0269873009999999</v>
      </c>
      <c r="G412" s="4">
        <v>1.050780461</v>
      </c>
      <c r="H412" s="5" t="s">
        <v>89</v>
      </c>
      <c r="I412" s="7" t="s">
        <v>4396</v>
      </c>
    </row>
    <row r="413" spans="1:9">
      <c r="A413" s="3">
        <v>13339539</v>
      </c>
      <c r="C413" s="4">
        <v>1.479143654</v>
      </c>
      <c r="D413" s="4">
        <v>1.616189246</v>
      </c>
      <c r="E413" s="4">
        <v>1.943618512</v>
      </c>
      <c r="F413" s="4">
        <v>1.5392981459999999</v>
      </c>
      <c r="G413" s="4">
        <v>1.394574784</v>
      </c>
      <c r="H413" s="5" t="s">
        <v>90</v>
      </c>
      <c r="I413" s="7" t="s">
        <v>4397</v>
      </c>
    </row>
    <row r="414" spans="1:9">
      <c r="A414" s="3">
        <v>13339556</v>
      </c>
      <c r="E414" s="4">
        <v>-1.122369886</v>
      </c>
      <c r="H414" s="5" t="s">
        <v>91</v>
      </c>
      <c r="I414" s="7" t="s">
        <v>4398</v>
      </c>
    </row>
    <row r="415" spans="1:9">
      <c r="A415" s="3">
        <v>13339573</v>
      </c>
      <c r="F415" s="4">
        <v>-1.1190493159999999</v>
      </c>
      <c r="H415" s="5" t="s">
        <v>92</v>
      </c>
      <c r="I415" s="7" t="s">
        <v>4399</v>
      </c>
    </row>
    <row r="416" spans="1:9">
      <c r="A416" s="3">
        <v>13339654</v>
      </c>
      <c r="F416" s="4">
        <v>-1.225898658</v>
      </c>
      <c r="G416" s="4">
        <v>-1.2489773710000001</v>
      </c>
      <c r="H416" s="5" t="s">
        <v>93</v>
      </c>
      <c r="I416" s="7" t="s">
        <v>4400</v>
      </c>
    </row>
    <row r="417" spans="1:9">
      <c r="A417" s="3">
        <v>13339685</v>
      </c>
      <c r="G417" s="4">
        <v>1.8284246609999999</v>
      </c>
      <c r="H417" s="5" t="s">
        <v>94</v>
      </c>
      <c r="I417" s="7" t="s">
        <v>1</v>
      </c>
    </row>
    <row r="418" spans="1:9">
      <c r="A418" s="3">
        <v>13339689</v>
      </c>
      <c r="F418" s="4">
        <v>2.672176259</v>
      </c>
      <c r="G418" s="4">
        <v>2.4564152969999999</v>
      </c>
      <c r="H418" s="5" t="s">
        <v>95</v>
      </c>
      <c r="I418" s="7" t="s">
        <v>1</v>
      </c>
    </row>
    <row r="419" spans="1:9">
      <c r="A419" s="3">
        <v>13339692</v>
      </c>
      <c r="E419" s="4">
        <v>3.3298521249999999</v>
      </c>
      <c r="F419" s="4">
        <v>4.2383624319999997</v>
      </c>
      <c r="G419" s="4">
        <v>3.9205213130000001</v>
      </c>
      <c r="H419" s="5" t="s">
        <v>96</v>
      </c>
      <c r="I419" s="7" t="s">
        <v>1</v>
      </c>
    </row>
    <row r="420" spans="1:9">
      <c r="A420" s="3">
        <v>13339835</v>
      </c>
      <c r="C420" s="4">
        <v>1.242046915</v>
      </c>
      <c r="D420" s="4">
        <v>1.2329970649999999</v>
      </c>
      <c r="E420" s="4">
        <v>1.1163403489999999</v>
      </c>
      <c r="G420" s="4">
        <v>1.190804145</v>
      </c>
      <c r="H420" s="5" t="s">
        <v>97</v>
      </c>
      <c r="I420" s="7" t="s">
        <v>4401</v>
      </c>
    </row>
    <row r="421" spans="1:9">
      <c r="A421" s="3">
        <v>13339861</v>
      </c>
      <c r="C421" s="4">
        <v>1.0193734510000001</v>
      </c>
      <c r="D421" s="4">
        <v>1.3879635850000001</v>
      </c>
      <c r="E421" s="4">
        <v>1.850614615</v>
      </c>
      <c r="F421" s="4">
        <v>1.0952419600000001</v>
      </c>
      <c r="H421" s="5" t="s">
        <v>98</v>
      </c>
      <c r="I421" s="7" t="s">
        <v>4402</v>
      </c>
    </row>
    <row r="422" spans="1:9">
      <c r="A422" s="3">
        <v>13339944</v>
      </c>
      <c r="E422" s="4">
        <v>-1.4411544279999999</v>
      </c>
      <c r="F422" s="4">
        <v>-2.1544719149999998</v>
      </c>
      <c r="G422" s="4">
        <v>-2.195236564</v>
      </c>
      <c r="H422" s="5" t="s">
        <v>4158</v>
      </c>
      <c r="I422" s="7" t="s">
        <v>1</v>
      </c>
    </row>
    <row r="423" spans="1:9">
      <c r="A423" s="3">
        <v>13340010</v>
      </c>
      <c r="C423" s="4">
        <v>-1.0811255609999999</v>
      </c>
      <c r="D423" s="4">
        <v>-1.439727143</v>
      </c>
      <c r="E423" s="4">
        <v>-1.85517854</v>
      </c>
      <c r="F423" s="4">
        <v>-1.585692871</v>
      </c>
      <c r="G423" s="4">
        <v>-1.4369971370000001</v>
      </c>
      <c r="H423" s="5" t="s">
        <v>4159</v>
      </c>
      <c r="I423" s="7" t="s">
        <v>4403</v>
      </c>
    </row>
    <row r="424" spans="1:9">
      <c r="A424" s="3">
        <v>13340042</v>
      </c>
      <c r="F424" s="4">
        <v>1.04041864</v>
      </c>
      <c r="G424" s="4">
        <v>1.303019626</v>
      </c>
      <c r="H424" s="5" t="s">
        <v>99</v>
      </c>
      <c r="I424" s="7" t="s">
        <v>4404</v>
      </c>
    </row>
    <row r="425" spans="1:9">
      <c r="A425" s="3">
        <v>13340057</v>
      </c>
      <c r="G425" s="4">
        <v>1.1091801450000001</v>
      </c>
      <c r="H425" s="5" t="s">
        <v>100</v>
      </c>
      <c r="I425" s="7" t="s">
        <v>4405</v>
      </c>
    </row>
    <row r="426" spans="1:9">
      <c r="A426" s="3">
        <v>13340061</v>
      </c>
      <c r="F426" s="4">
        <v>-1.5548667839999999</v>
      </c>
      <c r="H426" s="5" t="s">
        <v>101</v>
      </c>
      <c r="I426" s="7" t="s">
        <v>4337</v>
      </c>
    </row>
    <row r="427" spans="1:9">
      <c r="A427" s="3">
        <v>13340102</v>
      </c>
      <c r="C427" s="4">
        <v>-1.1486769160000001</v>
      </c>
      <c r="D427" s="4">
        <v>-1.3133402590000001</v>
      </c>
      <c r="H427" s="5" t="s">
        <v>102</v>
      </c>
      <c r="I427" s="7" t="s">
        <v>4406</v>
      </c>
    </row>
    <row r="428" spans="1:9">
      <c r="A428" s="3">
        <v>13340142</v>
      </c>
      <c r="F428" s="4">
        <v>-1.1003103679999999</v>
      </c>
      <c r="G428" s="4">
        <v>-1.1670651999999999</v>
      </c>
      <c r="H428" s="5" t="s">
        <v>103</v>
      </c>
      <c r="I428" s="7" t="s">
        <v>4407</v>
      </c>
    </row>
    <row r="429" spans="1:9">
      <c r="A429" s="3">
        <v>13340153</v>
      </c>
      <c r="B429" s="4">
        <v>1.1885785639999999</v>
      </c>
      <c r="C429" s="4">
        <v>2.1966533159999999</v>
      </c>
      <c r="D429" s="4">
        <v>2.7203788640000002</v>
      </c>
      <c r="E429" s="4">
        <v>2.75938492</v>
      </c>
      <c r="F429" s="4">
        <v>2.064440448</v>
      </c>
      <c r="G429" s="4">
        <v>1.970085638</v>
      </c>
      <c r="H429" s="5" t="s">
        <v>104</v>
      </c>
      <c r="I429" s="7" t="s">
        <v>4408</v>
      </c>
    </row>
    <row r="430" spans="1:9">
      <c r="A430" s="3">
        <v>13340172</v>
      </c>
      <c r="B430" s="4">
        <v>1.592792816</v>
      </c>
      <c r="H430" s="5" t="s">
        <v>105</v>
      </c>
      <c r="I430" s="7" t="s">
        <v>4409</v>
      </c>
    </row>
    <row r="431" spans="1:9">
      <c r="A431" s="3">
        <v>13340200</v>
      </c>
      <c r="C431" s="4">
        <v>1.0632542250000001</v>
      </c>
      <c r="D431" s="4">
        <v>1.2758127969999999</v>
      </c>
      <c r="H431" s="5" t="s">
        <v>106</v>
      </c>
      <c r="I431" s="7" t="s">
        <v>4410</v>
      </c>
    </row>
    <row r="432" spans="1:9">
      <c r="A432" s="3">
        <v>13340207</v>
      </c>
      <c r="B432" s="4">
        <v>3.2210479529999998</v>
      </c>
      <c r="C432" s="4">
        <v>2.7958096929999998</v>
      </c>
      <c r="D432" s="4">
        <v>2.4165310820000001</v>
      </c>
      <c r="F432" s="4">
        <v>2.3314372959999998</v>
      </c>
      <c r="H432" s="5" t="s">
        <v>107</v>
      </c>
      <c r="I432" s="7" t="s">
        <v>4411</v>
      </c>
    </row>
    <row r="433" spans="1:9">
      <c r="A433" s="3">
        <v>13340222</v>
      </c>
      <c r="F433" s="4">
        <v>1.092850273</v>
      </c>
      <c r="H433" s="5" t="s">
        <v>108</v>
      </c>
      <c r="I433" s="7" t="s">
        <v>1</v>
      </c>
    </row>
    <row r="434" spans="1:9">
      <c r="A434" s="3">
        <v>13340351</v>
      </c>
      <c r="B434" s="4">
        <v>1.463202321</v>
      </c>
      <c r="H434" s="5" t="s">
        <v>109</v>
      </c>
      <c r="I434" s="7" t="s">
        <v>4412</v>
      </c>
    </row>
    <row r="435" spans="1:9">
      <c r="A435" s="3">
        <v>13340367</v>
      </c>
      <c r="B435" s="4">
        <v>1.0293827600000001</v>
      </c>
      <c r="D435" s="4">
        <v>1.194688231</v>
      </c>
      <c r="H435" s="5" t="s">
        <v>110</v>
      </c>
      <c r="I435" s="7" t="s">
        <v>4413</v>
      </c>
    </row>
    <row r="436" spans="1:9">
      <c r="A436" s="3">
        <v>13340400</v>
      </c>
      <c r="E436" s="4">
        <v>-1.326681344</v>
      </c>
      <c r="F436" s="4">
        <v>-1.481167047</v>
      </c>
      <c r="G436" s="4">
        <v>-1.3268514490000001</v>
      </c>
      <c r="H436" s="5" t="s">
        <v>111</v>
      </c>
      <c r="I436" s="7" t="s">
        <v>4414</v>
      </c>
    </row>
    <row r="437" spans="1:9">
      <c r="A437" s="3">
        <v>13340457</v>
      </c>
      <c r="D437" s="4">
        <v>1.0380409370000001</v>
      </c>
      <c r="E437" s="4">
        <v>1.4464686980000001</v>
      </c>
      <c r="H437" s="5" t="s">
        <v>112</v>
      </c>
      <c r="I437" s="7" t="s">
        <v>1</v>
      </c>
    </row>
    <row r="438" spans="1:9">
      <c r="A438" s="3">
        <v>13340469</v>
      </c>
      <c r="G438" s="4">
        <v>-1.079533329</v>
      </c>
      <c r="H438" s="5" t="s">
        <v>113</v>
      </c>
      <c r="I438" s="7" t="s">
        <v>4415</v>
      </c>
    </row>
    <row r="439" spans="1:9">
      <c r="A439" s="3">
        <v>13340483</v>
      </c>
      <c r="D439" s="4">
        <v>1.1226868489999999</v>
      </c>
      <c r="H439" s="5" t="s">
        <v>114</v>
      </c>
      <c r="I439" s="7" t="s">
        <v>4416</v>
      </c>
    </row>
    <row r="440" spans="1:9">
      <c r="A440" s="3">
        <v>13340511</v>
      </c>
      <c r="D440" s="4">
        <v>1.150025241</v>
      </c>
      <c r="H440" s="5" t="s">
        <v>115</v>
      </c>
      <c r="I440" s="7" t="s">
        <v>4345</v>
      </c>
    </row>
    <row r="441" spans="1:9">
      <c r="A441" s="3">
        <v>13340529</v>
      </c>
      <c r="C441" s="4">
        <v>-1.2045654560000001</v>
      </c>
      <c r="D441" s="4">
        <v>-1.2438016970000001</v>
      </c>
      <c r="H441" s="5" t="s">
        <v>116</v>
      </c>
      <c r="I441" s="7" t="s">
        <v>1</v>
      </c>
    </row>
    <row r="442" spans="1:9">
      <c r="A442" s="3">
        <v>13340539</v>
      </c>
      <c r="B442" s="4">
        <v>2.5425325349999999</v>
      </c>
      <c r="C442" s="4">
        <v>2.382037967</v>
      </c>
      <c r="D442" s="4">
        <v>1.992222814</v>
      </c>
      <c r="E442" s="4">
        <v>1.4811379389999999</v>
      </c>
      <c r="F442" s="4">
        <v>2.3310718709999998</v>
      </c>
      <c r="G442" s="4">
        <v>2.4177616089999998</v>
      </c>
      <c r="H442" s="5" t="s">
        <v>117</v>
      </c>
      <c r="I442" s="7" t="s">
        <v>4363</v>
      </c>
    </row>
    <row r="443" spans="1:9">
      <c r="A443" s="3">
        <v>13340560</v>
      </c>
      <c r="E443" s="4">
        <v>-1.619398669</v>
      </c>
      <c r="F443" s="4">
        <v>-1.972831013</v>
      </c>
      <c r="G443" s="4">
        <v>-1.5270995700000001</v>
      </c>
      <c r="H443" s="5" t="s">
        <v>118</v>
      </c>
      <c r="I443" s="7" t="s">
        <v>4417</v>
      </c>
    </row>
    <row r="444" spans="1:9">
      <c r="A444" s="3">
        <v>13340571</v>
      </c>
      <c r="G444" s="4">
        <v>-1.2071551739999999</v>
      </c>
      <c r="H444" s="5" t="s">
        <v>119</v>
      </c>
      <c r="I444" s="7" t="s">
        <v>4418</v>
      </c>
    </row>
    <row r="445" spans="1:9">
      <c r="A445" s="3">
        <v>13340684</v>
      </c>
      <c r="F445" s="4">
        <v>1.7794373539999999</v>
      </c>
      <c r="G445" s="4">
        <v>1.782596917</v>
      </c>
      <c r="H445" s="5" t="s">
        <v>120</v>
      </c>
      <c r="I445" s="7" t="s">
        <v>4419</v>
      </c>
    </row>
    <row r="446" spans="1:9">
      <c r="A446" s="3">
        <v>13340690</v>
      </c>
      <c r="B446" s="4">
        <v>1.6261001349999999</v>
      </c>
      <c r="C446" s="4">
        <v>1.7856849319999999</v>
      </c>
      <c r="D446" s="4">
        <v>2.1131221980000001</v>
      </c>
      <c r="E446" s="4">
        <v>1.8610436530000001</v>
      </c>
      <c r="H446" s="5" t="s">
        <v>121</v>
      </c>
      <c r="I446" s="7" t="s">
        <v>6744</v>
      </c>
    </row>
    <row r="447" spans="1:9">
      <c r="A447" s="3">
        <v>13340699</v>
      </c>
      <c r="G447" s="4">
        <v>2.7963983639999999</v>
      </c>
      <c r="H447" s="5" t="s">
        <v>122</v>
      </c>
      <c r="I447" s="7" t="s">
        <v>4420</v>
      </c>
    </row>
    <row r="448" spans="1:9">
      <c r="A448" s="3">
        <v>13340759</v>
      </c>
      <c r="D448" s="4">
        <v>-1.2214794019999999</v>
      </c>
      <c r="H448" s="5" t="s">
        <v>123</v>
      </c>
      <c r="I448" s="7" t="s">
        <v>6745</v>
      </c>
    </row>
    <row r="449" spans="1:9">
      <c r="A449" s="3">
        <v>13340775</v>
      </c>
      <c r="D449" s="4">
        <v>-1.3208522</v>
      </c>
      <c r="H449" s="5" t="s">
        <v>124</v>
      </c>
      <c r="I449" s="7" t="s">
        <v>4421</v>
      </c>
    </row>
    <row r="450" spans="1:9">
      <c r="A450" s="3">
        <v>13340802</v>
      </c>
      <c r="E450" s="4">
        <v>-1.415286847</v>
      </c>
      <c r="H450" s="5" t="s">
        <v>125</v>
      </c>
      <c r="I450" s="7" t="s">
        <v>6746</v>
      </c>
    </row>
    <row r="451" spans="1:9">
      <c r="A451" s="3">
        <v>13340808</v>
      </c>
      <c r="E451" s="4">
        <v>-1.760400698</v>
      </c>
      <c r="H451" s="5" t="s">
        <v>126</v>
      </c>
      <c r="I451" s="7" t="s">
        <v>6747</v>
      </c>
    </row>
    <row r="452" spans="1:9">
      <c r="A452" s="3">
        <v>13340826</v>
      </c>
      <c r="E452" s="4">
        <v>-1.305124028</v>
      </c>
      <c r="H452" s="5" t="s">
        <v>127</v>
      </c>
      <c r="I452" s="7" t="s">
        <v>1</v>
      </c>
    </row>
    <row r="453" spans="1:9">
      <c r="A453" s="3">
        <v>13340854</v>
      </c>
      <c r="C453" s="4">
        <v>-1.780041234</v>
      </c>
      <c r="D453" s="4">
        <v>-1.6784806830000001</v>
      </c>
      <c r="F453" s="4">
        <v>-1.483927655</v>
      </c>
      <c r="G453" s="4">
        <v>-1.835133959</v>
      </c>
      <c r="H453" s="5" t="s">
        <v>128</v>
      </c>
      <c r="I453" s="7" t="s">
        <v>4422</v>
      </c>
    </row>
    <row r="454" spans="1:9">
      <c r="A454" s="3">
        <v>13341178</v>
      </c>
      <c r="D454" s="4">
        <v>-1.1785934650000001</v>
      </c>
      <c r="H454" s="5" t="s">
        <v>129</v>
      </c>
      <c r="I454" s="7" t="s">
        <v>4423</v>
      </c>
    </row>
    <row r="455" spans="1:9">
      <c r="A455" s="3">
        <v>13341223</v>
      </c>
      <c r="B455" s="4">
        <v>-1.529514085</v>
      </c>
      <c r="C455" s="4">
        <v>-2.26329051</v>
      </c>
      <c r="D455" s="4">
        <v>-2.4381888960000002</v>
      </c>
      <c r="E455" s="4">
        <v>-2.6768760870000001</v>
      </c>
      <c r="F455" s="4">
        <v>-2.723334033</v>
      </c>
      <c r="G455" s="4">
        <v>-2.3659321590000002</v>
      </c>
      <c r="H455" s="5" t="s">
        <v>130</v>
      </c>
      <c r="I455" s="7" t="s">
        <v>4424</v>
      </c>
    </row>
    <row r="456" spans="1:9">
      <c r="A456" s="3">
        <v>13341233</v>
      </c>
      <c r="F456" s="4">
        <v>-1.242691185</v>
      </c>
      <c r="H456" s="5" t="s">
        <v>131</v>
      </c>
      <c r="I456" s="7" t="s">
        <v>4425</v>
      </c>
    </row>
    <row r="457" spans="1:9">
      <c r="A457" s="3">
        <v>13341372</v>
      </c>
      <c r="B457" s="4">
        <v>1.200317232</v>
      </c>
      <c r="F457" s="4">
        <v>1.085593056</v>
      </c>
      <c r="H457" s="5" t="s">
        <v>132</v>
      </c>
      <c r="I457" s="7" t="s">
        <v>4426</v>
      </c>
    </row>
    <row r="458" spans="1:9">
      <c r="A458" s="3">
        <v>13341382</v>
      </c>
      <c r="B458" s="4">
        <v>1.2515983310000001</v>
      </c>
      <c r="H458" s="5" t="s">
        <v>133</v>
      </c>
      <c r="I458" s="7" t="s">
        <v>4427</v>
      </c>
    </row>
    <row r="459" spans="1:9">
      <c r="A459" s="3">
        <v>13341389</v>
      </c>
      <c r="F459" s="4">
        <v>-1.124449112</v>
      </c>
      <c r="G459" s="4">
        <v>-1.423568715</v>
      </c>
      <c r="H459" s="5" t="s">
        <v>134</v>
      </c>
      <c r="I459" s="7" t="s">
        <v>4428</v>
      </c>
    </row>
    <row r="460" spans="1:9">
      <c r="A460" s="3">
        <v>13341394</v>
      </c>
      <c r="E460" s="4">
        <v>1.1614059130000001</v>
      </c>
      <c r="H460" s="5" t="s">
        <v>135</v>
      </c>
      <c r="I460" s="7" t="s">
        <v>4429</v>
      </c>
    </row>
    <row r="461" spans="1:9">
      <c r="A461" s="3">
        <v>13341424</v>
      </c>
      <c r="G461" s="4">
        <v>-1.054628396</v>
      </c>
      <c r="H461" s="5" t="s">
        <v>136</v>
      </c>
      <c r="I461" s="7" t="s">
        <v>4430</v>
      </c>
    </row>
    <row r="462" spans="1:9">
      <c r="A462" s="3">
        <v>13341481</v>
      </c>
      <c r="E462" s="4">
        <v>1.051864216</v>
      </c>
      <c r="G462" s="4">
        <v>1.0093381960000001</v>
      </c>
      <c r="H462" s="5" t="s">
        <v>137</v>
      </c>
      <c r="I462" s="7" t="s">
        <v>4431</v>
      </c>
    </row>
    <row r="463" spans="1:9">
      <c r="A463" s="3">
        <v>13341487</v>
      </c>
      <c r="G463" s="4">
        <v>1.1549171920000001</v>
      </c>
      <c r="H463" s="5" t="s">
        <v>138</v>
      </c>
      <c r="I463" s="7" t="s">
        <v>4432</v>
      </c>
    </row>
    <row r="464" spans="1:9">
      <c r="A464" s="3">
        <v>13341491</v>
      </c>
      <c r="F464" s="4">
        <v>-1.072386992</v>
      </c>
      <c r="G464" s="4">
        <v>-1.05925734</v>
      </c>
      <c r="H464" s="5" t="s">
        <v>139</v>
      </c>
      <c r="I464" s="7" t="s">
        <v>4337</v>
      </c>
    </row>
    <row r="465" spans="1:9">
      <c r="A465" s="3">
        <v>13341584</v>
      </c>
      <c r="C465" s="4">
        <v>1.1959108169999999</v>
      </c>
      <c r="D465" s="4">
        <v>1.041190005</v>
      </c>
      <c r="H465" s="5" t="s">
        <v>140</v>
      </c>
      <c r="I465" s="7" t="s">
        <v>4433</v>
      </c>
    </row>
    <row r="466" spans="1:9">
      <c r="A466" s="3">
        <v>13341596</v>
      </c>
      <c r="B466" s="4">
        <v>1.7575327350000001</v>
      </c>
      <c r="G466" s="4">
        <v>1.159168811</v>
      </c>
      <c r="H466" s="5" t="s">
        <v>6748</v>
      </c>
      <c r="I466" s="7" t="s">
        <v>1</v>
      </c>
    </row>
    <row r="467" spans="1:9">
      <c r="A467" s="3">
        <v>13341614</v>
      </c>
      <c r="C467" s="4">
        <v>-1.2871933760000001</v>
      </c>
      <c r="D467" s="4">
        <v>-1.1685244020000001</v>
      </c>
      <c r="E467" s="4">
        <v>-1.052654687</v>
      </c>
      <c r="F467" s="4">
        <v>-1.3215946139999999</v>
      </c>
      <c r="G467" s="4">
        <v>-2.2334246680000001</v>
      </c>
      <c r="H467" s="5" t="s">
        <v>1</v>
      </c>
    </row>
    <row r="468" spans="1:9">
      <c r="A468" s="3">
        <v>13341654</v>
      </c>
      <c r="E468" s="4">
        <v>1.083981131</v>
      </c>
      <c r="H468" s="5" t="s">
        <v>142</v>
      </c>
      <c r="I468" s="7" t="s">
        <v>1</v>
      </c>
    </row>
    <row r="469" spans="1:9">
      <c r="A469" s="3">
        <v>13341683</v>
      </c>
      <c r="F469" s="4">
        <v>2.4446443680000001</v>
      </c>
      <c r="G469" s="4">
        <v>2.8528269239999999</v>
      </c>
      <c r="H469" s="5" t="s">
        <v>143</v>
      </c>
      <c r="I469" s="7" t="s">
        <v>6749</v>
      </c>
    </row>
    <row r="470" spans="1:9">
      <c r="A470" s="3">
        <v>13341688</v>
      </c>
      <c r="D470" s="4">
        <v>-1.0648972940000001</v>
      </c>
      <c r="E470" s="4">
        <v>-1.483826627</v>
      </c>
      <c r="F470" s="4">
        <v>-1.9049579590000001</v>
      </c>
      <c r="G470" s="4">
        <v>-1.1937865009999999</v>
      </c>
      <c r="H470" s="5" t="s">
        <v>144</v>
      </c>
      <c r="I470" s="7" t="s">
        <v>1</v>
      </c>
    </row>
    <row r="471" spans="1:9">
      <c r="A471" s="3">
        <v>13341695</v>
      </c>
      <c r="E471" s="4">
        <v>-1.975371459</v>
      </c>
      <c r="F471" s="4">
        <v>-1.9576603800000001</v>
      </c>
      <c r="G471" s="4">
        <v>-2.002815671</v>
      </c>
      <c r="H471" s="5" t="s">
        <v>145</v>
      </c>
      <c r="I471" s="7" t="s">
        <v>4434</v>
      </c>
    </row>
    <row r="472" spans="1:9">
      <c r="A472" s="3">
        <v>13341705</v>
      </c>
      <c r="E472" s="4">
        <v>-1.7069338270000001</v>
      </c>
      <c r="F472" s="4">
        <v>-1.2342914730000001</v>
      </c>
      <c r="H472" s="5" t="s">
        <v>146</v>
      </c>
      <c r="I472" s="7" t="s">
        <v>4435</v>
      </c>
    </row>
    <row r="473" spans="1:9">
      <c r="A473" s="3">
        <v>13341805</v>
      </c>
      <c r="B473" s="4">
        <v>1.0487220340000001</v>
      </c>
      <c r="H473" s="5" t="s">
        <v>147</v>
      </c>
      <c r="I473" s="7" t="s">
        <v>4436</v>
      </c>
    </row>
    <row r="474" spans="1:9">
      <c r="A474" s="3">
        <v>13341850</v>
      </c>
      <c r="D474" s="4">
        <v>1.0263251179999999</v>
      </c>
      <c r="H474" s="5" t="s">
        <v>148</v>
      </c>
      <c r="I474" s="7" t="s">
        <v>4437</v>
      </c>
    </row>
    <row r="475" spans="1:9">
      <c r="A475" s="3">
        <v>13341863</v>
      </c>
      <c r="F475" s="4">
        <v>-1.2678968719999999</v>
      </c>
      <c r="G475" s="4">
        <v>-1.0579213970000001</v>
      </c>
      <c r="H475" s="5" t="s">
        <v>149</v>
      </c>
      <c r="I475" s="7" t="s">
        <v>4438</v>
      </c>
    </row>
    <row r="476" spans="1:9">
      <c r="A476" s="3">
        <v>13341929</v>
      </c>
      <c r="F476" s="4">
        <v>1.4983078329999999</v>
      </c>
      <c r="G476" s="4">
        <v>1.2080587629999999</v>
      </c>
      <c r="H476" s="5" t="s">
        <v>150</v>
      </c>
      <c r="I476" s="7" t="s">
        <v>4439</v>
      </c>
    </row>
    <row r="477" spans="1:9">
      <c r="A477" s="3">
        <v>13341946</v>
      </c>
      <c r="G477" s="4">
        <v>1.432284871</v>
      </c>
      <c r="H477" s="5" t="s">
        <v>151</v>
      </c>
      <c r="I477" s="7" t="s">
        <v>4440</v>
      </c>
    </row>
    <row r="478" spans="1:9">
      <c r="A478" s="3">
        <v>13341950</v>
      </c>
      <c r="F478" s="4">
        <v>1.1625706039999999</v>
      </c>
      <c r="G478" s="4">
        <v>1.4636027460000001</v>
      </c>
      <c r="H478" s="5" t="s">
        <v>152</v>
      </c>
      <c r="I478" s="7" t="s">
        <v>4441</v>
      </c>
    </row>
    <row r="479" spans="1:9">
      <c r="A479" s="3">
        <v>13341993</v>
      </c>
      <c r="B479" s="4">
        <v>-1.6558151759999999</v>
      </c>
      <c r="C479" s="4">
        <v>-1.965228086</v>
      </c>
      <c r="D479" s="4">
        <v>-1.7845419</v>
      </c>
      <c r="E479" s="4">
        <v>-1.3851777169999999</v>
      </c>
      <c r="G479" s="4">
        <v>-1.5329592940000001</v>
      </c>
      <c r="H479" s="5" t="s">
        <v>153</v>
      </c>
      <c r="I479" s="7" t="s">
        <v>4442</v>
      </c>
    </row>
    <row r="480" spans="1:9">
      <c r="A480" s="3">
        <v>13342021</v>
      </c>
      <c r="B480" s="4">
        <v>-1.3342401779999999</v>
      </c>
      <c r="C480" s="4">
        <v>-1.416239697</v>
      </c>
      <c r="D480" s="4">
        <v>-1.7535160439999999</v>
      </c>
      <c r="E480" s="4">
        <v>-1.371422092</v>
      </c>
      <c r="H480" s="5" t="s">
        <v>154</v>
      </c>
      <c r="I480" s="7" t="s">
        <v>4337</v>
      </c>
    </row>
    <row r="481" spans="1:9">
      <c r="A481" s="3">
        <v>13342060</v>
      </c>
      <c r="B481" s="4">
        <v>1.2366190210000001</v>
      </c>
      <c r="F481" s="4">
        <v>1.644688033</v>
      </c>
      <c r="G481" s="4">
        <v>2.3667378060000002</v>
      </c>
      <c r="H481" s="5" t="s">
        <v>155</v>
      </c>
      <c r="I481" s="7" t="s">
        <v>4443</v>
      </c>
    </row>
    <row r="482" spans="1:9">
      <c r="A482" s="3">
        <v>13342071</v>
      </c>
      <c r="B482" s="4">
        <v>-2.1360422699999999</v>
      </c>
      <c r="C482" s="4">
        <v>-2.3111650699999999</v>
      </c>
      <c r="D482" s="4">
        <v>-1.922644985</v>
      </c>
      <c r="E482" s="4">
        <v>-1.9973387869999999</v>
      </c>
      <c r="F482" s="4">
        <v>-2.1786839320000002</v>
      </c>
      <c r="G482" s="4">
        <v>-1.715061602</v>
      </c>
      <c r="H482" s="5" t="s">
        <v>156</v>
      </c>
      <c r="I482" s="7" t="s">
        <v>4378</v>
      </c>
    </row>
    <row r="483" spans="1:9">
      <c r="A483" s="3">
        <v>13342153</v>
      </c>
      <c r="C483" s="4">
        <v>1.0876488710000001</v>
      </c>
      <c r="D483" s="4">
        <v>1.1877805219999999</v>
      </c>
      <c r="E483" s="4">
        <v>1.3264621759999999</v>
      </c>
      <c r="F483" s="4">
        <v>1.195193414</v>
      </c>
      <c r="G483" s="4">
        <v>1.1372630130000001</v>
      </c>
      <c r="H483" s="5" t="s">
        <v>157</v>
      </c>
      <c r="I483" s="7" t="s">
        <v>4444</v>
      </c>
    </row>
    <row r="484" spans="1:9">
      <c r="A484" s="3">
        <v>13342236</v>
      </c>
      <c r="E484" s="4">
        <v>-1.162733193</v>
      </c>
      <c r="H484" s="5" t="s">
        <v>1</v>
      </c>
      <c r="I484" s="7" t="s">
        <v>1</v>
      </c>
    </row>
    <row r="485" spans="1:9">
      <c r="A485" s="3">
        <v>13342238</v>
      </c>
      <c r="B485" s="4">
        <v>1.7554302660000001</v>
      </c>
      <c r="G485" s="4">
        <v>1.8401919630000001</v>
      </c>
      <c r="H485" s="5" t="s">
        <v>158</v>
      </c>
      <c r="I485" s="7" t="s">
        <v>4445</v>
      </c>
    </row>
    <row r="486" spans="1:9">
      <c r="A486" s="3">
        <v>13342243</v>
      </c>
      <c r="D486" s="4">
        <v>1.2277305110000001</v>
      </c>
      <c r="E486" s="4">
        <v>1.444922212</v>
      </c>
      <c r="H486" s="5" t="s">
        <v>159</v>
      </c>
      <c r="I486" s="7" t="s">
        <v>1</v>
      </c>
    </row>
    <row r="487" spans="1:9">
      <c r="A487" s="3">
        <v>13342272</v>
      </c>
      <c r="F487" s="4">
        <v>1.1148907240000001</v>
      </c>
      <c r="H487" s="5" t="s">
        <v>160</v>
      </c>
      <c r="I487" s="7" t="s">
        <v>4446</v>
      </c>
    </row>
    <row r="488" spans="1:9">
      <c r="A488" s="3">
        <v>13342297</v>
      </c>
      <c r="B488" s="4">
        <v>2.1120170210000002</v>
      </c>
      <c r="C488" s="4">
        <v>2.2240029969999999</v>
      </c>
      <c r="D488" s="4">
        <v>1.613053224</v>
      </c>
      <c r="H488" s="5" t="s">
        <v>161</v>
      </c>
      <c r="I488" s="7" t="s">
        <v>4447</v>
      </c>
    </row>
    <row r="489" spans="1:9">
      <c r="A489" s="3">
        <v>13342355</v>
      </c>
      <c r="D489" s="4">
        <v>-1.3329174269999999</v>
      </c>
      <c r="E489" s="4">
        <v>-1.3597855969999999</v>
      </c>
      <c r="G489" s="4">
        <v>-1.329048121</v>
      </c>
      <c r="H489" s="5" t="s">
        <v>162</v>
      </c>
      <c r="I489" s="7" t="s">
        <v>1</v>
      </c>
    </row>
    <row r="490" spans="1:9">
      <c r="A490" s="3">
        <v>13342364</v>
      </c>
      <c r="D490" s="4">
        <v>1.123613502</v>
      </c>
      <c r="G490" s="4">
        <v>1.339774807</v>
      </c>
      <c r="H490" s="5" t="s">
        <v>163</v>
      </c>
      <c r="I490" s="7" t="s">
        <v>4448</v>
      </c>
    </row>
    <row r="491" spans="1:9">
      <c r="A491" s="3">
        <v>13342557</v>
      </c>
      <c r="F491" s="4">
        <v>-1.1334706729999999</v>
      </c>
      <c r="G491" s="4">
        <v>-1.030955002</v>
      </c>
      <c r="H491" s="5" t="s">
        <v>164</v>
      </c>
      <c r="I491" s="7" t="s">
        <v>4337</v>
      </c>
    </row>
    <row r="492" spans="1:9">
      <c r="A492" s="3">
        <v>13342577</v>
      </c>
      <c r="F492" s="4">
        <v>1.292411875</v>
      </c>
      <c r="G492" s="4">
        <v>1.6855615589999999</v>
      </c>
      <c r="H492" s="5" t="s">
        <v>165</v>
      </c>
      <c r="I492" s="7" t="s">
        <v>4449</v>
      </c>
    </row>
    <row r="493" spans="1:9">
      <c r="A493" s="3">
        <v>13342580</v>
      </c>
      <c r="B493" s="4">
        <v>2.1552598550000002</v>
      </c>
      <c r="C493" s="4">
        <v>1.9454151470000001</v>
      </c>
      <c r="D493" s="4">
        <v>1.683942018</v>
      </c>
      <c r="E493" s="4">
        <v>1.8732003530000001</v>
      </c>
      <c r="F493" s="4">
        <v>2.5142294650000001</v>
      </c>
      <c r="G493" s="4">
        <v>2.4295507930000002</v>
      </c>
      <c r="H493" s="5" t="s">
        <v>166</v>
      </c>
      <c r="I493" s="7" t="s">
        <v>4450</v>
      </c>
    </row>
    <row r="494" spans="1:9">
      <c r="A494" s="3">
        <v>13342604</v>
      </c>
      <c r="F494" s="4">
        <v>2.0677330399999998</v>
      </c>
      <c r="G494" s="4">
        <v>1.755820728</v>
      </c>
      <c r="H494" s="5" t="s">
        <v>167</v>
      </c>
      <c r="I494" s="7" t="s">
        <v>1</v>
      </c>
    </row>
    <row r="495" spans="1:9">
      <c r="A495" s="3">
        <v>13342636</v>
      </c>
      <c r="D495" s="4">
        <v>1.052832494</v>
      </c>
      <c r="H495" s="5" t="s">
        <v>168</v>
      </c>
      <c r="I495" s="7" t="s">
        <v>4451</v>
      </c>
    </row>
    <row r="496" spans="1:9">
      <c r="A496" s="3">
        <v>13342649</v>
      </c>
      <c r="F496" s="4">
        <v>-1.0731727879999999</v>
      </c>
      <c r="G496" s="4">
        <v>-1.317373567</v>
      </c>
      <c r="H496" s="5" t="s">
        <v>169</v>
      </c>
      <c r="I496" s="7" t="s">
        <v>4452</v>
      </c>
    </row>
    <row r="497" spans="1:9">
      <c r="A497" s="3">
        <v>13342754</v>
      </c>
      <c r="F497" s="4">
        <v>1.7974202269999999</v>
      </c>
      <c r="G497" s="4">
        <v>1.9464079679999999</v>
      </c>
      <c r="H497" s="5" t="s">
        <v>170</v>
      </c>
      <c r="I497" s="7" t="s">
        <v>4433</v>
      </c>
    </row>
    <row r="498" spans="1:9">
      <c r="A498" s="3">
        <v>13342837</v>
      </c>
      <c r="E498" s="4">
        <v>-1.400598276</v>
      </c>
      <c r="H498" s="5" t="s">
        <v>171</v>
      </c>
      <c r="I498" s="7" t="s">
        <v>4453</v>
      </c>
    </row>
    <row r="499" spans="1:9">
      <c r="A499" s="3">
        <v>13342869</v>
      </c>
      <c r="D499" s="4">
        <v>-1.0334821009999999</v>
      </c>
      <c r="E499" s="4">
        <v>-2.3301879560000001</v>
      </c>
      <c r="H499" s="5" t="s">
        <v>172</v>
      </c>
      <c r="I499" s="7" t="s">
        <v>4454</v>
      </c>
    </row>
    <row r="500" spans="1:9">
      <c r="A500" s="3">
        <v>13343055</v>
      </c>
      <c r="C500" s="4">
        <v>1.0679374619999999</v>
      </c>
      <c r="D500" s="4">
        <v>1.632626296</v>
      </c>
      <c r="E500" s="4">
        <v>1.7784599539999999</v>
      </c>
      <c r="H500" s="5" t="s">
        <v>173</v>
      </c>
      <c r="I500" s="7" t="s">
        <v>4455</v>
      </c>
    </row>
    <row r="501" spans="1:9">
      <c r="A501" s="3">
        <v>13343124</v>
      </c>
      <c r="G501" s="4">
        <v>-1.186139152</v>
      </c>
      <c r="H501" s="5" t="s">
        <v>174</v>
      </c>
      <c r="I501" s="7" t="s">
        <v>4456</v>
      </c>
    </row>
    <row r="502" spans="1:9">
      <c r="A502" s="3">
        <v>13343161</v>
      </c>
      <c r="E502" s="4">
        <v>-1.1806980439999999</v>
      </c>
      <c r="H502" s="5" t="s">
        <v>175</v>
      </c>
      <c r="I502" s="7" t="s">
        <v>4457</v>
      </c>
    </row>
    <row r="503" spans="1:9">
      <c r="A503" s="3">
        <v>13343195</v>
      </c>
      <c r="E503" s="4">
        <v>-1.6607455959999999</v>
      </c>
      <c r="G503" s="4">
        <v>2.8585615739999999</v>
      </c>
      <c r="H503" s="5" t="s">
        <v>176</v>
      </c>
      <c r="I503" s="7" t="s">
        <v>4458</v>
      </c>
    </row>
    <row r="504" spans="1:9">
      <c r="A504" s="3">
        <v>13343251</v>
      </c>
      <c r="F504" s="4">
        <v>-1.049938373</v>
      </c>
      <c r="G504" s="4">
        <v>-1.046273491</v>
      </c>
      <c r="H504" s="5" t="s">
        <v>177</v>
      </c>
      <c r="I504" s="7" t="s">
        <v>4459</v>
      </c>
    </row>
    <row r="505" spans="1:9">
      <c r="A505" s="3">
        <v>13343280</v>
      </c>
      <c r="B505" s="4">
        <v>1.2557801099999999</v>
      </c>
      <c r="C505" s="4">
        <v>1.1428204179999999</v>
      </c>
      <c r="D505" s="4">
        <v>1.312586126</v>
      </c>
      <c r="E505" s="4">
        <v>2.2521691939999999</v>
      </c>
      <c r="F505" s="4">
        <v>2.4914195989999999</v>
      </c>
      <c r="G505" s="4">
        <v>2.065194312</v>
      </c>
      <c r="H505" s="5" t="s">
        <v>178</v>
      </c>
      <c r="I505" s="7" t="s">
        <v>4460</v>
      </c>
    </row>
    <row r="506" spans="1:9">
      <c r="A506" s="3">
        <v>13343294</v>
      </c>
      <c r="F506" s="4">
        <v>1.805890856</v>
      </c>
      <c r="G506" s="4">
        <v>2.557852907</v>
      </c>
      <c r="H506" s="5" t="s">
        <v>179</v>
      </c>
      <c r="I506" s="7" t="s">
        <v>4461</v>
      </c>
    </row>
    <row r="507" spans="1:9">
      <c r="A507" s="3">
        <v>13343330</v>
      </c>
      <c r="E507" s="4">
        <v>-1.113238341</v>
      </c>
      <c r="F507" s="4">
        <v>-1.0040968210000001</v>
      </c>
      <c r="H507" s="5" t="s">
        <v>180</v>
      </c>
      <c r="I507" s="7" t="s">
        <v>4462</v>
      </c>
    </row>
    <row r="508" spans="1:9">
      <c r="A508" s="3">
        <v>13343477</v>
      </c>
      <c r="F508" s="4">
        <v>-1.6454311610000001</v>
      </c>
      <c r="G508" s="4">
        <v>-1.3096087540000001</v>
      </c>
      <c r="H508" s="5" t="s">
        <v>181</v>
      </c>
      <c r="I508" s="7" t="s">
        <v>4463</v>
      </c>
    </row>
    <row r="509" spans="1:9">
      <c r="A509" s="3">
        <v>13343508</v>
      </c>
      <c r="B509" s="4">
        <v>-1.060284469</v>
      </c>
      <c r="H509" s="5" t="s">
        <v>182</v>
      </c>
      <c r="I509" s="7" t="s">
        <v>4464</v>
      </c>
    </row>
    <row r="510" spans="1:9">
      <c r="A510" s="3">
        <v>13343614</v>
      </c>
      <c r="B510" s="4">
        <v>1.70149007</v>
      </c>
      <c r="C510" s="4">
        <v>2.0391238139999999</v>
      </c>
      <c r="D510" s="4">
        <v>2.4444798840000002</v>
      </c>
      <c r="E510" s="4">
        <v>1.9348330439999999</v>
      </c>
      <c r="F510" s="4">
        <v>2.3221402840000001</v>
      </c>
      <c r="G510" s="4">
        <v>2.4571209889999999</v>
      </c>
      <c r="H510" s="5" t="s">
        <v>183</v>
      </c>
      <c r="I510" s="7" t="s">
        <v>4363</v>
      </c>
    </row>
    <row r="511" spans="1:9">
      <c r="A511" s="3">
        <v>13343629</v>
      </c>
      <c r="F511" s="4">
        <v>1.0986236549999999</v>
      </c>
      <c r="H511" s="5" t="s">
        <v>184</v>
      </c>
      <c r="I511" s="7" t="s">
        <v>4465</v>
      </c>
    </row>
    <row r="512" spans="1:9">
      <c r="A512" s="3">
        <v>13343661</v>
      </c>
      <c r="E512" s="4">
        <v>1.024908578</v>
      </c>
      <c r="F512" s="4">
        <v>1.173571192</v>
      </c>
      <c r="H512" s="5" t="s">
        <v>185</v>
      </c>
      <c r="I512" s="7" t="s">
        <v>4466</v>
      </c>
    </row>
    <row r="513" spans="1:9">
      <c r="A513" s="3">
        <v>13343674</v>
      </c>
      <c r="G513" s="4">
        <v>1.5154757190000001</v>
      </c>
      <c r="H513" s="5" t="s">
        <v>186</v>
      </c>
      <c r="I513" s="7" t="s">
        <v>4467</v>
      </c>
    </row>
    <row r="514" spans="1:9">
      <c r="A514" s="3">
        <v>13343683</v>
      </c>
      <c r="G514" s="4">
        <v>1.161502461</v>
      </c>
      <c r="H514" s="5" t="s">
        <v>187</v>
      </c>
      <c r="I514" s="7" t="s">
        <v>4468</v>
      </c>
    </row>
    <row r="515" spans="1:9">
      <c r="A515" s="3">
        <v>13343693</v>
      </c>
      <c r="C515" s="4">
        <v>-1.1298631880000001</v>
      </c>
      <c r="D515" s="4">
        <v>-1.3557313449999999</v>
      </c>
      <c r="E515" s="4">
        <v>-2.177337552</v>
      </c>
      <c r="F515" s="4">
        <v>-2.5017169840000002</v>
      </c>
      <c r="G515" s="4">
        <v>-1.826159761</v>
      </c>
      <c r="H515" s="5" t="s">
        <v>189</v>
      </c>
      <c r="I515" s="7" t="s">
        <v>4469</v>
      </c>
    </row>
    <row r="516" spans="1:9">
      <c r="A516" s="3">
        <v>13343699</v>
      </c>
      <c r="D516" s="4">
        <v>1.089219063</v>
      </c>
      <c r="E516" s="4">
        <v>1.2656310310000001</v>
      </c>
      <c r="F516" s="4">
        <v>1.466717359</v>
      </c>
      <c r="H516" s="5" t="s">
        <v>190</v>
      </c>
      <c r="I516" s="7" t="s">
        <v>4470</v>
      </c>
    </row>
    <row r="517" spans="1:9">
      <c r="A517" s="3">
        <v>13343815</v>
      </c>
      <c r="E517" s="4">
        <v>-1.2446298769999999</v>
      </c>
      <c r="F517" s="4">
        <v>-1.227168587</v>
      </c>
      <c r="H517" s="5" t="s">
        <v>4160</v>
      </c>
      <c r="I517" s="7" t="s">
        <v>4471</v>
      </c>
    </row>
    <row r="518" spans="1:9">
      <c r="A518" s="3">
        <v>13343835</v>
      </c>
      <c r="F518" s="4">
        <v>-1.118503588</v>
      </c>
      <c r="G518" s="4">
        <v>-1.5167961569999999</v>
      </c>
      <c r="H518" s="5" t="s">
        <v>191</v>
      </c>
      <c r="I518" s="7" t="s">
        <v>4472</v>
      </c>
    </row>
    <row r="519" spans="1:9">
      <c r="A519" s="3">
        <v>13343851</v>
      </c>
      <c r="C519" s="4">
        <v>1.33318961</v>
      </c>
      <c r="G519" s="4">
        <v>1.3103626180000001</v>
      </c>
      <c r="H519" s="5" t="s">
        <v>192</v>
      </c>
      <c r="I519" s="7" t="s">
        <v>4473</v>
      </c>
    </row>
    <row r="520" spans="1:9">
      <c r="A520" s="3">
        <v>13343882</v>
      </c>
      <c r="G520" s="4">
        <v>1.1880633629999999</v>
      </c>
      <c r="H520" s="5" t="s">
        <v>193</v>
      </c>
      <c r="I520" s="7" t="s">
        <v>4474</v>
      </c>
    </row>
    <row r="521" spans="1:9">
      <c r="A521" s="3">
        <v>13344027</v>
      </c>
      <c r="C521" s="4">
        <v>-2.0415893060000001</v>
      </c>
      <c r="D521" s="4">
        <v>-2.238697658</v>
      </c>
      <c r="E521" s="4">
        <v>-4.693210165</v>
      </c>
      <c r="F521" s="4">
        <v>-3.4098101170000001</v>
      </c>
      <c r="G521" s="4">
        <v>-3.2869114150000001</v>
      </c>
      <c r="H521" s="5" t="s">
        <v>4161</v>
      </c>
      <c r="I521" s="7" t="s">
        <v>4475</v>
      </c>
    </row>
    <row r="522" spans="1:9">
      <c r="A522" s="3">
        <v>13344040</v>
      </c>
      <c r="F522" s="4">
        <v>-1.0019070940000001</v>
      </c>
      <c r="H522" s="5" t="s">
        <v>4162</v>
      </c>
      <c r="I522" s="7" t="s">
        <v>1</v>
      </c>
    </row>
    <row r="523" spans="1:9">
      <c r="A523" s="3">
        <v>13344045</v>
      </c>
      <c r="E523" s="4">
        <v>1.032484293</v>
      </c>
      <c r="F523" s="4">
        <v>1.5211961439999999</v>
      </c>
      <c r="G523" s="4">
        <v>1.1661113540000001</v>
      </c>
      <c r="H523" s="5" t="s">
        <v>194</v>
      </c>
      <c r="I523" s="7" t="s">
        <v>1</v>
      </c>
    </row>
    <row r="524" spans="1:9">
      <c r="A524" s="3">
        <v>13344049</v>
      </c>
      <c r="B524" s="4">
        <v>-1.0050531389999999</v>
      </c>
      <c r="C524" s="4">
        <v>-1.364165858</v>
      </c>
      <c r="D524" s="4">
        <v>-1.0133906589999999</v>
      </c>
      <c r="H524" s="5" t="s">
        <v>195</v>
      </c>
      <c r="I524" s="7" t="s">
        <v>1</v>
      </c>
    </row>
    <row r="525" spans="1:9">
      <c r="A525" s="3">
        <v>13344054</v>
      </c>
      <c r="E525" s="4">
        <v>1.354339352</v>
      </c>
      <c r="F525" s="4">
        <v>1.2434404610000001</v>
      </c>
      <c r="G525" s="4">
        <v>1.2853549200000001</v>
      </c>
      <c r="H525" s="5" t="s">
        <v>196</v>
      </c>
      <c r="I525" s="7" t="s">
        <v>1</v>
      </c>
    </row>
    <row r="526" spans="1:9">
      <c r="A526" s="3">
        <v>13344070</v>
      </c>
      <c r="B526" s="4">
        <v>-1.554434214</v>
      </c>
      <c r="F526" s="4">
        <v>-1.731908553</v>
      </c>
      <c r="G526" s="4">
        <v>-2.3289136080000001</v>
      </c>
      <c r="H526" s="5" t="s">
        <v>4163</v>
      </c>
      <c r="I526" s="7" t="s">
        <v>4476</v>
      </c>
    </row>
    <row r="527" spans="1:9">
      <c r="A527" s="3">
        <v>13344082</v>
      </c>
      <c r="E527" s="4">
        <v>-1.3570682670000001</v>
      </c>
      <c r="F527" s="4">
        <v>-1.2088123319999999</v>
      </c>
      <c r="G527" s="4">
        <v>-1.3350671519999999</v>
      </c>
      <c r="H527" s="5" t="s">
        <v>197</v>
      </c>
      <c r="I527" s="7" t="s">
        <v>1</v>
      </c>
    </row>
    <row r="528" spans="1:9">
      <c r="A528" s="3">
        <v>13344097</v>
      </c>
      <c r="B528" s="4">
        <v>-1.021039024</v>
      </c>
      <c r="D528" s="4">
        <v>-1.156798209</v>
      </c>
      <c r="H528" s="5" t="s">
        <v>198</v>
      </c>
      <c r="I528" s="7" t="s">
        <v>4477</v>
      </c>
    </row>
    <row r="529" spans="1:9">
      <c r="A529" s="3">
        <v>13344110</v>
      </c>
      <c r="D529" s="4">
        <v>-1.0238594080000001</v>
      </c>
      <c r="E529" s="4">
        <v>-1.2060757090000001</v>
      </c>
      <c r="F529" s="4">
        <v>-1.207853949</v>
      </c>
      <c r="G529" s="4">
        <v>-1.068210589</v>
      </c>
      <c r="H529" s="5" t="s">
        <v>199</v>
      </c>
      <c r="I529" s="7" t="s">
        <v>4478</v>
      </c>
    </row>
    <row r="530" spans="1:9">
      <c r="A530" s="3">
        <v>13344122</v>
      </c>
      <c r="F530" s="4">
        <v>1.161039642</v>
      </c>
      <c r="H530" s="5" t="s">
        <v>200</v>
      </c>
      <c r="I530" s="7" t="s">
        <v>4479</v>
      </c>
    </row>
    <row r="531" spans="1:9">
      <c r="A531" s="3">
        <v>13344170</v>
      </c>
      <c r="D531" s="4">
        <v>1.171491249</v>
      </c>
      <c r="H531" s="5" t="s">
        <v>201</v>
      </c>
      <c r="I531" s="7" t="s">
        <v>4480</v>
      </c>
    </row>
    <row r="532" spans="1:9">
      <c r="A532" s="3">
        <v>13344231</v>
      </c>
      <c r="E532" s="4">
        <v>-2.4587382739999999</v>
      </c>
      <c r="F532" s="4">
        <v>-1.876305876</v>
      </c>
      <c r="H532" s="5" t="s">
        <v>202</v>
      </c>
      <c r="I532" s="7" t="s">
        <v>4342</v>
      </c>
    </row>
    <row r="533" spans="1:9">
      <c r="A533" s="3">
        <v>13344259</v>
      </c>
      <c r="C533" s="4">
        <v>-1.6121231229999999</v>
      </c>
      <c r="D533" s="4">
        <v>-1.991779902</v>
      </c>
      <c r="E533" s="4">
        <v>-1.3496449180000001</v>
      </c>
      <c r="F533" s="4">
        <v>1.955119397</v>
      </c>
      <c r="G533" s="4">
        <v>1.293264448</v>
      </c>
      <c r="H533" s="5" t="s">
        <v>203</v>
      </c>
      <c r="I533" s="7" t="s">
        <v>1</v>
      </c>
    </row>
    <row r="534" spans="1:9">
      <c r="A534" s="3">
        <v>13344317</v>
      </c>
      <c r="C534" s="4">
        <v>1.5323589660000001</v>
      </c>
      <c r="E534" s="4">
        <v>1.9814108189999999</v>
      </c>
      <c r="F534" s="4">
        <v>1.4634891189999999</v>
      </c>
      <c r="H534" s="5" t="s">
        <v>204</v>
      </c>
      <c r="I534" s="7" t="s">
        <v>1</v>
      </c>
    </row>
    <row r="535" spans="1:9">
      <c r="A535" s="3">
        <v>13344349</v>
      </c>
      <c r="E535" s="4">
        <v>-1.0059343329999999</v>
      </c>
      <c r="G535" s="4">
        <v>-1.2635156999999999</v>
      </c>
      <c r="H535" s="5" t="s">
        <v>6750</v>
      </c>
      <c r="I535" s="7" t="s">
        <v>1</v>
      </c>
    </row>
    <row r="536" spans="1:9">
      <c r="A536" s="3">
        <v>13344381</v>
      </c>
      <c r="B536" s="4">
        <v>1.867346433</v>
      </c>
      <c r="C536" s="4">
        <v>1.970802685</v>
      </c>
      <c r="D536" s="4">
        <v>2.1005273070000001</v>
      </c>
      <c r="E536" s="4">
        <v>2.0506676989999999</v>
      </c>
      <c r="F536" s="4">
        <v>1.4271231449999999</v>
      </c>
      <c r="H536" s="5" t="s">
        <v>205</v>
      </c>
      <c r="I536" s="7" t="s">
        <v>1</v>
      </c>
    </row>
    <row r="537" spans="1:9">
      <c r="A537" s="3">
        <v>13344418</v>
      </c>
      <c r="G537" s="4">
        <v>-1.283056145</v>
      </c>
      <c r="H537" s="5" t="s">
        <v>206</v>
      </c>
      <c r="I537" s="7" t="s">
        <v>4481</v>
      </c>
    </row>
    <row r="538" spans="1:9">
      <c r="A538" s="3">
        <v>13344460</v>
      </c>
      <c r="F538" s="4">
        <v>-1.8156659719999999</v>
      </c>
      <c r="G538" s="4">
        <v>-1.6186538989999999</v>
      </c>
      <c r="H538" s="5" t="s">
        <v>207</v>
      </c>
      <c r="I538" s="7" t="s">
        <v>4482</v>
      </c>
    </row>
    <row r="539" spans="1:9">
      <c r="A539" s="3">
        <v>13344503</v>
      </c>
      <c r="C539" s="4">
        <v>1.187973307</v>
      </c>
      <c r="D539" s="4">
        <v>1.0821907669999999</v>
      </c>
      <c r="H539" s="5" t="s">
        <v>208</v>
      </c>
      <c r="I539" s="7" t="s">
        <v>4394</v>
      </c>
    </row>
    <row r="540" spans="1:9">
      <c r="A540" s="3">
        <v>13344533</v>
      </c>
      <c r="D540" s="4">
        <v>-1.233462522</v>
      </c>
      <c r="E540" s="4">
        <v>-1.5131180529999999</v>
      </c>
      <c r="H540" s="5" t="s">
        <v>209</v>
      </c>
      <c r="I540" s="7" t="s">
        <v>4483</v>
      </c>
    </row>
    <row r="541" spans="1:9">
      <c r="A541" s="3">
        <v>13344667</v>
      </c>
      <c r="B541" s="4">
        <v>-1.0262097509999999</v>
      </c>
      <c r="C541" s="4">
        <v>-1.020122956</v>
      </c>
      <c r="D541" s="4">
        <v>-1.0831959</v>
      </c>
      <c r="E541" s="4">
        <v>-1.0007151569999999</v>
      </c>
      <c r="H541" s="5" t="s">
        <v>210</v>
      </c>
      <c r="I541" s="7" t="s">
        <v>4337</v>
      </c>
    </row>
    <row r="542" spans="1:9">
      <c r="A542" s="3">
        <v>13344669</v>
      </c>
      <c r="B542" s="4">
        <v>-1.163853869</v>
      </c>
      <c r="D542" s="4">
        <v>-1.1619762899999999</v>
      </c>
      <c r="E542" s="4">
        <v>-1.257276244</v>
      </c>
      <c r="F542" s="4">
        <v>-1.196995576</v>
      </c>
      <c r="G542" s="4">
        <v>-1.241311566</v>
      </c>
      <c r="H542" s="5" t="s">
        <v>211</v>
      </c>
      <c r="I542" s="7" t="s">
        <v>4484</v>
      </c>
    </row>
    <row r="543" spans="1:9">
      <c r="A543" s="3">
        <v>13344694</v>
      </c>
      <c r="B543" s="4">
        <v>1.3119632880000001</v>
      </c>
      <c r="C543" s="4">
        <v>1.0171736929999999</v>
      </c>
      <c r="E543" s="4">
        <v>1.1333463399999999</v>
      </c>
      <c r="F543" s="4">
        <v>1.7993797789999999</v>
      </c>
      <c r="G543" s="4">
        <v>1.730386534</v>
      </c>
      <c r="H543" s="5" t="s">
        <v>212</v>
      </c>
      <c r="I543" s="7" t="s">
        <v>4485</v>
      </c>
    </row>
    <row r="544" spans="1:9">
      <c r="A544" s="3">
        <v>13344712</v>
      </c>
      <c r="D544" s="4">
        <v>1.0207878260000001</v>
      </c>
      <c r="H544" s="5" t="s">
        <v>213</v>
      </c>
      <c r="I544" s="7" t="s">
        <v>4486</v>
      </c>
    </row>
    <row r="545" spans="1:9">
      <c r="A545" s="3">
        <v>13344739</v>
      </c>
      <c r="F545" s="4">
        <v>-1.1570424370000001</v>
      </c>
      <c r="G545" s="4">
        <v>-1.0323747050000001</v>
      </c>
      <c r="H545" s="5" t="s">
        <v>214</v>
      </c>
      <c r="I545" s="7" t="s">
        <v>4487</v>
      </c>
    </row>
    <row r="546" spans="1:9">
      <c r="A546" s="3">
        <v>13344814</v>
      </c>
      <c r="B546" s="4">
        <v>-1.0258096249999999</v>
      </c>
      <c r="H546" s="5" t="s">
        <v>215</v>
      </c>
      <c r="I546" s="7" t="s">
        <v>1</v>
      </c>
    </row>
    <row r="547" spans="1:9">
      <c r="A547" s="3">
        <v>13344851</v>
      </c>
      <c r="C547" s="4">
        <v>-1.180631738</v>
      </c>
      <c r="D547" s="4">
        <v>-1.1590752150000001</v>
      </c>
      <c r="E547" s="4">
        <v>-1.195955152</v>
      </c>
      <c r="F547" s="4">
        <v>-1.0506410390000001</v>
      </c>
      <c r="G547" s="4">
        <v>-1.159260095</v>
      </c>
      <c r="H547" s="5" t="s">
        <v>216</v>
      </c>
      <c r="I547" s="7" t="s">
        <v>4488</v>
      </c>
    </row>
    <row r="548" spans="1:9">
      <c r="A548" s="3">
        <v>13344895</v>
      </c>
      <c r="D548" s="4">
        <v>1.037146288</v>
      </c>
      <c r="H548" s="5" t="s">
        <v>217</v>
      </c>
      <c r="I548" s="7" t="s">
        <v>6751</v>
      </c>
    </row>
    <row r="549" spans="1:9">
      <c r="A549" s="3">
        <v>13344936</v>
      </c>
      <c r="C549" s="4">
        <v>-1.226014655</v>
      </c>
      <c r="E549" s="4">
        <v>-1.4176876860000001</v>
      </c>
      <c r="H549" s="5" t="s">
        <v>218</v>
      </c>
      <c r="I549" s="7" t="s">
        <v>1</v>
      </c>
    </row>
    <row r="550" spans="1:9">
      <c r="A550" s="3">
        <v>13344956</v>
      </c>
      <c r="D550" s="4">
        <v>1.2664714539999999</v>
      </c>
      <c r="E550" s="4">
        <v>1.6716222060000001</v>
      </c>
      <c r="F550" s="4">
        <v>2.1902632020000001</v>
      </c>
      <c r="G550" s="4">
        <v>1.8160233939999999</v>
      </c>
      <c r="H550" s="5" t="s">
        <v>219</v>
      </c>
      <c r="I550" s="7" t="s">
        <v>1</v>
      </c>
    </row>
    <row r="551" spans="1:9">
      <c r="A551" s="3">
        <v>13345067</v>
      </c>
      <c r="D551" s="4">
        <v>1.164559787</v>
      </c>
      <c r="H551" s="5" t="s">
        <v>220</v>
      </c>
      <c r="I551" s="7" t="s">
        <v>4489</v>
      </c>
    </row>
    <row r="552" spans="1:9">
      <c r="A552" s="3">
        <v>13345125</v>
      </c>
      <c r="B552" s="4">
        <v>2.4251232589999998</v>
      </c>
      <c r="C552" s="4">
        <v>2.1778102960000001</v>
      </c>
      <c r="D552" s="4">
        <v>2.0023226840000001</v>
      </c>
      <c r="E552" s="4">
        <v>1.8155314060000001</v>
      </c>
      <c r="F552" s="4">
        <v>1.6129994839999999</v>
      </c>
      <c r="G552" s="4">
        <v>1.4767940959999999</v>
      </c>
      <c r="H552" s="5" t="s">
        <v>221</v>
      </c>
      <c r="I552" s="7" t="s">
        <v>1</v>
      </c>
    </row>
    <row r="553" spans="1:9">
      <c r="A553" s="3">
        <v>13345223</v>
      </c>
      <c r="G553" s="4">
        <v>-1.4150648219999999</v>
      </c>
      <c r="H553" s="5" t="s">
        <v>222</v>
      </c>
      <c r="I553" s="7" t="s">
        <v>4490</v>
      </c>
    </row>
    <row r="554" spans="1:9">
      <c r="A554" s="3">
        <v>13345249</v>
      </c>
      <c r="F554" s="4">
        <v>-1.00824914</v>
      </c>
      <c r="G554" s="4">
        <v>-1.0256523120000001</v>
      </c>
      <c r="H554" s="5" t="s">
        <v>223</v>
      </c>
      <c r="I554" s="7" t="s">
        <v>4491</v>
      </c>
    </row>
    <row r="555" spans="1:9">
      <c r="A555" s="3">
        <v>13345312</v>
      </c>
      <c r="D555" s="4">
        <v>-1.24680916</v>
      </c>
      <c r="H555" s="5" t="s">
        <v>224</v>
      </c>
      <c r="I555" s="7" t="s">
        <v>4492</v>
      </c>
    </row>
    <row r="556" spans="1:9">
      <c r="A556" s="3">
        <v>13345403</v>
      </c>
      <c r="E556" s="4">
        <v>-1.29750312</v>
      </c>
      <c r="H556" s="5" t="s">
        <v>225</v>
      </c>
      <c r="I556" s="7" t="s">
        <v>4493</v>
      </c>
    </row>
    <row r="557" spans="1:9">
      <c r="A557" s="3">
        <v>13345426</v>
      </c>
      <c r="E557" s="4">
        <v>1.0093437839999999</v>
      </c>
      <c r="H557" s="5" t="s">
        <v>226</v>
      </c>
      <c r="I557" s="7" t="s">
        <v>4494</v>
      </c>
    </row>
    <row r="558" spans="1:9">
      <c r="A558" s="3">
        <v>13345488</v>
      </c>
      <c r="F558" s="4">
        <v>-1.1258020369999999</v>
      </c>
      <c r="H558" s="5" t="s">
        <v>227</v>
      </c>
      <c r="I558" s="7" t="s">
        <v>4495</v>
      </c>
    </row>
    <row r="559" spans="1:9">
      <c r="A559" s="3">
        <v>13345774</v>
      </c>
      <c r="E559" s="4">
        <v>1.083694293</v>
      </c>
      <c r="H559" s="5" t="s">
        <v>228</v>
      </c>
      <c r="I559" s="7" t="s">
        <v>4496</v>
      </c>
    </row>
    <row r="560" spans="1:9">
      <c r="A560" s="3">
        <v>13345782</v>
      </c>
      <c r="B560" s="4">
        <v>1.03125522</v>
      </c>
      <c r="E560" s="4">
        <v>1.2467903709999999</v>
      </c>
      <c r="H560" s="5" t="s">
        <v>229</v>
      </c>
      <c r="I560" s="7" t="s">
        <v>4497</v>
      </c>
    </row>
    <row r="561" spans="1:9">
      <c r="A561" s="3">
        <v>13345788</v>
      </c>
      <c r="G561" s="4">
        <v>-1.1303636640000001</v>
      </c>
      <c r="H561" s="5" t="s">
        <v>230</v>
      </c>
      <c r="I561" s="7" t="s">
        <v>4498</v>
      </c>
    </row>
    <row r="562" spans="1:9">
      <c r="A562" s="3">
        <v>13345796</v>
      </c>
      <c r="F562" s="4">
        <v>-1.240632706</v>
      </c>
      <c r="G562" s="4">
        <v>-1.1903180659999999</v>
      </c>
      <c r="H562" s="5" t="s">
        <v>231</v>
      </c>
      <c r="I562" s="7" t="s">
        <v>4499</v>
      </c>
    </row>
    <row r="563" spans="1:9">
      <c r="A563" s="3">
        <v>13345805</v>
      </c>
      <c r="B563" s="4">
        <v>-1.158685226</v>
      </c>
      <c r="C563" s="4">
        <v>-1.5349119609999999</v>
      </c>
      <c r="D563" s="4">
        <v>-1.838903457</v>
      </c>
      <c r="E563" s="4">
        <v>-2.1604208740000002</v>
      </c>
      <c r="F563" s="4">
        <v>-2.004690927</v>
      </c>
      <c r="G563" s="4">
        <v>-1.608760441</v>
      </c>
      <c r="H563" s="5" t="s">
        <v>232</v>
      </c>
      <c r="I563" s="7" t="s">
        <v>1</v>
      </c>
    </row>
    <row r="564" spans="1:9">
      <c r="A564" s="3">
        <v>13345835</v>
      </c>
      <c r="B564" s="4">
        <v>1.84965845</v>
      </c>
      <c r="C564" s="4">
        <v>2.9649517400000001</v>
      </c>
      <c r="D564" s="4">
        <v>2.9389496610000001</v>
      </c>
      <c r="E564" s="4">
        <v>2.4584668029999999</v>
      </c>
      <c r="F564" s="4">
        <v>2.3593569680000002</v>
      </c>
      <c r="G564" s="4">
        <v>2.348085873</v>
      </c>
      <c r="H564" s="5" t="s">
        <v>234</v>
      </c>
      <c r="I564" s="7" t="s">
        <v>1</v>
      </c>
    </row>
    <row r="565" spans="1:9">
      <c r="A565" s="3">
        <v>13345843</v>
      </c>
      <c r="C565" s="4">
        <v>1.6306885840000001</v>
      </c>
      <c r="D565" s="4">
        <v>1.9266364060000001</v>
      </c>
      <c r="H565" s="5" t="s">
        <v>235</v>
      </c>
      <c r="I565" s="7" t="s">
        <v>4500</v>
      </c>
    </row>
    <row r="566" spans="1:9">
      <c r="A566" s="3">
        <v>13345870</v>
      </c>
      <c r="B566" s="4">
        <v>1.4449748490000001</v>
      </c>
      <c r="C566" s="4">
        <v>1.557394873</v>
      </c>
      <c r="D566" s="4">
        <v>1.4815436289999999</v>
      </c>
      <c r="E566" s="4">
        <v>1.0107459750000001</v>
      </c>
      <c r="H566" s="5" t="s">
        <v>236</v>
      </c>
      <c r="I566" s="7" t="s">
        <v>1</v>
      </c>
    </row>
    <row r="567" spans="1:9">
      <c r="A567" s="3">
        <v>13345906</v>
      </c>
      <c r="E567" s="4">
        <v>2.2064692830000001</v>
      </c>
      <c r="F567" s="4">
        <v>2.4183160140000002</v>
      </c>
      <c r="G567" s="4">
        <v>2.3408568019999998</v>
      </c>
      <c r="H567" s="5" t="s">
        <v>237</v>
      </c>
      <c r="I567" s="7" t="s">
        <v>4501</v>
      </c>
    </row>
    <row r="568" spans="1:9">
      <c r="A568" s="3">
        <v>13345964</v>
      </c>
      <c r="B568" s="4">
        <v>1.297363965</v>
      </c>
      <c r="H568" s="5" t="s">
        <v>238</v>
      </c>
      <c r="I568" s="7" t="s">
        <v>4502</v>
      </c>
    </row>
    <row r="569" spans="1:9">
      <c r="A569" s="3">
        <v>13346083</v>
      </c>
      <c r="E569" s="4">
        <v>1.7488681269999999</v>
      </c>
      <c r="G569" s="4">
        <v>2.1544667510000002</v>
      </c>
      <c r="H569" s="5" t="s">
        <v>239</v>
      </c>
      <c r="I569" s="7" t="s">
        <v>4503</v>
      </c>
    </row>
    <row r="570" spans="1:9">
      <c r="A570" s="3">
        <v>13346118</v>
      </c>
      <c r="F570" s="4">
        <v>1.4212261509999999</v>
      </c>
      <c r="G570" s="4">
        <v>1.580332903</v>
      </c>
      <c r="H570" s="5" t="s">
        <v>240</v>
      </c>
      <c r="I570" s="7" t="s">
        <v>4504</v>
      </c>
    </row>
    <row r="571" spans="1:9">
      <c r="A571" s="3">
        <v>13346135</v>
      </c>
      <c r="F571" s="4">
        <v>1.5295665899999999</v>
      </c>
      <c r="H571" s="5" t="s">
        <v>241</v>
      </c>
      <c r="I571" s="7" t="s">
        <v>1</v>
      </c>
    </row>
    <row r="572" spans="1:9">
      <c r="A572" s="3">
        <v>13346184</v>
      </c>
      <c r="E572" s="4">
        <v>1.203923348</v>
      </c>
      <c r="F572" s="4">
        <v>1.266281824</v>
      </c>
      <c r="H572" s="5" t="s">
        <v>242</v>
      </c>
      <c r="I572" s="7" t="s">
        <v>1</v>
      </c>
    </row>
    <row r="573" spans="1:9">
      <c r="A573" s="3">
        <v>13346348</v>
      </c>
      <c r="B573" s="4">
        <v>1.779977387</v>
      </c>
      <c r="C573" s="4">
        <v>1.8855764859999999</v>
      </c>
      <c r="D573" s="4">
        <v>1.784914702</v>
      </c>
      <c r="E573" s="4">
        <v>1.6132711689999999</v>
      </c>
      <c r="F573" s="4">
        <v>1.480076232</v>
      </c>
      <c r="G573" s="4">
        <v>1.3284003069999999</v>
      </c>
      <c r="H573" s="5" t="s">
        <v>243</v>
      </c>
      <c r="I573" s="7" t="s">
        <v>4505</v>
      </c>
    </row>
    <row r="574" spans="1:9">
      <c r="A574" s="3">
        <v>13346361</v>
      </c>
      <c r="D574" s="4">
        <v>-1.054997443</v>
      </c>
      <c r="H574" s="5" t="s">
        <v>244</v>
      </c>
      <c r="I574" s="7" t="s">
        <v>4361</v>
      </c>
    </row>
    <row r="575" spans="1:9">
      <c r="A575" s="3">
        <v>13346470</v>
      </c>
      <c r="B575" s="4">
        <v>1.3430833799999999</v>
      </c>
      <c r="F575" s="4">
        <v>1.23088943</v>
      </c>
      <c r="H575" s="5" t="s">
        <v>245</v>
      </c>
      <c r="I575" s="7" t="s">
        <v>1</v>
      </c>
    </row>
    <row r="576" spans="1:9">
      <c r="A576" s="3">
        <v>13346522</v>
      </c>
      <c r="F576" s="4">
        <v>-1.01840606</v>
      </c>
      <c r="H576" s="5" t="s">
        <v>246</v>
      </c>
      <c r="I576" s="7" t="s">
        <v>4506</v>
      </c>
    </row>
    <row r="577" spans="1:9">
      <c r="A577" s="3">
        <v>13346613</v>
      </c>
      <c r="D577" s="4">
        <v>1.04554266</v>
      </c>
      <c r="E577" s="4">
        <v>1.129553971</v>
      </c>
      <c r="F577" s="4">
        <v>1.183667346</v>
      </c>
      <c r="G577" s="4">
        <v>1.12922923</v>
      </c>
      <c r="H577" s="5" t="s">
        <v>247</v>
      </c>
      <c r="I577" s="7" t="s">
        <v>4507</v>
      </c>
    </row>
    <row r="578" spans="1:9">
      <c r="A578" s="3">
        <v>13346625</v>
      </c>
      <c r="B578" s="4">
        <v>1.0963975589999999</v>
      </c>
      <c r="H578" s="5" t="s">
        <v>248</v>
      </c>
      <c r="I578" s="7" t="s">
        <v>1</v>
      </c>
    </row>
    <row r="579" spans="1:9">
      <c r="A579" s="3">
        <v>13346661</v>
      </c>
      <c r="F579" s="4">
        <v>1.144568663</v>
      </c>
      <c r="G579" s="4">
        <v>1.7310706819999999</v>
      </c>
      <c r="H579" s="5" t="s">
        <v>249</v>
      </c>
      <c r="I579" s="7" t="s">
        <v>4508</v>
      </c>
    </row>
    <row r="580" spans="1:9">
      <c r="A580" s="3">
        <v>13346775</v>
      </c>
      <c r="F580" s="4">
        <v>-1.2801917309999999</v>
      </c>
      <c r="G580" s="4">
        <v>-1.6663808360000001</v>
      </c>
      <c r="H580" s="5" t="s">
        <v>250</v>
      </c>
      <c r="I580" s="7" t="s">
        <v>4509</v>
      </c>
    </row>
    <row r="581" spans="1:9">
      <c r="A581" s="3">
        <v>13346838</v>
      </c>
      <c r="B581" s="4">
        <v>-1.163926604</v>
      </c>
      <c r="E581" s="4">
        <v>-1.1007797669999999</v>
      </c>
      <c r="F581" s="4">
        <v>-1.088296486</v>
      </c>
      <c r="G581" s="4">
        <v>-1.061062027</v>
      </c>
      <c r="H581" s="5" t="s">
        <v>251</v>
      </c>
      <c r="I581" s="7" t="s">
        <v>4337</v>
      </c>
    </row>
    <row r="582" spans="1:9">
      <c r="A582" s="3">
        <v>13346844</v>
      </c>
      <c r="F582" s="4">
        <v>-1.0284956059999999</v>
      </c>
      <c r="G582" s="4">
        <v>-1.2918692730000001</v>
      </c>
      <c r="H582" s="5" t="s">
        <v>252</v>
      </c>
      <c r="I582" s="7" t="s">
        <v>4510</v>
      </c>
    </row>
    <row r="583" spans="1:9">
      <c r="A583" s="3">
        <v>13347041</v>
      </c>
      <c r="D583" s="4">
        <v>1.057695158</v>
      </c>
      <c r="H583" s="5" t="s">
        <v>253</v>
      </c>
      <c r="I583" s="7" t="s">
        <v>4511</v>
      </c>
    </row>
    <row r="584" spans="1:9">
      <c r="A584" s="3">
        <v>13347085</v>
      </c>
      <c r="B584" s="4">
        <v>-1.7458992769999999</v>
      </c>
      <c r="D584" s="4">
        <v>-1.4904386000000001</v>
      </c>
      <c r="E584" s="4">
        <v>-1.5174131749999999</v>
      </c>
      <c r="H584" s="5" t="s">
        <v>1</v>
      </c>
      <c r="I584" s="7" t="s">
        <v>1</v>
      </c>
    </row>
    <row r="585" spans="1:9">
      <c r="A585" s="3">
        <v>13347094</v>
      </c>
      <c r="F585" s="4">
        <v>-1.4304637849999999</v>
      </c>
      <c r="G585" s="4">
        <v>-1.5435571530000001</v>
      </c>
      <c r="H585" s="5" t="s">
        <v>254</v>
      </c>
      <c r="I585" s="7" t="s">
        <v>1</v>
      </c>
    </row>
    <row r="586" spans="1:9">
      <c r="A586" s="3">
        <v>13347206</v>
      </c>
      <c r="C586" s="4">
        <v>1.1905458229999999</v>
      </c>
      <c r="D586" s="4">
        <v>1.281155915</v>
      </c>
      <c r="E586" s="4">
        <v>1.2134201650000001</v>
      </c>
      <c r="H586" s="5" t="s">
        <v>255</v>
      </c>
      <c r="I586" s="7" t="s">
        <v>4364</v>
      </c>
    </row>
    <row r="587" spans="1:9">
      <c r="A587" s="3">
        <v>13347231</v>
      </c>
      <c r="D587" s="4">
        <v>-1.2527702919999999</v>
      </c>
      <c r="H587" s="5" t="s">
        <v>256</v>
      </c>
      <c r="I587" s="7" t="s">
        <v>4512</v>
      </c>
    </row>
    <row r="588" spans="1:9">
      <c r="A588" s="3">
        <v>13347239</v>
      </c>
      <c r="D588" s="4">
        <v>1.3841596</v>
      </c>
      <c r="F588" s="4">
        <v>1.463264726</v>
      </c>
      <c r="G588" s="4">
        <v>2.1509309210000001</v>
      </c>
      <c r="H588" s="5" t="s">
        <v>257</v>
      </c>
      <c r="I588" s="7" t="s">
        <v>4513</v>
      </c>
    </row>
    <row r="589" spans="1:9">
      <c r="A589" s="3">
        <v>13347342</v>
      </c>
      <c r="C589" s="4">
        <v>-1.194666928</v>
      </c>
      <c r="D589" s="4">
        <v>-1.3565209869999999</v>
      </c>
      <c r="H589" s="5" t="s">
        <v>258</v>
      </c>
      <c r="I589" s="7" t="s">
        <v>4514</v>
      </c>
    </row>
    <row r="590" spans="1:9">
      <c r="A590" s="3">
        <v>13347433</v>
      </c>
      <c r="B590" s="4">
        <v>1.0298894750000001</v>
      </c>
      <c r="F590" s="4">
        <v>1.0579181070000001</v>
      </c>
      <c r="G590" s="4">
        <v>1.3840541239999999</v>
      </c>
      <c r="H590" s="5" t="s">
        <v>259</v>
      </c>
      <c r="I590" s="7" t="s">
        <v>4515</v>
      </c>
    </row>
    <row r="591" spans="1:9">
      <c r="A591" s="3">
        <v>13347490</v>
      </c>
      <c r="B591" s="4">
        <v>1.1957139020000001</v>
      </c>
      <c r="F591" s="4">
        <v>1.0352269030000001</v>
      </c>
      <c r="G591" s="4">
        <v>1.4685073120000001</v>
      </c>
      <c r="H591" s="5" t="s">
        <v>260</v>
      </c>
      <c r="I591" s="7" t="s">
        <v>4516</v>
      </c>
    </row>
    <row r="592" spans="1:9">
      <c r="A592" s="3">
        <v>13347536</v>
      </c>
      <c r="F592" s="4">
        <v>2.8953818789999999</v>
      </c>
      <c r="G592" s="4">
        <v>5.7861621339999996</v>
      </c>
      <c r="H592" s="5" t="s">
        <v>261</v>
      </c>
      <c r="I592" s="7" t="s">
        <v>4461</v>
      </c>
    </row>
    <row r="593" spans="1:9">
      <c r="A593" s="3">
        <v>13347601</v>
      </c>
      <c r="E593" s="4">
        <v>1.361250002</v>
      </c>
      <c r="F593" s="4">
        <v>1.0039533410000001</v>
      </c>
      <c r="H593" s="5" t="s">
        <v>262</v>
      </c>
      <c r="I593" s="7" t="s">
        <v>4517</v>
      </c>
    </row>
    <row r="594" spans="1:9">
      <c r="A594" s="3">
        <v>13347641</v>
      </c>
      <c r="E594" s="4">
        <v>1.4331458429999999</v>
      </c>
      <c r="H594" s="5" t="s">
        <v>263</v>
      </c>
      <c r="I594" s="7" t="s">
        <v>1</v>
      </c>
    </row>
    <row r="595" spans="1:9">
      <c r="A595" s="3">
        <v>13347698</v>
      </c>
      <c r="F595" s="4">
        <v>-1.0369714910000001</v>
      </c>
      <c r="H595" s="5" t="s">
        <v>264</v>
      </c>
      <c r="I595" s="7" t="s">
        <v>4337</v>
      </c>
    </row>
    <row r="596" spans="1:9">
      <c r="A596" s="3">
        <v>13347861</v>
      </c>
      <c r="E596" s="4">
        <v>1.0209398350000001</v>
      </c>
      <c r="H596" s="5" t="s">
        <v>265</v>
      </c>
      <c r="I596" s="7" t="s">
        <v>4518</v>
      </c>
    </row>
    <row r="597" spans="1:9">
      <c r="A597" s="3">
        <v>13347964</v>
      </c>
      <c r="E597" s="4">
        <v>-2.1475858190000001</v>
      </c>
      <c r="G597" s="4">
        <v>3.4609475249999999</v>
      </c>
      <c r="H597" s="5" t="s">
        <v>266</v>
      </c>
      <c r="I597" s="7" t="s">
        <v>4519</v>
      </c>
    </row>
    <row r="598" spans="1:9">
      <c r="A598" s="3">
        <v>13348089</v>
      </c>
      <c r="E598" s="4">
        <v>1.1424131289999999</v>
      </c>
      <c r="H598" s="5" t="s">
        <v>267</v>
      </c>
      <c r="I598" s="7" t="s">
        <v>1</v>
      </c>
    </row>
    <row r="599" spans="1:9">
      <c r="A599" s="3">
        <v>13348161</v>
      </c>
      <c r="E599" s="4">
        <v>-1.294364984</v>
      </c>
      <c r="H599" s="5" t="s">
        <v>268</v>
      </c>
      <c r="I599" s="7" t="s">
        <v>4520</v>
      </c>
    </row>
    <row r="600" spans="1:9">
      <c r="A600" s="3">
        <v>13348400</v>
      </c>
      <c r="D600" s="4">
        <v>-1.4549049460000001</v>
      </c>
      <c r="H600" s="5" t="s">
        <v>269</v>
      </c>
      <c r="I600" s="7" t="s">
        <v>4521</v>
      </c>
    </row>
    <row r="601" spans="1:9">
      <c r="A601" s="3">
        <v>13348549</v>
      </c>
      <c r="G601" s="4">
        <v>1.2383410989999999</v>
      </c>
      <c r="H601" s="5" t="s">
        <v>270</v>
      </c>
      <c r="I601" s="7" t="s">
        <v>1</v>
      </c>
    </row>
    <row r="602" spans="1:9">
      <c r="A602" s="3">
        <v>13348611</v>
      </c>
      <c r="C602" s="4">
        <v>-1.2685570159999999</v>
      </c>
      <c r="D602" s="4">
        <v>-1.0761117120000001</v>
      </c>
      <c r="E602" s="4">
        <v>-1.465919542</v>
      </c>
      <c r="F602" s="4">
        <v>-1.9186254199999999</v>
      </c>
      <c r="G602" s="4">
        <v>-1.592534251</v>
      </c>
      <c r="H602" s="5" t="s">
        <v>4164</v>
      </c>
      <c r="I602" s="7" t="s">
        <v>4522</v>
      </c>
    </row>
    <row r="603" spans="1:9">
      <c r="A603" s="3">
        <v>13348709</v>
      </c>
      <c r="B603" s="4">
        <v>2.0024694919999999</v>
      </c>
      <c r="C603" s="4">
        <v>2.3712024930000002</v>
      </c>
      <c r="D603" s="4">
        <v>1.7561542489999999</v>
      </c>
      <c r="E603" s="4">
        <v>1.76316874</v>
      </c>
      <c r="F603" s="4">
        <v>1.788311016</v>
      </c>
      <c r="H603" s="5" t="s">
        <v>271</v>
      </c>
      <c r="I603" s="7" t="s">
        <v>4523</v>
      </c>
    </row>
    <row r="604" spans="1:9">
      <c r="A604" s="3">
        <v>13348856</v>
      </c>
      <c r="F604" s="4">
        <v>-1.091135016</v>
      </c>
      <c r="H604" s="5" t="s">
        <v>272</v>
      </c>
      <c r="I604" s="7" t="s">
        <v>1</v>
      </c>
    </row>
    <row r="605" spans="1:9">
      <c r="A605" s="3">
        <v>13348918</v>
      </c>
      <c r="D605" s="4">
        <v>-1.221412232</v>
      </c>
      <c r="E605" s="4">
        <v>-1.3764306289999999</v>
      </c>
      <c r="H605" s="5" t="s">
        <v>273</v>
      </c>
      <c r="I605" s="7" t="s">
        <v>4524</v>
      </c>
    </row>
    <row r="606" spans="1:9">
      <c r="A606" s="3">
        <v>13348958</v>
      </c>
      <c r="E606" s="4">
        <v>-1.1201273329999999</v>
      </c>
      <c r="H606" s="5" t="s">
        <v>274</v>
      </c>
      <c r="I606" s="7" t="s">
        <v>4525</v>
      </c>
    </row>
    <row r="607" spans="1:9">
      <c r="A607" s="3">
        <v>13348970</v>
      </c>
      <c r="D607" s="4">
        <v>1.2333434109999999</v>
      </c>
      <c r="H607" s="5" t="s">
        <v>275</v>
      </c>
      <c r="I607" s="7" t="s">
        <v>4526</v>
      </c>
    </row>
    <row r="608" spans="1:9">
      <c r="A608" s="3">
        <v>13349003</v>
      </c>
      <c r="D608" s="4">
        <v>-1.1406959649999999</v>
      </c>
      <c r="H608" s="5" t="s">
        <v>276</v>
      </c>
      <c r="I608" s="7" t="s">
        <v>1</v>
      </c>
    </row>
    <row r="609" spans="1:9">
      <c r="A609" s="3">
        <v>13349186</v>
      </c>
      <c r="C609" s="4">
        <v>-1.3670676429999999</v>
      </c>
      <c r="D609" s="4">
        <v>-1.0525901120000001</v>
      </c>
      <c r="E609" s="4">
        <v>1.1750114549999999</v>
      </c>
      <c r="F609" s="4">
        <v>1.8458872070000001</v>
      </c>
      <c r="G609" s="4">
        <v>1.8568958600000001</v>
      </c>
      <c r="H609" s="5" t="s">
        <v>278</v>
      </c>
      <c r="I609" s="7" t="s">
        <v>1</v>
      </c>
    </row>
    <row r="610" spans="1:9">
      <c r="A610" s="3">
        <v>13349190</v>
      </c>
      <c r="E610" s="4">
        <v>1.75584238</v>
      </c>
      <c r="F610" s="4">
        <v>2.3322834609999998</v>
      </c>
      <c r="G610" s="4">
        <v>2.4146166390000001</v>
      </c>
      <c r="H610" s="5" t="s">
        <v>279</v>
      </c>
      <c r="I610" s="7" t="s">
        <v>4527</v>
      </c>
    </row>
    <row r="611" spans="1:9">
      <c r="A611" s="3">
        <v>13349337</v>
      </c>
      <c r="E611" s="4">
        <v>-1.016797352</v>
      </c>
      <c r="F611" s="4">
        <v>-1.2570550629999999</v>
      </c>
      <c r="G611" s="4">
        <v>-1.4224352739999999</v>
      </c>
      <c r="H611" s="5" t="s">
        <v>280</v>
      </c>
      <c r="I611" s="7" t="s">
        <v>4528</v>
      </c>
    </row>
    <row r="612" spans="1:9">
      <c r="A612" s="3">
        <v>13349350</v>
      </c>
      <c r="E612" s="4">
        <v>-1.3138170179999999</v>
      </c>
      <c r="G612" s="4">
        <v>-1.3986755280000001</v>
      </c>
      <c r="H612" s="5" t="s">
        <v>281</v>
      </c>
      <c r="I612" s="7" t="s">
        <v>1</v>
      </c>
    </row>
    <row r="613" spans="1:9">
      <c r="A613" s="3">
        <v>13349443</v>
      </c>
      <c r="B613" s="4">
        <v>-2.5206827629999999</v>
      </c>
      <c r="C613" s="4">
        <v>-3.1523798959999998</v>
      </c>
      <c r="D613" s="4">
        <v>-3.5347648060000001</v>
      </c>
      <c r="E613" s="4">
        <v>-2.5999058069999998</v>
      </c>
      <c r="G613" s="4">
        <v>-1.2486076610000001</v>
      </c>
      <c r="H613" s="5" t="s">
        <v>282</v>
      </c>
      <c r="I613" s="7" t="s">
        <v>4529</v>
      </c>
    </row>
    <row r="614" spans="1:9">
      <c r="A614" s="3">
        <v>13349467</v>
      </c>
      <c r="F614" s="4">
        <v>-1.0699819349999999</v>
      </c>
      <c r="H614" s="5" t="s">
        <v>6752</v>
      </c>
      <c r="I614" s="7" t="s">
        <v>1</v>
      </c>
    </row>
    <row r="615" spans="1:9">
      <c r="A615" s="3">
        <v>13349487</v>
      </c>
      <c r="F615" s="4">
        <v>-1.0045128000000001</v>
      </c>
      <c r="G615" s="4">
        <v>-1.2007754159999999</v>
      </c>
      <c r="H615" s="5" t="s">
        <v>283</v>
      </c>
      <c r="I615" s="7" t="s">
        <v>4530</v>
      </c>
    </row>
    <row r="616" spans="1:9">
      <c r="A616" s="3">
        <v>13349533</v>
      </c>
      <c r="E616" s="4">
        <v>1.124571054</v>
      </c>
      <c r="F616" s="4">
        <v>1.4178637519999999</v>
      </c>
      <c r="H616" s="5" t="s">
        <v>1</v>
      </c>
      <c r="I616" s="7" t="s">
        <v>1</v>
      </c>
    </row>
    <row r="617" spans="1:9">
      <c r="A617" s="3">
        <v>13349541</v>
      </c>
      <c r="D617" s="4">
        <v>1.564689947</v>
      </c>
      <c r="E617" s="4">
        <v>1.0188558190000001</v>
      </c>
      <c r="H617" s="5" t="s">
        <v>284</v>
      </c>
      <c r="I617" s="7" t="s">
        <v>4531</v>
      </c>
    </row>
    <row r="618" spans="1:9">
      <c r="A618" s="3">
        <v>13349569</v>
      </c>
      <c r="F618" s="4">
        <v>-1.6795886739999999</v>
      </c>
      <c r="G618" s="4">
        <v>-1.9398185290000001</v>
      </c>
      <c r="H618" s="5" t="s">
        <v>285</v>
      </c>
      <c r="I618" s="7" t="s">
        <v>4532</v>
      </c>
    </row>
    <row r="619" spans="1:9">
      <c r="A619" s="3">
        <v>13349585</v>
      </c>
      <c r="E619" s="4">
        <v>-1.070892787</v>
      </c>
      <c r="F619" s="4">
        <v>-1.1058751769999999</v>
      </c>
      <c r="H619" s="5" t="s">
        <v>286</v>
      </c>
      <c r="I619" s="7" t="s">
        <v>4533</v>
      </c>
    </row>
    <row r="620" spans="1:9">
      <c r="A620" s="3">
        <v>13349661</v>
      </c>
      <c r="E620" s="4">
        <v>-1.0424378750000001</v>
      </c>
      <c r="F620" s="4">
        <v>-1.330505472</v>
      </c>
      <c r="G620" s="4">
        <v>-1.0761280090000001</v>
      </c>
      <c r="H620" s="5" t="s">
        <v>287</v>
      </c>
      <c r="I620" s="7" t="s">
        <v>4363</v>
      </c>
    </row>
    <row r="621" spans="1:9">
      <c r="A621" s="3">
        <v>13349718</v>
      </c>
      <c r="D621" s="4">
        <v>-1.5873945490000001</v>
      </c>
      <c r="E621" s="4">
        <v>-1.3766157370000001</v>
      </c>
      <c r="H621" s="5" t="s">
        <v>288</v>
      </c>
      <c r="I621" s="7" t="s">
        <v>1</v>
      </c>
    </row>
    <row r="622" spans="1:9">
      <c r="A622" s="3">
        <v>13349722</v>
      </c>
      <c r="D622" s="4">
        <v>-1.097550169</v>
      </c>
      <c r="H622" s="5" t="s">
        <v>289</v>
      </c>
      <c r="I622" s="7" t="s">
        <v>4534</v>
      </c>
    </row>
    <row r="623" spans="1:9">
      <c r="A623" s="3">
        <v>13349772</v>
      </c>
      <c r="E623" s="4">
        <v>-1.1868689619999999</v>
      </c>
      <c r="F623" s="4">
        <v>-1.273190321</v>
      </c>
      <c r="G623" s="4">
        <v>-1.091398662</v>
      </c>
      <c r="H623" s="5" t="s">
        <v>290</v>
      </c>
      <c r="I623" s="7" t="s">
        <v>4535</v>
      </c>
    </row>
    <row r="624" spans="1:9">
      <c r="A624" s="3">
        <v>13349840</v>
      </c>
      <c r="G624" s="4">
        <v>1.1507385560000001</v>
      </c>
      <c r="H624" s="5" t="s">
        <v>291</v>
      </c>
      <c r="I624" s="7" t="s">
        <v>4536</v>
      </c>
    </row>
    <row r="625" spans="1:9">
      <c r="A625" s="3">
        <v>13349859</v>
      </c>
      <c r="C625" s="4">
        <v>-2.0102887699999998</v>
      </c>
      <c r="E625" s="4">
        <v>-2.5177976329999998</v>
      </c>
      <c r="F625" s="4">
        <v>-2.1394536450000001</v>
      </c>
      <c r="G625" s="4">
        <v>-2.7494541080000001</v>
      </c>
      <c r="H625" s="5" t="s">
        <v>292</v>
      </c>
      <c r="I625" s="7" t="s">
        <v>4363</v>
      </c>
    </row>
    <row r="626" spans="1:9">
      <c r="A626" s="3">
        <v>13349869</v>
      </c>
      <c r="C626" s="4">
        <v>1.389088039</v>
      </c>
      <c r="D626" s="4">
        <v>1.358834839</v>
      </c>
      <c r="F626" s="4">
        <v>1.2913421899999999</v>
      </c>
      <c r="G626" s="4">
        <v>1.3276742800000001</v>
      </c>
      <c r="H626" s="5" t="s">
        <v>293</v>
      </c>
      <c r="I626" s="7" t="s">
        <v>4433</v>
      </c>
    </row>
    <row r="627" spans="1:9">
      <c r="A627" s="3">
        <v>13349873</v>
      </c>
      <c r="C627" s="4">
        <v>1.487011877</v>
      </c>
      <c r="D627" s="4">
        <v>1.4759620090000001</v>
      </c>
      <c r="H627" s="5" t="s">
        <v>294</v>
      </c>
      <c r="I627" s="7" t="s">
        <v>4433</v>
      </c>
    </row>
    <row r="628" spans="1:9">
      <c r="A628" s="3">
        <v>13349877</v>
      </c>
      <c r="D628" s="4">
        <v>1.1048614409999999</v>
      </c>
      <c r="F628" s="4">
        <v>-1.37568801</v>
      </c>
      <c r="G628" s="4">
        <v>-1.446517085</v>
      </c>
      <c r="H628" s="5" t="s">
        <v>295</v>
      </c>
      <c r="I628" s="7" t="s">
        <v>4433</v>
      </c>
    </row>
    <row r="629" spans="1:9">
      <c r="A629" s="3">
        <v>13349879</v>
      </c>
      <c r="E629" s="4">
        <v>1.150696656</v>
      </c>
      <c r="F629" s="4">
        <v>-1.0300629910000001</v>
      </c>
      <c r="H629" s="5" t="s">
        <v>296</v>
      </c>
      <c r="I629" s="7" t="s">
        <v>4433</v>
      </c>
    </row>
    <row r="630" spans="1:9">
      <c r="A630" s="3">
        <v>13350013</v>
      </c>
      <c r="B630" s="4">
        <v>-1.596645774</v>
      </c>
      <c r="C630" s="4">
        <v>-1.5902758990000001</v>
      </c>
      <c r="D630" s="4">
        <v>-1.5605815970000001</v>
      </c>
      <c r="H630" s="5" t="s">
        <v>297</v>
      </c>
      <c r="I630" s="7" t="s">
        <v>4342</v>
      </c>
    </row>
    <row r="631" spans="1:9">
      <c r="A631" s="3">
        <v>13350088</v>
      </c>
      <c r="F631" s="4">
        <v>-1.8253275090000001</v>
      </c>
      <c r="G631" s="4">
        <v>-2.4382649459999999</v>
      </c>
      <c r="H631" s="5" t="s">
        <v>298</v>
      </c>
      <c r="I631" s="7" t="s">
        <v>4537</v>
      </c>
    </row>
    <row r="632" spans="1:9">
      <c r="A632" s="3">
        <v>13350136</v>
      </c>
      <c r="G632" s="4">
        <v>1.209122021</v>
      </c>
      <c r="H632" s="5" t="s">
        <v>299</v>
      </c>
      <c r="I632" s="7" t="s">
        <v>4538</v>
      </c>
    </row>
    <row r="633" spans="1:9">
      <c r="A633" s="3">
        <v>13350440</v>
      </c>
      <c r="B633" s="4">
        <v>1.346508992</v>
      </c>
      <c r="H633" s="5" t="s">
        <v>300</v>
      </c>
      <c r="I633" s="7" t="s">
        <v>4539</v>
      </c>
    </row>
    <row r="634" spans="1:9">
      <c r="A634" s="3">
        <v>13350516</v>
      </c>
      <c r="B634" s="4">
        <v>1.145676439</v>
      </c>
      <c r="F634" s="4">
        <v>1.2358687049999999</v>
      </c>
      <c r="G634" s="4">
        <v>1.7701630070000001</v>
      </c>
      <c r="H634" s="5" t="s">
        <v>301</v>
      </c>
      <c r="I634" s="7" t="s">
        <v>4540</v>
      </c>
    </row>
    <row r="635" spans="1:9">
      <c r="A635" s="3">
        <v>13350564</v>
      </c>
      <c r="B635" s="4">
        <v>1.0743108029999999</v>
      </c>
      <c r="C635" s="4">
        <v>1.5289196970000001</v>
      </c>
      <c r="D635" s="4">
        <v>1.5204696440000001</v>
      </c>
      <c r="E635" s="4">
        <v>1.356429704</v>
      </c>
      <c r="H635" s="5" t="s">
        <v>302</v>
      </c>
      <c r="I635" s="7" t="s">
        <v>4541</v>
      </c>
    </row>
    <row r="636" spans="1:9">
      <c r="A636" s="3">
        <v>13350702</v>
      </c>
      <c r="D636" s="4">
        <v>1.0934626700000001</v>
      </c>
      <c r="E636" s="4">
        <v>1.535199237</v>
      </c>
      <c r="F636" s="4">
        <v>1.3819873469999999</v>
      </c>
      <c r="G636" s="4">
        <v>1.0456216789999999</v>
      </c>
      <c r="H636" s="5" t="s">
        <v>303</v>
      </c>
      <c r="I636" s="7" t="s">
        <v>4542</v>
      </c>
    </row>
    <row r="637" spans="1:9">
      <c r="A637" s="3">
        <v>13350723</v>
      </c>
      <c r="D637" s="4">
        <v>-1.136696355</v>
      </c>
      <c r="H637" s="5" t="s">
        <v>304</v>
      </c>
      <c r="I637" s="7" t="s">
        <v>4514</v>
      </c>
    </row>
    <row r="638" spans="1:9">
      <c r="A638" s="3">
        <v>13350753</v>
      </c>
      <c r="D638" s="4">
        <v>1.0206313899999999</v>
      </c>
      <c r="E638" s="4">
        <v>1.326958399</v>
      </c>
      <c r="F638" s="4">
        <v>1.022305247</v>
      </c>
      <c r="H638" s="5" t="s">
        <v>305</v>
      </c>
      <c r="I638" s="7" t="s">
        <v>4543</v>
      </c>
    </row>
    <row r="639" spans="1:9">
      <c r="A639" s="3">
        <v>13350769</v>
      </c>
      <c r="C639" s="4">
        <v>-1.4739661399999999</v>
      </c>
      <c r="D639" s="4">
        <v>-1.62721852</v>
      </c>
      <c r="E639" s="4">
        <v>-2.113199308</v>
      </c>
      <c r="F639" s="4">
        <v>-2.6296549659999999</v>
      </c>
      <c r="G639" s="4">
        <v>-1.9779975510000001</v>
      </c>
      <c r="H639" s="5" t="s">
        <v>306</v>
      </c>
      <c r="I639" s="7" t="s">
        <v>4544</v>
      </c>
    </row>
    <row r="640" spans="1:9">
      <c r="A640" s="3">
        <v>13350787</v>
      </c>
      <c r="B640" s="4">
        <v>1.4162848530000001</v>
      </c>
      <c r="C640" s="4">
        <v>1.395693122</v>
      </c>
      <c r="D640" s="4">
        <v>1.481187464</v>
      </c>
      <c r="E640" s="4">
        <v>1.2382733640000001</v>
      </c>
      <c r="F640" s="4">
        <v>1.2648106990000001</v>
      </c>
      <c r="G640" s="4">
        <v>1.1273497219999999</v>
      </c>
      <c r="H640" s="5" t="s">
        <v>6753</v>
      </c>
      <c r="I640" s="7" t="s">
        <v>1</v>
      </c>
    </row>
    <row r="641" spans="1:9">
      <c r="A641" s="3">
        <v>13350914</v>
      </c>
      <c r="B641" s="4">
        <v>1.691120089</v>
      </c>
      <c r="E641" s="4">
        <v>1.537136491</v>
      </c>
      <c r="F641" s="4">
        <v>1.4970999149999999</v>
      </c>
      <c r="G641" s="4">
        <v>1.78877142</v>
      </c>
      <c r="H641" s="5" t="s">
        <v>308</v>
      </c>
      <c r="I641" s="7" t="s">
        <v>4387</v>
      </c>
    </row>
    <row r="642" spans="1:9">
      <c r="A642" s="3">
        <v>13350938</v>
      </c>
      <c r="B642" s="4">
        <v>1.6883943239999999</v>
      </c>
      <c r="F642" s="4">
        <v>1.690837073</v>
      </c>
      <c r="G642" s="4">
        <v>1.996213783</v>
      </c>
      <c r="H642" s="5" t="s">
        <v>309</v>
      </c>
      <c r="I642" s="7" t="s">
        <v>4545</v>
      </c>
    </row>
    <row r="643" spans="1:9">
      <c r="A643" s="3">
        <v>13351005</v>
      </c>
      <c r="B643" s="4">
        <v>1.1608369160000001</v>
      </c>
      <c r="E643" s="4">
        <v>1.0338186760000001</v>
      </c>
      <c r="H643" s="5" t="s">
        <v>310</v>
      </c>
      <c r="I643" s="7" t="s">
        <v>6754</v>
      </c>
    </row>
    <row r="644" spans="1:9">
      <c r="A644" s="3">
        <v>13351025</v>
      </c>
      <c r="E644" s="4">
        <v>-1.6867799459999999</v>
      </c>
      <c r="H644" s="5" t="s">
        <v>311</v>
      </c>
      <c r="I644" s="7" t="s">
        <v>4546</v>
      </c>
    </row>
    <row r="645" spans="1:9">
      <c r="A645" s="3">
        <v>13351091</v>
      </c>
      <c r="B645" s="4">
        <v>1.4281799930000001</v>
      </c>
      <c r="C645" s="4">
        <v>1.5331754369999999</v>
      </c>
      <c r="D645" s="4">
        <v>2.031539296</v>
      </c>
      <c r="E645" s="4">
        <v>1.72011045</v>
      </c>
      <c r="F645" s="4">
        <v>1.1593779550000001</v>
      </c>
      <c r="G645" s="4">
        <v>1.0413462959999999</v>
      </c>
      <c r="H645" s="5" t="s">
        <v>312</v>
      </c>
      <c r="I645" s="7" t="s">
        <v>4547</v>
      </c>
    </row>
    <row r="646" spans="1:9">
      <c r="A646" s="3">
        <v>13351126</v>
      </c>
      <c r="D646" s="4">
        <v>-1.0522473409999999</v>
      </c>
      <c r="H646" s="5" t="s">
        <v>313</v>
      </c>
      <c r="I646" s="7" t="s">
        <v>1</v>
      </c>
    </row>
    <row r="647" spans="1:9">
      <c r="A647" s="3">
        <v>13351211</v>
      </c>
      <c r="E647" s="4">
        <v>1.0516484340000001</v>
      </c>
      <c r="F647" s="4">
        <v>1.056165756</v>
      </c>
      <c r="H647" s="5" t="s">
        <v>314</v>
      </c>
      <c r="I647" s="7" t="s">
        <v>4548</v>
      </c>
    </row>
    <row r="648" spans="1:9">
      <c r="A648" s="3">
        <v>13351290</v>
      </c>
      <c r="C648" s="4">
        <v>-1.252052978</v>
      </c>
      <c r="D648" s="4">
        <v>-1.313311141</v>
      </c>
      <c r="E648" s="4">
        <v>-1.0989838350000001</v>
      </c>
      <c r="H648" s="5" t="s">
        <v>4165</v>
      </c>
      <c r="I648" s="7" t="s">
        <v>4549</v>
      </c>
    </row>
    <row r="649" spans="1:9">
      <c r="A649" s="3">
        <v>13351333</v>
      </c>
      <c r="F649" s="4">
        <v>1.339788537</v>
      </c>
      <c r="H649" s="5" t="s">
        <v>315</v>
      </c>
      <c r="I649" s="7" t="s">
        <v>4550</v>
      </c>
    </row>
    <row r="650" spans="1:9">
      <c r="A650" s="3">
        <v>13351339</v>
      </c>
      <c r="B650" s="4">
        <v>1.904747226</v>
      </c>
      <c r="C650" s="4">
        <v>1.5033430699999999</v>
      </c>
      <c r="D650" s="4">
        <v>1.6880613</v>
      </c>
      <c r="E650" s="4">
        <v>1.660955459</v>
      </c>
      <c r="F650" s="4">
        <v>1.0598834079999999</v>
      </c>
      <c r="H650" s="5" t="s">
        <v>316</v>
      </c>
      <c r="I650" s="7" t="s">
        <v>4551</v>
      </c>
    </row>
    <row r="651" spans="1:9">
      <c r="A651" s="3">
        <v>13351365</v>
      </c>
      <c r="G651" s="4">
        <v>-1.252167941</v>
      </c>
      <c r="H651" s="5" t="s">
        <v>317</v>
      </c>
      <c r="I651" s="7" t="s">
        <v>4552</v>
      </c>
    </row>
    <row r="652" spans="1:9">
      <c r="A652" s="3">
        <v>13351404</v>
      </c>
      <c r="G652" s="4">
        <v>-1.0477742539999999</v>
      </c>
      <c r="H652" s="5" t="s">
        <v>318</v>
      </c>
      <c r="I652" s="7" t="s">
        <v>4553</v>
      </c>
    </row>
    <row r="653" spans="1:9">
      <c r="A653" s="3">
        <v>13351410</v>
      </c>
      <c r="C653" s="4">
        <v>-1.4172213410000001</v>
      </c>
      <c r="D653" s="4">
        <v>-1.7642801669999999</v>
      </c>
      <c r="E653" s="4">
        <v>-2.1469215789999998</v>
      </c>
      <c r="F653" s="4">
        <v>-1.820860455</v>
      </c>
      <c r="G653" s="4">
        <v>-1.2808289530000001</v>
      </c>
      <c r="H653" s="5" t="s">
        <v>319</v>
      </c>
      <c r="I653" s="7" t="s">
        <v>4554</v>
      </c>
    </row>
    <row r="654" spans="1:9">
      <c r="A654" s="3">
        <v>13351473</v>
      </c>
      <c r="B654" s="4">
        <v>-1.0501619849999999</v>
      </c>
      <c r="H654" s="5" t="s">
        <v>320</v>
      </c>
      <c r="I654" s="7" t="s">
        <v>4555</v>
      </c>
    </row>
    <row r="655" spans="1:9">
      <c r="A655" s="3">
        <v>13351485</v>
      </c>
      <c r="B655" s="4">
        <v>1.123074481</v>
      </c>
      <c r="D655" s="4">
        <v>1.0686236609999999</v>
      </c>
      <c r="E655" s="4">
        <v>1.0084947440000001</v>
      </c>
      <c r="H655" s="5" t="s">
        <v>321</v>
      </c>
      <c r="I655" s="7" t="s">
        <v>4556</v>
      </c>
    </row>
    <row r="656" spans="1:9">
      <c r="A656" s="3">
        <v>13351515</v>
      </c>
      <c r="B656" s="4">
        <v>1.0940519049999999</v>
      </c>
      <c r="C656" s="4">
        <v>1.0578002769999999</v>
      </c>
      <c r="H656" s="5" t="s">
        <v>322</v>
      </c>
      <c r="I656" s="7" t="s">
        <v>4557</v>
      </c>
    </row>
    <row r="657" spans="1:9">
      <c r="A657" s="3">
        <v>13351602</v>
      </c>
      <c r="F657" s="4">
        <v>-1.038543685</v>
      </c>
      <c r="G657" s="4">
        <v>-1.5128518559999999</v>
      </c>
      <c r="H657" s="5" t="s">
        <v>323</v>
      </c>
      <c r="I657" s="7" t="s">
        <v>1</v>
      </c>
    </row>
    <row r="658" spans="1:9">
      <c r="A658" s="3">
        <v>13351689</v>
      </c>
      <c r="F658" s="4">
        <v>-1.0741128040000001</v>
      </c>
      <c r="H658" s="5" t="s">
        <v>324</v>
      </c>
      <c r="I658" s="7" t="s">
        <v>4414</v>
      </c>
    </row>
    <row r="659" spans="1:9">
      <c r="A659" s="3">
        <v>13351714</v>
      </c>
      <c r="C659" s="4">
        <v>-1.3655122390000001</v>
      </c>
      <c r="D659" s="4">
        <v>-1.6879971680000001</v>
      </c>
      <c r="E659" s="4">
        <v>-2.2097436529999999</v>
      </c>
      <c r="F659" s="4">
        <v>-1.43831537</v>
      </c>
      <c r="G659" s="4">
        <v>-1.379223171</v>
      </c>
      <c r="H659" s="5" t="s">
        <v>325</v>
      </c>
      <c r="I659" s="7" t="s">
        <v>1</v>
      </c>
    </row>
    <row r="660" spans="1:9">
      <c r="A660" s="3">
        <v>13351748</v>
      </c>
      <c r="F660" s="4">
        <v>-1.1692624149999999</v>
      </c>
      <c r="G660" s="4">
        <v>-1.626646949</v>
      </c>
      <c r="H660" s="5" t="s">
        <v>326</v>
      </c>
      <c r="I660" s="7" t="s">
        <v>4337</v>
      </c>
    </row>
    <row r="661" spans="1:9">
      <c r="A661" s="3">
        <v>13351770</v>
      </c>
      <c r="D661" s="4">
        <v>1.2315540030000001</v>
      </c>
      <c r="H661" s="5" t="s">
        <v>327</v>
      </c>
      <c r="I661" s="7" t="s">
        <v>4558</v>
      </c>
    </row>
    <row r="662" spans="1:9">
      <c r="A662" s="3">
        <v>13351835</v>
      </c>
      <c r="B662" s="4">
        <v>-1.6623558780000001</v>
      </c>
      <c r="C662" s="4">
        <v>-1.2984137229999999</v>
      </c>
      <c r="D662" s="4">
        <v>-1.0676536569999999</v>
      </c>
      <c r="E662" s="4">
        <v>-1.4291938740000001</v>
      </c>
      <c r="F662" s="4">
        <v>-1.38294809</v>
      </c>
      <c r="G662" s="4">
        <v>-1.241080103</v>
      </c>
      <c r="H662" s="5" t="s">
        <v>328</v>
      </c>
      <c r="I662" s="7" t="s">
        <v>1</v>
      </c>
    </row>
    <row r="663" spans="1:9">
      <c r="A663" s="3">
        <v>13351875</v>
      </c>
      <c r="B663" s="4">
        <v>3.2522613470000001</v>
      </c>
      <c r="C663" s="4">
        <v>3.3050495409999998</v>
      </c>
      <c r="D663" s="4">
        <v>3.8917847769999998</v>
      </c>
      <c r="E663" s="4">
        <v>3.214155291</v>
      </c>
      <c r="F663" s="4">
        <v>1.916334521</v>
      </c>
      <c r="H663" s="5" t="s">
        <v>329</v>
      </c>
      <c r="I663" s="7" t="s">
        <v>1</v>
      </c>
    </row>
    <row r="664" spans="1:9">
      <c r="A664" s="3">
        <v>13352039</v>
      </c>
      <c r="F664" s="4">
        <v>-1.1142241959999999</v>
      </c>
      <c r="G664" s="4">
        <v>-1.045177858</v>
      </c>
      <c r="H664" s="5" t="s">
        <v>330</v>
      </c>
      <c r="I664" s="7" t="s">
        <v>4559</v>
      </c>
    </row>
    <row r="665" spans="1:9">
      <c r="A665" s="3">
        <v>13352172</v>
      </c>
      <c r="D665" s="4">
        <v>-1.317033516</v>
      </c>
      <c r="H665" s="5" t="s">
        <v>331</v>
      </c>
      <c r="I665" s="7" t="s">
        <v>1</v>
      </c>
    </row>
    <row r="666" spans="1:9">
      <c r="A666" s="3">
        <v>13352226</v>
      </c>
      <c r="D666" s="4">
        <v>1.0001882529999999</v>
      </c>
      <c r="G666" s="4">
        <v>1.0441905890000001</v>
      </c>
      <c r="H666" s="5" t="s">
        <v>332</v>
      </c>
      <c r="I666" s="7" t="s">
        <v>4560</v>
      </c>
    </row>
    <row r="667" spans="1:9">
      <c r="A667" s="3">
        <v>13352327</v>
      </c>
      <c r="B667" s="4">
        <v>1.2182110509999999</v>
      </c>
      <c r="F667" s="4">
        <v>1.0933880039999999</v>
      </c>
      <c r="G667" s="4">
        <v>1.438623194</v>
      </c>
      <c r="H667" s="5" t="s">
        <v>333</v>
      </c>
      <c r="I667" s="7" t="s">
        <v>4561</v>
      </c>
    </row>
    <row r="668" spans="1:9">
      <c r="A668" s="3">
        <v>13352338</v>
      </c>
      <c r="D668" s="4">
        <v>-1.1220695249999999</v>
      </c>
      <c r="E668" s="4">
        <v>-1.5700425170000001</v>
      </c>
      <c r="F668" s="4">
        <v>-1.6832439539999999</v>
      </c>
      <c r="G668" s="4">
        <v>-1.1298510610000001</v>
      </c>
      <c r="H668" s="5" t="s">
        <v>334</v>
      </c>
      <c r="I668" s="7" t="s">
        <v>4562</v>
      </c>
    </row>
    <row r="669" spans="1:9">
      <c r="A669" s="3">
        <v>13352429</v>
      </c>
      <c r="C669" s="4">
        <v>-1.065197897</v>
      </c>
      <c r="D669" s="4">
        <v>-1.240297577</v>
      </c>
      <c r="E669" s="4">
        <v>-1.7996619570000001</v>
      </c>
      <c r="F669" s="4">
        <v>-1.66416944</v>
      </c>
      <c r="G669" s="4">
        <v>-1.500265811</v>
      </c>
      <c r="H669" s="5" t="s">
        <v>335</v>
      </c>
      <c r="I669" s="7" t="s">
        <v>1</v>
      </c>
    </row>
    <row r="670" spans="1:9">
      <c r="A670" s="3">
        <v>13352473</v>
      </c>
      <c r="F670" s="4">
        <v>1.0124904990000001</v>
      </c>
      <c r="H670" s="5" t="s">
        <v>336</v>
      </c>
      <c r="I670" s="7" t="s">
        <v>4563</v>
      </c>
    </row>
    <row r="671" spans="1:9">
      <c r="A671" s="3">
        <v>13352476</v>
      </c>
      <c r="B671" s="4">
        <v>1.88160372</v>
      </c>
      <c r="C671" s="4">
        <v>1.91070739</v>
      </c>
      <c r="D671" s="4">
        <v>1.819972669</v>
      </c>
      <c r="E671" s="4">
        <v>1.7797569120000001</v>
      </c>
      <c r="F671" s="4">
        <v>1.4228796260000001</v>
      </c>
      <c r="G671" s="4">
        <v>1.3087609469999999</v>
      </c>
      <c r="H671" s="5" t="s">
        <v>337</v>
      </c>
      <c r="I671" s="7" t="s">
        <v>4564</v>
      </c>
    </row>
    <row r="672" spans="1:9">
      <c r="A672" s="3">
        <v>13352488</v>
      </c>
      <c r="D672" s="4">
        <v>-1.375752611</v>
      </c>
      <c r="H672" s="5" t="s">
        <v>338</v>
      </c>
      <c r="I672" s="7" t="s">
        <v>1</v>
      </c>
    </row>
    <row r="673" spans="1:9">
      <c r="A673" s="3">
        <v>13352670</v>
      </c>
      <c r="B673" s="4">
        <v>-1.051676394</v>
      </c>
      <c r="C673" s="4">
        <v>-1.1440763380000001</v>
      </c>
      <c r="D673" s="4">
        <v>-1.237846121</v>
      </c>
      <c r="E673" s="4">
        <v>-1.444310701</v>
      </c>
      <c r="F673" s="4">
        <v>-1.0920745860000001</v>
      </c>
      <c r="G673" s="4">
        <v>-1.0446194790000001</v>
      </c>
      <c r="H673" s="5" t="s">
        <v>339</v>
      </c>
      <c r="I673" s="7" t="s">
        <v>4565</v>
      </c>
    </row>
    <row r="674" spans="1:9">
      <c r="A674" s="3">
        <v>13352694</v>
      </c>
      <c r="D674" s="4">
        <v>1.0526174930000001</v>
      </c>
      <c r="E674" s="4">
        <v>1.4382346429999999</v>
      </c>
      <c r="F674" s="4">
        <v>1.082825554</v>
      </c>
      <c r="H674" s="5" t="s">
        <v>340</v>
      </c>
      <c r="I674" s="7" t="s">
        <v>4566</v>
      </c>
    </row>
    <row r="675" spans="1:9">
      <c r="A675" s="3">
        <v>13352717</v>
      </c>
      <c r="E675" s="4">
        <v>-1.416585899</v>
      </c>
      <c r="F675" s="4">
        <v>-1.1998958</v>
      </c>
      <c r="H675" s="5" t="s">
        <v>341</v>
      </c>
      <c r="I675" s="7" t="s">
        <v>4567</v>
      </c>
    </row>
    <row r="676" spans="1:9">
      <c r="A676" s="3">
        <v>13352736</v>
      </c>
      <c r="D676" s="4">
        <v>-1.073376873</v>
      </c>
      <c r="H676" s="5" t="s">
        <v>342</v>
      </c>
      <c r="I676" s="7" t="s">
        <v>4568</v>
      </c>
    </row>
    <row r="677" spans="1:9">
      <c r="A677" s="3">
        <v>13352803</v>
      </c>
      <c r="B677" s="4">
        <v>1.2171229910000001</v>
      </c>
      <c r="H677" s="5" t="s">
        <v>343</v>
      </c>
      <c r="I677" s="7" t="s">
        <v>4500</v>
      </c>
    </row>
    <row r="678" spans="1:9">
      <c r="A678" s="3">
        <v>13352812</v>
      </c>
      <c r="D678" s="4">
        <v>-1.5749436450000001</v>
      </c>
      <c r="H678" s="5" t="s">
        <v>344</v>
      </c>
      <c r="I678" s="7" t="s">
        <v>4569</v>
      </c>
    </row>
    <row r="679" spans="1:9">
      <c r="A679" s="3">
        <v>13352842</v>
      </c>
      <c r="D679" s="4">
        <v>1.013962147</v>
      </c>
      <c r="H679" s="5" t="s">
        <v>345</v>
      </c>
      <c r="I679" s="7" t="s">
        <v>4570</v>
      </c>
    </row>
    <row r="680" spans="1:9">
      <c r="A680" s="3">
        <v>13352904</v>
      </c>
      <c r="D680" s="4">
        <v>-1.436827444</v>
      </c>
      <c r="H680" s="5" t="s">
        <v>346</v>
      </c>
      <c r="I680" s="7" t="s">
        <v>4377</v>
      </c>
    </row>
    <row r="681" spans="1:9">
      <c r="A681" s="3">
        <v>13352959</v>
      </c>
      <c r="G681" s="4">
        <v>1.216476976</v>
      </c>
      <c r="H681" s="5" t="s">
        <v>347</v>
      </c>
      <c r="I681" s="7" t="s">
        <v>4571</v>
      </c>
    </row>
    <row r="682" spans="1:9">
      <c r="A682" s="3">
        <v>13352991</v>
      </c>
      <c r="D682" s="4">
        <v>1.20927472</v>
      </c>
      <c r="E682" s="4">
        <v>1.282371527</v>
      </c>
      <c r="F682" s="4">
        <v>1.961340632</v>
      </c>
      <c r="G682" s="4">
        <v>1.898488403</v>
      </c>
      <c r="H682" s="5" t="s">
        <v>348</v>
      </c>
      <c r="I682" s="7" t="s">
        <v>4572</v>
      </c>
    </row>
    <row r="683" spans="1:9">
      <c r="A683" s="3">
        <v>13353020</v>
      </c>
      <c r="E683" s="4">
        <v>-1.460370127</v>
      </c>
      <c r="F683" s="4">
        <v>-1.8835131350000001</v>
      </c>
      <c r="G683" s="4">
        <v>-1.4289408809999999</v>
      </c>
      <c r="H683" s="5" t="s">
        <v>349</v>
      </c>
      <c r="I683" s="7" t="s">
        <v>4337</v>
      </c>
    </row>
    <row r="684" spans="1:9">
      <c r="A684" s="3">
        <v>13353159</v>
      </c>
      <c r="E684" s="4">
        <v>2.4407477449999999</v>
      </c>
      <c r="H684" s="5" t="s">
        <v>350</v>
      </c>
      <c r="I684" s="7" t="s">
        <v>4573</v>
      </c>
    </row>
    <row r="685" spans="1:9">
      <c r="A685" s="3">
        <v>13353183</v>
      </c>
      <c r="C685" s="4">
        <v>1.3155268659999999</v>
      </c>
      <c r="D685" s="4">
        <v>1.323211712</v>
      </c>
      <c r="E685" s="4">
        <v>1.6040280730000001</v>
      </c>
      <c r="H685" s="5" t="s">
        <v>351</v>
      </c>
      <c r="I685" s="7" t="s">
        <v>4363</v>
      </c>
    </row>
    <row r="686" spans="1:9">
      <c r="A686" s="3">
        <v>13353275</v>
      </c>
      <c r="B686" s="4">
        <v>1.239398335</v>
      </c>
      <c r="F686" s="4">
        <v>1.8677641380000001</v>
      </c>
      <c r="G686" s="4">
        <v>1.5706315</v>
      </c>
      <c r="H686" s="5" t="s">
        <v>352</v>
      </c>
      <c r="I686" s="7" t="s">
        <v>4574</v>
      </c>
    </row>
    <row r="687" spans="1:9">
      <c r="A687" s="3">
        <v>13353288</v>
      </c>
      <c r="E687" s="4">
        <v>-1.111751841</v>
      </c>
      <c r="H687" s="5" t="s">
        <v>4166</v>
      </c>
      <c r="I687" s="7" t="s">
        <v>6755</v>
      </c>
    </row>
    <row r="688" spans="1:9">
      <c r="A688" s="3">
        <v>13353308</v>
      </c>
      <c r="F688" s="4">
        <v>1.993988103</v>
      </c>
      <c r="G688" s="4">
        <v>1.636118765</v>
      </c>
      <c r="H688" s="5" t="s">
        <v>353</v>
      </c>
      <c r="I688" s="7" t="s">
        <v>6756</v>
      </c>
    </row>
    <row r="689" spans="1:9">
      <c r="A689" s="3">
        <v>13353376</v>
      </c>
      <c r="B689" s="4">
        <v>1.574185315</v>
      </c>
      <c r="C689" s="4">
        <v>1.2940597549999999</v>
      </c>
      <c r="H689" s="5" t="s">
        <v>354</v>
      </c>
      <c r="I689" s="7" t="s">
        <v>4575</v>
      </c>
    </row>
    <row r="690" spans="1:9">
      <c r="A690" s="3">
        <v>13353440</v>
      </c>
      <c r="E690" s="4">
        <v>-1.0138017420000001</v>
      </c>
      <c r="H690" s="5" t="s">
        <v>355</v>
      </c>
      <c r="I690" s="7" t="s">
        <v>4576</v>
      </c>
    </row>
    <row r="691" spans="1:9">
      <c r="A691" s="3">
        <v>13353454</v>
      </c>
      <c r="B691" s="4">
        <v>1.4206265360000001</v>
      </c>
      <c r="C691" s="4">
        <v>1.262324204</v>
      </c>
      <c r="D691" s="4">
        <v>1.43236294</v>
      </c>
      <c r="E691" s="4">
        <v>1.3993659700000001</v>
      </c>
      <c r="F691" s="4">
        <v>1.008221185</v>
      </c>
      <c r="H691" s="5" t="s">
        <v>356</v>
      </c>
      <c r="I691" s="7" t="s">
        <v>4577</v>
      </c>
    </row>
    <row r="692" spans="1:9">
      <c r="A692" s="3">
        <v>13353460</v>
      </c>
      <c r="E692" s="4">
        <v>1.3838693099999999</v>
      </c>
      <c r="F692" s="4">
        <v>1.809938606</v>
      </c>
      <c r="G692" s="4">
        <v>1.878782661</v>
      </c>
      <c r="H692" s="5" t="s">
        <v>357</v>
      </c>
      <c r="I692" s="7" t="s">
        <v>4578</v>
      </c>
    </row>
    <row r="693" spans="1:9">
      <c r="A693" s="3">
        <v>13353482</v>
      </c>
      <c r="E693" s="4">
        <v>1.1808792809999999</v>
      </c>
      <c r="F693" s="4">
        <v>1.010421429</v>
      </c>
      <c r="H693" s="5" t="s">
        <v>358</v>
      </c>
      <c r="I693" s="7" t="s">
        <v>4579</v>
      </c>
    </row>
    <row r="694" spans="1:9">
      <c r="A694" s="3">
        <v>13353537</v>
      </c>
      <c r="G694" s="4">
        <v>1.303756664</v>
      </c>
      <c r="H694" s="5" t="s">
        <v>359</v>
      </c>
      <c r="I694" s="7" t="s">
        <v>4547</v>
      </c>
    </row>
    <row r="695" spans="1:9">
      <c r="A695" s="3">
        <v>13353629</v>
      </c>
      <c r="B695" s="4">
        <v>2.6302359860000002</v>
      </c>
      <c r="C695" s="4">
        <v>1.46213211</v>
      </c>
      <c r="G695" s="4">
        <v>1.35121139</v>
      </c>
      <c r="H695" s="5" t="s">
        <v>360</v>
      </c>
      <c r="I695" s="7" t="s">
        <v>1</v>
      </c>
    </row>
    <row r="696" spans="1:9">
      <c r="A696" s="3">
        <v>13353749</v>
      </c>
      <c r="B696" s="4">
        <v>-2.3437644359999998</v>
      </c>
      <c r="C696" s="4">
        <v>-3.1349160559999998</v>
      </c>
      <c r="D696" s="4">
        <v>-2.8839514899999998</v>
      </c>
      <c r="E696" s="4">
        <v>-2.6269873179999998</v>
      </c>
      <c r="G696" s="4">
        <v>-1.455432367</v>
      </c>
      <c r="H696" s="5" t="s">
        <v>361</v>
      </c>
      <c r="I696" s="7" t="s">
        <v>4467</v>
      </c>
    </row>
    <row r="697" spans="1:9">
      <c r="A697" s="3">
        <v>13353788</v>
      </c>
      <c r="C697" s="4">
        <v>1.1390015929999999</v>
      </c>
      <c r="H697" s="5" t="s">
        <v>362</v>
      </c>
      <c r="I697" s="7" t="s">
        <v>4580</v>
      </c>
    </row>
    <row r="698" spans="1:9">
      <c r="A698" s="3">
        <v>13353943</v>
      </c>
      <c r="B698" s="4">
        <v>2.6802941950000001</v>
      </c>
      <c r="E698" s="4">
        <v>2.6585363110000002</v>
      </c>
      <c r="F698" s="4">
        <v>2.5893360799999998</v>
      </c>
      <c r="H698" s="5" t="s">
        <v>363</v>
      </c>
      <c r="I698" s="7" t="s">
        <v>4581</v>
      </c>
    </row>
    <row r="699" spans="1:9">
      <c r="A699" s="3">
        <v>13354003</v>
      </c>
      <c r="F699" s="4">
        <v>1.1682025819999999</v>
      </c>
      <c r="G699" s="4">
        <v>1.083009774</v>
      </c>
      <c r="H699" s="5" t="s">
        <v>364</v>
      </c>
      <c r="I699" s="7" t="s">
        <v>1</v>
      </c>
    </row>
    <row r="700" spans="1:9">
      <c r="A700" s="3">
        <v>13354020</v>
      </c>
      <c r="B700" s="4">
        <v>1.377522793</v>
      </c>
      <c r="C700" s="4">
        <v>1.1491106209999999</v>
      </c>
      <c r="H700" s="5" t="s">
        <v>365</v>
      </c>
      <c r="I700" s="7" t="s">
        <v>4582</v>
      </c>
    </row>
    <row r="701" spans="1:9">
      <c r="A701" s="3">
        <v>13354061</v>
      </c>
      <c r="B701" s="4">
        <v>-1.747472173</v>
      </c>
      <c r="C701" s="4">
        <v>-1.2916748979999999</v>
      </c>
      <c r="D701" s="4">
        <v>-1.465487153</v>
      </c>
      <c r="E701" s="4">
        <v>-1.211977707</v>
      </c>
      <c r="F701" s="4">
        <v>-1.026278612</v>
      </c>
      <c r="H701" s="5" t="s">
        <v>366</v>
      </c>
      <c r="I701" s="7" t="s">
        <v>4583</v>
      </c>
    </row>
    <row r="702" spans="1:9">
      <c r="A702" s="3">
        <v>13354073</v>
      </c>
      <c r="F702" s="4">
        <v>1.4994369599999999</v>
      </c>
      <c r="G702" s="4">
        <v>1.296157217</v>
      </c>
      <c r="H702" s="5" t="s">
        <v>367</v>
      </c>
      <c r="I702" s="7" t="s">
        <v>4584</v>
      </c>
    </row>
    <row r="703" spans="1:9">
      <c r="A703" s="3">
        <v>13354090</v>
      </c>
      <c r="C703" s="4">
        <v>1.1226625990000001</v>
      </c>
      <c r="H703" s="5" t="s">
        <v>368</v>
      </c>
      <c r="I703" s="7" t="s">
        <v>4585</v>
      </c>
    </row>
    <row r="704" spans="1:9">
      <c r="A704" s="3">
        <v>13354110</v>
      </c>
      <c r="D704" s="4">
        <v>-1.7306808970000001</v>
      </c>
      <c r="E704" s="4">
        <v>-1.491090416</v>
      </c>
      <c r="H704" s="5" t="s">
        <v>369</v>
      </c>
      <c r="I704" s="7" t="s">
        <v>1</v>
      </c>
    </row>
    <row r="705" spans="1:9">
      <c r="A705" s="3">
        <v>13354117</v>
      </c>
      <c r="B705" s="4">
        <v>1.6956980580000001</v>
      </c>
      <c r="F705" s="4">
        <v>1.9650874359999999</v>
      </c>
      <c r="G705" s="4">
        <v>1.476598139</v>
      </c>
      <c r="H705" s="5" t="s">
        <v>370</v>
      </c>
      <c r="I705" s="7" t="s">
        <v>4586</v>
      </c>
    </row>
    <row r="706" spans="1:9">
      <c r="A706" s="3">
        <v>13354173</v>
      </c>
      <c r="B706" s="4">
        <v>1.5343696959999999</v>
      </c>
      <c r="C706" s="4">
        <v>2.1914095740000001</v>
      </c>
      <c r="D706" s="4">
        <v>2.4063639349999999</v>
      </c>
      <c r="E706" s="4">
        <v>2.3642271610000001</v>
      </c>
      <c r="F706" s="4">
        <v>2.066235066</v>
      </c>
      <c r="G706" s="4">
        <v>2.3984232350000001</v>
      </c>
      <c r="H706" s="5" t="s">
        <v>371</v>
      </c>
      <c r="I706" s="7" t="s">
        <v>1</v>
      </c>
    </row>
    <row r="707" spans="1:9">
      <c r="A707" s="3">
        <v>13354180</v>
      </c>
      <c r="E707" s="4">
        <v>-2.3687096780000001</v>
      </c>
      <c r="H707" s="5" t="s">
        <v>372</v>
      </c>
      <c r="I707" s="7" t="s">
        <v>4587</v>
      </c>
    </row>
    <row r="708" spans="1:9">
      <c r="A708" s="3">
        <v>13354203</v>
      </c>
      <c r="B708" s="4">
        <v>1.4440528610000001</v>
      </c>
      <c r="F708" s="4">
        <v>1.164773764</v>
      </c>
      <c r="H708" s="5" t="s">
        <v>373</v>
      </c>
      <c r="I708" s="7" t="s">
        <v>4588</v>
      </c>
    </row>
    <row r="709" spans="1:9">
      <c r="A709" s="3">
        <v>13354314</v>
      </c>
      <c r="C709" s="4">
        <v>-1.9185177600000001</v>
      </c>
      <c r="D709" s="4">
        <v>-1.7479048850000001</v>
      </c>
      <c r="E709" s="4">
        <v>-3.5834911960000002</v>
      </c>
      <c r="H709" s="5" t="s">
        <v>374</v>
      </c>
      <c r="I709" s="7" t="s">
        <v>1</v>
      </c>
    </row>
    <row r="710" spans="1:9">
      <c r="A710" s="3">
        <v>13354348</v>
      </c>
      <c r="E710" s="4">
        <v>-1.300643778</v>
      </c>
      <c r="H710" s="5" t="s">
        <v>375</v>
      </c>
      <c r="I710" s="7" t="s">
        <v>4589</v>
      </c>
    </row>
    <row r="711" spans="1:9">
      <c r="A711" s="3">
        <v>13354354</v>
      </c>
      <c r="E711" s="4">
        <v>1.1118194079999999</v>
      </c>
      <c r="F711" s="4">
        <v>1.5390065390000001</v>
      </c>
      <c r="G711" s="4">
        <v>1.4954553180000001</v>
      </c>
      <c r="H711" s="5" t="s">
        <v>376</v>
      </c>
      <c r="I711" s="7" t="s">
        <v>1</v>
      </c>
    </row>
    <row r="712" spans="1:9">
      <c r="A712" s="3">
        <v>13354375</v>
      </c>
      <c r="B712" s="4">
        <v>1.556238947</v>
      </c>
      <c r="C712" s="4">
        <v>1.565855121</v>
      </c>
      <c r="D712" s="4">
        <v>1.9663012369999999</v>
      </c>
      <c r="G712" s="4">
        <v>1.685884266</v>
      </c>
      <c r="H712" s="5" t="s">
        <v>377</v>
      </c>
      <c r="I712" s="7" t="s">
        <v>4590</v>
      </c>
    </row>
    <row r="713" spans="1:9">
      <c r="A713" s="3">
        <v>13354387</v>
      </c>
      <c r="B713" s="4">
        <v>1.896446327</v>
      </c>
      <c r="C713" s="4">
        <v>1.6671706449999999</v>
      </c>
      <c r="D713" s="4">
        <v>1.3584208959999999</v>
      </c>
      <c r="E713" s="4">
        <v>1.1845973009999999</v>
      </c>
      <c r="F713" s="4">
        <v>1.1515618219999999</v>
      </c>
      <c r="G713" s="4">
        <v>1.236847362</v>
      </c>
      <c r="H713" s="5" t="s">
        <v>378</v>
      </c>
      <c r="I713" s="7" t="s">
        <v>4591</v>
      </c>
    </row>
    <row r="714" spans="1:9">
      <c r="A714" s="3">
        <v>13354391</v>
      </c>
      <c r="C714" s="4">
        <v>1.0689261999999999</v>
      </c>
      <c r="D714" s="4">
        <v>1.1073011829999999</v>
      </c>
      <c r="E714" s="4">
        <v>2.6541295100000002</v>
      </c>
      <c r="F714" s="4">
        <v>3.1222324709999998</v>
      </c>
      <c r="G714" s="4">
        <v>2.6106326050000002</v>
      </c>
      <c r="H714" s="5" t="s">
        <v>379</v>
      </c>
      <c r="I714" s="7" t="s">
        <v>4350</v>
      </c>
    </row>
    <row r="715" spans="1:9">
      <c r="A715" s="3">
        <v>13354410</v>
      </c>
      <c r="B715" s="4">
        <v>-1.7689253300000001</v>
      </c>
      <c r="C715" s="4">
        <v>-2.410467696</v>
      </c>
      <c r="D715" s="4">
        <v>-2.3480787209999998</v>
      </c>
      <c r="E715" s="4">
        <v>-1.4361631770000001</v>
      </c>
      <c r="H715" s="5" t="s">
        <v>380</v>
      </c>
      <c r="I715" s="7" t="s">
        <v>4350</v>
      </c>
    </row>
    <row r="716" spans="1:9">
      <c r="A716" s="3">
        <v>13354436</v>
      </c>
      <c r="E716" s="4">
        <v>1.4635562310000001</v>
      </c>
      <c r="H716" s="5" t="s">
        <v>381</v>
      </c>
      <c r="I716" s="7" t="s">
        <v>1</v>
      </c>
    </row>
    <row r="717" spans="1:9">
      <c r="A717" s="3">
        <v>13354446</v>
      </c>
      <c r="B717" s="4">
        <v>-1.1633208669999999</v>
      </c>
      <c r="H717" s="5" t="s">
        <v>382</v>
      </c>
      <c r="I717" s="7" t="s">
        <v>1</v>
      </c>
    </row>
    <row r="718" spans="1:9">
      <c r="A718" s="3">
        <v>13354462</v>
      </c>
      <c r="B718" s="4">
        <v>1.4560640520000001</v>
      </c>
      <c r="C718" s="4">
        <v>1.6208321889999999</v>
      </c>
      <c r="D718" s="4">
        <v>1.7918664049999999</v>
      </c>
      <c r="E718" s="4">
        <v>2.419830363</v>
      </c>
      <c r="F718" s="4">
        <v>2.6049173909999999</v>
      </c>
      <c r="G718" s="4">
        <v>2.442762745</v>
      </c>
      <c r="H718" s="5" t="s">
        <v>383</v>
      </c>
      <c r="I718" s="7" t="s">
        <v>4592</v>
      </c>
    </row>
    <row r="719" spans="1:9">
      <c r="A719" s="3">
        <v>13354471</v>
      </c>
      <c r="C719" s="4">
        <v>-1.092243045</v>
      </c>
      <c r="D719" s="4">
        <v>-1.27797092</v>
      </c>
      <c r="E719" s="4">
        <v>-1.40428738</v>
      </c>
      <c r="F719" s="4">
        <v>-1.3194331779999999</v>
      </c>
      <c r="G719" s="4">
        <v>-1.013863988</v>
      </c>
      <c r="H719" s="5" t="s">
        <v>384</v>
      </c>
      <c r="I719" s="7" t="s">
        <v>4400</v>
      </c>
    </row>
    <row r="720" spans="1:9">
      <c r="A720" s="3">
        <v>13354484</v>
      </c>
      <c r="F720" s="4">
        <v>-1.0703319360000001</v>
      </c>
      <c r="H720" s="5" t="s">
        <v>386</v>
      </c>
      <c r="I720" s="7" t="s">
        <v>4534</v>
      </c>
    </row>
    <row r="721" spans="1:9">
      <c r="A721" s="3">
        <v>13354527</v>
      </c>
      <c r="B721" s="4">
        <v>-1.1021625370000001</v>
      </c>
      <c r="C721" s="4">
        <v>-1.1506249200000001</v>
      </c>
      <c r="H721" s="5" t="s">
        <v>387</v>
      </c>
      <c r="I721" s="7" t="s">
        <v>4400</v>
      </c>
    </row>
    <row r="722" spans="1:9">
      <c r="A722" s="3">
        <v>13354545</v>
      </c>
      <c r="B722" s="4">
        <v>1.4892977060000001</v>
      </c>
      <c r="F722" s="4">
        <v>1.430873461</v>
      </c>
      <c r="G722" s="4">
        <v>1.6795927900000001</v>
      </c>
      <c r="H722" s="5" t="s">
        <v>388</v>
      </c>
      <c r="I722" s="7" t="s">
        <v>1</v>
      </c>
    </row>
    <row r="723" spans="1:9">
      <c r="A723" s="3">
        <v>13354749</v>
      </c>
      <c r="C723" s="4">
        <v>1.586262405</v>
      </c>
      <c r="D723" s="4">
        <v>1.6644668439999999</v>
      </c>
      <c r="E723" s="4">
        <v>1.512307472</v>
      </c>
      <c r="H723" s="5" t="s">
        <v>389</v>
      </c>
      <c r="I723" s="7" t="s">
        <v>4593</v>
      </c>
    </row>
    <row r="724" spans="1:9">
      <c r="A724" s="3">
        <v>13354767</v>
      </c>
      <c r="G724" s="4">
        <v>2.603360425</v>
      </c>
      <c r="H724" s="5" t="s">
        <v>390</v>
      </c>
      <c r="I724" s="7" t="s">
        <v>1</v>
      </c>
    </row>
    <row r="725" spans="1:9">
      <c r="A725" s="3">
        <v>13354769</v>
      </c>
      <c r="G725" s="4">
        <v>1.751643973</v>
      </c>
      <c r="H725" s="5" t="s">
        <v>391</v>
      </c>
      <c r="I725" s="7" t="s">
        <v>4594</v>
      </c>
    </row>
    <row r="726" spans="1:9">
      <c r="A726" s="3">
        <v>13354822</v>
      </c>
      <c r="E726" s="4">
        <v>1.091223587</v>
      </c>
      <c r="H726" s="5" t="s">
        <v>392</v>
      </c>
      <c r="I726" s="7" t="s">
        <v>4571</v>
      </c>
    </row>
    <row r="727" spans="1:9">
      <c r="A727" s="3">
        <v>13354828</v>
      </c>
      <c r="F727" s="4">
        <v>1.2935205380000001</v>
      </c>
      <c r="G727" s="4">
        <v>1.265464564</v>
      </c>
      <c r="H727" s="5" t="s">
        <v>393</v>
      </c>
      <c r="I727" s="7" t="s">
        <v>4595</v>
      </c>
    </row>
    <row r="728" spans="1:9">
      <c r="A728" s="3">
        <v>13354853</v>
      </c>
      <c r="D728" s="4">
        <v>-1.103459988</v>
      </c>
      <c r="H728" s="5" t="s">
        <v>394</v>
      </c>
      <c r="I728" s="7" t="s">
        <v>4433</v>
      </c>
    </row>
    <row r="729" spans="1:9">
      <c r="A729" s="3">
        <v>13354869</v>
      </c>
      <c r="C729" s="4">
        <v>-1.6436531379999999</v>
      </c>
      <c r="D729" s="4">
        <v>-1.670639419</v>
      </c>
      <c r="E729" s="4">
        <v>-1.628137371</v>
      </c>
      <c r="F729" s="4">
        <v>-1.0551145099999999</v>
      </c>
      <c r="H729" s="5" t="s">
        <v>395</v>
      </c>
      <c r="I729" s="7" t="s">
        <v>4596</v>
      </c>
    </row>
    <row r="730" spans="1:9">
      <c r="A730" s="3">
        <v>13354928</v>
      </c>
      <c r="G730" s="4">
        <v>1.3629584429999999</v>
      </c>
      <c r="H730" s="5" t="s">
        <v>396</v>
      </c>
      <c r="I730" s="7" t="s">
        <v>4597</v>
      </c>
    </row>
    <row r="731" spans="1:9">
      <c r="A731" s="3">
        <v>13354944</v>
      </c>
      <c r="G731" s="4">
        <v>1.1670566929999999</v>
      </c>
      <c r="H731" s="5" t="s">
        <v>397</v>
      </c>
      <c r="I731" s="7" t="s">
        <v>1</v>
      </c>
    </row>
    <row r="732" spans="1:9">
      <c r="A732" s="3">
        <v>13354982</v>
      </c>
      <c r="F732" s="4">
        <v>-1.336783681</v>
      </c>
      <c r="G732" s="4">
        <v>-1.496244777</v>
      </c>
      <c r="H732" s="5" t="s">
        <v>398</v>
      </c>
      <c r="I732" s="7" t="s">
        <v>4413</v>
      </c>
    </row>
    <row r="733" spans="1:9">
      <c r="A733" s="3">
        <v>13355013</v>
      </c>
      <c r="G733" s="4">
        <v>-1.115583255</v>
      </c>
      <c r="H733" s="5" t="s">
        <v>399</v>
      </c>
      <c r="I733" s="7" t="s">
        <v>4337</v>
      </c>
    </row>
    <row r="734" spans="1:9">
      <c r="A734" s="3">
        <v>13355015</v>
      </c>
      <c r="F734" s="4">
        <v>-1.0406453090000001</v>
      </c>
      <c r="G734" s="4">
        <v>-1.329170073</v>
      </c>
      <c r="H734" s="5" t="s">
        <v>400</v>
      </c>
      <c r="I734" s="7" t="s">
        <v>4598</v>
      </c>
    </row>
    <row r="735" spans="1:9">
      <c r="A735" s="3">
        <v>13355099</v>
      </c>
      <c r="C735" s="4">
        <v>-1.037651815</v>
      </c>
      <c r="D735" s="4">
        <v>-1.0952770430000001</v>
      </c>
      <c r="E735" s="4">
        <v>-1.592960887</v>
      </c>
      <c r="H735" s="5" t="s">
        <v>401</v>
      </c>
      <c r="I735" s="7" t="s">
        <v>4599</v>
      </c>
    </row>
    <row r="736" spans="1:9">
      <c r="A736" s="3">
        <v>13355103</v>
      </c>
      <c r="C736" s="4">
        <v>-1.033897284</v>
      </c>
      <c r="D736" s="4">
        <v>-1.630168329</v>
      </c>
      <c r="E736" s="4">
        <v>-1.0792349059999999</v>
      </c>
      <c r="H736" s="5" t="s">
        <v>402</v>
      </c>
      <c r="I736" s="7" t="s">
        <v>4364</v>
      </c>
    </row>
    <row r="737" spans="1:9">
      <c r="A737" s="3">
        <v>13355115</v>
      </c>
      <c r="E737" s="4">
        <v>-1.1315853389999999</v>
      </c>
      <c r="H737" s="5" t="s">
        <v>403</v>
      </c>
      <c r="I737" s="7" t="s">
        <v>4600</v>
      </c>
    </row>
    <row r="738" spans="1:9">
      <c r="A738" s="3">
        <v>13355172</v>
      </c>
      <c r="C738" s="4">
        <v>-1.312986303</v>
      </c>
      <c r="D738" s="4">
        <v>-1.1122040639999999</v>
      </c>
      <c r="E738" s="4">
        <v>-1.5598690340000001</v>
      </c>
      <c r="F738" s="4">
        <v>-2.0929809000000001</v>
      </c>
      <c r="G738" s="4">
        <v>-1.418091977</v>
      </c>
      <c r="H738" s="5" t="s">
        <v>4167</v>
      </c>
      <c r="I738" s="7" t="s">
        <v>4509</v>
      </c>
    </row>
    <row r="739" spans="1:9">
      <c r="A739" s="3">
        <v>13355290</v>
      </c>
      <c r="E739" s="4">
        <v>-1.3061789020000001</v>
      </c>
      <c r="F739" s="4">
        <v>-1.6420102919999999</v>
      </c>
      <c r="G739" s="4">
        <v>-1.3743257019999999</v>
      </c>
      <c r="H739" s="5" t="s">
        <v>4168</v>
      </c>
      <c r="I739" s="7" t="s">
        <v>4601</v>
      </c>
    </row>
    <row r="740" spans="1:9">
      <c r="A740" s="3">
        <v>13355300</v>
      </c>
      <c r="F740" s="4">
        <v>-1.9576824479999999</v>
      </c>
      <c r="G740" s="4">
        <v>-2.1970011469999999</v>
      </c>
      <c r="H740" s="5" t="s">
        <v>404</v>
      </c>
      <c r="I740" s="7" t="s">
        <v>4602</v>
      </c>
    </row>
    <row r="741" spans="1:9">
      <c r="A741" s="3">
        <v>13355313</v>
      </c>
      <c r="F741" s="4">
        <v>1.356367001</v>
      </c>
      <c r="H741" s="5" t="s">
        <v>405</v>
      </c>
      <c r="I741" s="7" t="s">
        <v>6757</v>
      </c>
    </row>
    <row r="742" spans="1:9">
      <c r="A742" s="3">
        <v>13355333</v>
      </c>
      <c r="D742" s="4">
        <v>-1.2306847750000001</v>
      </c>
      <c r="E742" s="4">
        <v>-1.4982515700000001</v>
      </c>
      <c r="F742" s="4">
        <v>-1.262968753</v>
      </c>
      <c r="H742" s="5" t="s">
        <v>406</v>
      </c>
      <c r="I742" s="7" t="s">
        <v>1</v>
      </c>
    </row>
    <row r="743" spans="1:9">
      <c r="A743" s="3">
        <v>13355474</v>
      </c>
      <c r="C743" s="4">
        <v>-2.9646142530000001</v>
      </c>
      <c r="D743" s="4">
        <v>-2.7000305930000001</v>
      </c>
      <c r="E743" s="4">
        <v>-3.7417156980000001</v>
      </c>
      <c r="H743" s="5" t="s">
        <v>407</v>
      </c>
      <c r="I743" s="7" t="s">
        <v>4603</v>
      </c>
    </row>
    <row r="744" spans="1:9">
      <c r="A744" s="3">
        <v>13355504</v>
      </c>
      <c r="C744" s="4">
        <v>-1.321626296</v>
      </c>
      <c r="D744" s="4">
        <v>-1.872405662</v>
      </c>
      <c r="H744" s="5" t="s">
        <v>408</v>
      </c>
      <c r="I744" s="7" t="s">
        <v>4604</v>
      </c>
    </row>
    <row r="745" spans="1:9">
      <c r="A745" s="3">
        <v>13355524</v>
      </c>
      <c r="B745" s="4">
        <v>2.029159157</v>
      </c>
      <c r="E745" s="4">
        <v>1.7935329440000001</v>
      </c>
      <c r="F745" s="4">
        <v>2.1950073200000002</v>
      </c>
      <c r="G745" s="4">
        <v>2.6261475249999999</v>
      </c>
      <c r="H745" s="5" t="s">
        <v>409</v>
      </c>
      <c r="I745" s="7" t="s">
        <v>1</v>
      </c>
    </row>
    <row r="746" spans="1:9">
      <c r="A746" s="3">
        <v>13355531</v>
      </c>
      <c r="C746" s="4">
        <v>-1.286777445</v>
      </c>
      <c r="D746" s="4">
        <v>-2.0191605240000001</v>
      </c>
      <c r="H746" s="5" t="s">
        <v>410</v>
      </c>
      <c r="I746" s="7" t="s">
        <v>4605</v>
      </c>
    </row>
    <row r="747" spans="1:9">
      <c r="A747" s="3">
        <v>13355539</v>
      </c>
      <c r="B747" s="4">
        <v>1.406213401</v>
      </c>
      <c r="E747" s="4">
        <v>1.3532913980000001</v>
      </c>
      <c r="F747" s="4">
        <v>1.4763935829999999</v>
      </c>
      <c r="G747" s="4">
        <v>1.357787745</v>
      </c>
      <c r="H747" s="5" t="s">
        <v>411</v>
      </c>
      <c r="I747" s="7" t="s">
        <v>4606</v>
      </c>
    </row>
    <row r="748" spans="1:9">
      <c r="A748" s="3">
        <v>13355561</v>
      </c>
      <c r="F748" s="4">
        <v>1.0018976420000001</v>
      </c>
      <c r="H748" s="5" t="s">
        <v>412</v>
      </c>
      <c r="I748" s="7" t="s">
        <v>4607</v>
      </c>
    </row>
    <row r="749" spans="1:9">
      <c r="A749" s="3">
        <v>13355589</v>
      </c>
      <c r="B749" s="4">
        <v>1.4700899270000001</v>
      </c>
      <c r="E749" s="4">
        <v>1.0533765770000001</v>
      </c>
      <c r="H749" s="5" t="s">
        <v>413</v>
      </c>
      <c r="I749" s="7" t="s">
        <v>1</v>
      </c>
    </row>
    <row r="750" spans="1:9">
      <c r="A750" s="3">
        <v>13355596</v>
      </c>
      <c r="B750" s="4">
        <v>1.025238632</v>
      </c>
      <c r="C750" s="4">
        <v>1.2308942089999999</v>
      </c>
      <c r="D750" s="4">
        <v>1.559810315</v>
      </c>
      <c r="E750" s="4">
        <v>1.996463605</v>
      </c>
      <c r="F750" s="4">
        <v>1.090807437</v>
      </c>
      <c r="H750" s="5" t="s">
        <v>414</v>
      </c>
      <c r="I750" s="7" t="s">
        <v>1</v>
      </c>
    </row>
    <row r="751" spans="1:9">
      <c r="A751" s="3">
        <v>13355636</v>
      </c>
      <c r="F751" s="4">
        <v>1.7740410609999999</v>
      </c>
      <c r="G751" s="4">
        <v>1.6370146000000001</v>
      </c>
      <c r="H751" s="5" t="s">
        <v>415</v>
      </c>
      <c r="I751" s="7" t="s">
        <v>4608</v>
      </c>
    </row>
    <row r="752" spans="1:9">
      <c r="A752" s="3">
        <v>13355696</v>
      </c>
      <c r="G752" s="4">
        <v>2.9803358169999998</v>
      </c>
      <c r="H752" s="5" t="s">
        <v>416</v>
      </c>
      <c r="I752" s="7" t="s">
        <v>4609</v>
      </c>
    </row>
    <row r="753" spans="1:9">
      <c r="A753" s="3">
        <v>13355717</v>
      </c>
      <c r="G753" s="4">
        <v>2.5464221970000001</v>
      </c>
      <c r="H753" s="5" t="s">
        <v>417</v>
      </c>
      <c r="I753" s="7" t="s">
        <v>4610</v>
      </c>
    </row>
    <row r="754" spans="1:9">
      <c r="A754" s="3">
        <v>13355722</v>
      </c>
      <c r="G754" s="4">
        <v>1.0265932170000001</v>
      </c>
      <c r="H754" s="5" t="s">
        <v>1</v>
      </c>
      <c r="I754" s="7" t="s">
        <v>1</v>
      </c>
    </row>
    <row r="755" spans="1:9">
      <c r="A755" s="3">
        <v>13355724</v>
      </c>
      <c r="G755" s="4">
        <v>1.325055351</v>
      </c>
      <c r="H755" s="5" t="s">
        <v>418</v>
      </c>
      <c r="I755" s="7" t="s">
        <v>4536</v>
      </c>
    </row>
    <row r="756" spans="1:9">
      <c r="A756" s="3">
        <v>13355737</v>
      </c>
      <c r="B756" s="4">
        <v>1.0060252000000001</v>
      </c>
      <c r="D756" s="4">
        <v>1.058338443</v>
      </c>
      <c r="F756" s="4">
        <v>1.4509488589999999</v>
      </c>
      <c r="G756" s="4">
        <v>1.636237776</v>
      </c>
      <c r="H756" s="5" t="s">
        <v>419</v>
      </c>
      <c r="I756" s="7" t="s">
        <v>4611</v>
      </c>
    </row>
    <row r="757" spans="1:9">
      <c r="A757" s="3">
        <v>13355762</v>
      </c>
      <c r="D757" s="4">
        <v>1.6036667</v>
      </c>
      <c r="E757" s="4">
        <v>1.391691636</v>
      </c>
      <c r="H757" s="5" t="s">
        <v>420</v>
      </c>
      <c r="I757" s="7" t="s">
        <v>4612</v>
      </c>
    </row>
    <row r="758" spans="1:9">
      <c r="A758" s="3">
        <v>13355827</v>
      </c>
      <c r="F758" s="4">
        <v>1.1823524050000001</v>
      </c>
      <c r="G758" s="4">
        <v>1.026180716</v>
      </c>
      <c r="H758" s="5" t="s">
        <v>421</v>
      </c>
      <c r="I758" s="7" t="s">
        <v>4613</v>
      </c>
    </row>
    <row r="759" spans="1:9">
      <c r="A759" s="3">
        <v>13355853</v>
      </c>
      <c r="C759" s="4">
        <v>-1.5301336249999999</v>
      </c>
      <c r="D759" s="4">
        <v>-1.3918249460000001</v>
      </c>
      <c r="E759" s="4">
        <v>-1.4740989</v>
      </c>
      <c r="F759" s="4">
        <v>-2.1536651099999999</v>
      </c>
      <c r="G759" s="4">
        <v>-1.940359825</v>
      </c>
      <c r="H759" s="5" t="s">
        <v>422</v>
      </c>
      <c r="I759" s="7" t="s">
        <v>6758</v>
      </c>
    </row>
    <row r="760" spans="1:9">
      <c r="A760" s="3">
        <v>13355862</v>
      </c>
      <c r="B760" s="4">
        <v>1.51258811</v>
      </c>
      <c r="H760" s="5" t="s">
        <v>423</v>
      </c>
      <c r="I760" s="7" t="s">
        <v>1</v>
      </c>
    </row>
    <row r="761" spans="1:9">
      <c r="A761" s="3">
        <v>13355877</v>
      </c>
      <c r="B761" s="4">
        <v>-1.855352509</v>
      </c>
      <c r="C761" s="4">
        <v>-3.2002964870000001</v>
      </c>
      <c r="D761" s="4">
        <v>-2.9473498949999999</v>
      </c>
      <c r="E761" s="4">
        <v>-1.967902934</v>
      </c>
      <c r="F761" s="4">
        <v>1.140649703</v>
      </c>
      <c r="H761" s="5" t="s">
        <v>1</v>
      </c>
      <c r="I761" s="7" t="s">
        <v>1</v>
      </c>
    </row>
    <row r="762" spans="1:9">
      <c r="A762" s="3">
        <v>13355915</v>
      </c>
      <c r="E762" s="4">
        <v>-1.333181736</v>
      </c>
      <c r="H762" s="5" t="s">
        <v>424</v>
      </c>
      <c r="I762" s="7" t="s">
        <v>4514</v>
      </c>
    </row>
    <row r="763" spans="1:9">
      <c r="A763" s="3">
        <v>13355979</v>
      </c>
      <c r="B763" s="4">
        <v>1.1884084049999999</v>
      </c>
      <c r="C763" s="4">
        <v>1.037614407</v>
      </c>
      <c r="H763" s="5" t="s">
        <v>425</v>
      </c>
      <c r="I763" s="7" t="s">
        <v>4614</v>
      </c>
    </row>
    <row r="764" spans="1:9">
      <c r="A764" s="3">
        <v>13356025</v>
      </c>
      <c r="F764" s="4">
        <v>2.0794826560000002</v>
      </c>
      <c r="G764" s="4">
        <v>1.8914202600000001</v>
      </c>
      <c r="H764" s="5" t="s">
        <v>426</v>
      </c>
      <c r="I764" s="7" t="s">
        <v>4615</v>
      </c>
    </row>
    <row r="765" spans="1:9">
      <c r="A765" s="3">
        <v>13356158</v>
      </c>
      <c r="C765" s="4">
        <v>-1.0701580230000001</v>
      </c>
      <c r="D765" s="4">
        <v>-1.060150725</v>
      </c>
      <c r="H765" s="5" t="s">
        <v>427</v>
      </c>
      <c r="I765" s="7" t="s">
        <v>4387</v>
      </c>
    </row>
    <row r="766" spans="1:9">
      <c r="A766" s="3">
        <v>13356217</v>
      </c>
      <c r="E766" s="4">
        <v>-1.014662191</v>
      </c>
      <c r="H766" s="5" t="s">
        <v>428</v>
      </c>
      <c r="I766" s="7" t="s">
        <v>4616</v>
      </c>
    </row>
    <row r="767" spans="1:9">
      <c r="A767" s="3">
        <v>13356230</v>
      </c>
      <c r="F767" s="4">
        <v>-1.5419168990000001</v>
      </c>
      <c r="G767" s="4">
        <v>-1.7090442370000001</v>
      </c>
      <c r="H767" s="5" t="s">
        <v>429</v>
      </c>
      <c r="I767" s="7" t="s">
        <v>4617</v>
      </c>
    </row>
    <row r="768" spans="1:9">
      <c r="A768" s="3">
        <v>13356344</v>
      </c>
      <c r="C768" s="4">
        <v>-1.60426661</v>
      </c>
      <c r="D768" s="4">
        <v>-1.895559134</v>
      </c>
      <c r="E768" s="4">
        <v>-1.347658002</v>
      </c>
      <c r="H768" s="5" t="s">
        <v>430</v>
      </c>
      <c r="I768" s="7" t="s">
        <v>4618</v>
      </c>
    </row>
    <row r="769" spans="1:9">
      <c r="A769" s="3">
        <v>13356361</v>
      </c>
      <c r="C769" s="4">
        <v>-1.052008439</v>
      </c>
      <c r="D769" s="4">
        <v>-1.4872363369999999</v>
      </c>
      <c r="E769" s="4">
        <v>-1.1339839700000001</v>
      </c>
      <c r="F769" s="4">
        <v>1.8291804700000001</v>
      </c>
      <c r="G769" s="4">
        <v>1.723755038</v>
      </c>
      <c r="H769" s="5" t="s">
        <v>431</v>
      </c>
      <c r="I769" s="7" t="s">
        <v>1</v>
      </c>
    </row>
    <row r="770" spans="1:9">
      <c r="A770" s="3">
        <v>13356380</v>
      </c>
      <c r="C770" s="4">
        <v>1.606291586</v>
      </c>
      <c r="D770" s="4">
        <v>1.209679926</v>
      </c>
      <c r="H770" s="5" t="s">
        <v>432</v>
      </c>
      <c r="I770" s="7" t="s">
        <v>1</v>
      </c>
    </row>
    <row r="771" spans="1:9">
      <c r="A771" s="3">
        <v>13356456</v>
      </c>
      <c r="B771" s="4">
        <v>-1.1626242170000001</v>
      </c>
      <c r="D771" s="4">
        <v>2.4673874210000002</v>
      </c>
      <c r="E771" s="4">
        <v>2.0832395579999998</v>
      </c>
      <c r="G771" s="4">
        <v>-1.3229987940000001</v>
      </c>
      <c r="H771" s="5" t="s">
        <v>433</v>
      </c>
      <c r="I771" s="7" t="s">
        <v>1</v>
      </c>
    </row>
    <row r="772" spans="1:9">
      <c r="A772" s="3">
        <v>13356491</v>
      </c>
      <c r="B772" s="4">
        <v>1.7347480449999999</v>
      </c>
      <c r="C772" s="4">
        <v>1.9389939</v>
      </c>
      <c r="D772" s="4">
        <v>2.0053033669999998</v>
      </c>
      <c r="E772" s="4">
        <v>2.3367107580000002</v>
      </c>
      <c r="F772" s="4">
        <v>1.590490502</v>
      </c>
      <c r="G772" s="4">
        <v>1.2057734899999999</v>
      </c>
      <c r="H772" s="5" t="s">
        <v>434</v>
      </c>
      <c r="I772" s="7" t="s">
        <v>4515</v>
      </c>
    </row>
    <row r="773" spans="1:9">
      <c r="A773" s="3">
        <v>13356529</v>
      </c>
      <c r="B773" s="4">
        <v>2.1494903239999998</v>
      </c>
      <c r="C773" s="4">
        <v>2.2842351750000001</v>
      </c>
      <c r="D773" s="4">
        <v>2.4567326440000001</v>
      </c>
      <c r="E773" s="4">
        <v>1.91970248</v>
      </c>
      <c r="F773" s="4">
        <v>1.2828850940000001</v>
      </c>
      <c r="H773" s="5" t="s">
        <v>435</v>
      </c>
      <c r="I773" s="7" t="s">
        <v>4619</v>
      </c>
    </row>
    <row r="774" spans="1:9">
      <c r="A774" s="3">
        <v>13356558</v>
      </c>
      <c r="F774" s="4">
        <v>1.146410454</v>
      </c>
      <c r="G774" s="4">
        <v>1.221628903</v>
      </c>
      <c r="H774" s="5" t="s">
        <v>436</v>
      </c>
      <c r="I774" s="7" t="s">
        <v>1</v>
      </c>
    </row>
    <row r="775" spans="1:9">
      <c r="A775" s="3">
        <v>13356582</v>
      </c>
      <c r="G775" s="4">
        <v>1.332593988</v>
      </c>
      <c r="H775" s="5" t="s">
        <v>437</v>
      </c>
      <c r="I775" s="7" t="s">
        <v>4620</v>
      </c>
    </row>
    <row r="776" spans="1:9">
      <c r="A776" s="3">
        <v>13356601</v>
      </c>
      <c r="F776" s="4">
        <v>1.0765860169999999</v>
      </c>
      <c r="G776" s="4">
        <v>1.1879381760000001</v>
      </c>
      <c r="H776" s="5" t="s">
        <v>438</v>
      </c>
      <c r="I776" s="7" t="s">
        <v>4621</v>
      </c>
    </row>
    <row r="777" spans="1:9">
      <c r="A777" s="3">
        <v>13356611</v>
      </c>
      <c r="F777" s="4">
        <v>-1.706826564</v>
      </c>
      <c r="G777" s="4">
        <v>-1.378576426</v>
      </c>
      <c r="H777" s="5" t="s">
        <v>439</v>
      </c>
      <c r="I777" s="7" t="s">
        <v>4622</v>
      </c>
    </row>
    <row r="778" spans="1:9">
      <c r="A778" s="3">
        <v>13356655</v>
      </c>
      <c r="E778" s="4">
        <v>1.4059416300000001</v>
      </c>
      <c r="H778" s="5" t="s">
        <v>441</v>
      </c>
      <c r="I778" s="7" t="s">
        <v>4623</v>
      </c>
    </row>
    <row r="779" spans="1:9">
      <c r="A779" s="3">
        <v>13356677</v>
      </c>
      <c r="E779" s="4">
        <v>-1.3893846510000001</v>
      </c>
      <c r="F779" s="4">
        <v>-1.2507424119999999</v>
      </c>
      <c r="G779" s="4">
        <v>-1.0708444029999999</v>
      </c>
      <c r="H779" s="5" t="s">
        <v>442</v>
      </c>
      <c r="I779" s="7" t="s">
        <v>4624</v>
      </c>
    </row>
    <row r="780" spans="1:9">
      <c r="A780" s="3">
        <v>13356768</v>
      </c>
      <c r="E780" s="4">
        <v>1.0795328049999999</v>
      </c>
      <c r="F780" s="4">
        <v>1.1578981239999999</v>
      </c>
      <c r="G780" s="4">
        <v>1.159624867</v>
      </c>
      <c r="H780" s="5" t="s">
        <v>443</v>
      </c>
      <c r="I780" s="7" t="s">
        <v>1</v>
      </c>
    </row>
    <row r="781" spans="1:9">
      <c r="A781" s="3">
        <v>13356818</v>
      </c>
      <c r="F781" s="4">
        <v>-1.3539289800000001</v>
      </c>
      <c r="G781" s="4">
        <v>-1.0876234389999999</v>
      </c>
      <c r="H781" s="5" t="s">
        <v>444</v>
      </c>
      <c r="I781" s="7" t="s">
        <v>4337</v>
      </c>
    </row>
    <row r="782" spans="1:9">
      <c r="A782" s="3">
        <v>13356820</v>
      </c>
      <c r="E782" s="4">
        <v>1.0343101960000001</v>
      </c>
      <c r="H782" s="5" t="s">
        <v>445</v>
      </c>
      <c r="I782" s="7" t="s">
        <v>1</v>
      </c>
    </row>
    <row r="783" spans="1:9">
      <c r="A783" s="3">
        <v>13356826</v>
      </c>
      <c r="E783" s="4">
        <v>1.167148235</v>
      </c>
      <c r="F783" s="4">
        <v>1.1752898789999999</v>
      </c>
      <c r="H783" s="5" t="s">
        <v>447</v>
      </c>
      <c r="I783" s="7" t="s">
        <v>1</v>
      </c>
    </row>
    <row r="784" spans="1:9">
      <c r="A784" s="3">
        <v>13356882</v>
      </c>
      <c r="E784" s="4">
        <v>-2.0635142129999999</v>
      </c>
      <c r="H784" s="5" t="s">
        <v>448</v>
      </c>
      <c r="I784" s="7" t="s">
        <v>4363</v>
      </c>
    </row>
    <row r="785" spans="1:9">
      <c r="A785" s="3">
        <v>13356901</v>
      </c>
      <c r="C785" s="4">
        <v>-1.146210755</v>
      </c>
      <c r="D785" s="4">
        <v>-1.2631702970000001</v>
      </c>
      <c r="E785" s="4">
        <v>-1.532676253</v>
      </c>
      <c r="F785" s="4">
        <v>-1.3430163509999999</v>
      </c>
      <c r="G785" s="4">
        <v>-1.1714469519999999</v>
      </c>
      <c r="H785" s="5" t="s">
        <v>449</v>
      </c>
      <c r="I785" s="7" t="s">
        <v>4625</v>
      </c>
    </row>
    <row r="786" spans="1:9">
      <c r="A786" s="3">
        <v>13356917</v>
      </c>
      <c r="B786" s="4">
        <v>-1.197747559</v>
      </c>
      <c r="C786" s="4">
        <v>-1.6278411850000001</v>
      </c>
      <c r="D786" s="4">
        <v>-1.3145652139999999</v>
      </c>
      <c r="F786" s="4">
        <v>1.5939834580000001</v>
      </c>
      <c r="G786" s="4">
        <v>1.3000318420000001</v>
      </c>
      <c r="H786" s="5" t="s">
        <v>450</v>
      </c>
      <c r="I786" s="7" t="s">
        <v>4626</v>
      </c>
    </row>
    <row r="787" spans="1:9">
      <c r="A787" s="3">
        <v>13356950</v>
      </c>
      <c r="F787" s="4">
        <v>-1.163865299</v>
      </c>
      <c r="G787" s="4">
        <v>-1.389853802</v>
      </c>
      <c r="H787" s="5" t="s">
        <v>451</v>
      </c>
      <c r="I787" s="7" t="s">
        <v>4337</v>
      </c>
    </row>
    <row r="788" spans="1:9">
      <c r="A788" s="3">
        <v>13357000</v>
      </c>
      <c r="B788" s="4">
        <v>1.860814395</v>
      </c>
      <c r="C788" s="4">
        <v>1.296438336</v>
      </c>
      <c r="F788" s="4">
        <v>1.9368921160000001</v>
      </c>
      <c r="G788" s="4">
        <v>2.7404142039999999</v>
      </c>
      <c r="H788" s="5" t="s">
        <v>452</v>
      </c>
      <c r="I788" s="7" t="s">
        <v>4627</v>
      </c>
    </row>
    <row r="789" spans="1:9">
      <c r="A789" s="3">
        <v>13357076</v>
      </c>
      <c r="B789" s="4">
        <v>-1.382777922</v>
      </c>
      <c r="E789" s="4">
        <v>-1.1781954379999999</v>
      </c>
      <c r="H789" s="5" t="s">
        <v>4169</v>
      </c>
      <c r="I789" s="7" t="s">
        <v>4628</v>
      </c>
    </row>
    <row r="790" spans="1:9">
      <c r="A790" s="3">
        <v>13357176</v>
      </c>
      <c r="F790" s="4">
        <v>1.5769510419999999</v>
      </c>
      <c r="G790" s="4">
        <v>1.6135950400000001</v>
      </c>
      <c r="H790" s="5" t="s">
        <v>454</v>
      </c>
      <c r="I790" s="7" t="s">
        <v>4348</v>
      </c>
    </row>
    <row r="791" spans="1:9">
      <c r="A791" s="3">
        <v>13357201</v>
      </c>
      <c r="B791" s="4">
        <v>-1.533306235</v>
      </c>
      <c r="C791" s="4">
        <v>-1.4980746300000001</v>
      </c>
      <c r="D791" s="4">
        <v>-1.4166419219999999</v>
      </c>
      <c r="H791" s="5" t="s">
        <v>455</v>
      </c>
      <c r="I791" s="7" t="s">
        <v>4547</v>
      </c>
    </row>
    <row r="792" spans="1:9">
      <c r="A792" s="3">
        <v>13357218</v>
      </c>
      <c r="D792" s="4">
        <v>1.090900196</v>
      </c>
      <c r="E792" s="4">
        <v>1.184754095</v>
      </c>
      <c r="F792" s="4">
        <v>1.265381992</v>
      </c>
      <c r="H792" s="5" t="s">
        <v>456</v>
      </c>
      <c r="I792" s="7" t="s">
        <v>1</v>
      </c>
    </row>
    <row r="793" spans="1:9">
      <c r="A793" s="3">
        <v>13357255</v>
      </c>
      <c r="G793" s="4">
        <v>1.512842934</v>
      </c>
      <c r="H793" s="5" t="s">
        <v>457</v>
      </c>
      <c r="I793" s="7" t="s">
        <v>4629</v>
      </c>
    </row>
    <row r="794" spans="1:9">
      <c r="A794" s="3">
        <v>13357318</v>
      </c>
      <c r="D794" s="4">
        <v>-1.0741437119999999</v>
      </c>
      <c r="E794" s="4">
        <v>-1.7781146919999999</v>
      </c>
      <c r="F794" s="4">
        <v>-1.156257117</v>
      </c>
      <c r="H794" s="5" t="s">
        <v>1</v>
      </c>
      <c r="I794" s="7" t="s">
        <v>1</v>
      </c>
    </row>
    <row r="795" spans="1:9">
      <c r="A795" s="3">
        <v>13357324</v>
      </c>
      <c r="C795" s="4">
        <v>1.0925818940000001</v>
      </c>
      <c r="D795" s="4">
        <v>1.4878896399999999</v>
      </c>
      <c r="E795" s="4">
        <v>1.1932083419999999</v>
      </c>
      <c r="F795" s="4">
        <v>1.158612019</v>
      </c>
      <c r="G795" s="4">
        <v>1.581259526</v>
      </c>
      <c r="H795" s="5" t="s">
        <v>4170</v>
      </c>
      <c r="I795" s="7" t="s">
        <v>4630</v>
      </c>
    </row>
    <row r="796" spans="1:9">
      <c r="A796" s="3">
        <v>13357325</v>
      </c>
      <c r="F796" s="4">
        <v>1.094955986</v>
      </c>
      <c r="G796" s="4">
        <v>1.1887860589999999</v>
      </c>
      <c r="H796" s="5" t="s">
        <v>458</v>
      </c>
      <c r="I796" s="7" t="s">
        <v>4631</v>
      </c>
    </row>
    <row r="797" spans="1:9">
      <c r="A797" s="3">
        <v>13357345</v>
      </c>
      <c r="D797" s="4">
        <v>-1.876437455</v>
      </c>
      <c r="E797" s="4">
        <v>-1.782750244</v>
      </c>
      <c r="H797" s="5" t="s">
        <v>459</v>
      </c>
      <c r="I797" s="7" t="s">
        <v>4363</v>
      </c>
    </row>
    <row r="798" spans="1:9">
      <c r="A798" s="3">
        <v>13357356</v>
      </c>
      <c r="B798" s="4">
        <v>1.130955519</v>
      </c>
      <c r="C798" s="4">
        <v>1.568232576</v>
      </c>
      <c r="D798" s="4">
        <v>1.610646953</v>
      </c>
      <c r="E798" s="4">
        <v>1.3747846539999999</v>
      </c>
      <c r="H798" s="5" t="s">
        <v>460</v>
      </c>
      <c r="I798" s="7" t="s">
        <v>4387</v>
      </c>
    </row>
    <row r="799" spans="1:9">
      <c r="A799" s="3">
        <v>13357401</v>
      </c>
      <c r="F799" s="4">
        <v>1.0692826879999999</v>
      </c>
      <c r="H799" s="5" t="s">
        <v>461</v>
      </c>
      <c r="I799" s="7" t="s">
        <v>1</v>
      </c>
    </row>
    <row r="800" spans="1:9">
      <c r="A800" s="3">
        <v>13357457</v>
      </c>
      <c r="F800" s="4">
        <v>1.1827191909999999</v>
      </c>
      <c r="G800" s="4">
        <v>1.211754231</v>
      </c>
      <c r="H800" s="5" t="s">
        <v>462</v>
      </c>
      <c r="I800" s="7" t="s">
        <v>4632</v>
      </c>
    </row>
    <row r="801" spans="1:9">
      <c r="A801" s="3">
        <v>13357523</v>
      </c>
      <c r="G801" s="4">
        <v>-1.0271099180000001</v>
      </c>
      <c r="H801" s="5" t="s">
        <v>463</v>
      </c>
      <c r="I801" s="7" t="s">
        <v>4633</v>
      </c>
    </row>
    <row r="802" spans="1:9">
      <c r="A802" s="3">
        <v>13357531</v>
      </c>
      <c r="B802" s="4">
        <v>-2.3981116920000001</v>
      </c>
      <c r="C802" s="4">
        <v>-2.6637695049999999</v>
      </c>
      <c r="D802" s="4">
        <v>-1.898678267</v>
      </c>
      <c r="E802" s="4">
        <v>-1.936746904</v>
      </c>
      <c r="F802" s="4">
        <v>-2.6758906210000002</v>
      </c>
      <c r="G802" s="4">
        <v>-3.1905334089999999</v>
      </c>
      <c r="H802" s="5" t="s">
        <v>464</v>
      </c>
      <c r="I802" s="7" t="s">
        <v>1</v>
      </c>
    </row>
    <row r="803" spans="1:9">
      <c r="A803" s="3">
        <v>13357569</v>
      </c>
      <c r="D803" s="4">
        <v>1.3526717399999999</v>
      </c>
      <c r="E803" s="4">
        <v>1.937426788</v>
      </c>
      <c r="F803" s="4">
        <v>1.657317929</v>
      </c>
      <c r="G803" s="4">
        <v>1.344433539</v>
      </c>
      <c r="H803" s="5" t="s">
        <v>465</v>
      </c>
      <c r="I803" s="7" t="s">
        <v>4634</v>
      </c>
    </row>
    <row r="804" spans="1:9">
      <c r="A804" s="3">
        <v>13357605</v>
      </c>
      <c r="F804" s="4">
        <v>-1.1658858599999999</v>
      </c>
      <c r="G804" s="4">
        <v>-1.359776348</v>
      </c>
      <c r="H804" s="5" t="s">
        <v>466</v>
      </c>
      <c r="I804" s="7" t="s">
        <v>1</v>
      </c>
    </row>
    <row r="805" spans="1:9">
      <c r="A805" s="3">
        <v>13357617</v>
      </c>
      <c r="C805" s="4">
        <v>1.061029665</v>
      </c>
      <c r="D805" s="4">
        <v>1.403707214</v>
      </c>
      <c r="E805" s="4">
        <v>1.296885724</v>
      </c>
      <c r="G805" s="4">
        <v>-1.1171658980000001</v>
      </c>
      <c r="H805" s="5" t="s">
        <v>467</v>
      </c>
      <c r="I805" s="7" t="s">
        <v>4635</v>
      </c>
    </row>
    <row r="806" spans="1:9">
      <c r="A806" s="3">
        <v>13357705</v>
      </c>
      <c r="B806" s="4">
        <v>1.176954203</v>
      </c>
      <c r="H806" s="5" t="s">
        <v>468</v>
      </c>
      <c r="I806" s="7" t="s">
        <v>1</v>
      </c>
    </row>
    <row r="807" spans="1:9">
      <c r="A807" s="3">
        <v>13357914</v>
      </c>
      <c r="E807" s="4">
        <v>1.19626404</v>
      </c>
      <c r="H807" s="5" t="s">
        <v>469</v>
      </c>
      <c r="I807" s="7" t="s">
        <v>4636</v>
      </c>
    </row>
    <row r="808" spans="1:9">
      <c r="A808" s="3">
        <v>13357981</v>
      </c>
      <c r="F808" s="4">
        <v>-1.0345385629999999</v>
      </c>
      <c r="G808" s="4">
        <v>-1.1615039389999999</v>
      </c>
      <c r="H808" s="5" t="s">
        <v>470</v>
      </c>
      <c r="I808" s="7" t="s">
        <v>4637</v>
      </c>
    </row>
    <row r="809" spans="1:9">
      <c r="A809" s="3">
        <v>13358070</v>
      </c>
      <c r="B809" s="4">
        <v>1.5494233180000001</v>
      </c>
      <c r="F809" s="4">
        <v>1.559569491</v>
      </c>
      <c r="G809" s="4">
        <v>1.5679655509999999</v>
      </c>
      <c r="H809" s="5" t="s">
        <v>471</v>
      </c>
      <c r="I809" s="7" t="s">
        <v>4638</v>
      </c>
    </row>
    <row r="810" spans="1:9">
      <c r="A810" s="3">
        <v>13358088</v>
      </c>
      <c r="B810" s="4">
        <v>1.3903962599999999</v>
      </c>
      <c r="D810" s="4">
        <v>1.0141026230000001</v>
      </c>
      <c r="E810" s="4">
        <v>1.6944799800000001</v>
      </c>
      <c r="F810" s="4">
        <v>1.3326375669999999</v>
      </c>
      <c r="G810" s="4">
        <v>1.2062461879999999</v>
      </c>
      <c r="H810" s="5" t="s">
        <v>472</v>
      </c>
      <c r="I810" s="7" t="s">
        <v>4363</v>
      </c>
    </row>
    <row r="811" spans="1:9">
      <c r="A811" s="3">
        <v>13358132</v>
      </c>
      <c r="B811" s="4">
        <v>1.107326904</v>
      </c>
      <c r="C811" s="4">
        <v>1.212947714</v>
      </c>
      <c r="D811" s="4">
        <v>1.273388875</v>
      </c>
      <c r="H811" s="5" t="s">
        <v>473</v>
      </c>
      <c r="I811" s="7" t="s">
        <v>4639</v>
      </c>
    </row>
    <row r="812" spans="1:9">
      <c r="A812" s="3">
        <v>13358147</v>
      </c>
      <c r="F812" s="4">
        <v>1.007387794</v>
      </c>
      <c r="H812" s="5" t="s">
        <v>474</v>
      </c>
      <c r="I812" s="7" t="s">
        <v>4640</v>
      </c>
    </row>
    <row r="813" spans="1:9">
      <c r="A813" s="3">
        <v>13358162</v>
      </c>
      <c r="B813" s="4">
        <v>1.6847632619999999</v>
      </c>
      <c r="C813" s="4">
        <v>1.3007545389999999</v>
      </c>
      <c r="D813" s="4">
        <v>1.311797415</v>
      </c>
      <c r="H813" s="5" t="s">
        <v>6759</v>
      </c>
      <c r="I813" s="7" t="s">
        <v>1</v>
      </c>
    </row>
    <row r="814" spans="1:9">
      <c r="A814" s="3">
        <v>13358245</v>
      </c>
      <c r="F814" s="4">
        <v>1.0009394899999999</v>
      </c>
      <c r="G814" s="4">
        <v>1.2089597409999999</v>
      </c>
      <c r="H814" s="5" t="s">
        <v>476</v>
      </c>
      <c r="I814" s="7" t="s">
        <v>4641</v>
      </c>
    </row>
    <row r="815" spans="1:9">
      <c r="A815" s="3">
        <v>13358250</v>
      </c>
      <c r="F815" s="4">
        <v>2.9780267039999999</v>
      </c>
      <c r="G815" s="4">
        <v>3.8137328899999998</v>
      </c>
      <c r="H815" s="5" t="s">
        <v>477</v>
      </c>
      <c r="I815" s="7" t="s">
        <v>4642</v>
      </c>
    </row>
    <row r="816" spans="1:9">
      <c r="A816" s="3">
        <v>13358297</v>
      </c>
      <c r="F816" s="4">
        <v>-1.2265834170000001</v>
      </c>
      <c r="G816" s="4">
        <v>-1.5508256760000001</v>
      </c>
      <c r="H816" s="5" t="s">
        <v>478</v>
      </c>
      <c r="I816" s="7" t="s">
        <v>4643</v>
      </c>
    </row>
    <row r="817" spans="1:9">
      <c r="A817" s="3">
        <v>13358333</v>
      </c>
      <c r="B817" s="4">
        <v>1.2898960180000001</v>
      </c>
      <c r="C817" s="4">
        <v>1.1159513599999999</v>
      </c>
      <c r="E817" s="4">
        <v>1.4638207990000001</v>
      </c>
      <c r="F817" s="4">
        <v>1.6762592789999999</v>
      </c>
      <c r="G817" s="4">
        <v>2.0955961350000001</v>
      </c>
      <c r="H817" s="5" t="s">
        <v>479</v>
      </c>
      <c r="I817" s="7" t="s">
        <v>1</v>
      </c>
    </row>
    <row r="818" spans="1:9">
      <c r="A818" s="3">
        <v>13358339</v>
      </c>
      <c r="F818" s="4">
        <v>1.674945221</v>
      </c>
      <c r="G818" s="4">
        <v>2.1335076590000002</v>
      </c>
      <c r="H818" s="5" t="s">
        <v>480</v>
      </c>
      <c r="I818" s="7" t="s">
        <v>4644</v>
      </c>
    </row>
    <row r="819" spans="1:9">
      <c r="A819" s="3">
        <v>13358348</v>
      </c>
      <c r="D819" s="4">
        <v>1.241149185</v>
      </c>
      <c r="H819" s="5" t="s">
        <v>481</v>
      </c>
      <c r="I819" s="7" t="s">
        <v>4645</v>
      </c>
    </row>
    <row r="820" spans="1:9">
      <c r="A820" s="3">
        <v>13358375</v>
      </c>
      <c r="B820" s="4">
        <v>1.0817235380000001</v>
      </c>
      <c r="C820" s="4">
        <v>1.0474620059999999</v>
      </c>
      <c r="E820" s="4">
        <v>-1.032138786</v>
      </c>
      <c r="F820" s="4">
        <v>-1.996262567</v>
      </c>
      <c r="G820" s="4">
        <v>-1.0424885189999999</v>
      </c>
      <c r="H820" s="5" t="s">
        <v>482</v>
      </c>
      <c r="I820" s="7" t="s">
        <v>1</v>
      </c>
    </row>
    <row r="821" spans="1:9">
      <c r="A821" s="3">
        <v>13358451</v>
      </c>
      <c r="F821" s="4">
        <v>1.311071809</v>
      </c>
      <c r="G821" s="4">
        <v>1.009408766</v>
      </c>
      <c r="H821" s="5" t="s">
        <v>483</v>
      </c>
      <c r="I821" s="7" t="s">
        <v>4646</v>
      </c>
    </row>
    <row r="822" spans="1:9">
      <c r="A822" s="3">
        <v>13358464</v>
      </c>
      <c r="B822" s="4">
        <v>1.186391948</v>
      </c>
      <c r="C822" s="4">
        <v>1.158478433</v>
      </c>
      <c r="E822" s="4">
        <v>1.101527505</v>
      </c>
      <c r="F822" s="4">
        <v>1.272142442</v>
      </c>
      <c r="G822" s="4">
        <v>1.75140001</v>
      </c>
      <c r="H822" s="5" t="s">
        <v>484</v>
      </c>
      <c r="I822" s="7" t="s">
        <v>4647</v>
      </c>
    </row>
    <row r="823" spans="1:9">
      <c r="A823" s="3">
        <v>13358475</v>
      </c>
      <c r="B823" s="4">
        <v>1.1574725130000001</v>
      </c>
      <c r="E823" s="4">
        <v>1.074115422</v>
      </c>
      <c r="H823" s="5" t="s">
        <v>486</v>
      </c>
      <c r="I823" s="7" t="s">
        <v>4571</v>
      </c>
    </row>
    <row r="824" spans="1:9">
      <c r="A824" s="3">
        <v>13358484</v>
      </c>
      <c r="C824" s="4">
        <v>1.022559386</v>
      </c>
      <c r="D824" s="4">
        <v>1.4522155059999999</v>
      </c>
      <c r="E824" s="4">
        <v>1.391947303</v>
      </c>
      <c r="F824" s="4">
        <v>1.2961240890000001</v>
      </c>
      <c r="G824" s="4">
        <v>1.108847457</v>
      </c>
      <c r="H824" s="5" t="s">
        <v>487</v>
      </c>
      <c r="I824" s="7" t="s">
        <v>4609</v>
      </c>
    </row>
    <row r="825" spans="1:9">
      <c r="A825" s="3">
        <v>13358490</v>
      </c>
      <c r="C825" s="4">
        <v>1.306984685</v>
      </c>
      <c r="D825" s="4">
        <v>1.336506102</v>
      </c>
      <c r="E825" s="4">
        <v>1.908017206</v>
      </c>
      <c r="F825" s="4">
        <v>1.77393406</v>
      </c>
      <c r="G825" s="4">
        <v>1.813538409</v>
      </c>
      <c r="H825" s="5" t="s">
        <v>488</v>
      </c>
      <c r="I825" s="7" t="s">
        <v>4609</v>
      </c>
    </row>
    <row r="826" spans="1:9">
      <c r="A826" s="3">
        <v>13358494</v>
      </c>
      <c r="E826" s="4">
        <v>1.947549542</v>
      </c>
      <c r="F826" s="4">
        <v>2.0231682759999998</v>
      </c>
      <c r="G826" s="4">
        <v>2.2809517509999999</v>
      </c>
      <c r="H826" s="5" t="s">
        <v>489</v>
      </c>
      <c r="I826" s="7" t="s">
        <v>1</v>
      </c>
    </row>
    <row r="827" spans="1:9">
      <c r="A827" s="3">
        <v>13358498</v>
      </c>
      <c r="F827" s="4">
        <v>1.9875874680000001</v>
      </c>
      <c r="G827" s="4">
        <v>1.808394547</v>
      </c>
      <c r="H827" s="5" t="s">
        <v>490</v>
      </c>
      <c r="I827" s="7" t="s">
        <v>4609</v>
      </c>
    </row>
    <row r="828" spans="1:9">
      <c r="A828" s="3">
        <v>13358507</v>
      </c>
      <c r="F828" s="4">
        <v>1.889537558</v>
      </c>
      <c r="G828" s="4">
        <v>1.9363257220000001</v>
      </c>
      <c r="H828" s="5" t="s">
        <v>491</v>
      </c>
      <c r="I828" s="7" t="s">
        <v>4609</v>
      </c>
    </row>
    <row r="829" spans="1:9">
      <c r="A829" s="3">
        <v>13358570</v>
      </c>
      <c r="B829" s="4">
        <v>1.4223343939999999</v>
      </c>
      <c r="C829" s="4">
        <v>1.433160054</v>
      </c>
      <c r="D829" s="4">
        <v>1.529263152</v>
      </c>
      <c r="E829" s="4">
        <v>1.9814855300000001</v>
      </c>
      <c r="F829" s="4">
        <v>1.856025107</v>
      </c>
      <c r="G829" s="4">
        <v>1.457250218</v>
      </c>
      <c r="H829" s="5" t="s">
        <v>492</v>
      </c>
      <c r="I829" s="7" t="s">
        <v>4494</v>
      </c>
    </row>
    <row r="830" spans="1:9">
      <c r="A830" s="3">
        <v>13358573</v>
      </c>
      <c r="G830" s="4">
        <v>1.2532506910000001</v>
      </c>
      <c r="H830" s="5" t="s">
        <v>493</v>
      </c>
      <c r="I830" s="7" t="s">
        <v>4648</v>
      </c>
    </row>
    <row r="831" spans="1:9">
      <c r="A831" s="3">
        <v>13358646</v>
      </c>
      <c r="B831" s="4">
        <v>-1.208304278</v>
      </c>
      <c r="H831" s="5" t="s">
        <v>494</v>
      </c>
      <c r="I831" s="7" t="s">
        <v>4337</v>
      </c>
    </row>
    <row r="832" spans="1:9">
      <c r="A832" s="3">
        <v>13358721</v>
      </c>
      <c r="E832" s="4">
        <v>-1.6746309779999999</v>
      </c>
      <c r="H832" s="5" t="s">
        <v>495</v>
      </c>
      <c r="I832" s="7" t="s">
        <v>4427</v>
      </c>
    </row>
    <row r="833" spans="1:9">
      <c r="A833" s="3">
        <v>13358744</v>
      </c>
      <c r="D833" s="4">
        <v>-1.146844942</v>
      </c>
      <c r="H833" s="5" t="s">
        <v>496</v>
      </c>
      <c r="I833" s="7" t="s">
        <v>4649</v>
      </c>
    </row>
    <row r="834" spans="1:9">
      <c r="A834" s="3">
        <v>13358753</v>
      </c>
      <c r="D834" s="4">
        <v>-1.0346818609999999</v>
      </c>
      <c r="H834" s="5" t="s">
        <v>497</v>
      </c>
      <c r="I834" s="7" t="s">
        <v>1</v>
      </c>
    </row>
    <row r="835" spans="1:9">
      <c r="A835" s="3">
        <v>13358788</v>
      </c>
      <c r="D835" s="4">
        <v>-1.0611157099999999</v>
      </c>
      <c r="E835" s="4">
        <v>-1.158133641</v>
      </c>
      <c r="H835" s="5" t="s">
        <v>498</v>
      </c>
      <c r="I835" s="7" t="s">
        <v>4650</v>
      </c>
    </row>
    <row r="836" spans="1:9">
      <c r="A836" s="3">
        <v>13358847</v>
      </c>
      <c r="C836" s="4">
        <v>1.241134381</v>
      </c>
      <c r="D836" s="4">
        <v>1.476949015</v>
      </c>
      <c r="H836" s="5" t="s">
        <v>499</v>
      </c>
      <c r="I836" s="7" t="s">
        <v>4651</v>
      </c>
    </row>
    <row r="837" spans="1:9">
      <c r="A837" s="3">
        <v>13358872</v>
      </c>
      <c r="C837" s="4">
        <v>1.9840153739999999</v>
      </c>
      <c r="D837" s="4">
        <v>1.9229407780000001</v>
      </c>
      <c r="H837" s="5" t="s">
        <v>500</v>
      </c>
      <c r="I837" s="7" t="s">
        <v>4652</v>
      </c>
    </row>
    <row r="838" spans="1:9">
      <c r="A838" s="3">
        <v>13358883</v>
      </c>
      <c r="B838" s="4">
        <v>1.6525929020000001</v>
      </c>
      <c r="C838" s="4">
        <v>1.0736312699999999</v>
      </c>
      <c r="F838" s="4">
        <v>1.096291095</v>
      </c>
      <c r="H838" s="5" t="s">
        <v>4171</v>
      </c>
      <c r="I838" s="7" t="s">
        <v>1</v>
      </c>
    </row>
    <row r="839" spans="1:9">
      <c r="A839" s="3">
        <v>13358889</v>
      </c>
      <c r="C839" s="4">
        <v>-1.3121768110000001</v>
      </c>
      <c r="D839" s="4">
        <v>-1.7022837040000001</v>
      </c>
      <c r="E839" s="4">
        <v>-1.8894006590000001</v>
      </c>
      <c r="H839" s="5" t="s">
        <v>501</v>
      </c>
      <c r="I839" s="7" t="s">
        <v>4619</v>
      </c>
    </row>
    <row r="840" spans="1:9">
      <c r="A840" s="3">
        <v>13359047</v>
      </c>
      <c r="E840" s="4">
        <v>1.4254377570000001</v>
      </c>
      <c r="H840" s="5" t="s">
        <v>502</v>
      </c>
      <c r="I840" s="7" t="s">
        <v>4653</v>
      </c>
    </row>
    <row r="841" spans="1:9">
      <c r="A841" s="3">
        <v>13359064</v>
      </c>
      <c r="F841" s="4">
        <v>-1.011082448</v>
      </c>
      <c r="H841" s="5" t="s">
        <v>503</v>
      </c>
      <c r="I841" s="7" t="s">
        <v>4654</v>
      </c>
    </row>
    <row r="842" spans="1:9">
      <c r="A842" s="3">
        <v>13359076</v>
      </c>
      <c r="E842" s="4">
        <v>-1.029545387</v>
      </c>
      <c r="H842" s="5" t="s">
        <v>504</v>
      </c>
      <c r="I842" s="7" t="s">
        <v>4655</v>
      </c>
    </row>
    <row r="843" spans="1:9">
      <c r="A843" s="3">
        <v>13359113</v>
      </c>
      <c r="E843" s="4">
        <v>-1.0789083209999999</v>
      </c>
      <c r="F843" s="4">
        <v>-1.2442441179999999</v>
      </c>
      <c r="G843" s="4">
        <v>-1.647650098</v>
      </c>
      <c r="H843" s="5" t="s">
        <v>505</v>
      </c>
      <c r="I843" s="7" t="s">
        <v>4337</v>
      </c>
    </row>
    <row r="844" spans="1:9">
      <c r="A844" s="3">
        <v>13359129</v>
      </c>
      <c r="G844" s="4">
        <v>1.0235408749999999</v>
      </c>
      <c r="H844" s="5" t="s">
        <v>506</v>
      </c>
      <c r="I844" s="7" t="s">
        <v>4656</v>
      </c>
    </row>
    <row r="845" spans="1:9">
      <c r="A845" s="3">
        <v>13359181</v>
      </c>
      <c r="B845" s="4">
        <v>1.5174941070000001</v>
      </c>
      <c r="C845" s="4">
        <v>2.8158640660000001</v>
      </c>
      <c r="D845" s="4">
        <v>3.228045389</v>
      </c>
      <c r="E845" s="4">
        <v>2.8810407819999999</v>
      </c>
      <c r="F845" s="4">
        <v>1.7201412069999999</v>
      </c>
      <c r="G845" s="4">
        <v>1.5628733850000001</v>
      </c>
      <c r="H845" s="5" t="s">
        <v>507</v>
      </c>
      <c r="I845" s="7" t="s">
        <v>4657</v>
      </c>
    </row>
    <row r="846" spans="1:9">
      <c r="A846" s="3">
        <v>13359192</v>
      </c>
      <c r="E846" s="4">
        <v>-1.245939702</v>
      </c>
      <c r="H846" s="5" t="s">
        <v>508</v>
      </c>
      <c r="I846" s="7" t="s">
        <v>4658</v>
      </c>
    </row>
    <row r="847" spans="1:9">
      <c r="A847" s="3">
        <v>13359230</v>
      </c>
      <c r="C847" s="4">
        <v>-1.2425442250000001</v>
      </c>
      <c r="D847" s="4">
        <v>-1.3337545710000001</v>
      </c>
      <c r="E847" s="4">
        <v>-1.328872601</v>
      </c>
      <c r="F847" s="4">
        <v>-1.2373466470000001</v>
      </c>
      <c r="H847" s="5" t="s">
        <v>509</v>
      </c>
      <c r="I847" s="7" t="s">
        <v>4337</v>
      </c>
    </row>
    <row r="848" spans="1:9">
      <c r="A848" s="3">
        <v>13359247</v>
      </c>
      <c r="F848" s="4">
        <v>1.0975727</v>
      </c>
      <c r="H848" s="5" t="s">
        <v>510</v>
      </c>
      <c r="I848" s="7" t="s">
        <v>4659</v>
      </c>
    </row>
    <row r="849" spans="1:9">
      <c r="A849" s="3">
        <v>13359280</v>
      </c>
      <c r="C849" s="4">
        <v>1.1404241580000001</v>
      </c>
      <c r="D849" s="4">
        <v>1.5909336599999999</v>
      </c>
      <c r="E849" s="4">
        <v>1.1337436830000001</v>
      </c>
      <c r="H849" s="5" t="s">
        <v>511</v>
      </c>
      <c r="I849" s="7" t="s">
        <v>4460</v>
      </c>
    </row>
    <row r="850" spans="1:9">
      <c r="A850" s="3">
        <v>13359285</v>
      </c>
      <c r="B850" s="4">
        <v>1.2824845149999999</v>
      </c>
      <c r="F850" s="4">
        <v>2.10038407</v>
      </c>
      <c r="G850" s="4">
        <v>2.593110834</v>
      </c>
      <c r="H850" s="5" t="s">
        <v>512</v>
      </c>
      <c r="I850" s="7" t="s">
        <v>1</v>
      </c>
    </row>
    <row r="851" spans="1:9">
      <c r="A851" s="3">
        <v>13359296</v>
      </c>
      <c r="C851" s="4">
        <v>-1.004837118</v>
      </c>
      <c r="D851" s="4">
        <v>-1.6053190049999999</v>
      </c>
      <c r="H851" s="5" t="s">
        <v>513</v>
      </c>
      <c r="I851" s="7" t="s">
        <v>4660</v>
      </c>
    </row>
    <row r="852" spans="1:9">
      <c r="A852" s="3">
        <v>13359300</v>
      </c>
      <c r="E852" s="4">
        <v>-1.218339522</v>
      </c>
      <c r="F852" s="4">
        <v>-1.100036869</v>
      </c>
      <c r="G852" s="4">
        <v>-1.295796044</v>
      </c>
      <c r="H852" s="5" t="s">
        <v>514</v>
      </c>
      <c r="I852" s="7" t="s">
        <v>4661</v>
      </c>
    </row>
    <row r="853" spans="1:9">
      <c r="A853" s="3">
        <v>13359305</v>
      </c>
      <c r="E853" s="4">
        <v>-1.036819715</v>
      </c>
      <c r="H853" s="5" t="s">
        <v>515</v>
      </c>
      <c r="I853" s="7" t="s">
        <v>4662</v>
      </c>
    </row>
    <row r="854" spans="1:9">
      <c r="A854" s="3">
        <v>13359327</v>
      </c>
      <c r="F854" s="4">
        <v>1.042303274</v>
      </c>
      <c r="H854" s="5" t="s">
        <v>516</v>
      </c>
      <c r="I854" s="7" t="s">
        <v>4663</v>
      </c>
    </row>
    <row r="855" spans="1:9">
      <c r="A855" s="3">
        <v>13359337</v>
      </c>
      <c r="G855" s="4">
        <v>-1.610484252</v>
      </c>
      <c r="H855" s="5" t="s">
        <v>517</v>
      </c>
      <c r="I855" s="7" t="s">
        <v>4363</v>
      </c>
    </row>
    <row r="856" spans="1:9">
      <c r="A856" s="3">
        <v>13359391</v>
      </c>
      <c r="C856" s="4">
        <v>1.030588603</v>
      </c>
      <c r="D856" s="4">
        <v>1.2403005330000001</v>
      </c>
      <c r="E856" s="4">
        <v>1.33970996</v>
      </c>
      <c r="F856" s="4">
        <v>1.0412228720000001</v>
      </c>
      <c r="H856" s="5" t="s">
        <v>518</v>
      </c>
      <c r="I856" s="7" t="s">
        <v>4664</v>
      </c>
    </row>
    <row r="857" spans="1:9">
      <c r="A857" s="3">
        <v>13359549</v>
      </c>
      <c r="E857" s="4">
        <v>1.0185621920000001</v>
      </c>
      <c r="H857" s="5" t="s">
        <v>519</v>
      </c>
      <c r="I857" s="7" t="s">
        <v>4665</v>
      </c>
    </row>
    <row r="858" spans="1:9">
      <c r="A858" s="3">
        <v>13359577</v>
      </c>
      <c r="F858" s="4">
        <v>-1.135558149</v>
      </c>
      <c r="H858" s="5" t="s">
        <v>520</v>
      </c>
      <c r="I858" s="7" t="s">
        <v>4666</v>
      </c>
    </row>
    <row r="859" spans="1:9">
      <c r="A859" s="3">
        <v>13359591</v>
      </c>
      <c r="F859" s="4">
        <v>-1.321745395</v>
      </c>
      <c r="G859" s="4">
        <v>-1.447956824</v>
      </c>
      <c r="H859" s="5" t="s">
        <v>521</v>
      </c>
      <c r="I859" s="7" t="s">
        <v>4667</v>
      </c>
    </row>
    <row r="860" spans="1:9">
      <c r="A860" s="3">
        <v>13359646</v>
      </c>
      <c r="D860" s="4">
        <v>1.159899483</v>
      </c>
      <c r="H860" s="5" t="s">
        <v>522</v>
      </c>
      <c r="I860" s="7" t="s">
        <v>4668</v>
      </c>
    </row>
    <row r="861" spans="1:9">
      <c r="A861" s="3">
        <v>13359666</v>
      </c>
      <c r="B861" s="4">
        <v>1.3962699059999999</v>
      </c>
      <c r="F861" s="4">
        <v>1.1972313729999999</v>
      </c>
      <c r="G861" s="4">
        <v>1.141447039</v>
      </c>
      <c r="H861" s="5" t="s">
        <v>523</v>
      </c>
      <c r="I861" s="7" t="s">
        <v>4669</v>
      </c>
    </row>
    <row r="862" spans="1:9">
      <c r="A862" s="3">
        <v>13359736</v>
      </c>
      <c r="F862" s="4">
        <v>-1.1014678389999999</v>
      </c>
      <c r="H862" s="5" t="s">
        <v>524</v>
      </c>
      <c r="I862" s="7" t="s">
        <v>4342</v>
      </c>
    </row>
    <row r="863" spans="1:9">
      <c r="A863" s="3">
        <v>13359767</v>
      </c>
      <c r="G863" s="4">
        <v>1.0091598470000001</v>
      </c>
      <c r="H863" s="5" t="s">
        <v>525</v>
      </c>
      <c r="I863" s="7" t="s">
        <v>4600</v>
      </c>
    </row>
    <row r="864" spans="1:9">
      <c r="A864" s="3">
        <v>13359844</v>
      </c>
      <c r="F864" s="4">
        <v>1.1856885109999999</v>
      </c>
      <c r="H864" s="5" t="s">
        <v>526</v>
      </c>
      <c r="I864" s="7" t="s">
        <v>4670</v>
      </c>
    </row>
    <row r="865" spans="1:9">
      <c r="A865" s="3">
        <v>13359866</v>
      </c>
      <c r="B865" s="4">
        <v>-1.2812162890000001</v>
      </c>
      <c r="F865" s="4">
        <v>-1.12501476</v>
      </c>
      <c r="G865" s="4">
        <v>-1.8666884530000001</v>
      </c>
      <c r="H865" s="5" t="s">
        <v>527</v>
      </c>
      <c r="I865" s="7" t="s">
        <v>4671</v>
      </c>
    </row>
    <row r="866" spans="1:9">
      <c r="A866" s="3">
        <v>13359872</v>
      </c>
      <c r="G866" s="4">
        <v>3.2631039290000001</v>
      </c>
      <c r="H866" s="5" t="s">
        <v>528</v>
      </c>
      <c r="I866" s="7" t="s">
        <v>4672</v>
      </c>
    </row>
    <row r="867" spans="1:9">
      <c r="A867" s="3">
        <v>13359929</v>
      </c>
      <c r="B867" s="4">
        <v>1.678074155</v>
      </c>
      <c r="C867" s="4">
        <v>1.866733304</v>
      </c>
      <c r="D867" s="4">
        <v>1.9004869470000001</v>
      </c>
      <c r="E867" s="4">
        <v>1.785460826</v>
      </c>
      <c r="F867" s="4">
        <v>1.338121511</v>
      </c>
      <c r="G867" s="4">
        <v>1.499052783</v>
      </c>
      <c r="H867" s="5" t="s">
        <v>529</v>
      </c>
      <c r="I867" s="7" t="s">
        <v>1</v>
      </c>
    </row>
    <row r="868" spans="1:9">
      <c r="A868" s="3">
        <v>13359953</v>
      </c>
      <c r="C868" s="4">
        <v>-1.419103719</v>
      </c>
      <c r="D868" s="4">
        <v>-1.7478623470000001</v>
      </c>
      <c r="E868" s="4">
        <v>-2.2087503750000002</v>
      </c>
      <c r="H868" s="5" t="s">
        <v>530</v>
      </c>
      <c r="I868" s="7" t="s">
        <v>4454</v>
      </c>
    </row>
    <row r="869" spans="1:9">
      <c r="A869" s="3">
        <v>13360077</v>
      </c>
      <c r="E869" s="4">
        <v>-1.707486171</v>
      </c>
      <c r="G869" s="4">
        <v>-1.6319501380000001</v>
      </c>
      <c r="H869" s="5" t="s">
        <v>531</v>
      </c>
      <c r="I869" s="7" t="s">
        <v>4673</v>
      </c>
    </row>
    <row r="870" spans="1:9">
      <c r="A870" s="3">
        <v>13360195</v>
      </c>
      <c r="F870" s="4">
        <v>-1.1981146620000001</v>
      </c>
      <c r="H870" s="5" t="s">
        <v>532</v>
      </c>
      <c r="I870" s="7" t="s">
        <v>4400</v>
      </c>
    </row>
    <row r="871" spans="1:9">
      <c r="A871" s="3">
        <v>13360197</v>
      </c>
      <c r="C871" s="4">
        <v>1.059182471</v>
      </c>
      <c r="D871" s="4">
        <v>1.1073685630000001</v>
      </c>
      <c r="E871" s="4">
        <v>1.085644125</v>
      </c>
      <c r="H871" s="5" t="s">
        <v>533</v>
      </c>
      <c r="I871" s="7" t="s">
        <v>4427</v>
      </c>
    </row>
    <row r="872" spans="1:9">
      <c r="A872" s="3">
        <v>13360218</v>
      </c>
      <c r="F872" s="4">
        <v>2.1039240800000001</v>
      </c>
      <c r="G872" s="4">
        <v>1.533035135</v>
      </c>
      <c r="H872" s="5" t="s">
        <v>534</v>
      </c>
      <c r="I872" s="7" t="s">
        <v>4674</v>
      </c>
    </row>
    <row r="873" spans="1:9">
      <c r="A873" s="3">
        <v>13360257</v>
      </c>
      <c r="G873" s="4">
        <v>-1.078912407</v>
      </c>
      <c r="H873" s="5" t="s">
        <v>535</v>
      </c>
      <c r="I873" s="7" t="s">
        <v>4675</v>
      </c>
    </row>
    <row r="874" spans="1:9">
      <c r="A874" s="3">
        <v>13360281</v>
      </c>
      <c r="B874" s="4">
        <v>-1.048721953</v>
      </c>
      <c r="C874" s="4">
        <v>-1.0654362369999999</v>
      </c>
      <c r="D874" s="4">
        <v>-1.5160641020000001</v>
      </c>
      <c r="E874" s="4">
        <v>-1.344761221</v>
      </c>
      <c r="F874" s="4">
        <v>-1.2436536899999999</v>
      </c>
      <c r="H874" s="5" t="s">
        <v>536</v>
      </c>
      <c r="I874" s="7" t="s">
        <v>4676</v>
      </c>
    </row>
    <row r="875" spans="1:9">
      <c r="A875" s="3">
        <v>13360341</v>
      </c>
      <c r="B875" s="4">
        <v>2.448943748</v>
      </c>
      <c r="C875" s="4">
        <v>2.2760086909999999</v>
      </c>
      <c r="D875" s="4">
        <v>2.268047546</v>
      </c>
      <c r="E875" s="4">
        <v>1.5120353369999999</v>
      </c>
      <c r="F875" s="4">
        <v>1.1766501629999999</v>
      </c>
      <c r="H875" s="5" t="s">
        <v>537</v>
      </c>
      <c r="I875" s="7" t="s">
        <v>1</v>
      </c>
    </row>
    <row r="876" spans="1:9">
      <c r="A876" s="3">
        <v>13360445</v>
      </c>
      <c r="E876" s="4">
        <v>1.119816728</v>
      </c>
      <c r="H876" s="5" t="s">
        <v>1</v>
      </c>
      <c r="I876" s="7" t="s">
        <v>1</v>
      </c>
    </row>
    <row r="877" spans="1:9">
      <c r="A877" s="3">
        <v>13360448</v>
      </c>
      <c r="D877" s="4">
        <v>1.014361193</v>
      </c>
      <c r="H877" s="5" t="s">
        <v>538</v>
      </c>
      <c r="I877" s="7" t="s">
        <v>4677</v>
      </c>
    </row>
    <row r="878" spans="1:9">
      <c r="A878" s="3">
        <v>13360476</v>
      </c>
      <c r="E878" s="4">
        <v>1.109367832</v>
      </c>
      <c r="H878" s="5" t="s">
        <v>539</v>
      </c>
      <c r="I878" s="7" t="s">
        <v>4460</v>
      </c>
    </row>
    <row r="879" spans="1:9">
      <c r="A879" s="3">
        <v>13360505</v>
      </c>
      <c r="B879" s="4">
        <v>-1.71748335</v>
      </c>
      <c r="C879" s="4">
        <v>-2.0305074749999998</v>
      </c>
      <c r="D879" s="4">
        <v>-1.7385297099999999</v>
      </c>
      <c r="E879" s="4">
        <v>-1.6094871500000001</v>
      </c>
      <c r="H879" s="5" t="s">
        <v>540</v>
      </c>
      <c r="I879" s="7" t="s">
        <v>4678</v>
      </c>
    </row>
    <row r="880" spans="1:9">
      <c r="A880" s="3">
        <v>13360516</v>
      </c>
      <c r="B880" s="4">
        <v>1.2585155079999999</v>
      </c>
      <c r="E880" s="4">
        <v>1.0615770289999999</v>
      </c>
      <c r="H880" s="5" t="s">
        <v>541</v>
      </c>
      <c r="I880" s="7" t="s">
        <v>4679</v>
      </c>
    </row>
    <row r="881" spans="1:9">
      <c r="A881" s="3">
        <v>13360520</v>
      </c>
      <c r="B881" s="4">
        <v>1.647109749</v>
      </c>
      <c r="C881" s="4">
        <v>1.401145788</v>
      </c>
      <c r="D881" s="4">
        <v>1.9025671150000001</v>
      </c>
      <c r="E881" s="4">
        <v>1.449759708</v>
      </c>
      <c r="H881" s="5" t="s">
        <v>542</v>
      </c>
      <c r="I881" s="7" t="s">
        <v>4680</v>
      </c>
    </row>
    <row r="882" spans="1:9">
      <c r="A882" s="3">
        <v>13360563</v>
      </c>
      <c r="F882" s="4">
        <v>-1.4941430979999999</v>
      </c>
      <c r="G882" s="4">
        <v>-1.469263854</v>
      </c>
      <c r="H882" s="5" t="s">
        <v>543</v>
      </c>
      <c r="I882" s="7" t="s">
        <v>4681</v>
      </c>
    </row>
    <row r="883" spans="1:9">
      <c r="A883" s="3">
        <v>13360587</v>
      </c>
      <c r="B883" s="4">
        <v>-1.5251387599999999</v>
      </c>
      <c r="C883" s="4">
        <v>-2.2965598900000002</v>
      </c>
      <c r="D883" s="4">
        <v>-2.8087620279999999</v>
      </c>
      <c r="E883" s="4">
        <v>-2.6392736550000002</v>
      </c>
      <c r="F883" s="4">
        <v>-2.741587564</v>
      </c>
      <c r="G883" s="4">
        <v>-2.5784260880000001</v>
      </c>
      <c r="H883" s="5" t="s">
        <v>1</v>
      </c>
      <c r="I883" s="7" t="s">
        <v>1</v>
      </c>
    </row>
    <row r="884" spans="1:9">
      <c r="A884" s="3">
        <v>13360666</v>
      </c>
      <c r="E884" s="4">
        <v>1.0782776629999999</v>
      </c>
      <c r="F884" s="4">
        <v>1.0501016569999999</v>
      </c>
      <c r="H884" s="5" t="s">
        <v>544</v>
      </c>
      <c r="I884" s="7" t="s">
        <v>1</v>
      </c>
    </row>
    <row r="885" spans="1:9">
      <c r="A885" s="3">
        <v>13360701</v>
      </c>
      <c r="C885" s="4">
        <v>-1.1148339940000001</v>
      </c>
      <c r="D885" s="4">
        <v>-1.4892267450000001</v>
      </c>
      <c r="H885" s="5" t="s">
        <v>546</v>
      </c>
      <c r="I885" s="7" t="s">
        <v>4682</v>
      </c>
    </row>
    <row r="886" spans="1:9">
      <c r="A886" s="3">
        <v>13360714</v>
      </c>
      <c r="F886" s="4">
        <v>-1.3619001369999999</v>
      </c>
      <c r="H886" s="5" t="s">
        <v>547</v>
      </c>
      <c r="I886" s="7" t="s">
        <v>4619</v>
      </c>
    </row>
    <row r="887" spans="1:9">
      <c r="A887" s="3">
        <v>13360766</v>
      </c>
      <c r="C887" s="4">
        <v>1.2012059390000001</v>
      </c>
      <c r="D887" s="4">
        <v>1.3309543319999999</v>
      </c>
      <c r="E887" s="4">
        <v>1.877941047</v>
      </c>
      <c r="F887" s="4">
        <v>1.211288133</v>
      </c>
      <c r="H887" s="5" t="s">
        <v>548</v>
      </c>
      <c r="I887" s="7" t="s">
        <v>4683</v>
      </c>
    </row>
    <row r="888" spans="1:9">
      <c r="A888" s="3">
        <v>13360912</v>
      </c>
      <c r="D888" s="4">
        <v>1.431105625</v>
      </c>
      <c r="E888" s="4">
        <v>1.5391250750000001</v>
      </c>
      <c r="H888" s="5" t="s">
        <v>549</v>
      </c>
      <c r="I888" s="7" t="s">
        <v>4684</v>
      </c>
    </row>
    <row r="889" spans="1:9">
      <c r="A889" s="3">
        <v>13360960</v>
      </c>
      <c r="D889" s="4">
        <v>-1.223312653</v>
      </c>
      <c r="H889" s="5" t="s">
        <v>550</v>
      </c>
      <c r="I889" s="7" t="s">
        <v>4363</v>
      </c>
    </row>
    <row r="890" spans="1:9">
      <c r="A890" s="3">
        <v>13361019</v>
      </c>
      <c r="D890" s="4">
        <v>-1.242083917</v>
      </c>
      <c r="H890" s="5" t="s">
        <v>551</v>
      </c>
      <c r="I890" s="7" t="s">
        <v>4685</v>
      </c>
    </row>
    <row r="891" spans="1:9">
      <c r="A891" s="3">
        <v>13361042</v>
      </c>
      <c r="B891" s="4">
        <v>1.4451580449999999</v>
      </c>
      <c r="H891" s="5" t="s">
        <v>552</v>
      </c>
      <c r="I891" s="7" t="s">
        <v>4686</v>
      </c>
    </row>
    <row r="892" spans="1:9">
      <c r="A892" s="3">
        <v>13361109</v>
      </c>
      <c r="F892" s="4">
        <v>-1.096565727</v>
      </c>
      <c r="H892" s="5" t="s">
        <v>553</v>
      </c>
      <c r="I892" s="7" t="s">
        <v>4687</v>
      </c>
    </row>
    <row r="893" spans="1:9">
      <c r="A893" s="3">
        <v>13361130</v>
      </c>
      <c r="D893" s="4">
        <v>1.095657949</v>
      </c>
      <c r="E893" s="4">
        <v>1.125612136</v>
      </c>
      <c r="H893" s="5" t="s">
        <v>554</v>
      </c>
      <c r="I893" s="7" t="s">
        <v>6760</v>
      </c>
    </row>
    <row r="894" spans="1:9">
      <c r="A894" s="3">
        <v>13361206</v>
      </c>
      <c r="C894" s="4">
        <v>-1.246850858</v>
      </c>
      <c r="D894" s="4">
        <v>-2.2077694320000001</v>
      </c>
      <c r="E894" s="4">
        <v>-2.1835031900000001</v>
      </c>
      <c r="H894" s="5" t="s">
        <v>555</v>
      </c>
      <c r="I894" s="7" t="s">
        <v>4688</v>
      </c>
    </row>
    <row r="895" spans="1:9">
      <c r="A895" s="3">
        <v>13361424</v>
      </c>
      <c r="E895" s="4">
        <v>-1.04698943</v>
      </c>
      <c r="F895" s="4">
        <v>-1.019939927</v>
      </c>
      <c r="H895" s="5" t="s">
        <v>556</v>
      </c>
      <c r="I895" s="7" t="s">
        <v>1</v>
      </c>
    </row>
    <row r="896" spans="1:9">
      <c r="A896" s="3">
        <v>13361474</v>
      </c>
      <c r="C896" s="4">
        <v>-1.1908461029999999</v>
      </c>
      <c r="D896" s="4">
        <v>-1.290813824</v>
      </c>
      <c r="E896" s="4">
        <v>-2.0095696539999999</v>
      </c>
      <c r="F896" s="4">
        <v>-1.7119619340000001</v>
      </c>
      <c r="G896" s="4">
        <v>-1.0947090690000001</v>
      </c>
      <c r="H896" s="5" t="s">
        <v>557</v>
      </c>
      <c r="I896" s="7" t="s">
        <v>4689</v>
      </c>
    </row>
    <row r="897" spans="1:9">
      <c r="A897" s="3">
        <v>13361495</v>
      </c>
      <c r="E897" s="4">
        <v>1.1915074370000001</v>
      </c>
      <c r="H897" s="5" t="s">
        <v>558</v>
      </c>
      <c r="I897" s="7" t="s">
        <v>4690</v>
      </c>
    </row>
    <row r="898" spans="1:9">
      <c r="A898" s="3">
        <v>13361537</v>
      </c>
      <c r="B898" s="4">
        <v>2.117988542</v>
      </c>
      <c r="C898" s="4">
        <v>3.0922776280000002</v>
      </c>
      <c r="D898" s="4">
        <v>3.8466786069999999</v>
      </c>
      <c r="E898" s="4">
        <v>2.2408935969999999</v>
      </c>
      <c r="F898" s="4">
        <v>2.0156889819999999</v>
      </c>
      <c r="G898" s="4">
        <v>2.1712194230000001</v>
      </c>
      <c r="H898" s="5" t="s">
        <v>559</v>
      </c>
      <c r="I898" s="7" t="s">
        <v>4416</v>
      </c>
    </row>
    <row r="899" spans="1:9">
      <c r="A899" s="3">
        <v>13361609</v>
      </c>
      <c r="B899" s="4">
        <v>1.127310934</v>
      </c>
      <c r="C899" s="4">
        <v>1.299300879</v>
      </c>
      <c r="D899" s="4">
        <v>1.4126418279999999</v>
      </c>
      <c r="E899" s="4">
        <v>1.1517313600000001</v>
      </c>
      <c r="H899" s="5" t="s">
        <v>560</v>
      </c>
      <c r="I899" s="7" t="s">
        <v>1</v>
      </c>
    </row>
    <row r="900" spans="1:9">
      <c r="A900" s="3">
        <v>13361667</v>
      </c>
      <c r="E900" s="4">
        <v>-1.2440235930000001</v>
      </c>
      <c r="F900" s="4">
        <v>-1.0797724049999999</v>
      </c>
      <c r="H900" s="5" t="s">
        <v>4172</v>
      </c>
      <c r="I900" s="7" t="s">
        <v>4691</v>
      </c>
    </row>
    <row r="901" spans="1:9">
      <c r="A901" s="3">
        <v>13361769</v>
      </c>
      <c r="B901" s="4">
        <v>1.0496621589999999</v>
      </c>
      <c r="C901" s="4">
        <v>1.1266786660000001</v>
      </c>
      <c r="D901" s="4">
        <v>1.2598851790000001</v>
      </c>
      <c r="E901" s="4">
        <v>1.047385357</v>
      </c>
      <c r="H901" s="5" t="s">
        <v>561</v>
      </c>
      <c r="I901" s="7" t="s">
        <v>4692</v>
      </c>
    </row>
    <row r="902" spans="1:9">
      <c r="A902" s="3">
        <v>13361823</v>
      </c>
      <c r="B902" s="4">
        <v>-1.800993804</v>
      </c>
      <c r="C902" s="4">
        <v>-4.4801547160000004</v>
      </c>
      <c r="D902" s="4">
        <v>-5.8160614170000002</v>
      </c>
      <c r="E902" s="4">
        <v>-5.205909771</v>
      </c>
      <c r="H902" s="5" t="s">
        <v>562</v>
      </c>
      <c r="I902" s="7" t="s">
        <v>4693</v>
      </c>
    </row>
    <row r="903" spans="1:9">
      <c r="A903" s="3">
        <v>13361869</v>
      </c>
      <c r="G903" s="4">
        <v>1.5176956500000001</v>
      </c>
      <c r="H903" s="5" t="s">
        <v>563</v>
      </c>
      <c r="I903" s="7" t="s">
        <v>4694</v>
      </c>
    </row>
    <row r="904" spans="1:9">
      <c r="A904" s="3">
        <v>13361873</v>
      </c>
      <c r="G904" s="4">
        <v>1.8801565840000001</v>
      </c>
      <c r="H904" s="5" t="s">
        <v>564</v>
      </c>
      <c r="I904" s="7" t="s">
        <v>4695</v>
      </c>
    </row>
    <row r="905" spans="1:9">
      <c r="A905" s="3">
        <v>13361905</v>
      </c>
      <c r="G905" s="4">
        <v>1.148982943</v>
      </c>
      <c r="H905" s="5" t="s">
        <v>565</v>
      </c>
      <c r="I905" s="7" t="s">
        <v>4696</v>
      </c>
    </row>
    <row r="906" spans="1:9">
      <c r="A906" s="3">
        <v>13361957</v>
      </c>
      <c r="B906" s="4">
        <v>-1.4410900550000001</v>
      </c>
      <c r="C906" s="4">
        <v>-1.0008529930000001</v>
      </c>
      <c r="H906" s="5" t="s">
        <v>566</v>
      </c>
      <c r="I906" s="7" t="s">
        <v>4361</v>
      </c>
    </row>
    <row r="907" spans="1:9">
      <c r="A907" s="3">
        <v>13361967</v>
      </c>
      <c r="B907" s="4">
        <v>-1.195137978</v>
      </c>
      <c r="C907" s="4">
        <v>-1.293330578</v>
      </c>
      <c r="D907" s="4">
        <v>-1.749093271</v>
      </c>
      <c r="E907" s="4">
        <v>-1.4901071690000001</v>
      </c>
      <c r="G907" s="4">
        <v>-1.1470415169999999</v>
      </c>
      <c r="H907" s="5" t="s">
        <v>567</v>
      </c>
      <c r="I907" s="7" t="s">
        <v>4361</v>
      </c>
    </row>
    <row r="908" spans="1:9">
      <c r="A908" s="3">
        <v>13362057</v>
      </c>
      <c r="B908" s="4">
        <v>1.1432005679999999</v>
      </c>
      <c r="D908" s="4">
        <v>1.0870047940000001</v>
      </c>
      <c r="E908" s="4">
        <v>1.1827633829999999</v>
      </c>
      <c r="H908" s="5" t="s">
        <v>568</v>
      </c>
      <c r="I908" s="7" t="s">
        <v>4610</v>
      </c>
    </row>
    <row r="909" spans="1:9">
      <c r="A909" s="3">
        <v>13362067</v>
      </c>
      <c r="B909" s="4">
        <v>1.2320182420000001</v>
      </c>
      <c r="C909" s="4">
        <v>1.5668218169999999</v>
      </c>
      <c r="D909" s="4">
        <v>1.594350449</v>
      </c>
      <c r="E909" s="4">
        <v>1.8045698880000001</v>
      </c>
      <c r="F909" s="4">
        <v>1.2207127870000001</v>
      </c>
      <c r="H909" s="5" t="s">
        <v>569</v>
      </c>
      <c r="I909" s="7" t="s">
        <v>1</v>
      </c>
    </row>
    <row r="910" spans="1:9">
      <c r="A910" s="3">
        <v>13362254</v>
      </c>
      <c r="F910" s="4">
        <v>1.5070584149999999</v>
      </c>
      <c r="G910" s="4">
        <v>1.7809006979999999</v>
      </c>
      <c r="H910" s="5" t="s">
        <v>570</v>
      </c>
      <c r="I910" s="7" t="s">
        <v>4697</v>
      </c>
    </row>
    <row r="911" spans="1:9">
      <c r="A911" s="3">
        <v>13362263</v>
      </c>
      <c r="D911" s="4">
        <v>1.336482172</v>
      </c>
      <c r="G911" s="4">
        <v>-1.4922617140000001</v>
      </c>
      <c r="H911" s="5" t="s">
        <v>571</v>
      </c>
      <c r="I911" s="7" t="s">
        <v>1</v>
      </c>
    </row>
    <row r="912" spans="1:9">
      <c r="A912" s="3">
        <v>13362335</v>
      </c>
      <c r="B912" s="4">
        <v>1.8917462869999999</v>
      </c>
      <c r="C912" s="4">
        <v>2.2388514659999998</v>
      </c>
      <c r="D912" s="4">
        <v>2.7921931199999999</v>
      </c>
      <c r="H912" s="5" t="s">
        <v>572</v>
      </c>
      <c r="I912" s="7" t="s">
        <v>4698</v>
      </c>
    </row>
    <row r="913" spans="1:9">
      <c r="A913" s="3">
        <v>13362363</v>
      </c>
      <c r="D913" s="4">
        <v>2.0674491499999998</v>
      </c>
      <c r="E913" s="4">
        <v>2.0829432639999999</v>
      </c>
      <c r="H913" s="5" t="s">
        <v>573</v>
      </c>
      <c r="I913" s="7" t="s">
        <v>4699</v>
      </c>
    </row>
    <row r="914" spans="1:9">
      <c r="A914" s="3">
        <v>13362367</v>
      </c>
      <c r="B914" s="4">
        <v>-3.2830983759999999</v>
      </c>
      <c r="C914" s="4">
        <v>-3.8686695210000002</v>
      </c>
      <c r="D914" s="4">
        <v>-3.494486776</v>
      </c>
      <c r="E914" s="4">
        <v>-2.9663970659999999</v>
      </c>
      <c r="F914" s="4">
        <v>-3.1658604760000002</v>
      </c>
      <c r="G914" s="4">
        <v>-3.7891702569999999</v>
      </c>
      <c r="H914" s="5" t="s">
        <v>574</v>
      </c>
      <c r="I914" s="7" t="s">
        <v>4529</v>
      </c>
    </row>
    <row r="915" spans="1:9">
      <c r="A915" s="3">
        <v>13362407</v>
      </c>
      <c r="F915" s="4">
        <v>-1.5809063109999999</v>
      </c>
      <c r="H915" s="5" t="s">
        <v>575</v>
      </c>
      <c r="I915" s="7" t="s">
        <v>1</v>
      </c>
    </row>
    <row r="916" spans="1:9">
      <c r="A916" s="3">
        <v>13362466</v>
      </c>
      <c r="C916" s="4">
        <v>-1.7788957489999999</v>
      </c>
      <c r="D916" s="4">
        <v>-1.316871801</v>
      </c>
      <c r="E916" s="4">
        <v>-1.658789708</v>
      </c>
      <c r="F916" s="4">
        <v>-2.441182382</v>
      </c>
      <c r="G916" s="4">
        <v>-1.5793618890000001</v>
      </c>
      <c r="H916" s="5" t="s">
        <v>4173</v>
      </c>
      <c r="I916" s="7" t="s">
        <v>4700</v>
      </c>
    </row>
    <row r="917" spans="1:9">
      <c r="A917" s="3">
        <v>13362474</v>
      </c>
      <c r="D917" s="4">
        <v>1.483589547</v>
      </c>
      <c r="E917" s="4">
        <v>2.1336370260000002</v>
      </c>
      <c r="F917" s="4">
        <v>1.498713325</v>
      </c>
      <c r="G917" s="4">
        <v>1.5064254530000001</v>
      </c>
      <c r="H917" s="5" t="s">
        <v>576</v>
      </c>
      <c r="I917" s="7" t="s">
        <v>4701</v>
      </c>
    </row>
    <row r="918" spans="1:9">
      <c r="A918" s="3">
        <v>13362485</v>
      </c>
      <c r="B918" s="4">
        <v>-1.2820570069999999</v>
      </c>
      <c r="C918" s="4">
        <v>-2.1074060050000001</v>
      </c>
      <c r="D918" s="4">
        <v>-3.3647993139999999</v>
      </c>
      <c r="E918" s="4">
        <v>-3.4058085299999998</v>
      </c>
      <c r="F918" s="4">
        <v>1.9981793560000001</v>
      </c>
      <c r="G918" s="4">
        <v>2.2641861080000001</v>
      </c>
      <c r="H918" s="5" t="s">
        <v>577</v>
      </c>
      <c r="I918" s="7" t="s">
        <v>4702</v>
      </c>
    </row>
    <row r="919" spans="1:9">
      <c r="A919" s="3">
        <v>13362493</v>
      </c>
      <c r="C919" s="4">
        <v>-1.0125762</v>
      </c>
      <c r="D919" s="4">
        <v>-1.2314266439999999</v>
      </c>
      <c r="E919" s="4">
        <v>-1.6575361770000001</v>
      </c>
      <c r="F919" s="4">
        <v>-1.322972509</v>
      </c>
      <c r="H919" s="5" t="s">
        <v>578</v>
      </c>
      <c r="I919" s="7" t="s">
        <v>4703</v>
      </c>
    </row>
    <row r="920" spans="1:9">
      <c r="A920" s="3">
        <v>13362553</v>
      </c>
      <c r="D920" s="4">
        <v>-1.103032942</v>
      </c>
      <c r="E920" s="4">
        <v>-1.481884572</v>
      </c>
      <c r="F920" s="4">
        <v>-1.1677605849999999</v>
      </c>
      <c r="G920" s="4">
        <v>-1.472150538</v>
      </c>
      <c r="H920" s="5" t="s">
        <v>579</v>
      </c>
      <c r="I920" s="7" t="s">
        <v>1</v>
      </c>
    </row>
    <row r="921" spans="1:9">
      <c r="A921" s="3">
        <v>13362573</v>
      </c>
      <c r="B921" s="4">
        <v>1.0115707860000001</v>
      </c>
      <c r="H921" s="5" t="s">
        <v>580</v>
      </c>
      <c r="I921" s="7" t="s">
        <v>4704</v>
      </c>
    </row>
    <row r="922" spans="1:9">
      <c r="A922" s="3">
        <v>13362624</v>
      </c>
      <c r="F922" s="4">
        <v>1.1058444839999999</v>
      </c>
      <c r="G922" s="4">
        <v>1.6578906449999999</v>
      </c>
      <c r="H922" s="5" t="s">
        <v>581</v>
      </c>
      <c r="I922" s="7" t="s">
        <v>4364</v>
      </c>
    </row>
    <row r="923" spans="1:9">
      <c r="A923" s="3">
        <v>13362633</v>
      </c>
      <c r="F923" s="4">
        <v>1.2673287209999999</v>
      </c>
      <c r="G923" s="4">
        <v>1.2447990689999999</v>
      </c>
      <c r="H923" s="5" t="s">
        <v>582</v>
      </c>
      <c r="I923" s="7" t="s">
        <v>4705</v>
      </c>
    </row>
    <row r="924" spans="1:9">
      <c r="A924" s="3">
        <v>13362663</v>
      </c>
      <c r="B924" s="4">
        <v>1.1562730569999999</v>
      </c>
      <c r="E924" s="4">
        <v>1.051491247</v>
      </c>
      <c r="F924" s="4">
        <v>1.1232079319999999</v>
      </c>
      <c r="H924" s="5" t="s">
        <v>583</v>
      </c>
      <c r="I924" s="7" t="s">
        <v>4706</v>
      </c>
    </row>
    <row r="925" spans="1:9">
      <c r="A925" s="3">
        <v>13362671</v>
      </c>
      <c r="F925" s="4">
        <v>-1.246869287</v>
      </c>
      <c r="H925" s="5" t="s">
        <v>584</v>
      </c>
      <c r="I925" s="7" t="s">
        <v>4337</v>
      </c>
    </row>
    <row r="926" spans="1:9">
      <c r="A926" s="3">
        <v>13362715</v>
      </c>
      <c r="C926" s="4">
        <v>1.150568663</v>
      </c>
      <c r="F926" s="4">
        <v>1.2069351660000001</v>
      </c>
      <c r="G926" s="4">
        <v>1.825208648</v>
      </c>
      <c r="H926" s="5" t="s">
        <v>585</v>
      </c>
      <c r="I926" s="7" t="s">
        <v>4707</v>
      </c>
    </row>
    <row r="927" spans="1:9">
      <c r="A927" s="3">
        <v>13362734</v>
      </c>
      <c r="B927" s="4">
        <v>1.3534395299999999</v>
      </c>
      <c r="D927" s="4">
        <v>1.0660775709999999</v>
      </c>
      <c r="E927" s="4">
        <v>1.375974993</v>
      </c>
      <c r="F927" s="4">
        <v>1.092604369</v>
      </c>
      <c r="G927" s="4">
        <v>1.016095435</v>
      </c>
      <c r="H927" s="5" t="s">
        <v>586</v>
      </c>
      <c r="I927" s="7" t="s">
        <v>4708</v>
      </c>
    </row>
    <row r="928" spans="1:9">
      <c r="A928" s="3">
        <v>13362764</v>
      </c>
      <c r="G928" s="4">
        <v>1.325836362</v>
      </c>
      <c r="H928" s="5" t="s">
        <v>587</v>
      </c>
      <c r="I928" s="7" t="s">
        <v>4709</v>
      </c>
    </row>
    <row r="929" spans="1:9">
      <c r="A929" s="3">
        <v>13362778</v>
      </c>
      <c r="C929" s="4">
        <v>1.356704406</v>
      </c>
      <c r="D929" s="4">
        <v>1.265804639</v>
      </c>
      <c r="E929" s="4">
        <v>1.3122601089999999</v>
      </c>
      <c r="G929" s="4">
        <v>1.0320563220000001</v>
      </c>
      <c r="H929" s="5" t="s">
        <v>588</v>
      </c>
      <c r="I929" s="7" t="s">
        <v>4706</v>
      </c>
    </row>
    <row r="930" spans="1:9">
      <c r="A930" s="3">
        <v>13362798</v>
      </c>
      <c r="E930" s="4">
        <v>-1.194928802</v>
      </c>
      <c r="H930" s="5" t="s">
        <v>589</v>
      </c>
      <c r="I930" s="7" t="s">
        <v>4337</v>
      </c>
    </row>
    <row r="931" spans="1:9">
      <c r="A931" s="3">
        <v>13362809</v>
      </c>
      <c r="B931" s="4">
        <v>-1.241645259</v>
      </c>
      <c r="C931" s="4">
        <v>-1.312491012</v>
      </c>
      <c r="D931" s="4">
        <v>-1.4342720120000001</v>
      </c>
      <c r="E931" s="4">
        <v>-1.7264673749999999</v>
      </c>
      <c r="F931" s="4">
        <v>-1.2568185919999999</v>
      </c>
      <c r="G931" s="4">
        <v>-1.153314127</v>
      </c>
      <c r="H931" s="5" t="s">
        <v>590</v>
      </c>
      <c r="I931" s="7" t="s">
        <v>4710</v>
      </c>
    </row>
    <row r="932" spans="1:9">
      <c r="A932" s="3">
        <v>13362856</v>
      </c>
      <c r="F932" s="4">
        <v>-1.427429874</v>
      </c>
      <c r="G932" s="4">
        <v>-1.253934219</v>
      </c>
      <c r="H932" s="5" t="s">
        <v>4174</v>
      </c>
      <c r="I932" s="7" t="s">
        <v>1</v>
      </c>
    </row>
    <row r="933" spans="1:9">
      <c r="A933" s="5">
        <v>13362927</v>
      </c>
      <c r="B933" s="6"/>
      <c r="C933" s="6"/>
      <c r="D933" s="6"/>
      <c r="E933" s="6"/>
      <c r="F933" s="6"/>
      <c r="G933" s="6">
        <v>-1.271332605</v>
      </c>
      <c r="H933" s="5" t="s">
        <v>591</v>
      </c>
      <c r="I933" s="7" t="s">
        <v>4711</v>
      </c>
    </row>
    <row r="934" spans="1:9">
      <c r="A934" s="3">
        <v>13362949</v>
      </c>
      <c r="D934" s="4">
        <v>1.080951572</v>
      </c>
      <c r="H934" s="5" t="s">
        <v>592</v>
      </c>
      <c r="I934" s="7" t="s">
        <v>4364</v>
      </c>
    </row>
    <row r="935" spans="1:9">
      <c r="A935" s="3">
        <v>13362969</v>
      </c>
      <c r="B935" s="4">
        <v>-1.109358842</v>
      </c>
      <c r="C935" s="4">
        <v>-1.450669276</v>
      </c>
      <c r="D935" s="4">
        <v>-1.9034821280000001</v>
      </c>
      <c r="E935" s="4">
        <v>-1.9839497850000001</v>
      </c>
      <c r="G935" s="4">
        <v>-1.1467698420000001</v>
      </c>
      <c r="H935" s="5" t="s">
        <v>593</v>
      </c>
      <c r="I935" s="7" t="s">
        <v>1</v>
      </c>
    </row>
    <row r="936" spans="1:9">
      <c r="A936" s="3">
        <v>13363238</v>
      </c>
      <c r="B936" s="4">
        <v>-3.9280690250000001</v>
      </c>
      <c r="C936" s="4">
        <v>-3.8382517379999999</v>
      </c>
      <c r="D936" s="4">
        <v>-4.5537164460000001</v>
      </c>
      <c r="E936" s="4">
        <v>-3.8796377799999999</v>
      </c>
      <c r="F936" s="4">
        <v>-3.2349073050000001</v>
      </c>
      <c r="G936" s="4">
        <v>-3.578154332</v>
      </c>
      <c r="H936" s="5" t="s">
        <v>594</v>
      </c>
      <c r="I936" s="7" t="s">
        <v>1</v>
      </c>
    </row>
    <row r="937" spans="1:9">
      <c r="A937" s="3">
        <v>13363323</v>
      </c>
      <c r="E937" s="4">
        <v>-1.0516697930000001</v>
      </c>
      <c r="H937" s="5" t="s">
        <v>595</v>
      </c>
      <c r="I937" s="7" t="s">
        <v>4712</v>
      </c>
    </row>
    <row r="938" spans="1:9">
      <c r="A938" s="3">
        <v>13363356</v>
      </c>
      <c r="B938" s="4">
        <v>1.346383559</v>
      </c>
      <c r="C938" s="4">
        <v>1.2410244720000001</v>
      </c>
      <c r="D938" s="4">
        <v>1.263416844</v>
      </c>
      <c r="E938" s="4">
        <v>1.7434213970000001</v>
      </c>
      <c r="F938" s="4">
        <v>1.6666077260000001</v>
      </c>
      <c r="G938" s="4">
        <v>1.8631228849999999</v>
      </c>
      <c r="H938" s="5" t="s">
        <v>596</v>
      </c>
      <c r="I938" s="7" t="s">
        <v>4713</v>
      </c>
    </row>
    <row r="939" spans="1:9">
      <c r="A939" s="3">
        <v>13363390</v>
      </c>
      <c r="F939" s="4">
        <v>-1.119708025</v>
      </c>
      <c r="G939" s="4">
        <v>-1.162929396</v>
      </c>
      <c r="H939" s="5" t="s">
        <v>597</v>
      </c>
      <c r="I939" s="7" t="s">
        <v>4337</v>
      </c>
    </row>
    <row r="940" spans="1:9">
      <c r="A940" s="3">
        <v>13363412</v>
      </c>
      <c r="D940" s="4">
        <v>-1.070201494</v>
      </c>
      <c r="E940" s="4">
        <v>-1.4097368370000001</v>
      </c>
      <c r="H940" s="5" t="s">
        <v>598</v>
      </c>
      <c r="I940" s="7" t="s">
        <v>4714</v>
      </c>
    </row>
    <row r="941" spans="1:9">
      <c r="A941" s="3">
        <v>13363506</v>
      </c>
      <c r="C941" s="4">
        <v>1.0141421150000001</v>
      </c>
      <c r="H941" s="5" t="s">
        <v>599</v>
      </c>
      <c r="I941" s="7" t="s">
        <v>4715</v>
      </c>
    </row>
    <row r="942" spans="1:9">
      <c r="A942" s="3">
        <v>13363579</v>
      </c>
      <c r="C942" s="4">
        <v>1.1002715430000001</v>
      </c>
      <c r="D942" s="4">
        <v>1.153384752</v>
      </c>
      <c r="E942" s="4">
        <v>1.2134918029999999</v>
      </c>
      <c r="H942" s="5" t="s">
        <v>600</v>
      </c>
      <c r="I942" s="7" t="s">
        <v>4716</v>
      </c>
    </row>
    <row r="943" spans="1:9">
      <c r="A943" s="3">
        <v>13363625</v>
      </c>
      <c r="D943" s="4">
        <v>-1.056964271</v>
      </c>
      <c r="H943" s="5" t="s">
        <v>601</v>
      </c>
      <c r="I943" s="7" t="s">
        <v>4717</v>
      </c>
    </row>
    <row r="944" spans="1:9">
      <c r="A944" s="3">
        <v>13363863</v>
      </c>
      <c r="G944" s="4">
        <v>-1.116058129</v>
      </c>
      <c r="H944" s="5" t="s">
        <v>602</v>
      </c>
      <c r="I944" s="7" t="s">
        <v>4718</v>
      </c>
    </row>
    <row r="945" spans="1:9">
      <c r="A945" s="3">
        <v>13364059</v>
      </c>
      <c r="B945" s="4">
        <v>-1.197912836</v>
      </c>
      <c r="C945" s="4">
        <v>-1.3072773200000001</v>
      </c>
      <c r="D945" s="4">
        <v>-1.238672837</v>
      </c>
      <c r="H945" s="5" t="s">
        <v>40</v>
      </c>
      <c r="I945" s="7" t="s">
        <v>4361</v>
      </c>
    </row>
    <row r="946" spans="1:9">
      <c r="A946" s="3">
        <v>13364205</v>
      </c>
      <c r="E946" s="4">
        <v>-1.209892905</v>
      </c>
      <c r="F946" s="4">
        <v>-1.384260413</v>
      </c>
      <c r="G946" s="4">
        <v>-1.4010623390000001</v>
      </c>
      <c r="H946" s="5" t="s">
        <v>603</v>
      </c>
      <c r="I946" s="7" t="s">
        <v>4719</v>
      </c>
    </row>
    <row r="947" spans="1:9">
      <c r="A947" s="3">
        <v>13364234</v>
      </c>
      <c r="G947" s="4">
        <v>1.2220509369999999</v>
      </c>
      <c r="H947" s="5" t="s">
        <v>604</v>
      </c>
      <c r="I947" s="7" t="s">
        <v>4720</v>
      </c>
    </row>
    <row r="948" spans="1:9">
      <c r="A948" s="3">
        <v>13364255</v>
      </c>
      <c r="F948" s="4">
        <v>1.091270988</v>
      </c>
      <c r="H948" s="5" t="s">
        <v>605</v>
      </c>
      <c r="I948" s="7" t="s">
        <v>4721</v>
      </c>
    </row>
    <row r="949" spans="1:9">
      <c r="A949" s="3">
        <v>13364320</v>
      </c>
      <c r="F949" s="4">
        <v>-1.0060788350000001</v>
      </c>
      <c r="H949" s="5" t="s">
        <v>606</v>
      </c>
      <c r="I949" s="7" t="s">
        <v>4337</v>
      </c>
    </row>
    <row r="950" spans="1:9">
      <c r="A950" s="3">
        <v>13364324</v>
      </c>
      <c r="D950" s="4">
        <v>-1.1120433329999999</v>
      </c>
      <c r="E950" s="4">
        <v>-1.614422561</v>
      </c>
      <c r="F950" s="4">
        <v>-1.352565864</v>
      </c>
      <c r="H950" s="5" t="s">
        <v>607</v>
      </c>
      <c r="I950" s="7" t="s">
        <v>4722</v>
      </c>
    </row>
    <row r="951" spans="1:9">
      <c r="A951" s="3">
        <v>13364501</v>
      </c>
      <c r="B951" s="4">
        <v>-1.1445478689999999</v>
      </c>
      <c r="D951" s="4">
        <v>3.949036161</v>
      </c>
      <c r="E951" s="4">
        <v>4.1917812420000002</v>
      </c>
      <c r="H951" s="5" t="s">
        <v>608</v>
      </c>
      <c r="I951" s="7" t="s">
        <v>4723</v>
      </c>
    </row>
    <row r="952" spans="1:9">
      <c r="A952" s="3">
        <v>13364513</v>
      </c>
      <c r="G952" s="4">
        <v>-1.087434585</v>
      </c>
      <c r="H952" s="5" t="s">
        <v>609</v>
      </c>
      <c r="I952" s="7" t="s">
        <v>4724</v>
      </c>
    </row>
    <row r="953" spans="1:9">
      <c r="A953" s="3">
        <v>13364551</v>
      </c>
      <c r="G953" s="4">
        <v>1.877826006</v>
      </c>
      <c r="H953" s="5" t="s">
        <v>610</v>
      </c>
      <c r="I953" s="7" t="s">
        <v>1</v>
      </c>
    </row>
    <row r="954" spans="1:9">
      <c r="A954" s="3">
        <v>13364614</v>
      </c>
      <c r="G954" s="4">
        <v>-1.0926859630000001</v>
      </c>
      <c r="H954" s="5" t="s">
        <v>611</v>
      </c>
      <c r="I954" s="7" t="s">
        <v>4725</v>
      </c>
    </row>
    <row r="955" spans="1:9">
      <c r="A955" s="3">
        <v>13364633</v>
      </c>
      <c r="B955" s="4">
        <v>2.2258660620000001</v>
      </c>
      <c r="C955" s="4">
        <v>1.976792579</v>
      </c>
      <c r="D955" s="4">
        <v>1.379991145</v>
      </c>
      <c r="E955" s="4">
        <v>1.6382903499999999</v>
      </c>
      <c r="F955" s="4">
        <v>1.6978794269999999</v>
      </c>
      <c r="G955" s="4">
        <v>1.8208052969999999</v>
      </c>
      <c r="H955" s="5" t="s">
        <v>612</v>
      </c>
      <c r="I955" s="7" t="s">
        <v>4726</v>
      </c>
    </row>
    <row r="956" spans="1:9">
      <c r="A956" s="3">
        <v>13364669</v>
      </c>
      <c r="C956" s="4">
        <v>1.5459344230000001</v>
      </c>
      <c r="D956" s="4">
        <v>1.7446415390000001</v>
      </c>
      <c r="E956" s="4">
        <v>2.1954841890000001</v>
      </c>
      <c r="F956" s="4">
        <v>1.6401372700000001</v>
      </c>
      <c r="G956" s="4">
        <v>1.3127648220000001</v>
      </c>
      <c r="H956" s="5" t="s">
        <v>613</v>
      </c>
      <c r="I956" s="7" t="s">
        <v>4727</v>
      </c>
    </row>
    <row r="957" spans="1:9">
      <c r="A957" s="3">
        <v>13364686</v>
      </c>
      <c r="G957" s="4">
        <v>-1.059621428</v>
      </c>
      <c r="H957" s="5" t="s">
        <v>614</v>
      </c>
      <c r="I957" s="7" t="s">
        <v>1</v>
      </c>
    </row>
    <row r="958" spans="1:9">
      <c r="A958" s="3">
        <v>13364703</v>
      </c>
      <c r="C958" s="4">
        <v>-1.4925955740000001</v>
      </c>
      <c r="D958" s="4">
        <v>-1.960366536</v>
      </c>
      <c r="E958" s="4">
        <v>-1.7798784030000001</v>
      </c>
      <c r="H958" s="5" t="s">
        <v>615</v>
      </c>
      <c r="I958" s="7" t="s">
        <v>4363</v>
      </c>
    </row>
    <row r="959" spans="1:9">
      <c r="A959" s="3">
        <v>13364740</v>
      </c>
      <c r="B959" s="4">
        <v>-1.043546903</v>
      </c>
      <c r="C959" s="4">
        <v>-1.437239605</v>
      </c>
      <c r="D959" s="4">
        <v>-1.4076348089999999</v>
      </c>
      <c r="E959" s="4">
        <v>-1.530032134</v>
      </c>
      <c r="H959" s="5" t="s">
        <v>616</v>
      </c>
      <c r="I959" s="7" t="s">
        <v>4728</v>
      </c>
    </row>
    <row r="960" spans="1:9">
      <c r="A960" s="3">
        <v>13364767</v>
      </c>
      <c r="B960" s="4">
        <v>-1.860106058</v>
      </c>
      <c r="C960" s="4">
        <v>-2.5235735780000002</v>
      </c>
      <c r="D960" s="4">
        <v>-2.3554006869999999</v>
      </c>
      <c r="E960" s="4">
        <v>-1.6459497830000001</v>
      </c>
      <c r="H960" s="5" t="s">
        <v>617</v>
      </c>
      <c r="I960" s="7" t="s">
        <v>1</v>
      </c>
    </row>
    <row r="961" spans="1:9">
      <c r="A961" s="3">
        <v>13364773</v>
      </c>
      <c r="E961" s="4">
        <v>1.2905208459999999</v>
      </c>
      <c r="H961" s="5" t="s">
        <v>618</v>
      </c>
      <c r="I961" s="7" t="s">
        <v>4729</v>
      </c>
    </row>
    <row r="962" spans="1:9">
      <c r="A962" s="3">
        <v>13364864</v>
      </c>
      <c r="D962" s="4">
        <v>-1.152007212</v>
      </c>
      <c r="E962" s="4">
        <v>-1.570353431</v>
      </c>
      <c r="F962" s="4">
        <v>-1.463428328</v>
      </c>
      <c r="H962" s="5" t="s">
        <v>4175</v>
      </c>
      <c r="I962" s="7" t="s">
        <v>4730</v>
      </c>
    </row>
    <row r="963" spans="1:9">
      <c r="A963" s="3">
        <v>13364878</v>
      </c>
      <c r="G963" s="4">
        <v>-1.04290661</v>
      </c>
      <c r="H963" s="5" t="s">
        <v>619</v>
      </c>
      <c r="I963" s="7" t="s">
        <v>1</v>
      </c>
    </row>
    <row r="964" spans="1:9">
      <c r="A964" s="3">
        <v>13364884</v>
      </c>
      <c r="G964" s="4">
        <v>1.038034031</v>
      </c>
      <c r="H964" s="5" t="s">
        <v>620</v>
      </c>
      <c r="I964" s="7" t="s">
        <v>4387</v>
      </c>
    </row>
    <row r="965" spans="1:9">
      <c r="A965" s="3">
        <v>13365014</v>
      </c>
      <c r="B965" s="4">
        <v>-1.1098408719999999</v>
      </c>
      <c r="E965" s="4">
        <v>-1.4180126749999999</v>
      </c>
      <c r="F965" s="4">
        <v>-1.8292670879999999</v>
      </c>
      <c r="G965" s="4">
        <v>-1.55243511</v>
      </c>
      <c r="H965" s="5" t="s">
        <v>621</v>
      </c>
      <c r="I965" s="7" t="s">
        <v>4337</v>
      </c>
    </row>
    <row r="966" spans="1:9">
      <c r="A966" s="3">
        <v>13365089</v>
      </c>
      <c r="B966" s="4">
        <v>-1.0626801859999999</v>
      </c>
      <c r="H966" s="5" t="s">
        <v>622</v>
      </c>
      <c r="I966" s="7" t="s">
        <v>1</v>
      </c>
    </row>
    <row r="967" spans="1:9">
      <c r="A967" s="3">
        <v>13365132</v>
      </c>
      <c r="E967" s="4">
        <v>1.064666018</v>
      </c>
      <c r="F967" s="4">
        <v>1.3923036479999999</v>
      </c>
      <c r="G967" s="4">
        <v>1.0975135490000001</v>
      </c>
      <c r="H967" s="5" t="s">
        <v>623</v>
      </c>
      <c r="I967" s="7" t="s">
        <v>4731</v>
      </c>
    </row>
    <row r="968" spans="1:9">
      <c r="A968" s="3">
        <v>13365248</v>
      </c>
      <c r="E968" s="4">
        <v>-1.1410239339999999</v>
      </c>
      <c r="H968" s="5" t="s">
        <v>624</v>
      </c>
      <c r="I968" s="7" t="s">
        <v>4732</v>
      </c>
    </row>
    <row r="969" spans="1:9">
      <c r="A969" s="3">
        <v>13365258</v>
      </c>
      <c r="E969" s="4">
        <v>-1.1897751139999999</v>
      </c>
      <c r="H969" s="5" t="s">
        <v>625</v>
      </c>
      <c r="I969" s="7" t="s">
        <v>4337</v>
      </c>
    </row>
    <row r="970" spans="1:9">
      <c r="A970" s="3">
        <v>13365352</v>
      </c>
      <c r="C970" s="4">
        <v>-1.3034030720000001</v>
      </c>
      <c r="D970" s="4">
        <v>-1.318295164</v>
      </c>
      <c r="E970" s="4">
        <v>-1.5328304230000001</v>
      </c>
      <c r="F970" s="4">
        <v>-1.392358902</v>
      </c>
      <c r="G970" s="4">
        <v>-1.164248454</v>
      </c>
      <c r="H970" s="5" t="s">
        <v>626</v>
      </c>
      <c r="I970" s="7" t="s">
        <v>4733</v>
      </c>
    </row>
    <row r="971" spans="1:9">
      <c r="A971" s="3">
        <v>13365439</v>
      </c>
      <c r="B971" s="4">
        <v>1.9300013620000001</v>
      </c>
      <c r="C971" s="4">
        <v>1.634863958</v>
      </c>
      <c r="E971" s="4">
        <v>1.8077182089999999</v>
      </c>
      <c r="F971" s="4">
        <v>1.4842670120000001</v>
      </c>
      <c r="H971" s="5" t="s">
        <v>627</v>
      </c>
      <c r="I971" s="7" t="s">
        <v>4734</v>
      </c>
    </row>
    <row r="972" spans="1:9">
      <c r="A972" s="3">
        <v>13365476</v>
      </c>
      <c r="B972" s="4">
        <v>1.4027557559999999</v>
      </c>
      <c r="C972" s="4">
        <v>1.51717553</v>
      </c>
      <c r="D972" s="4">
        <v>1.429728039</v>
      </c>
      <c r="E972" s="4">
        <v>1.5827026559999999</v>
      </c>
      <c r="F972" s="4">
        <v>1.2769344579999999</v>
      </c>
      <c r="G972" s="4">
        <v>1.191659614</v>
      </c>
      <c r="H972" s="5" t="s">
        <v>628</v>
      </c>
      <c r="I972" s="7" t="s">
        <v>4735</v>
      </c>
    </row>
    <row r="973" spans="1:9">
      <c r="A973" s="3">
        <v>13365530</v>
      </c>
      <c r="F973" s="4">
        <v>-1.0438723729999999</v>
      </c>
      <c r="G973" s="4">
        <v>-1.0936532109999999</v>
      </c>
      <c r="H973" s="5" t="s">
        <v>629</v>
      </c>
      <c r="I973" s="7" t="s">
        <v>4337</v>
      </c>
    </row>
    <row r="974" spans="1:9">
      <c r="A974" s="3">
        <v>13365610</v>
      </c>
      <c r="G974" s="4">
        <v>-1.0352557309999999</v>
      </c>
      <c r="H974" s="5" t="s">
        <v>630</v>
      </c>
      <c r="I974" s="7" t="s">
        <v>4707</v>
      </c>
    </row>
    <row r="975" spans="1:9">
      <c r="A975" s="3">
        <v>13365642</v>
      </c>
      <c r="D975" s="4">
        <v>1.1260547869999999</v>
      </c>
      <c r="E975" s="4">
        <v>1.1943060640000001</v>
      </c>
      <c r="H975" s="5" t="s">
        <v>631</v>
      </c>
      <c r="I975" s="7" t="s">
        <v>4736</v>
      </c>
    </row>
    <row r="976" spans="1:9">
      <c r="A976" s="3">
        <v>13365646</v>
      </c>
      <c r="B976" s="4">
        <v>1.069897224</v>
      </c>
      <c r="D976" s="4">
        <v>1.208397427</v>
      </c>
      <c r="E976" s="4">
        <v>1.088141611</v>
      </c>
      <c r="H976" s="5" t="s">
        <v>632</v>
      </c>
      <c r="I976" s="7" t="s">
        <v>4737</v>
      </c>
    </row>
    <row r="977" spans="1:9">
      <c r="A977" s="3">
        <v>13365725</v>
      </c>
      <c r="F977" s="4">
        <v>-1.1073028250000001</v>
      </c>
      <c r="G977" s="4">
        <v>-1.016258348</v>
      </c>
      <c r="H977" s="5" t="s">
        <v>633</v>
      </c>
      <c r="I977" s="7" t="s">
        <v>4738</v>
      </c>
    </row>
    <row r="978" spans="1:9">
      <c r="A978" s="3">
        <v>13365741</v>
      </c>
      <c r="F978" s="4">
        <v>-1.3549209369999999</v>
      </c>
      <c r="G978" s="4">
        <v>-1.24538975</v>
      </c>
      <c r="H978" s="5" t="s">
        <v>634</v>
      </c>
      <c r="I978" s="7" t="s">
        <v>4337</v>
      </c>
    </row>
    <row r="979" spans="1:9">
      <c r="A979" s="3">
        <v>13365786</v>
      </c>
      <c r="D979" s="4">
        <v>-1.077718797</v>
      </c>
      <c r="E979" s="4">
        <v>-1.1025213</v>
      </c>
      <c r="H979" s="5" t="s">
        <v>635</v>
      </c>
      <c r="I979" s="7" t="s">
        <v>4739</v>
      </c>
    </row>
    <row r="980" spans="1:9">
      <c r="A980" s="3">
        <v>13365920</v>
      </c>
      <c r="B980" s="4">
        <v>1.764741253</v>
      </c>
      <c r="F980" s="4">
        <v>2.0668135209999998</v>
      </c>
      <c r="G980" s="4">
        <v>1.9652099860000001</v>
      </c>
      <c r="H980" s="5" t="s">
        <v>636</v>
      </c>
      <c r="I980" s="7" t="s">
        <v>1</v>
      </c>
    </row>
    <row r="981" spans="1:9">
      <c r="A981" s="3">
        <v>13365949</v>
      </c>
      <c r="G981" s="4">
        <v>2.6706629340000001</v>
      </c>
      <c r="H981" s="5" t="s">
        <v>637</v>
      </c>
      <c r="I981" s="7" t="s">
        <v>4740</v>
      </c>
    </row>
    <row r="982" spans="1:9">
      <c r="A982" s="3">
        <v>13365969</v>
      </c>
      <c r="B982" s="4">
        <v>1.3594963099999999</v>
      </c>
      <c r="E982" s="4">
        <v>1.012374632</v>
      </c>
      <c r="F982" s="4">
        <v>1.329887837</v>
      </c>
      <c r="G982" s="4">
        <v>1.4408098110000001</v>
      </c>
      <c r="H982" s="5" t="s">
        <v>638</v>
      </c>
      <c r="I982" s="7" t="s">
        <v>1</v>
      </c>
    </row>
    <row r="983" spans="1:9">
      <c r="A983" s="3">
        <v>13365982</v>
      </c>
      <c r="F983" s="4">
        <v>-1.2638589060000001</v>
      </c>
      <c r="H983" s="5" t="s">
        <v>639</v>
      </c>
      <c r="I983" s="7" t="s">
        <v>1</v>
      </c>
    </row>
    <row r="984" spans="1:9">
      <c r="A984" s="3">
        <v>13366036</v>
      </c>
      <c r="C984" s="4">
        <v>1.291512003</v>
      </c>
      <c r="D984" s="4">
        <v>1.3250296260000001</v>
      </c>
      <c r="H984" s="5" t="s">
        <v>640</v>
      </c>
      <c r="I984" s="7" t="s">
        <v>4741</v>
      </c>
    </row>
    <row r="985" spans="1:9">
      <c r="A985" s="3">
        <v>13366039</v>
      </c>
      <c r="B985" s="4">
        <v>-2.1445385789999998</v>
      </c>
      <c r="C985" s="4">
        <v>-3.5055198509999999</v>
      </c>
      <c r="D985" s="4">
        <v>-3.867360272</v>
      </c>
      <c r="E985" s="4">
        <v>-4.1604218570000002</v>
      </c>
      <c r="F985" s="4">
        <v>-1.6080441590000001</v>
      </c>
      <c r="G985" s="4">
        <v>-1.5528424540000001</v>
      </c>
      <c r="H985" s="5" t="s">
        <v>641</v>
      </c>
      <c r="I985" s="7" t="s">
        <v>1</v>
      </c>
    </row>
    <row r="986" spans="1:9">
      <c r="A986" s="3">
        <v>13366107</v>
      </c>
      <c r="D986" s="4">
        <v>1.118061105</v>
      </c>
      <c r="E986" s="4">
        <v>1.478840283</v>
      </c>
      <c r="F986" s="4">
        <v>1.2005966370000001</v>
      </c>
      <c r="H986" s="5" t="s">
        <v>642</v>
      </c>
      <c r="I986" s="7" t="s">
        <v>4742</v>
      </c>
    </row>
    <row r="987" spans="1:9">
      <c r="A987" s="3">
        <v>13366119</v>
      </c>
      <c r="C987" s="4">
        <v>1.0601017239999999</v>
      </c>
      <c r="D987" s="4">
        <v>1.3873192009999999</v>
      </c>
      <c r="E987" s="4">
        <v>1.5054033339999999</v>
      </c>
      <c r="F987" s="4">
        <v>1.710532349</v>
      </c>
      <c r="G987" s="4">
        <v>1.5589316259999999</v>
      </c>
      <c r="H987" s="5" t="s">
        <v>643</v>
      </c>
      <c r="I987" s="7" t="s">
        <v>4743</v>
      </c>
    </row>
    <row r="988" spans="1:9">
      <c r="A988" s="3">
        <v>13366124</v>
      </c>
      <c r="D988" s="4">
        <v>-1.462120691</v>
      </c>
      <c r="E988" s="4">
        <v>-1.7334536140000001</v>
      </c>
      <c r="H988" s="5" t="s">
        <v>644</v>
      </c>
      <c r="I988" s="7" t="s">
        <v>4744</v>
      </c>
    </row>
    <row r="989" spans="1:9">
      <c r="A989" s="3">
        <v>13366147</v>
      </c>
      <c r="B989" s="4">
        <v>-1.3921549049999999</v>
      </c>
      <c r="C989" s="4">
        <v>-1.289247308</v>
      </c>
      <c r="D989" s="4">
        <v>-1.458853454</v>
      </c>
      <c r="E989" s="4">
        <v>-1.3288417219999999</v>
      </c>
      <c r="F989" s="4">
        <v>-1.340235665</v>
      </c>
      <c r="G989" s="4">
        <v>-1.472170634</v>
      </c>
      <c r="H989" s="5" t="s">
        <v>645</v>
      </c>
      <c r="I989" s="7" t="s">
        <v>4745</v>
      </c>
    </row>
    <row r="990" spans="1:9">
      <c r="A990" s="3">
        <v>13366159</v>
      </c>
      <c r="C990" s="4">
        <v>-1.4250870090000001</v>
      </c>
      <c r="D990" s="4">
        <v>-1.14223283</v>
      </c>
      <c r="E990" s="4">
        <v>-1.0701764389999999</v>
      </c>
      <c r="F990" s="4">
        <v>-1.1847139310000001</v>
      </c>
      <c r="G990" s="4">
        <v>-1.4072150450000001</v>
      </c>
      <c r="H990" s="5" t="s">
        <v>646</v>
      </c>
      <c r="I990" s="7" t="s">
        <v>1</v>
      </c>
    </row>
    <row r="991" spans="1:9">
      <c r="A991" s="3">
        <v>13366223</v>
      </c>
      <c r="E991" s="4">
        <v>-4.0171915050000004</v>
      </c>
      <c r="H991" s="5" t="s">
        <v>647</v>
      </c>
      <c r="I991" s="7" t="s">
        <v>4746</v>
      </c>
    </row>
    <row r="992" spans="1:9">
      <c r="A992" s="3">
        <v>13366267</v>
      </c>
      <c r="B992" s="4">
        <v>-1.025930733</v>
      </c>
      <c r="E992" s="4">
        <v>1.2515637129999999</v>
      </c>
      <c r="H992" s="5" t="s">
        <v>648</v>
      </c>
      <c r="I992" s="7" t="s">
        <v>4747</v>
      </c>
    </row>
    <row r="993" spans="1:9">
      <c r="A993" s="3">
        <v>13366330</v>
      </c>
      <c r="G993" s="4">
        <v>-1.3368423089999999</v>
      </c>
      <c r="H993" s="5" t="s">
        <v>649</v>
      </c>
      <c r="I993" s="7" t="s">
        <v>4748</v>
      </c>
    </row>
    <row r="994" spans="1:9">
      <c r="A994" s="3">
        <v>13366447</v>
      </c>
      <c r="F994" s="4">
        <v>1.0421298859999999</v>
      </c>
      <c r="G994" s="4">
        <v>1.138973784</v>
      </c>
      <c r="H994" s="5" t="s">
        <v>650</v>
      </c>
      <c r="I994" s="7" t="s">
        <v>4749</v>
      </c>
    </row>
    <row r="995" spans="1:9">
      <c r="A995" s="3">
        <v>13366467</v>
      </c>
      <c r="C995" s="4">
        <v>-1.0295974800000001</v>
      </c>
      <c r="D995" s="4">
        <v>-1.1994411380000001</v>
      </c>
      <c r="E995" s="4">
        <v>-1.321461086</v>
      </c>
      <c r="F995" s="4">
        <v>-1.1197036520000001</v>
      </c>
      <c r="G995" s="4">
        <v>-1.058028282</v>
      </c>
      <c r="H995" s="5" t="s">
        <v>651</v>
      </c>
      <c r="I995" s="7" t="s">
        <v>1</v>
      </c>
    </row>
    <row r="996" spans="1:9">
      <c r="A996" s="3">
        <v>13366547</v>
      </c>
      <c r="B996" s="4">
        <v>1.310494308</v>
      </c>
      <c r="C996" s="4">
        <v>1.9556310699999999</v>
      </c>
      <c r="D996" s="4">
        <v>1.749799755</v>
      </c>
      <c r="H996" s="5" t="s">
        <v>652</v>
      </c>
      <c r="I996" s="7" t="s">
        <v>4468</v>
      </c>
    </row>
    <row r="997" spans="1:9">
      <c r="A997" s="3">
        <v>13366573</v>
      </c>
      <c r="B997" s="4">
        <v>1.1386529270000001</v>
      </c>
      <c r="H997" s="5" t="s">
        <v>653</v>
      </c>
      <c r="I997" s="7" t="s">
        <v>4750</v>
      </c>
    </row>
    <row r="998" spans="1:9">
      <c r="A998" s="3">
        <v>13366597</v>
      </c>
      <c r="C998" s="4">
        <v>-1.0655991440000001</v>
      </c>
      <c r="D998" s="4">
        <v>-1.2724806719999999</v>
      </c>
      <c r="H998" s="5" t="s">
        <v>654</v>
      </c>
      <c r="I998" s="7" t="s">
        <v>4751</v>
      </c>
    </row>
    <row r="999" spans="1:9">
      <c r="A999" s="3">
        <v>13366609</v>
      </c>
      <c r="B999" s="4">
        <v>-3.4054443440000002</v>
      </c>
      <c r="C999" s="4">
        <v>-2.934363125</v>
      </c>
      <c r="D999" s="4">
        <v>-1.467572681</v>
      </c>
      <c r="E999" s="4">
        <v>-1.8828684200000001</v>
      </c>
      <c r="F999" s="4">
        <v>-2.4472536520000001</v>
      </c>
      <c r="G999" s="4">
        <v>-2.8672430800000002</v>
      </c>
      <c r="H999" s="5" t="s">
        <v>655</v>
      </c>
      <c r="I999" s="7" t="s">
        <v>4752</v>
      </c>
    </row>
    <row r="1000" spans="1:9">
      <c r="A1000" s="3">
        <v>13366630</v>
      </c>
      <c r="C1000" s="4">
        <v>1.678003387</v>
      </c>
      <c r="D1000" s="4">
        <v>1.9889071460000001</v>
      </c>
      <c r="E1000" s="4">
        <v>1.8880845070000001</v>
      </c>
      <c r="F1000" s="4">
        <v>1.301428354</v>
      </c>
      <c r="G1000" s="4">
        <v>1.3833222510000001</v>
      </c>
      <c r="H1000" s="5" t="s">
        <v>656</v>
      </c>
      <c r="I1000" s="7" t="s">
        <v>4584</v>
      </c>
    </row>
    <row r="1001" spans="1:9">
      <c r="A1001" s="3">
        <v>13366636</v>
      </c>
      <c r="C1001" s="4">
        <v>-1.08214414</v>
      </c>
      <c r="D1001" s="4">
        <v>-1.0844695639999999</v>
      </c>
      <c r="E1001" s="4">
        <v>-1.169642498</v>
      </c>
      <c r="H1001" s="5" t="s">
        <v>657</v>
      </c>
      <c r="I1001" s="7" t="s">
        <v>4389</v>
      </c>
    </row>
    <row r="1002" spans="1:9">
      <c r="A1002" s="3">
        <v>13366741</v>
      </c>
      <c r="F1002" s="4">
        <v>-1.217274336</v>
      </c>
      <c r="H1002" s="5" t="s">
        <v>658</v>
      </c>
      <c r="I1002" s="7" t="s">
        <v>4753</v>
      </c>
    </row>
    <row r="1003" spans="1:9">
      <c r="A1003" s="3">
        <v>13366770</v>
      </c>
      <c r="G1003" s="4">
        <v>1.1080154959999999</v>
      </c>
      <c r="H1003" s="5" t="s">
        <v>659</v>
      </c>
      <c r="I1003" s="7" t="s">
        <v>4514</v>
      </c>
    </row>
    <row r="1004" spans="1:9">
      <c r="A1004" s="3">
        <v>13366955</v>
      </c>
      <c r="C1004" s="4">
        <v>1.2746771560000001</v>
      </c>
      <c r="D1004" s="4">
        <v>1.999035573</v>
      </c>
      <c r="E1004" s="4">
        <v>1.53073562</v>
      </c>
      <c r="F1004" s="4">
        <v>1.5226876149999999</v>
      </c>
      <c r="G1004" s="4">
        <v>2.1681341230000002</v>
      </c>
      <c r="H1004" s="5" t="s">
        <v>660</v>
      </c>
      <c r="I1004" s="7" t="s">
        <v>4754</v>
      </c>
    </row>
    <row r="1005" spans="1:9">
      <c r="A1005" s="3">
        <v>13366961</v>
      </c>
      <c r="F1005" s="4">
        <v>-1.357133237</v>
      </c>
      <c r="G1005" s="4">
        <v>-1.090177156</v>
      </c>
      <c r="H1005" s="5" t="s">
        <v>661</v>
      </c>
      <c r="I1005" s="7" t="s">
        <v>4755</v>
      </c>
    </row>
    <row r="1006" spans="1:9">
      <c r="A1006" s="3">
        <v>13367007</v>
      </c>
      <c r="B1006" s="4">
        <v>-1.282628436</v>
      </c>
      <c r="C1006" s="4">
        <v>-1.9664500110000001</v>
      </c>
      <c r="D1006" s="4">
        <v>-1.771347963</v>
      </c>
      <c r="E1006" s="4">
        <v>-1.8964771389999999</v>
      </c>
      <c r="H1006" s="5" t="s">
        <v>662</v>
      </c>
      <c r="I1006" s="7" t="s">
        <v>4756</v>
      </c>
    </row>
    <row r="1007" spans="1:9">
      <c r="A1007" s="3">
        <v>13367025</v>
      </c>
      <c r="B1007" s="4">
        <v>-1.487593283</v>
      </c>
      <c r="C1007" s="4">
        <v>-1.6660534060000001</v>
      </c>
      <c r="D1007" s="4">
        <v>-1.519909532</v>
      </c>
      <c r="E1007" s="4">
        <v>-1.3424317480000001</v>
      </c>
      <c r="H1007" s="5" t="s">
        <v>663</v>
      </c>
      <c r="I1007" s="7" t="s">
        <v>1</v>
      </c>
    </row>
    <row r="1008" spans="1:9">
      <c r="A1008" s="3">
        <v>13367147</v>
      </c>
      <c r="B1008" s="4">
        <v>-1.0047295430000001</v>
      </c>
      <c r="H1008" s="5" t="s">
        <v>664</v>
      </c>
      <c r="I1008" s="7" t="s">
        <v>4757</v>
      </c>
    </row>
    <row r="1009" spans="1:9">
      <c r="A1009" s="3">
        <v>13367164</v>
      </c>
      <c r="C1009" s="4">
        <v>1.1544889330000001</v>
      </c>
      <c r="D1009" s="4">
        <v>1.3507530400000001</v>
      </c>
      <c r="H1009" s="5" t="s">
        <v>665</v>
      </c>
      <c r="I1009" s="7" t="s">
        <v>4758</v>
      </c>
    </row>
    <row r="1010" spans="1:9">
      <c r="A1010" s="3">
        <v>13367276</v>
      </c>
      <c r="G1010" s="4">
        <v>-1.070429659</v>
      </c>
      <c r="H1010" s="5" t="s">
        <v>666</v>
      </c>
      <c r="I1010" s="7" t="s">
        <v>4759</v>
      </c>
    </row>
    <row r="1011" spans="1:9">
      <c r="A1011" s="3">
        <v>13367299</v>
      </c>
      <c r="E1011" s="4">
        <v>-1.1669213679999999</v>
      </c>
      <c r="F1011" s="4">
        <v>-1.230465693</v>
      </c>
      <c r="H1011" s="5" t="s">
        <v>667</v>
      </c>
      <c r="I1011" s="7" t="s">
        <v>4760</v>
      </c>
    </row>
    <row r="1012" spans="1:9">
      <c r="A1012" s="3">
        <v>13367338</v>
      </c>
      <c r="B1012" s="4">
        <v>1.0821461489999999</v>
      </c>
      <c r="C1012" s="4">
        <v>1.1093816569999999</v>
      </c>
      <c r="H1012" s="5" t="s">
        <v>668</v>
      </c>
      <c r="I1012" s="7" t="s">
        <v>4761</v>
      </c>
    </row>
    <row r="1013" spans="1:9">
      <c r="A1013" s="3">
        <v>13367367</v>
      </c>
      <c r="G1013" s="4">
        <v>-1.0345092440000001</v>
      </c>
      <c r="H1013" s="5" t="s">
        <v>669</v>
      </c>
      <c r="I1013" s="7" t="s">
        <v>4762</v>
      </c>
    </row>
    <row r="1014" spans="1:9">
      <c r="A1014" s="3">
        <v>13367592</v>
      </c>
      <c r="B1014" s="4">
        <v>2.455447103</v>
      </c>
      <c r="C1014" s="4">
        <v>3.2640774530000001</v>
      </c>
      <c r="D1014" s="4">
        <v>3.0744364489999998</v>
      </c>
      <c r="E1014" s="4">
        <v>2.5104431360000001</v>
      </c>
      <c r="F1014" s="4">
        <v>3.6195754419999999</v>
      </c>
      <c r="G1014" s="4">
        <v>3.4279417699999999</v>
      </c>
      <c r="H1014" s="5" t="s">
        <v>670</v>
      </c>
      <c r="I1014" s="7" t="s">
        <v>4763</v>
      </c>
    </row>
    <row r="1015" spans="1:9">
      <c r="A1015" s="3">
        <v>13367633</v>
      </c>
      <c r="F1015" s="4">
        <v>-1.213630827</v>
      </c>
      <c r="H1015" s="5" t="s">
        <v>671</v>
      </c>
      <c r="I1015" s="7" t="s">
        <v>4337</v>
      </c>
    </row>
    <row r="1016" spans="1:9">
      <c r="A1016" s="3">
        <v>13367699</v>
      </c>
      <c r="E1016" s="4">
        <v>-1.0328311800000001</v>
      </c>
      <c r="H1016" s="5" t="s">
        <v>672</v>
      </c>
      <c r="I1016" s="7" t="s">
        <v>4764</v>
      </c>
    </row>
    <row r="1017" spans="1:9">
      <c r="A1017" s="3">
        <v>13367729</v>
      </c>
      <c r="F1017" s="4">
        <v>-1.609939679</v>
      </c>
      <c r="G1017" s="4">
        <v>-1.76337812</v>
      </c>
      <c r="H1017" s="5" t="s">
        <v>673</v>
      </c>
      <c r="I1017" s="7" t="s">
        <v>1</v>
      </c>
    </row>
    <row r="1018" spans="1:9">
      <c r="A1018" s="3">
        <v>13367739</v>
      </c>
      <c r="B1018" s="4">
        <v>2.8613981399999999</v>
      </c>
      <c r="C1018" s="4">
        <v>2.2475504119999998</v>
      </c>
      <c r="D1018" s="4">
        <v>1.7768378199999999</v>
      </c>
      <c r="E1018" s="4">
        <v>1.5024534979999999</v>
      </c>
      <c r="F1018" s="4">
        <v>1.6230841170000001</v>
      </c>
      <c r="G1018" s="4">
        <v>1.809416068</v>
      </c>
      <c r="H1018" s="5" t="s">
        <v>674</v>
      </c>
      <c r="I1018" s="7" t="s">
        <v>4433</v>
      </c>
    </row>
    <row r="1019" spans="1:9">
      <c r="A1019" s="3">
        <v>13367777</v>
      </c>
      <c r="E1019" s="4">
        <v>-1.1529543870000001</v>
      </c>
      <c r="F1019" s="4">
        <v>-1.112779213</v>
      </c>
      <c r="H1019" s="5" t="s">
        <v>675</v>
      </c>
      <c r="I1019" s="7" t="s">
        <v>4400</v>
      </c>
    </row>
    <row r="1020" spans="1:9">
      <c r="A1020" s="3">
        <v>13367960</v>
      </c>
      <c r="F1020" s="4">
        <v>-1.0616419580000001</v>
      </c>
      <c r="H1020" s="5" t="s">
        <v>4176</v>
      </c>
      <c r="I1020" s="7" t="s">
        <v>4765</v>
      </c>
    </row>
    <row r="1021" spans="1:9">
      <c r="A1021" s="3">
        <v>13368077</v>
      </c>
      <c r="G1021" s="4">
        <v>-1.0739297459999999</v>
      </c>
      <c r="H1021" s="5" t="s">
        <v>676</v>
      </c>
      <c r="I1021" s="7" t="s">
        <v>4663</v>
      </c>
    </row>
    <row r="1022" spans="1:9">
      <c r="A1022" s="3">
        <v>13368145</v>
      </c>
      <c r="G1022" s="4">
        <v>-1.035261354</v>
      </c>
      <c r="H1022" s="5" t="s">
        <v>677</v>
      </c>
      <c r="I1022" s="7" t="s">
        <v>1</v>
      </c>
    </row>
    <row r="1023" spans="1:9">
      <c r="A1023" s="3">
        <v>13368152</v>
      </c>
      <c r="B1023" s="4">
        <v>1.1752008389999999</v>
      </c>
      <c r="C1023" s="4">
        <v>1.204675905</v>
      </c>
      <c r="D1023" s="4">
        <v>1.1285515660000001</v>
      </c>
      <c r="E1023" s="4">
        <v>1.467917608</v>
      </c>
      <c r="H1023" s="5" t="s">
        <v>678</v>
      </c>
      <c r="I1023" s="7" t="s">
        <v>4766</v>
      </c>
    </row>
    <row r="1024" spans="1:9">
      <c r="A1024" s="3">
        <v>13368221</v>
      </c>
      <c r="B1024" s="4">
        <v>1.0542483739999999</v>
      </c>
      <c r="H1024" s="5" t="s">
        <v>679</v>
      </c>
      <c r="I1024" s="7" t="s">
        <v>4767</v>
      </c>
    </row>
    <row r="1025" spans="1:9">
      <c r="A1025" s="3">
        <v>13368262</v>
      </c>
      <c r="C1025" s="4">
        <v>-1.5852264</v>
      </c>
      <c r="D1025" s="4">
        <v>-1.436808622</v>
      </c>
      <c r="H1025" s="5" t="s">
        <v>680</v>
      </c>
      <c r="I1025" s="7" t="s">
        <v>4768</v>
      </c>
    </row>
    <row r="1026" spans="1:9">
      <c r="A1026" s="3">
        <v>13368287</v>
      </c>
      <c r="C1026" s="4">
        <v>1.2768274719999999</v>
      </c>
      <c r="D1026" s="4">
        <v>1.0458981860000001</v>
      </c>
      <c r="E1026" s="4">
        <v>1.1281737510000001</v>
      </c>
      <c r="F1026" s="4">
        <v>1.2047065690000001</v>
      </c>
      <c r="H1026" s="5" t="s">
        <v>681</v>
      </c>
      <c r="I1026" s="7" t="s">
        <v>1</v>
      </c>
    </row>
    <row r="1027" spans="1:9">
      <c r="A1027" s="3">
        <v>13368295</v>
      </c>
      <c r="B1027" s="4">
        <v>2.07475991</v>
      </c>
      <c r="C1027" s="4">
        <v>2.5443984130000001</v>
      </c>
      <c r="D1027" s="4">
        <v>2.7376701790000002</v>
      </c>
      <c r="E1027" s="4">
        <v>2.3166577450000001</v>
      </c>
      <c r="F1027" s="4">
        <v>1.6587055639999999</v>
      </c>
      <c r="G1027" s="4">
        <v>1.4779426099999999</v>
      </c>
      <c r="H1027" s="5" t="s">
        <v>1</v>
      </c>
      <c r="I1027" s="7" t="s">
        <v>1</v>
      </c>
    </row>
    <row r="1028" spans="1:9">
      <c r="A1028" s="3">
        <v>13368407</v>
      </c>
      <c r="B1028" s="4">
        <v>1.2406212830000001</v>
      </c>
      <c r="D1028" s="4">
        <v>1.1767153800000001</v>
      </c>
      <c r="E1028" s="4">
        <v>1.347351113</v>
      </c>
      <c r="F1028" s="4">
        <v>1.0332250140000001</v>
      </c>
      <c r="G1028" s="4">
        <v>1.0400935979999999</v>
      </c>
      <c r="H1028" s="5" t="s">
        <v>682</v>
      </c>
      <c r="I1028" s="7" t="s">
        <v>4769</v>
      </c>
    </row>
    <row r="1029" spans="1:9">
      <c r="A1029" s="3">
        <v>13368413</v>
      </c>
      <c r="F1029" s="4">
        <v>1.0730325409999999</v>
      </c>
      <c r="H1029" s="5" t="s">
        <v>1</v>
      </c>
      <c r="I1029" s="7" t="s">
        <v>1</v>
      </c>
    </row>
    <row r="1030" spans="1:9">
      <c r="A1030" s="3">
        <v>13368420</v>
      </c>
      <c r="B1030" s="4">
        <v>-1.072032938</v>
      </c>
      <c r="C1030" s="4">
        <v>-1.104799428</v>
      </c>
      <c r="D1030" s="4">
        <v>-1.3161789290000001</v>
      </c>
      <c r="E1030" s="4">
        <v>-1.51173442</v>
      </c>
      <c r="F1030" s="4">
        <v>-1.152438512</v>
      </c>
      <c r="H1030" s="5" t="s">
        <v>683</v>
      </c>
      <c r="I1030" s="7" t="s">
        <v>4770</v>
      </c>
    </row>
    <row r="1031" spans="1:9">
      <c r="A1031" s="3">
        <v>13368428</v>
      </c>
      <c r="B1031" s="4">
        <v>-1.0104534080000001</v>
      </c>
      <c r="C1031" s="4">
        <v>-1.357393772</v>
      </c>
      <c r="D1031" s="4">
        <v>-1.487553205</v>
      </c>
      <c r="E1031" s="4">
        <v>-1.9718755729999999</v>
      </c>
      <c r="F1031" s="4">
        <v>-1.7690590509999999</v>
      </c>
      <c r="G1031" s="4">
        <v>-1.506476497</v>
      </c>
      <c r="H1031" s="5" t="s">
        <v>684</v>
      </c>
      <c r="I1031" s="7" t="s">
        <v>4342</v>
      </c>
    </row>
    <row r="1032" spans="1:9">
      <c r="A1032" s="3">
        <v>13368493</v>
      </c>
      <c r="G1032" s="4">
        <v>1.035036566</v>
      </c>
      <c r="H1032" s="5" t="s">
        <v>685</v>
      </c>
      <c r="I1032" s="7" t="s">
        <v>4771</v>
      </c>
    </row>
    <row r="1033" spans="1:9">
      <c r="A1033" s="3">
        <v>13368498</v>
      </c>
      <c r="B1033" s="4">
        <v>1.355796032</v>
      </c>
      <c r="C1033" s="4">
        <v>1.9987445450000001</v>
      </c>
      <c r="D1033" s="4">
        <v>1.69945334</v>
      </c>
      <c r="H1033" s="5" t="s">
        <v>686</v>
      </c>
      <c r="I1033" s="7" t="s">
        <v>4772</v>
      </c>
    </row>
    <row r="1034" spans="1:9">
      <c r="A1034" s="3">
        <v>13368572</v>
      </c>
      <c r="B1034" s="4">
        <v>1.115871265</v>
      </c>
      <c r="C1034" s="4">
        <v>1.0952879680000001</v>
      </c>
      <c r="D1034" s="4">
        <v>1.3201571089999999</v>
      </c>
      <c r="E1034" s="4">
        <v>1.1935985739999999</v>
      </c>
      <c r="H1034" s="5" t="s">
        <v>687</v>
      </c>
      <c r="I1034" s="7" t="s">
        <v>4773</v>
      </c>
    </row>
    <row r="1035" spans="1:9">
      <c r="A1035" s="3">
        <v>13368596</v>
      </c>
      <c r="B1035" s="4">
        <v>1.1627560850000001</v>
      </c>
      <c r="C1035" s="4">
        <v>1.2019875840000001</v>
      </c>
      <c r="D1035" s="4">
        <v>1.03909473</v>
      </c>
      <c r="F1035" s="4">
        <v>1.013267999</v>
      </c>
      <c r="H1035" s="5" t="s">
        <v>688</v>
      </c>
      <c r="I1035" s="7" t="s">
        <v>1</v>
      </c>
    </row>
    <row r="1036" spans="1:9">
      <c r="A1036" s="3">
        <v>13368704</v>
      </c>
      <c r="D1036" s="4">
        <v>-1.0949219100000001</v>
      </c>
      <c r="E1036" s="4">
        <v>-1.2420924440000001</v>
      </c>
      <c r="F1036" s="4">
        <v>-1.182421543</v>
      </c>
      <c r="G1036" s="4">
        <v>-1.077423934</v>
      </c>
      <c r="H1036" s="5" t="s">
        <v>689</v>
      </c>
      <c r="I1036" s="7" t="s">
        <v>4774</v>
      </c>
    </row>
    <row r="1037" spans="1:9">
      <c r="A1037" s="3">
        <v>13368778</v>
      </c>
      <c r="B1037" s="4">
        <v>-1.6241455339999999</v>
      </c>
      <c r="C1037" s="4">
        <v>-2.5272702250000001</v>
      </c>
      <c r="D1037" s="4">
        <v>-2.6194699789999998</v>
      </c>
      <c r="E1037" s="4">
        <v>-2.2464082109999999</v>
      </c>
      <c r="H1037" s="5" t="s">
        <v>690</v>
      </c>
      <c r="I1037" s="7" t="s">
        <v>4775</v>
      </c>
    </row>
    <row r="1038" spans="1:9">
      <c r="A1038" s="3">
        <v>13368800</v>
      </c>
      <c r="E1038" s="4">
        <v>-1.0111202779999999</v>
      </c>
      <c r="F1038" s="4">
        <v>-1.240099609</v>
      </c>
      <c r="H1038" s="5" t="s">
        <v>691</v>
      </c>
      <c r="I1038" s="7" t="s">
        <v>4776</v>
      </c>
    </row>
    <row r="1039" spans="1:9">
      <c r="A1039" s="3">
        <v>13368810</v>
      </c>
      <c r="D1039" s="4">
        <v>-1.246272541</v>
      </c>
      <c r="E1039" s="4">
        <v>-1.050131696</v>
      </c>
      <c r="G1039" s="4">
        <v>-1.1749454109999999</v>
      </c>
      <c r="H1039" s="5" t="s">
        <v>692</v>
      </c>
      <c r="I1039" s="7" t="s">
        <v>4500</v>
      </c>
    </row>
    <row r="1040" spans="1:9">
      <c r="A1040" s="3">
        <v>13368814</v>
      </c>
      <c r="C1040" s="4">
        <v>-1.522095465</v>
      </c>
      <c r="D1040" s="4">
        <v>-1.1145367390000001</v>
      </c>
      <c r="H1040" s="5" t="s">
        <v>693</v>
      </c>
      <c r="I1040" s="7" t="s">
        <v>1</v>
      </c>
    </row>
    <row r="1041" spans="1:9">
      <c r="A1041" s="3">
        <v>13368862</v>
      </c>
      <c r="C1041" s="4">
        <v>-1.217280326</v>
      </c>
      <c r="D1041" s="4">
        <v>-1.536113981</v>
      </c>
      <c r="E1041" s="4">
        <v>-1.9673913089999999</v>
      </c>
      <c r="F1041" s="4">
        <v>-1.8666972589999999</v>
      </c>
      <c r="G1041" s="4">
        <v>-1.277595273</v>
      </c>
      <c r="H1041" s="5" t="s">
        <v>1</v>
      </c>
      <c r="I1041" s="7" t="s">
        <v>1</v>
      </c>
    </row>
    <row r="1042" spans="1:9">
      <c r="A1042" s="3">
        <v>13368864</v>
      </c>
      <c r="F1042" s="4">
        <v>1.497937627</v>
      </c>
      <c r="G1042" s="4">
        <v>1.3206733559999999</v>
      </c>
      <c r="H1042" s="5" t="s">
        <v>694</v>
      </c>
      <c r="I1042" s="7" t="s">
        <v>4777</v>
      </c>
    </row>
    <row r="1043" spans="1:9">
      <c r="A1043" s="3">
        <v>13368882</v>
      </c>
      <c r="C1043" s="4">
        <v>1.142392018</v>
      </c>
      <c r="D1043" s="4">
        <v>1.136806156</v>
      </c>
      <c r="E1043" s="4">
        <v>1.0453500179999999</v>
      </c>
      <c r="H1043" s="5" t="s">
        <v>695</v>
      </c>
      <c r="I1043" s="7" t="s">
        <v>4778</v>
      </c>
    </row>
    <row r="1044" spans="1:9">
      <c r="A1044" s="3">
        <v>13368920</v>
      </c>
      <c r="D1044" s="4">
        <v>1.079085955</v>
      </c>
      <c r="H1044" s="5" t="s">
        <v>696</v>
      </c>
      <c r="I1044" s="7" t="s">
        <v>4779</v>
      </c>
    </row>
    <row r="1045" spans="1:9">
      <c r="A1045" s="3">
        <v>13368936</v>
      </c>
      <c r="B1045" s="4">
        <v>-1.281332038</v>
      </c>
      <c r="C1045" s="4">
        <v>-1.956413486</v>
      </c>
      <c r="D1045" s="4">
        <v>-2.1366364390000001</v>
      </c>
      <c r="E1045" s="4">
        <v>-2.345351806</v>
      </c>
      <c r="F1045" s="4">
        <v>-3.3926324170000002</v>
      </c>
      <c r="G1045" s="4">
        <v>-3.7509232219999999</v>
      </c>
      <c r="H1045" s="5" t="s">
        <v>697</v>
      </c>
      <c r="I1045" s="7" t="s">
        <v>4363</v>
      </c>
    </row>
    <row r="1046" spans="1:9">
      <c r="A1046" s="3">
        <v>13368947</v>
      </c>
      <c r="F1046" s="4">
        <v>-1.15859603</v>
      </c>
      <c r="H1046" s="5" t="s">
        <v>4177</v>
      </c>
      <c r="I1046" s="7" t="s">
        <v>4780</v>
      </c>
    </row>
    <row r="1047" spans="1:9">
      <c r="A1047" s="3">
        <v>13368965</v>
      </c>
      <c r="F1047" s="4">
        <v>-1.042890189</v>
      </c>
      <c r="H1047" s="5" t="s">
        <v>698</v>
      </c>
      <c r="I1047" s="7" t="s">
        <v>4781</v>
      </c>
    </row>
    <row r="1048" spans="1:9">
      <c r="A1048" s="3">
        <v>13369027</v>
      </c>
      <c r="E1048" s="4">
        <v>1.1258108979999999</v>
      </c>
      <c r="H1048" s="5" t="s">
        <v>699</v>
      </c>
      <c r="I1048" s="7" t="s">
        <v>4363</v>
      </c>
    </row>
    <row r="1049" spans="1:9">
      <c r="A1049" s="3">
        <v>13369126</v>
      </c>
      <c r="F1049" s="4">
        <v>2.0341137549999999</v>
      </c>
      <c r="G1049" s="4">
        <v>1.857497738</v>
      </c>
      <c r="H1049" s="5" t="s">
        <v>700</v>
      </c>
      <c r="I1049" s="7" t="s">
        <v>4782</v>
      </c>
    </row>
    <row r="1050" spans="1:9">
      <c r="A1050" s="3">
        <v>13369248</v>
      </c>
      <c r="D1050" s="4">
        <v>1.023956278</v>
      </c>
      <c r="H1050" s="5" t="s">
        <v>701</v>
      </c>
      <c r="I1050" s="7" t="s">
        <v>4783</v>
      </c>
    </row>
    <row r="1051" spans="1:9">
      <c r="A1051" s="3">
        <v>13369270</v>
      </c>
      <c r="B1051" s="4">
        <v>-2.6503314759999999</v>
      </c>
      <c r="F1051" s="4">
        <v>-4.1427761199999997</v>
      </c>
      <c r="G1051" s="4">
        <v>-4.2302171560000001</v>
      </c>
      <c r="H1051" s="5" t="s">
        <v>702</v>
      </c>
      <c r="I1051" s="7" t="s">
        <v>4784</v>
      </c>
    </row>
    <row r="1052" spans="1:9">
      <c r="A1052" s="3">
        <v>13369366</v>
      </c>
      <c r="B1052" s="4">
        <v>1.424977803</v>
      </c>
      <c r="C1052" s="4">
        <v>1.2540478129999999</v>
      </c>
      <c r="D1052" s="4">
        <v>1.262530001</v>
      </c>
      <c r="E1052" s="4">
        <v>1.266081389</v>
      </c>
      <c r="F1052" s="4">
        <v>1.3293986040000001</v>
      </c>
      <c r="G1052" s="4">
        <v>1.0815566809999999</v>
      </c>
      <c r="H1052" s="5" t="s">
        <v>703</v>
      </c>
      <c r="I1052" s="7" t="s">
        <v>1</v>
      </c>
    </row>
    <row r="1053" spans="1:9">
      <c r="A1053" s="3">
        <v>13369376</v>
      </c>
      <c r="B1053" s="4">
        <v>1.4265384720000001</v>
      </c>
      <c r="H1053" s="5" t="s">
        <v>704</v>
      </c>
      <c r="I1053" s="7" t="s">
        <v>4785</v>
      </c>
    </row>
    <row r="1054" spans="1:9">
      <c r="A1054" s="3">
        <v>13369385</v>
      </c>
      <c r="C1054" s="4">
        <v>1.0479187780000001</v>
      </c>
      <c r="D1054" s="4">
        <v>1.162977081</v>
      </c>
      <c r="E1054" s="4">
        <v>1.0222413640000001</v>
      </c>
      <c r="H1054" s="5" t="s">
        <v>705</v>
      </c>
      <c r="I1054" s="7" t="s">
        <v>4786</v>
      </c>
    </row>
    <row r="1055" spans="1:9">
      <c r="A1055" s="3">
        <v>13369398</v>
      </c>
      <c r="B1055" s="4">
        <v>1.29630896</v>
      </c>
      <c r="C1055" s="4">
        <v>1.000029456</v>
      </c>
      <c r="F1055" s="4">
        <v>1.530785947</v>
      </c>
      <c r="G1055" s="4">
        <v>1.93508529</v>
      </c>
      <c r="H1055" s="5" t="s">
        <v>6761</v>
      </c>
      <c r="I1055" s="7" t="s">
        <v>6762</v>
      </c>
    </row>
    <row r="1056" spans="1:9">
      <c r="A1056" s="3">
        <v>13369489</v>
      </c>
      <c r="G1056" s="4">
        <v>1.2978842230000001</v>
      </c>
      <c r="H1056" s="5" t="s">
        <v>141</v>
      </c>
      <c r="I1056" s="7" t="s">
        <v>1</v>
      </c>
    </row>
    <row r="1057" spans="1:9">
      <c r="A1057" s="3">
        <v>13369616</v>
      </c>
      <c r="C1057" s="4">
        <v>1.3508264249999999</v>
      </c>
      <c r="D1057" s="4">
        <v>1.328085358</v>
      </c>
      <c r="E1057" s="4">
        <v>1.4486686070000001</v>
      </c>
      <c r="H1057" s="5" t="s">
        <v>706</v>
      </c>
      <c r="I1057" s="7" t="s">
        <v>1</v>
      </c>
    </row>
    <row r="1058" spans="1:9">
      <c r="A1058" s="3">
        <v>13369668</v>
      </c>
      <c r="B1058" s="4">
        <v>1.5988460170000001</v>
      </c>
      <c r="C1058" s="4">
        <v>1.366313994</v>
      </c>
      <c r="H1058" s="5" t="s">
        <v>707</v>
      </c>
      <c r="I1058" s="7" t="s">
        <v>4787</v>
      </c>
    </row>
    <row r="1059" spans="1:9">
      <c r="A1059" s="3">
        <v>13369699</v>
      </c>
      <c r="E1059" s="4">
        <v>-1.05911373</v>
      </c>
      <c r="H1059" s="5" t="s">
        <v>708</v>
      </c>
      <c r="I1059" s="7" t="s">
        <v>4427</v>
      </c>
    </row>
    <row r="1060" spans="1:9">
      <c r="A1060" s="3">
        <v>13369724</v>
      </c>
      <c r="D1060" s="4">
        <v>-1.250201925</v>
      </c>
      <c r="E1060" s="4">
        <v>-1.4021793140000001</v>
      </c>
      <c r="F1060" s="4">
        <v>-1.5069207410000001</v>
      </c>
      <c r="H1060" s="5" t="s">
        <v>709</v>
      </c>
      <c r="I1060" s="7" t="s">
        <v>4387</v>
      </c>
    </row>
    <row r="1061" spans="1:9">
      <c r="A1061" s="3">
        <v>13369773</v>
      </c>
      <c r="E1061" s="4">
        <v>-1.022347608</v>
      </c>
      <c r="F1061" s="4">
        <v>-1.011527193</v>
      </c>
      <c r="H1061" s="5" t="s">
        <v>4178</v>
      </c>
      <c r="I1061" s="7" t="s">
        <v>4788</v>
      </c>
    </row>
    <row r="1062" spans="1:9">
      <c r="A1062" s="3">
        <v>13369825</v>
      </c>
      <c r="G1062" s="4">
        <v>1.0362346360000001</v>
      </c>
      <c r="H1062" s="5" t="s">
        <v>1</v>
      </c>
      <c r="I1062" s="7" t="s">
        <v>1</v>
      </c>
    </row>
    <row r="1063" spans="1:9">
      <c r="A1063" s="3">
        <v>13369839</v>
      </c>
      <c r="E1063" s="4">
        <v>-1.2042003400000001</v>
      </c>
      <c r="H1063" s="5" t="s">
        <v>710</v>
      </c>
      <c r="I1063" s="7" t="s">
        <v>4789</v>
      </c>
    </row>
    <row r="1064" spans="1:9">
      <c r="A1064" s="3">
        <v>13369849</v>
      </c>
      <c r="C1064" s="4">
        <v>-1.260763903</v>
      </c>
      <c r="H1064" s="5" t="s">
        <v>711</v>
      </c>
      <c r="I1064" s="7" t="s">
        <v>4790</v>
      </c>
    </row>
    <row r="1065" spans="1:9">
      <c r="A1065" s="3">
        <v>13369865</v>
      </c>
      <c r="B1065" s="4">
        <v>-1.5489998819999999</v>
      </c>
      <c r="C1065" s="4">
        <v>-1.5081993220000001</v>
      </c>
      <c r="D1065" s="4">
        <v>-1.863421346</v>
      </c>
      <c r="E1065" s="4">
        <v>-2.05310938</v>
      </c>
      <c r="F1065" s="4">
        <v>-1.789309166</v>
      </c>
      <c r="G1065" s="4">
        <v>-1.121632336</v>
      </c>
      <c r="H1065" s="5" t="s">
        <v>712</v>
      </c>
      <c r="I1065" s="7" t="s">
        <v>4791</v>
      </c>
    </row>
    <row r="1066" spans="1:9">
      <c r="A1066" s="3">
        <v>13369869</v>
      </c>
      <c r="B1066" s="4">
        <v>-2.237197154</v>
      </c>
      <c r="C1066" s="4">
        <v>-2.7217012999999999</v>
      </c>
      <c r="D1066" s="4">
        <v>-2.5295450079999999</v>
      </c>
      <c r="E1066" s="4">
        <v>-2.6083967659999998</v>
      </c>
      <c r="F1066" s="4">
        <v>-1.88672547</v>
      </c>
      <c r="G1066" s="4">
        <v>-2.2606543659999998</v>
      </c>
      <c r="H1066" s="5" t="s">
        <v>713</v>
      </c>
      <c r="I1066" s="7" t="s">
        <v>1</v>
      </c>
    </row>
    <row r="1067" spans="1:9">
      <c r="A1067" s="3">
        <v>13369913</v>
      </c>
      <c r="B1067" s="4">
        <v>-1.0413011780000001</v>
      </c>
      <c r="H1067" s="5" t="s">
        <v>714</v>
      </c>
      <c r="I1067" s="7" t="s">
        <v>4792</v>
      </c>
    </row>
    <row r="1068" spans="1:9">
      <c r="A1068" s="3">
        <v>13369973</v>
      </c>
      <c r="C1068" s="4">
        <v>1.165567569</v>
      </c>
      <c r="D1068" s="4">
        <v>1.242823418</v>
      </c>
      <c r="E1068" s="4">
        <v>1.020003636</v>
      </c>
      <c r="F1068" s="4">
        <v>1.071506112</v>
      </c>
      <c r="H1068" s="5" t="s">
        <v>715</v>
      </c>
      <c r="I1068" s="7" t="s">
        <v>4793</v>
      </c>
    </row>
    <row r="1069" spans="1:9">
      <c r="A1069" s="3">
        <v>13369983</v>
      </c>
      <c r="B1069" s="4">
        <v>1.545803177</v>
      </c>
      <c r="D1069" s="4">
        <v>1.0888554319999999</v>
      </c>
      <c r="E1069" s="4">
        <v>1.4184813220000001</v>
      </c>
      <c r="H1069" s="5" t="s">
        <v>716</v>
      </c>
      <c r="I1069" s="7" t="s">
        <v>4794</v>
      </c>
    </row>
    <row r="1070" spans="1:9">
      <c r="A1070" s="3">
        <v>13369987</v>
      </c>
      <c r="B1070" s="4">
        <v>1.3207318939999999</v>
      </c>
      <c r="C1070" s="4">
        <v>1.4311131960000001</v>
      </c>
      <c r="D1070" s="4">
        <v>2.0077019420000002</v>
      </c>
      <c r="E1070" s="4">
        <v>1.295353435</v>
      </c>
      <c r="H1070" s="5" t="s">
        <v>717</v>
      </c>
      <c r="I1070" s="7" t="s">
        <v>4433</v>
      </c>
    </row>
    <row r="1071" spans="1:9">
      <c r="A1071" s="3">
        <v>13370006</v>
      </c>
      <c r="F1071" s="4">
        <v>-1.97740917</v>
      </c>
      <c r="G1071" s="4">
        <v>-1.765479</v>
      </c>
      <c r="H1071" s="5" t="s">
        <v>718</v>
      </c>
      <c r="I1071" s="7" t="s">
        <v>4795</v>
      </c>
    </row>
    <row r="1072" spans="1:9">
      <c r="A1072" s="3">
        <v>13370041</v>
      </c>
      <c r="E1072" s="4">
        <v>-1.0574710089999999</v>
      </c>
      <c r="H1072" s="5" t="s">
        <v>719</v>
      </c>
      <c r="I1072" s="7" t="s">
        <v>4796</v>
      </c>
    </row>
    <row r="1073" spans="1:9">
      <c r="A1073" s="3">
        <v>13370056</v>
      </c>
      <c r="B1073" s="4">
        <v>-1.579558416</v>
      </c>
      <c r="C1073" s="4">
        <v>-1.8703575349999999</v>
      </c>
      <c r="D1073" s="4">
        <v>-2.2832435379999998</v>
      </c>
      <c r="E1073" s="4">
        <v>-2.3647450669999999</v>
      </c>
      <c r="H1073" s="5" t="s">
        <v>720</v>
      </c>
      <c r="I1073" s="7" t="s">
        <v>1</v>
      </c>
    </row>
    <row r="1074" spans="1:9">
      <c r="A1074" s="3">
        <v>13370081</v>
      </c>
      <c r="C1074" s="4">
        <v>1.283861379</v>
      </c>
      <c r="D1074" s="4">
        <v>1.4015302359999999</v>
      </c>
      <c r="F1074" s="4">
        <v>1.363347326</v>
      </c>
      <c r="H1074" s="5" t="s">
        <v>721</v>
      </c>
      <c r="I1074" s="7" t="s">
        <v>4797</v>
      </c>
    </row>
    <row r="1075" spans="1:9">
      <c r="A1075" s="3">
        <v>13370096</v>
      </c>
      <c r="C1075" s="4">
        <v>-1.3209250349999999</v>
      </c>
      <c r="D1075" s="4">
        <v>-1.436299883</v>
      </c>
      <c r="E1075" s="4">
        <v>-1.011098667</v>
      </c>
      <c r="F1075" s="4">
        <v>1.0031749910000001</v>
      </c>
      <c r="G1075" s="4">
        <v>1.176290316</v>
      </c>
      <c r="H1075" s="5" t="s">
        <v>722</v>
      </c>
      <c r="I1075" s="7" t="s">
        <v>4798</v>
      </c>
    </row>
    <row r="1076" spans="1:9">
      <c r="A1076" s="3">
        <v>13370103</v>
      </c>
      <c r="E1076" s="4">
        <v>1.2561419579999999</v>
      </c>
      <c r="F1076" s="4">
        <v>2.2861457519999999</v>
      </c>
      <c r="G1076" s="4">
        <v>2.0143029050000001</v>
      </c>
      <c r="H1076" s="5" t="s">
        <v>723</v>
      </c>
      <c r="I1076" s="7" t="s">
        <v>4799</v>
      </c>
    </row>
    <row r="1077" spans="1:9">
      <c r="A1077" s="3">
        <v>13370118</v>
      </c>
      <c r="C1077" s="4">
        <v>1.256570043</v>
      </c>
      <c r="D1077" s="4">
        <v>1.7719645610000001</v>
      </c>
      <c r="E1077" s="4">
        <v>1.8647668589999999</v>
      </c>
      <c r="F1077" s="4">
        <v>1.6928117469999999</v>
      </c>
      <c r="G1077" s="4">
        <v>1.4373897680000001</v>
      </c>
      <c r="H1077" s="5" t="s">
        <v>724</v>
      </c>
      <c r="I1077" s="7" t="s">
        <v>1</v>
      </c>
    </row>
    <row r="1078" spans="1:9">
      <c r="A1078" s="3">
        <v>13370131</v>
      </c>
      <c r="E1078" s="4">
        <v>1.046274412</v>
      </c>
      <c r="F1078" s="4">
        <v>1.078277771</v>
      </c>
      <c r="H1078" s="5" t="s">
        <v>725</v>
      </c>
      <c r="I1078" s="7" t="s">
        <v>4800</v>
      </c>
    </row>
    <row r="1079" spans="1:9">
      <c r="A1079" s="3">
        <v>13370145</v>
      </c>
      <c r="F1079" s="4">
        <v>1.2380822300000001</v>
      </c>
      <c r="H1079" s="5" t="s">
        <v>726</v>
      </c>
      <c r="I1079" s="7" t="s">
        <v>4801</v>
      </c>
    </row>
    <row r="1080" spans="1:9">
      <c r="A1080" s="3">
        <v>13370270</v>
      </c>
      <c r="F1080" s="4">
        <v>-1.6242918719999999</v>
      </c>
      <c r="G1080" s="4">
        <v>-1.614890972</v>
      </c>
      <c r="H1080" s="5" t="s">
        <v>727</v>
      </c>
      <c r="I1080" s="7" t="s">
        <v>4802</v>
      </c>
    </row>
    <row r="1081" spans="1:9">
      <c r="A1081" s="3">
        <v>13370343</v>
      </c>
      <c r="D1081" s="4">
        <v>1.283132132</v>
      </c>
      <c r="H1081" s="5" t="s">
        <v>728</v>
      </c>
      <c r="I1081" s="7" t="s">
        <v>4803</v>
      </c>
    </row>
    <row r="1082" spans="1:9">
      <c r="A1082" s="3">
        <v>13370444</v>
      </c>
      <c r="B1082" s="4">
        <v>-1.6647759980000001</v>
      </c>
      <c r="C1082" s="4">
        <v>-1.756193874</v>
      </c>
      <c r="D1082" s="4">
        <v>-1.500312979</v>
      </c>
      <c r="E1082" s="4">
        <v>-1.5591007269999999</v>
      </c>
      <c r="F1082" s="4">
        <v>-1.2933259539999999</v>
      </c>
      <c r="G1082" s="4">
        <v>-1.2453231520000001</v>
      </c>
      <c r="H1082" s="5" t="s">
        <v>729</v>
      </c>
      <c r="I1082" s="7" t="s">
        <v>4804</v>
      </c>
    </row>
    <row r="1083" spans="1:9">
      <c r="A1083" s="3">
        <v>13370566</v>
      </c>
      <c r="C1083" s="4">
        <v>-1.1275210499999999</v>
      </c>
      <c r="H1083" s="5" t="s">
        <v>730</v>
      </c>
      <c r="I1083" s="7" t="s">
        <v>4805</v>
      </c>
    </row>
    <row r="1084" spans="1:9">
      <c r="A1084" s="3">
        <v>13370636</v>
      </c>
      <c r="G1084" s="4">
        <v>-1.2801249729999999</v>
      </c>
      <c r="H1084" s="5" t="s">
        <v>731</v>
      </c>
      <c r="I1084" s="7" t="s">
        <v>4806</v>
      </c>
    </row>
    <row r="1085" spans="1:9">
      <c r="A1085" s="3">
        <v>13370766</v>
      </c>
      <c r="B1085" s="4">
        <v>-1.046518549</v>
      </c>
      <c r="F1085" s="4">
        <v>-1.4677044020000001</v>
      </c>
      <c r="G1085" s="4">
        <v>-1.0152818109999999</v>
      </c>
      <c r="H1085" s="5" t="s">
        <v>732</v>
      </c>
      <c r="I1085" s="7" t="s">
        <v>4807</v>
      </c>
    </row>
    <row r="1086" spans="1:9">
      <c r="A1086" s="3">
        <v>13370802</v>
      </c>
      <c r="G1086" s="4">
        <v>-1.6922088719999999</v>
      </c>
      <c r="H1086" s="5" t="s">
        <v>733</v>
      </c>
      <c r="I1086" s="7" t="s">
        <v>4808</v>
      </c>
    </row>
    <row r="1087" spans="1:9">
      <c r="A1087" s="3">
        <v>13370818</v>
      </c>
      <c r="D1087" s="4">
        <v>1.1063202990000001</v>
      </c>
      <c r="E1087" s="4">
        <v>1.195833476</v>
      </c>
      <c r="F1087" s="4">
        <v>1.006218123</v>
      </c>
      <c r="H1087" s="5" t="s">
        <v>734</v>
      </c>
      <c r="I1087" s="7" t="s">
        <v>4809</v>
      </c>
    </row>
    <row r="1088" spans="1:9">
      <c r="A1088" s="3">
        <v>13370858</v>
      </c>
      <c r="C1088" s="4">
        <v>-1.1509335430000001</v>
      </c>
      <c r="D1088" s="4">
        <v>-1.8473090700000001</v>
      </c>
      <c r="H1088" s="5" t="s">
        <v>735</v>
      </c>
      <c r="I1088" s="7" t="s">
        <v>4810</v>
      </c>
    </row>
    <row r="1089" spans="1:9">
      <c r="A1089" s="3">
        <v>13370867</v>
      </c>
      <c r="G1089" s="4">
        <v>1.0499472949999999</v>
      </c>
      <c r="H1089" s="5" t="s">
        <v>736</v>
      </c>
      <c r="I1089" s="7" t="s">
        <v>1</v>
      </c>
    </row>
    <row r="1090" spans="1:9">
      <c r="A1090" s="3">
        <v>13370907</v>
      </c>
      <c r="B1090" s="4">
        <v>-1.9188456089999999</v>
      </c>
      <c r="C1090" s="4">
        <v>-2.1474850609999998</v>
      </c>
      <c r="D1090" s="4">
        <v>-1.6776415730000001</v>
      </c>
      <c r="E1090" s="4">
        <v>-2.3426797779999999</v>
      </c>
      <c r="F1090" s="4">
        <v>-2.1702686359999999</v>
      </c>
      <c r="G1090" s="4">
        <v>-2.0269106940000001</v>
      </c>
      <c r="H1090" s="5" t="s">
        <v>737</v>
      </c>
      <c r="I1090" s="7" t="s">
        <v>4668</v>
      </c>
    </row>
    <row r="1091" spans="1:9">
      <c r="A1091" s="3">
        <v>13370912</v>
      </c>
      <c r="B1091" s="4">
        <v>1.6982857650000001</v>
      </c>
      <c r="C1091" s="4">
        <v>1.437613126</v>
      </c>
      <c r="D1091" s="4">
        <v>1.371457854</v>
      </c>
      <c r="E1091" s="4">
        <v>2.1341618310000001</v>
      </c>
      <c r="F1091" s="4">
        <v>1.8600985160000001</v>
      </c>
      <c r="G1091" s="4">
        <v>2.3225201649999998</v>
      </c>
      <c r="H1091" s="5" t="s">
        <v>738</v>
      </c>
      <c r="I1091" s="7" t="s">
        <v>4650</v>
      </c>
    </row>
    <row r="1092" spans="1:9">
      <c r="A1092" s="3">
        <v>13371016</v>
      </c>
      <c r="D1092" s="4">
        <v>1.2698473990000001</v>
      </c>
      <c r="H1092" s="5" t="s">
        <v>739</v>
      </c>
      <c r="I1092" s="7" t="s">
        <v>4811</v>
      </c>
    </row>
    <row r="1093" spans="1:9">
      <c r="A1093" s="3">
        <v>13371250</v>
      </c>
      <c r="C1093" s="4">
        <v>1.7044557549999999</v>
      </c>
      <c r="D1093" s="4">
        <v>2.0827191950000001</v>
      </c>
      <c r="E1093" s="4">
        <v>2.360272551</v>
      </c>
      <c r="H1093" s="5" t="s">
        <v>740</v>
      </c>
      <c r="I1093" s="7" t="s">
        <v>4812</v>
      </c>
    </row>
    <row r="1094" spans="1:9">
      <c r="A1094" s="3">
        <v>13371255</v>
      </c>
      <c r="C1094" s="4">
        <v>1.0913483070000001</v>
      </c>
      <c r="D1094" s="4">
        <v>1.425785243</v>
      </c>
      <c r="E1094" s="4">
        <v>2.1870219190000002</v>
      </c>
      <c r="H1094" s="5" t="s">
        <v>741</v>
      </c>
      <c r="I1094" s="7" t="s">
        <v>4813</v>
      </c>
    </row>
    <row r="1095" spans="1:9">
      <c r="A1095" s="3">
        <v>13371333</v>
      </c>
      <c r="B1095" s="4">
        <v>-1.423129487</v>
      </c>
      <c r="E1095" s="4">
        <v>-2.4890732949999999</v>
      </c>
      <c r="F1095" s="4">
        <v>-2.689307629</v>
      </c>
      <c r="G1095" s="4">
        <v>-1.814892051</v>
      </c>
      <c r="H1095" s="5" t="s">
        <v>742</v>
      </c>
      <c r="I1095" s="7" t="s">
        <v>4547</v>
      </c>
    </row>
    <row r="1096" spans="1:9">
      <c r="A1096" s="3">
        <v>13371362</v>
      </c>
      <c r="C1096" s="4">
        <v>-1.1129402310000001</v>
      </c>
      <c r="D1096" s="4">
        <v>-1.176816334</v>
      </c>
      <c r="H1096" s="5" t="s">
        <v>743</v>
      </c>
      <c r="I1096" s="7" t="s">
        <v>4814</v>
      </c>
    </row>
    <row r="1097" spans="1:9">
      <c r="A1097" s="3">
        <v>13371451</v>
      </c>
      <c r="E1097" s="4">
        <v>1.0224086939999999</v>
      </c>
      <c r="H1097" s="5" t="s">
        <v>744</v>
      </c>
      <c r="I1097" s="7" t="s">
        <v>4461</v>
      </c>
    </row>
    <row r="1098" spans="1:9">
      <c r="A1098" s="3">
        <v>13371455</v>
      </c>
      <c r="B1098" s="4">
        <v>1.764009833</v>
      </c>
      <c r="C1098" s="4">
        <v>2.3245161919999999</v>
      </c>
      <c r="D1098" s="4">
        <v>2.4340197959999998</v>
      </c>
      <c r="E1098" s="4">
        <v>2.5026223980000002</v>
      </c>
      <c r="F1098" s="4">
        <v>2.5290162970000001</v>
      </c>
      <c r="G1098" s="4">
        <v>2.6632508709999998</v>
      </c>
      <c r="H1098" s="5" t="s">
        <v>745</v>
      </c>
      <c r="I1098" s="7" t="s">
        <v>4815</v>
      </c>
    </row>
    <row r="1099" spans="1:9">
      <c r="A1099" s="3">
        <v>13371466</v>
      </c>
      <c r="B1099" s="4">
        <v>1.472759471</v>
      </c>
      <c r="C1099" s="4">
        <v>2.4991137960000001</v>
      </c>
      <c r="D1099" s="4">
        <v>2.877405918</v>
      </c>
      <c r="F1099" s="4">
        <v>2.0061379160000001</v>
      </c>
      <c r="G1099" s="4">
        <v>2.0630570540000002</v>
      </c>
      <c r="H1099" s="5" t="s">
        <v>188</v>
      </c>
      <c r="I1099" s="7" t="s">
        <v>4468</v>
      </c>
    </row>
    <row r="1100" spans="1:9">
      <c r="A1100" s="3">
        <v>13371468</v>
      </c>
      <c r="C1100" s="4">
        <v>1.4389502949999999</v>
      </c>
      <c r="D1100" s="4">
        <v>1.7598825060000001</v>
      </c>
      <c r="E1100" s="4">
        <v>1.438882537</v>
      </c>
      <c r="H1100" s="5" t="s">
        <v>746</v>
      </c>
      <c r="I1100" s="7" t="s">
        <v>4816</v>
      </c>
    </row>
    <row r="1101" spans="1:9">
      <c r="A1101" s="3">
        <v>13371525</v>
      </c>
      <c r="D1101" s="4">
        <v>-1.049581307</v>
      </c>
      <c r="H1101" s="5" t="s">
        <v>747</v>
      </c>
      <c r="I1101" s="7" t="s">
        <v>4817</v>
      </c>
    </row>
    <row r="1102" spans="1:9">
      <c r="A1102" s="3">
        <v>13371531</v>
      </c>
      <c r="B1102" s="4">
        <v>1.789828178</v>
      </c>
      <c r="C1102" s="4">
        <v>2.1693402879999999</v>
      </c>
      <c r="D1102" s="4">
        <v>1.5072144789999999</v>
      </c>
      <c r="E1102" s="4">
        <v>2.3119262439999999</v>
      </c>
      <c r="F1102" s="4">
        <v>2.7599123149999998</v>
      </c>
      <c r="G1102" s="4">
        <v>2.9568973600000001</v>
      </c>
      <c r="H1102" s="5" t="s">
        <v>748</v>
      </c>
      <c r="I1102" s="7" t="s">
        <v>4818</v>
      </c>
    </row>
    <row r="1103" spans="1:9">
      <c r="A1103" s="3">
        <v>13371655</v>
      </c>
      <c r="B1103" s="4">
        <v>2.1260490390000002</v>
      </c>
      <c r="C1103" s="4">
        <v>2.5915532799999998</v>
      </c>
      <c r="D1103" s="4">
        <v>2.9674541539999999</v>
      </c>
      <c r="E1103" s="4">
        <v>1.7002616290000001</v>
      </c>
      <c r="H1103" s="5" t="s">
        <v>749</v>
      </c>
      <c r="I1103" s="7" t="s">
        <v>4416</v>
      </c>
    </row>
    <row r="1104" spans="1:9">
      <c r="A1104" s="3">
        <v>13371734</v>
      </c>
      <c r="F1104" s="4">
        <v>1.248586027</v>
      </c>
      <c r="H1104" s="5" t="s">
        <v>750</v>
      </c>
      <c r="I1104" s="7" t="s">
        <v>4819</v>
      </c>
    </row>
    <row r="1105" spans="1:9">
      <c r="A1105" s="3">
        <v>13371805</v>
      </c>
      <c r="E1105" s="4">
        <v>-1.0769754490000001</v>
      </c>
      <c r="F1105" s="4">
        <v>-1.277024017</v>
      </c>
      <c r="G1105" s="4">
        <v>-1.3688401349999999</v>
      </c>
      <c r="H1105" s="5" t="s">
        <v>751</v>
      </c>
      <c r="I1105" s="7" t="s">
        <v>4820</v>
      </c>
    </row>
    <row r="1106" spans="1:9">
      <c r="A1106" s="3">
        <v>13371826</v>
      </c>
      <c r="B1106" s="4">
        <v>1.057475607</v>
      </c>
      <c r="D1106" s="4">
        <v>1.119242957</v>
      </c>
      <c r="E1106" s="4">
        <v>1.5125015209999999</v>
      </c>
      <c r="F1106" s="4">
        <v>1.913321485</v>
      </c>
      <c r="G1106" s="4">
        <v>1.544869684</v>
      </c>
      <c r="H1106" s="5" t="s">
        <v>752</v>
      </c>
      <c r="I1106" s="7" t="s">
        <v>4821</v>
      </c>
    </row>
    <row r="1107" spans="1:9">
      <c r="A1107" s="3">
        <v>13371830</v>
      </c>
      <c r="B1107" s="4">
        <v>1.1124506869999999</v>
      </c>
      <c r="C1107" s="4">
        <v>1.1501006300000001</v>
      </c>
      <c r="D1107" s="4">
        <v>1.124752676</v>
      </c>
      <c r="E1107" s="4">
        <v>1.051813377</v>
      </c>
      <c r="G1107" s="4">
        <v>1.041366231</v>
      </c>
      <c r="H1107" s="5" t="s">
        <v>753</v>
      </c>
      <c r="I1107" s="7" t="s">
        <v>4822</v>
      </c>
    </row>
    <row r="1108" spans="1:9">
      <c r="A1108" s="3">
        <v>13371949</v>
      </c>
      <c r="F1108" s="4">
        <v>2.3160041910000002</v>
      </c>
      <c r="G1108" s="4">
        <v>2.5636583979999998</v>
      </c>
      <c r="H1108" s="5" t="s">
        <v>754</v>
      </c>
      <c r="I1108" s="7" t="s">
        <v>4823</v>
      </c>
    </row>
    <row r="1109" spans="1:9">
      <c r="A1109" s="3">
        <v>13372241</v>
      </c>
      <c r="B1109" s="4">
        <v>1.148422394</v>
      </c>
      <c r="C1109" s="4">
        <v>1.7398551280000001</v>
      </c>
      <c r="D1109" s="4">
        <v>2.3614301690000001</v>
      </c>
      <c r="E1109" s="4">
        <v>1.761615347</v>
      </c>
      <c r="H1109" s="5" t="s">
        <v>755</v>
      </c>
      <c r="I1109" s="7" t="s">
        <v>4824</v>
      </c>
    </row>
    <row r="1110" spans="1:9">
      <c r="A1110" s="3">
        <v>13372259</v>
      </c>
      <c r="D1110" s="4">
        <v>-1.133082014</v>
      </c>
      <c r="E1110" s="4">
        <v>-1.297547687</v>
      </c>
      <c r="F1110" s="4">
        <v>-1.0126467109999999</v>
      </c>
      <c r="H1110" s="5" t="s">
        <v>4179</v>
      </c>
      <c r="I1110" s="7" t="s">
        <v>4825</v>
      </c>
    </row>
    <row r="1111" spans="1:9">
      <c r="A1111" s="3">
        <v>13372287</v>
      </c>
      <c r="E1111" s="4">
        <v>-1.8303830590000001</v>
      </c>
      <c r="H1111" s="5" t="s">
        <v>4180</v>
      </c>
      <c r="I1111" s="7" t="s">
        <v>4826</v>
      </c>
    </row>
    <row r="1112" spans="1:9">
      <c r="A1112" s="3">
        <v>13372331</v>
      </c>
      <c r="C1112" s="4">
        <v>1.1084933910000001</v>
      </c>
      <c r="D1112" s="4">
        <v>1.141273352</v>
      </c>
      <c r="E1112" s="4">
        <v>1.048736983</v>
      </c>
      <c r="H1112" s="5" t="s">
        <v>756</v>
      </c>
      <c r="I1112" s="7" t="s">
        <v>1</v>
      </c>
    </row>
    <row r="1113" spans="1:9">
      <c r="A1113" s="3">
        <v>13372639</v>
      </c>
      <c r="C1113" s="4">
        <v>1.0861808690000001</v>
      </c>
      <c r="D1113" s="4">
        <v>1.2978804070000001</v>
      </c>
      <c r="E1113" s="4">
        <v>1.284742539</v>
      </c>
      <c r="H1113" s="5" t="s">
        <v>757</v>
      </c>
      <c r="I1113" s="7" t="s">
        <v>4827</v>
      </c>
    </row>
    <row r="1114" spans="1:9">
      <c r="A1114" s="3">
        <v>13372682</v>
      </c>
      <c r="C1114" s="4">
        <v>-1.005893258</v>
      </c>
      <c r="H1114" s="5" t="s">
        <v>758</v>
      </c>
      <c r="I1114" s="7" t="s">
        <v>4707</v>
      </c>
    </row>
    <row r="1115" spans="1:9">
      <c r="A1115" s="3">
        <v>13372731</v>
      </c>
      <c r="F1115" s="4">
        <v>-1.0030897640000001</v>
      </c>
      <c r="H1115" s="5" t="s">
        <v>4181</v>
      </c>
      <c r="I1115" s="7" t="s">
        <v>4628</v>
      </c>
    </row>
    <row r="1116" spans="1:9">
      <c r="A1116" s="3">
        <v>13372741</v>
      </c>
      <c r="B1116" s="4">
        <v>-3.4741714969999999</v>
      </c>
      <c r="C1116" s="4">
        <v>-5.4009504359999996</v>
      </c>
      <c r="D1116" s="4">
        <v>-5.9751215780000004</v>
      </c>
      <c r="E1116" s="4">
        <v>-5.4624403020000001</v>
      </c>
      <c r="H1116" s="5" t="s">
        <v>759</v>
      </c>
      <c r="I1116" s="7" t="s">
        <v>4828</v>
      </c>
    </row>
    <row r="1117" spans="1:9">
      <c r="A1117" s="3">
        <v>13372745</v>
      </c>
      <c r="B1117" s="4">
        <v>1.843867981</v>
      </c>
      <c r="C1117" s="4">
        <v>1.8515603110000001</v>
      </c>
      <c r="D1117" s="4">
        <v>1.521608772</v>
      </c>
      <c r="E1117" s="4">
        <v>1.1948716130000001</v>
      </c>
      <c r="H1117" s="5" t="s">
        <v>760</v>
      </c>
      <c r="I1117" s="7" t="s">
        <v>4433</v>
      </c>
    </row>
    <row r="1118" spans="1:9">
      <c r="A1118" s="3">
        <v>13372785</v>
      </c>
      <c r="D1118" s="4">
        <v>-2.507297619</v>
      </c>
      <c r="E1118" s="4">
        <v>-1.823532693</v>
      </c>
      <c r="H1118" s="5" t="s">
        <v>4182</v>
      </c>
      <c r="I1118" s="7" t="s">
        <v>4829</v>
      </c>
    </row>
    <row r="1119" spans="1:9">
      <c r="A1119" s="3">
        <v>13372855</v>
      </c>
      <c r="C1119" s="4">
        <v>-1.0979756469999999</v>
      </c>
      <c r="D1119" s="4">
        <v>-1.2266281990000001</v>
      </c>
      <c r="H1119" s="5" t="s">
        <v>761</v>
      </c>
      <c r="I1119" s="7" t="s">
        <v>4830</v>
      </c>
    </row>
    <row r="1120" spans="1:9">
      <c r="A1120" s="3">
        <v>13372859</v>
      </c>
      <c r="B1120" s="4">
        <v>1.1163511500000001</v>
      </c>
      <c r="C1120" s="4">
        <v>1.215571929</v>
      </c>
      <c r="D1120" s="4">
        <v>1.328451426</v>
      </c>
      <c r="E1120" s="4">
        <v>1.0583622669999999</v>
      </c>
      <c r="H1120" s="5" t="s">
        <v>762</v>
      </c>
      <c r="I1120" s="7" t="s">
        <v>4400</v>
      </c>
    </row>
    <row r="1121" spans="1:9">
      <c r="A1121" s="3">
        <v>13372940</v>
      </c>
      <c r="B1121" s="4">
        <v>-1.065329982</v>
      </c>
      <c r="C1121" s="4">
        <v>-1.2509608919999999</v>
      </c>
      <c r="D1121" s="4">
        <v>-1.369221977</v>
      </c>
      <c r="E1121" s="4">
        <v>-1.7500074919999999</v>
      </c>
      <c r="F1121" s="4">
        <v>-1.5115640370000001</v>
      </c>
      <c r="G1121" s="4">
        <v>-1.117919299</v>
      </c>
      <c r="H1121" s="5" t="s">
        <v>763</v>
      </c>
      <c r="I1121" s="7" t="s">
        <v>1</v>
      </c>
    </row>
    <row r="1122" spans="1:9">
      <c r="A1122" s="3">
        <v>13373018</v>
      </c>
      <c r="D1122" s="4">
        <v>-1.0849958799999999</v>
      </c>
      <c r="H1122" s="5" t="s">
        <v>764</v>
      </c>
      <c r="I1122" s="7" t="s">
        <v>4831</v>
      </c>
    </row>
    <row r="1123" spans="1:9">
      <c r="A1123" s="3">
        <v>13373034</v>
      </c>
      <c r="C1123" s="4">
        <v>-1.027949185</v>
      </c>
      <c r="D1123" s="4">
        <v>-1.0123248039999999</v>
      </c>
      <c r="F1123" s="4">
        <v>1.270134463</v>
      </c>
      <c r="G1123" s="4">
        <v>2.0308912719999999</v>
      </c>
      <c r="H1123" s="5" t="s">
        <v>765</v>
      </c>
      <c r="I1123" s="7" t="s">
        <v>4832</v>
      </c>
    </row>
    <row r="1124" spans="1:9">
      <c r="A1124" s="3">
        <v>13373038</v>
      </c>
      <c r="F1124" s="4">
        <v>1.2736175789999999</v>
      </c>
      <c r="G1124" s="4">
        <v>1.7902633670000001</v>
      </c>
      <c r="H1124" s="5" t="s">
        <v>766</v>
      </c>
      <c r="I1124" s="7" t="s">
        <v>4833</v>
      </c>
    </row>
    <row r="1125" spans="1:9">
      <c r="A1125" s="3">
        <v>13373070</v>
      </c>
      <c r="G1125" s="4">
        <v>-1.1068029049999999</v>
      </c>
      <c r="H1125" s="5" t="s">
        <v>767</v>
      </c>
      <c r="I1125" s="7" t="s">
        <v>1</v>
      </c>
    </row>
    <row r="1126" spans="1:9">
      <c r="A1126" s="3">
        <v>13373152</v>
      </c>
      <c r="D1126" s="4">
        <v>1.2069216410000001</v>
      </c>
      <c r="E1126" s="4">
        <v>1.0011159080000001</v>
      </c>
      <c r="F1126" s="4">
        <v>-1.6544244779999999</v>
      </c>
      <c r="G1126" s="4">
        <v>-1.5995522680000001</v>
      </c>
      <c r="H1126" s="5" t="s">
        <v>768</v>
      </c>
      <c r="I1126" s="7" t="s">
        <v>4619</v>
      </c>
    </row>
    <row r="1127" spans="1:9">
      <c r="A1127" s="3">
        <v>13373216</v>
      </c>
      <c r="B1127" s="4">
        <v>-1.3057909130000001</v>
      </c>
      <c r="C1127" s="4">
        <v>-1.2648297399999999</v>
      </c>
      <c r="F1127" s="4">
        <v>-1.185917069</v>
      </c>
      <c r="G1127" s="4">
        <v>-2.1075157249999998</v>
      </c>
      <c r="H1127" s="5" t="s">
        <v>769</v>
      </c>
      <c r="I1127" s="7" t="s">
        <v>4834</v>
      </c>
    </row>
    <row r="1128" spans="1:9">
      <c r="A1128" s="3">
        <v>13373233</v>
      </c>
      <c r="E1128" s="4">
        <v>1.0784362590000001</v>
      </c>
      <c r="H1128" s="5" t="s">
        <v>770</v>
      </c>
      <c r="I1128" s="7" t="s">
        <v>4400</v>
      </c>
    </row>
    <row r="1129" spans="1:9">
      <c r="A1129" s="3">
        <v>13373290</v>
      </c>
      <c r="B1129" s="4">
        <v>1.7884530620000001</v>
      </c>
      <c r="C1129" s="4">
        <v>3.156690378</v>
      </c>
      <c r="D1129" s="4">
        <v>3.828409937</v>
      </c>
      <c r="E1129" s="4">
        <v>3.203554585</v>
      </c>
      <c r="H1129" s="5" t="s">
        <v>771</v>
      </c>
      <c r="I1129" s="7" t="s">
        <v>4835</v>
      </c>
    </row>
    <row r="1130" spans="1:9">
      <c r="A1130" s="3">
        <v>13373301</v>
      </c>
      <c r="F1130" s="4">
        <v>1.704206388</v>
      </c>
      <c r="G1130" s="4">
        <v>2.4299184669999998</v>
      </c>
      <c r="H1130" s="5" t="s">
        <v>772</v>
      </c>
      <c r="I1130" s="7" t="s">
        <v>4836</v>
      </c>
    </row>
    <row r="1131" spans="1:9">
      <c r="A1131" s="3">
        <v>13373342</v>
      </c>
      <c r="B1131" s="4">
        <v>2.5919583899999998</v>
      </c>
      <c r="D1131" s="4">
        <v>2.551735356</v>
      </c>
      <c r="E1131" s="4">
        <v>2.6894526179999998</v>
      </c>
      <c r="F1131" s="4">
        <v>2.7716859729999999</v>
      </c>
      <c r="G1131" s="4">
        <v>2.3568068910000002</v>
      </c>
      <c r="H1131" s="5" t="s">
        <v>773</v>
      </c>
      <c r="I1131" s="7" t="s">
        <v>4837</v>
      </c>
    </row>
    <row r="1132" spans="1:9">
      <c r="A1132" s="3">
        <v>13373358</v>
      </c>
      <c r="E1132" s="4">
        <v>1.0015281439999999</v>
      </c>
      <c r="F1132" s="4">
        <v>1.230904647</v>
      </c>
      <c r="G1132" s="4">
        <v>1.245378213</v>
      </c>
      <c r="H1132" s="5" t="s">
        <v>774</v>
      </c>
      <c r="I1132" s="7" t="s">
        <v>4838</v>
      </c>
    </row>
    <row r="1133" spans="1:9">
      <c r="A1133" s="3">
        <v>13373448</v>
      </c>
      <c r="D1133" s="4">
        <v>1.3972336949999999</v>
      </c>
      <c r="E1133" s="4">
        <v>1.9948640479999999</v>
      </c>
      <c r="G1133" s="4">
        <v>2.079458147</v>
      </c>
      <c r="H1133" s="5" t="s">
        <v>775</v>
      </c>
      <c r="I1133" s="7" t="s">
        <v>1</v>
      </c>
    </row>
    <row r="1134" spans="1:9">
      <c r="A1134" s="3">
        <v>13373454</v>
      </c>
      <c r="C1134" s="4">
        <v>1.4071154219999999</v>
      </c>
      <c r="D1134" s="4">
        <v>1.4999494529999999</v>
      </c>
      <c r="E1134" s="4">
        <v>1.7355945159999999</v>
      </c>
      <c r="F1134" s="4">
        <v>1.564894966</v>
      </c>
      <c r="G1134" s="4">
        <v>1.7470852560000001</v>
      </c>
      <c r="H1134" s="5" t="s">
        <v>776</v>
      </c>
      <c r="I1134" s="7" t="s">
        <v>1</v>
      </c>
    </row>
    <row r="1135" spans="1:9">
      <c r="A1135" s="3">
        <v>13373466</v>
      </c>
      <c r="F1135" s="4">
        <v>-1.0489825530000001</v>
      </c>
      <c r="H1135" s="5" t="s">
        <v>777</v>
      </c>
      <c r="I1135" s="7" t="s">
        <v>4337</v>
      </c>
    </row>
    <row r="1136" spans="1:9">
      <c r="A1136" s="3">
        <v>13373523</v>
      </c>
      <c r="E1136" s="4">
        <v>-1.117652141</v>
      </c>
      <c r="F1136" s="4">
        <v>-1.0592108330000001</v>
      </c>
      <c r="H1136" s="5" t="s">
        <v>778</v>
      </c>
      <c r="I1136" s="7" t="s">
        <v>1</v>
      </c>
    </row>
    <row r="1137" spans="1:9">
      <c r="A1137" s="3">
        <v>13373549</v>
      </c>
      <c r="B1137" s="4">
        <v>1.3617572339999999</v>
      </c>
      <c r="C1137" s="4">
        <v>1.3068523489999999</v>
      </c>
      <c r="D1137" s="4">
        <v>1.324785052</v>
      </c>
      <c r="H1137" s="5" t="s">
        <v>1</v>
      </c>
      <c r="I1137" s="7" t="s">
        <v>1</v>
      </c>
    </row>
    <row r="1138" spans="1:9">
      <c r="A1138" s="3">
        <v>13373575</v>
      </c>
      <c r="B1138" s="4">
        <v>1.197452902</v>
      </c>
      <c r="C1138" s="4">
        <v>1.0801975960000001</v>
      </c>
      <c r="D1138" s="4">
        <v>1.310816709</v>
      </c>
      <c r="E1138" s="4">
        <v>1.3464313290000001</v>
      </c>
      <c r="H1138" s="5" t="s">
        <v>779</v>
      </c>
      <c r="I1138" s="7" t="s">
        <v>4839</v>
      </c>
    </row>
    <row r="1139" spans="1:9">
      <c r="A1139" s="3">
        <v>13373592</v>
      </c>
      <c r="E1139" s="4">
        <v>1.571284143</v>
      </c>
      <c r="H1139" s="5" t="s">
        <v>780</v>
      </c>
      <c r="I1139" s="7" t="s">
        <v>4840</v>
      </c>
    </row>
    <row r="1140" spans="1:9">
      <c r="A1140" s="3">
        <v>13373610</v>
      </c>
      <c r="E1140" s="4">
        <v>-1.0790628840000001</v>
      </c>
      <c r="H1140" s="5" t="s">
        <v>781</v>
      </c>
      <c r="I1140" s="7" t="s">
        <v>4841</v>
      </c>
    </row>
    <row r="1141" spans="1:9">
      <c r="A1141" s="3">
        <v>13373632</v>
      </c>
      <c r="B1141" s="4">
        <v>1.0048132590000001</v>
      </c>
      <c r="C1141" s="4">
        <v>1.1684901249999999</v>
      </c>
      <c r="D1141" s="4">
        <v>1.4955881019999999</v>
      </c>
      <c r="E1141" s="4">
        <v>1.4431199690000001</v>
      </c>
      <c r="H1141" s="5" t="s">
        <v>233</v>
      </c>
      <c r="I1141" s="7" t="s">
        <v>1</v>
      </c>
    </row>
    <row r="1142" spans="1:9">
      <c r="A1142" s="3">
        <v>13373661</v>
      </c>
      <c r="C1142" s="4">
        <v>-1.0810265610000001</v>
      </c>
      <c r="E1142" s="4">
        <v>-1.0524093189999999</v>
      </c>
      <c r="F1142" s="4">
        <v>-2.6494216110000002</v>
      </c>
      <c r="G1142" s="4">
        <v>-3.4442980749999998</v>
      </c>
      <c r="H1142" s="5" t="s">
        <v>782</v>
      </c>
      <c r="I1142" s="7" t="s">
        <v>4842</v>
      </c>
    </row>
    <row r="1143" spans="1:9">
      <c r="A1143" s="3">
        <v>13373670</v>
      </c>
      <c r="E1143" s="4">
        <v>1.1779767750000001</v>
      </c>
      <c r="H1143" s="5" t="s">
        <v>783</v>
      </c>
      <c r="I1143" s="7" t="s">
        <v>4843</v>
      </c>
    </row>
    <row r="1144" spans="1:9">
      <c r="A1144" s="3">
        <v>13373698</v>
      </c>
      <c r="C1144" s="4">
        <v>1.0796747289999999</v>
      </c>
      <c r="H1144" s="5" t="s">
        <v>784</v>
      </c>
      <c r="I1144" s="7" t="s">
        <v>1</v>
      </c>
    </row>
    <row r="1145" spans="1:9">
      <c r="A1145" s="3">
        <v>13373702</v>
      </c>
      <c r="C1145" s="4">
        <v>1.66013191</v>
      </c>
      <c r="D1145" s="4">
        <v>1.578527743</v>
      </c>
      <c r="H1145" s="5" t="s">
        <v>785</v>
      </c>
      <c r="I1145" s="7" t="s">
        <v>4500</v>
      </c>
    </row>
    <row r="1146" spans="1:9">
      <c r="A1146" s="3">
        <v>13373706</v>
      </c>
      <c r="C1146" s="4">
        <v>1.0625777569999999</v>
      </c>
      <c r="D1146" s="4">
        <v>1.0979225669999999</v>
      </c>
      <c r="H1146" s="5" t="s">
        <v>786</v>
      </c>
      <c r="I1146" s="7" t="s">
        <v>4844</v>
      </c>
    </row>
    <row r="1147" spans="1:9">
      <c r="A1147" s="3">
        <v>13373710</v>
      </c>
      <c r="C1147" s="4">
        <v>1.993981215</v>
      </c>
      <c r="D1147" s="4">
        <v>2.0241809210000001</v>
      </c>
      <c r="H1147" s="5" t="s">
        <v>787</v>
      </c>
      <c r="I1147" s="7" t="s">
        <v>4844</v>
      </c>
    </row>
    <row r="1148" spans="1:9">
      <c r="A1148" s="3">
        <v>13373733</v>
      </c>
      <c r="D1148" s="4">
        <v>-1.3999657750000001</v>
      </c>
      <c r="H1148" s="5" t="s">
        <v>788</v>
      </c>
      <c r="I1148" s="7" t="s">
        <v>1</v>
      </c>
    </row>
    <row r="1149" spans="1:9">
      <c r="A1149" s="3">
        <v>13373742</v>
      </c>
      <c r="F1149" s="4">
        <v>1.068473365</v>
      </c>
      <c r="G1149" s="4">
        <v>1.6056045960000001</v>
      </c>
      <c r="H1149" s="5" t="s">
        <v>789</v>
      </c>
      <c r="I1149" s="7" t="s">
        <v>4845</v>
      </c>
    </row>
    <row r="1150" spans="1:9">
      <c r="A1150" s="3">
        <v>13373761</v>
      </c>
      <c r="C1150" s="4">
        <v>-1.011311498</v>
      </c>
      <c r="D1150" s="4">
        <v>-1.468994956</v>
      </c>
      <c r="E1150" s="4">
        <v>-1.4936914530000001</v>
      </c>
      <c r="H1150" s="5" t="s">
        <v>790</v>
      </c>
      <c r="I1150" s="7" t="s">
        <v>4387</v>
      </c>
    </row>
    <row r="1151" spans="1:9">
      <c r="A1151" s="3">
        <v>13373906</v>
      </c>
      <c r="B1151" s="4">
        <v>-1.0634556610000001</v>
      </c>
      <c r="C1151" s="4">
        <v>-1.540248692</v>
      </c>
      <c r="D1151" s="4">
        <v>-2.0388857269999998</v>
      </c>
      <c r="E1151" s="4">
        <v>-4.048785531</v>
      </c>
      <c r="F1151" s="4">
        <v>-1.479541343</v>
      </c>
      <c r="G1151" s="4">
        <v>-1.4199527649999999</v>
      </c>
      <c r="H1151" s="5" t="s">
        <v>791</v>
      </c>
      <c r="I1151" s="7" t="s">
        <v>1</v>
      </c>
    </row>
    <row r="1152" spans="1:9">
      <c r="A1152" s="3">
        <v>13374023</v>
      </c>
      <c r="C1152" s="4">
        <v>-1.1892930349999999</v>
      </c>
      <c r="D1152" s="4">
        <v>-1.3130845849999999</v>
      </c>
      <c r="E1152" s="4">
        <v>-1.7983062110000001</v>
      </c>
      <c r="F1152" s="4">
        <v>-1.2537994939999999</v>
      </c>
      <c r="H1152" s="5" t="s">
        <v>792</v>
      </c>
      <c r="I1152" s="7" t="s">
        <v>4400</v>
      </c>
    </row>
    <row r="1153" spans="1:9">
      <c r="A1153" s="3">
        <v>13374121</v>
      </c>
      <c r="B1153" s="4">
        <v>1.302784803</v>
      </c>
      <c r="C1153" s="4">
        <v>1.267842191</v>
      </c>
      <c r="D1153" s="4">
        <v>1.318460449</v>
      </c>
      <c r="E1153" s="4">
        <v>1.735649153</v>
      </c>
      <c r="F1153" s="4">
        <v>1.7840190140000001</v>
      </c>
      <c r="G1153" s="4">
        <v>1.53661011</v>
      </c>
      <c r="H1153" s="5" t="s">
        <v>793</v>
      </c>
      <c r="I1153" s="7" t="s">
        <v>4846</v>
      </c>
    </row>
    <row r="1154" spans="1:9">
      <c r="A1154" s="3">
        <v>13374272</v>
      </c>
      <c r="E1154" s="4">
        <v>-1.122361669</v>
      </c>
      <c r="F1154" s="4">
        <v>-1.063813181</v>
      </c>
      <c r="H1154" s="5" t="s">
        <v>794</v>
      </c>
      <c r="I1154" s="7" t="s">
        <v>4847</v>
      </c>
    </row>
    <row r="1155" spans="1:9">
      <c r="A1155" s="3">
        <v>13374315</v>
      </c>
      <c r="C1155" s="4">
        <v>-1.3527266309999999</v>
      </c>
      <c r="D1155" s="4">
        <v>-1.426224135</v>
      </c>
      <c r="E1155" s="4">
        <v>-1.999036204</v>
      </c>
      <c r="F1155" s="4">
        <v>-2.0356467810000001</v>
      </c>
      <c r="G1155" s="4">
        <v>-1.418959793</v>
      </c>
      <c r="H1155" s="5" t="s">
        <v>795</v>
      </c>
      <c r="I1155" s="7" t="s">
        <v>4848</v>
      </c>
    </row>
    <row r="1156" spans="1:9">
      <c r="A1156" s="3">
        <v>13374339</v>
      </c>
      <c r="F1156" s="4">
        <v>-1.0243218730000001</v>
      </c>
      <c r="H1156" s="5" t="s">
        <v>796</v>
      </c>
      <c r="I1156" s="7" t="s">
        <v>4849</v>
      </c>
    </row>
    <row r="1157" spans="1:9">
      <c r="A1157" s="3">
        <v>13374392</v>
      </c>
      <c r="E1157" s="4">
        <v>-1.1538933419999999</v>
      </c>
      <c r="H1157" s="5" t="s">
        <v>797</v>
      </c>
      <c r="I1157" s="7" t="s">
        <v>1</v>
      </c>
    </row>
    <row r="1158" spans="1:9">
      <c r="A1158" s="3">
        <v>13374435</v>
      </c>
      <c r="G1158" s="4">
        <v>1.0334195390000001</v>
      </c>
      <c r="H1158" s="5" t="s">
        <v>798</v>
      </c>
      <c r="I1158" s="7" t="s">
        <v>4468</v>
      </c>
    </row>
    <row r="1159" spans="1:9">
      <c r="A1159" s="3">
        <v>13374489</v>
      </c>
      <c r="F1159" s="4">
        <v>-1.038908422</v>
      </c>
      <c r="G1159" s="4">
        <v>-1.072311784</v>
      </c>
      <c r="H1159" s="5" t="s">
        <v>799</v>
      </c>
      <c r="I1159" s="7" t="s">
        <v>4337</v>
      </c>
    </row>
    <row r="1160" spans="1:9">
      <c r="A1160" s="3">
        <v>13374544</v>
      </c>
      <c r="C1160" s="4">
        <v>-1.089497231</v>
      </c>
      <c r="H1160" s="5" t="s">
        <v>800</v>
      </c>
      <c r="I1160" s="7" t="s">
        <v>4571</v>
      </c>
    </row>
    <row r="1161" spans="1:9">
      <c r="A1161" s="3">
        <v>13374588</v>
      </c>
      <c r="E1161" s="4">
        <v>-1.331454361</v>
      </c>
      <c r="H1161" s="5" t="s">
        <v>801</v>
      </c>
      <c r="I1161" s="7" t="s">
        <v>4850</v>
      </c>
    </row>
    <row r="1162" spans="1:9">
      <c r="A1162" s="3">
        <v>13374672</v>
      </c>
      <c r="E1162" s="4">
        <v>1.2216402340000001</v>
      </c>
      <c r="F1162" s="4">
        <v>1.2898439589999999</v>
      </c>
      <c r="G1162" s="4">
        <v>1.916541338</v>
      </c>
      <c r="H1162" s="5" t="s">
        <v>802</v>
      </c>
      <c r="I1162" s="7" t="s">
        <v>4851</v>
      </c>
    </row>
    <row r="1163" spans="1:9">
      <c r="A1163" s="3">
        <v>13374751</v>
      </c>
      <c r="F1163" s="4">
        <v>1.2642963469999999</v>
      </c>
      <c r="G1163" s="4">
        <v>1.310889499</v>
      </c>
      <c r="H1163" s="5" t="s">
        <v>803</v>
      </c>
      <c r="I1163" s="7" t="s">
        <v>4852</v>
      </c>
    </row>
    <row r="1164" spans="1:9">
      <c r="A1164" s="3">
        <v>13374780</v>
      </c>
      <c r="C1164" s="4">
        <v>-1.253486157</v>
      </c>
      <c r="D1164" s="4">
        <v>-1.14384445</v>
      </c>
      <c r="E1164" s="4">
        <v>-1.351864414</v>
      </c>
      <c r="F1164" s="4">
        <v>-1.249802474</v>
      </c>
      <c r="G1164" s="4">
        <v>-1.192726204</v>
      </c>
      <c r="H1164" s="5" t="s">
        <v>804</v>
      </c>
      <c r="I1164" s="7" t="s">
        <v>4853</v>
      </c>
    </row>
    <row r="1165" spans="1:9">
      <c r="A1165" s="3">
        <v>13374823</v>
      </c>
      <c r="B1165" s="4">
        <v>-1.662796553</v>
      </c>
      <c r="D1165" s="4">
        <v>1.3969878469999999</v>
      </c>
      <c r="H1165" s="5" t="s">
        <v>805</v>
      </c>
      <c r="I1165" s="7" t="s">
        <v>4363</v>
      </c>
    </row>
    <row r="1166" spans="1:9">
      <c r="A1166" s="3">
        <v>13374940</v>
      </c>
      <c r="B1166" s="4">
        <v>1.277008981</v>
      </c>
      <c r="D1166" s="4">
        <v>1.1801730640000001</v>
      </c>
      <c r="E1166" s="4">
        <v>1.521666323</v>
      </c>
      <c r="F1166" s="4">
        <v>1.8212335850000001</v>
      </c>
      <c r="G1166" s="4">
        <v>1.37877144</v>
      </c>
      <c r="H1166" s="5" t="s">
        <v>806</v>
      </c>
      <c r="I1166" s="7" t="s">
        <v>4854</v>
      </c>
    </row>
    <row r="1167" spans="1:9">
      <c r="A1167" s="3">
        <v>13374980</v>
      </c>
      <c r="F1167" s="4">
        <v>1.2987625119999999</v>
      </c>
      <c r="G1167" s="4">
        <v>1.440544276</v>
      </c>
      <c r="H1167" s="5" t="s">
        <v>807</v>
      </c>
      <c r="I1167" s="7" t="s">
        <v>4855</v>
      </c>
    </row>
    <row r="1168" spans="1:9">
      <c r="A1168" s="3">
        <v>13375015</v>
      </c>
      <c r="C1168" s="4">
        <v>-2.103465269</v>
      </c>
      <c r="D1168" s="4">
        <v>-3.2255239850000001</v>
      </c>
      <c r="E1168" s="4">
        <v>-3.7846747070000002</v>
      </c>
      <c r="H1168" s="5" t="s">
        <v>808</v>
      </c>
      <c r="I1168" s="7" t="s">
        <v>4856</v>
      </c>
    </row>
    <row r="1169" spans="1:9">
      <c r="A1169" s="3">
        <v>13375091</v>
      </c>
      <c r="F1169" s="4">
        <v>1.285334094</v>
      </c>
      <c r="G1169" s="4">
        <v>1.2574401239999999</v>
      </c>
      <c r="H1169" s="5" t="s">
        <v>809</v>
      </c>
      <c r="I1169" s="7" t="s">
        <v>1</v>
      </c>
    </row>
    <row r="1170" spans="1:9">
      <c r="A1170" s="3">
        <v>13375184</v>
      </c>
      <c r="D1170" s="4">
        <v>1.016483493</v>
      </c>
      <c r="E1170" s="4">
        <v>1.128434277</v>
      </c>
      <c r="F1170" s="4">
        <v>1.2908165890000001</v>
      </c>
      <c r="G1170" s="4">
        <v>1.046786805</v>
      </c>
      <c r="H1170" s="5" t="s">
        <v>810</v>
      </c>
      <c r="I1170" s="7" t="s">
        <v>4717</v>
      </c>
    </row>
    <row r="1171" spans="1:9">
      <c r="A1171" s="3">
        <v>13375240</v>
      </c>
      <c r="B1171" s="4">
        <v>1.1934406849999999</v>
      </c>
      <c r="C1171" s="4">
        <v>1.9512232869999999</v>
      </c>
      <c r="D1171" s="4">
        <v>1.832257593</v>
      </c>
      <c r="E1171" s="4">
        <v>1.9261796739999999</v>
      </c>
      <c r="F1171" s="4">
        <v>1.1803280540000001</v>
      </c>
      <c r="H1171" s="5" t="s">
        <v>1</v>
      </c>
      <c r="I1171" s="7" t="s">
        <v>1</v>
      </c>
    </row>
    <row r="1172" spans="1:9">
      <c r="A1172" s="3">
        <v>13375247</v>
      </c>
      <c r="F1172" s="4">
        <v>1.1506812280000001</v>
      </c>
      <c r="G1172" s="4">
        <v>1.2665489590000001</v>
      </c>
      <c r="H1172" s="5" t="s">
        <v>811</v>
      </c>
      <c r="I1172" s="7" t="s">
        <v>4857</v>
      </c>
    </row>
    <row r="1173" spans="1:9">
      <c r="A1173" s="3">
        <v>13375267</v>
      </c>
      <c r="D1173" s="4">
        <v>-1.1523666800000001</v>
      </c>
      <c r="H1173" s="5" t="s">
        <v>812</v>
      </c>
      <c r="I1173" s="7" t="s">
        <v>1</v>
      </c>
    </row>
    <row r="1174" spans="1:9">
      <c r="A1174" s="3">
        <v>13375272</v>
      </c>
      <c r="C1174" s="4">
        <v>1.0053941049999999</v>
      </c>
      <c r="D1174" s="4">
        <v>1.0674243750000001</v>
      </c>
      <c r="E1174" s="4">
        <v>1.142967147</v>
      </c>
      <c r="H1174" s="5" t="s">
        <v>813</v>
      </c>
      <c r="I1174" s="7" t="s">
        <v>4858</v>
      </c>
    </row>
    <row r="1175" spans="1:9">
      <c r="A1175" s="3">
        <v>13375332</v>
      </c>
      <c r="F1175" s="4">
        <v>-1.3063725129999999</v>
      </c>
      <c r="G1175" s="4">
        <v>-1.5546185560000001</v>
      </c>
      <c r="H1175" s="5" t="s">
        <v>814</v>
      </c>
      <c r="I1175" s="7" t="s">
        <v>4859</v>
      </c>
    </row>
    <row r="1176" spans="1:9">
      <c r="A1176" s="3">
        <v>13375359</v>
      </c>
      <c r="E1176" s="4">
        <v>-1.022229297</v>
      </c>
      <c r="F1176" s="4">
        <v>-1.046688064</v>
      </c>
      <c r="H1176" s="5" t="s">
        <v>4183</v>
      </c>
      <c r="I1176" s="7" t="s">
        <v>4860</v>
      </c>
    </row>
    <row r="1177" spans="1:9">
      <c r="A1177" s="3">
        <v>13375369</v>
      </c>
      <c r="F1177" s="4">
        <v>1.237353892</v>
      </c>
      <c r="G1177" s="4">
        <v>1.879802881</v>
      </c>
      <c r="H1177" s="5" t="s">
        <v>815</v>
      </c>
      <c r="I1177" s="7" t="s">
        <v>1</v>
      </c>
    </row>
    <row r="1178" spans="1:9">
      <c r="A1178" s="3">
        <v>13375452</v>
      </c>
      <c r="B1178" s="4">
        <v>1.1538580009999999</v>
      </c>
      <c r="C1178" s="4">
        <v>1.175054864</v>
      </c>
      <c r="D1178" s="4">
        <v>1.64008029</v>
      </c>
      <c r="E1178" s="4">
        <v>1.8190336869999999</v>
      </c>
      <c r="F1178" s="4">
        <v>1.6020170389999999</v>
      </c>
      <c r="G1178" s="4">
        <v>1.411127644</v>
      </c>
      <c r="H1178" s="5" t="s">
        <v>816</v>
      </c>
      <c r="I1178" s="7" t="s">
        <v>1</v>
      </c>
    </row>
    <row r="1179" spans="1:9">
      <c r="A1179" s="3">
        <v>13375462</v>
      </c>
      <c r="F1179" s="4">
        <v>-1.311126606</v>
      </c>
      <c r="G1179" s="4">
        <v>-1.2666044679999999</v>
      </c>
      <c r="H1179" s="5" t="s">
        <v>817</v>
      </c>
      <c r="I1179" s="7" t="s">
        <v>4861</v>
      </c>
    </row>
    <row r="1180" spans="1:9">
      <c r="A1180" s="3">
        <v>13375517</v>
      </c>
      <c r="D1180" s="4">
        <v>1.0514812600000001</v>
      </c>
      <c r="E1180" s="4">
        <v>1.15648288</v>
      </c>
      <c r="H1180" s="5" t="s">
        <v>818</v>
      </c>
      <c r="I1180" s="7" t="s">
        <v>4862</v>
      </c>
    </row>
    <row r="1181" spans="1:9">
      <c r="A1181" s="3">
        <v>13375531</v>
      </c>
      <c r="E1181" s="4">
        <v>-1.3328040350000001</v>
      </c>
      <c r="F1181" s="4">
        <v>-1.42572812</v>
      </c>
      <c r="G1181" s="4">
        <v>-1.2469140949999999</v>
      </c>
      <c r="H1181" s="5" t="s">
        <v>819</v>
      </c>
      <c r="I1181" s="7" t="s">
        <v>4863</v>
      </c>
    </row>
    <row r="1182" spans="1:9">
      <c r="A1182" s="3">
        <v>13375596</v>
      </c>
      <c r="B1182" s="4">
        <v>1.9278452619999999</v>
      </c>
      <c r="C1182" s="4">
        <v>2.3582605820000002</v>
      </c>
      <c r="D1182" s="4">
        <v>2.7358234380000002</v>
      </c>
      <c r="E1182" s="4">
        <v>2.835475755</v>
      </c>
      <c r="F1182" s="4">
        <v>2.5976581109999999</v>
      </c>
      <c r="G1182" s="4">
        <v>2.6645004650000002</v>
      </c>
      <c r="H1182" s="5" t="s">
        <v>820</v>
      </c>
      <c r="I1182" s="7" t="s">
        <v>1</v>
      </c>
    </row>
    <row r="1183" spans="1:9">
      <c r="A1183" s="3">
        <v>13375603</v>
      </c>
      <c r="F1183" s="4">
        <v>2.433210823</v>
      </c>
      <c r="G1183" s="4">
        <v>2.91052767</v>
      </c>
      <c r="H1183" s="5" t="s">
        <v>821</v>
      </c>
      <c r="I1183" s="7" t="s">
        <v>4864</v>
      </c>
    </row>
    <row r="1184" spans="1:9">
      <c r="A1184" s="3">
        <v>13375634</v>
      </c>
      <c r="B1184" s="4">
        <v>-1.313516103</v>
      </c>
      <c r="C1184" s="4">
        <v>-1.42314403</v>
      </c>
      <c r="D1184" s="4">
        <v>-2.4419799059999998</v>
      </c>
      <c r="E1184" s="4">
        <v>-1.3900124039999999</v>
      </c>
      <c r="H1184" s="5" t="s">
        <v>822</v>
      </c>
      <c r="I1184" s="7" t="s">
        <v>4865</v>
      </c>
    </row>
    <row r="1185" spans="1:9">
      <c r="A1185" s="3">
        <v>13375642</v>
      </c>
      <c r="E1185" s="4">
        <v>-1.295008712</v>
      </c>
      <c r="F1185" s="4">
        <v>-1.433374049</v>
      </c>
      <c r="H1185" s="5" t="s">
        <v>823</v>
      </c>
      <c r="I1185" s="7" t="s">
        <v>4866</v>
      </c>
    </row>
    <row r="1186" spans="1:9">
      <c r="A1186" s="3">
        <v>13375647</v>
      </c>
      <c r="B1186" s="4">
        <v>1.215512248</v>
      </c>
      <c r="C1186" s="4">
        <v>1.125690651</v>
      </c>
      <c r="D1186" s="4">
        <v>1.115559618</v>
      </c>
      <c r="G1186" s="4">
        <v>1.0609868149999999</v>
      </c>
      <c r="H1186" s="5" t="s">
        <v>824</v>
      </c>
      <c r="I1186" s="7" t="s">
        <v>4867</v>
      </c>
    </row>
    <row r="1187" spans="1:9">
      <c r="A1187" s="3">
        <v>13375655</v>
      </c>
      <c r="D1187" s="4">
        <v>-1.202238495</v>
      </c>
      <c r="E1187" s="4">
        <v>-1.5001847399999999</v>
      </c>
      <c r="H1187" s="5" t="s">
        <v>825</v>
      </c>
      <c r="I1187" s="7" t="s">
        <v>4868</v>
      </c>
    </row>
    <row r="1188" spans="1:9">
      <c r="A1188" s="3">
        <v>13375669</v>
      </c>
      <c r="B1188" s="4">
        <v>1.5833279309999999</v>
      </c>
      <c r="C1188" s="4">
        <v>1.1293646749999999</v>
      </c>
      <c r="D1188" s="4">
        <v>1.18115305</v>
      </c>
      <c r="F1188" s="4">
        <v>1.3223757920000001</v>
      </c>
      <c r="G1188" s="4">
        <v>1.1556333050000001</v>
      </c>
      <c r="H1188" s="5" t="s">
        <v>826</v>
      </c>
      <c r="I1188" s="7" t="s">
        <v>4869</v>
      </c>
    </row>
    <row r="1189" spans="1:9">
      <c r="A1189" s="3">
        <v>13375781</v>
      </c>
      <c r="F1189" s="4">
        <v>1.288468916</v>
      </c>
      <c r="H1189" s="5" t="s">
        <v>827</v>
      </c>
      <c r="I1189" s="7" t="s">
        <v>4870</v>
      </c>
    </row>
    <row r="1190" spans="1:9">
      <c r="A1190" s="3">
        <v>13375862</v>
      </c>
      <c r="C1190" s="4">
        <v>-1.353423007</v>
      </c>
      <c r="D1190" s="4">
        <v>-1.3022833970000001</v>
      </c>
      <c r="E1190" s="4">
        <v>-1.531152233</v>
      </c>
      <c r="H1190" s="5" t="s">
        <v>828</v>
      </c>
      <c r="I1190" s="7" t="s">
        <v>1</v>
      </c>
    </row>
    <row r="1191" spans="1:9">
      <c r="A1191" s="3">
        <v>13375985</v>
      </c>
      <c r="C1191" s="4">
        <v>-1.299911625</v>
      </c>
      <c r="D1191" s="4">
        <v>-1.726455912</v>
      </c>
      <c r="E1191" s="4">
        <v>-2.588454042</v>
      </c>
      <c r="F1191" s="4">
        <v>-1.988985284</v>
      </c>
      <c r="G1191" s="4">
        <v>-1.4854981679999999</v>
      </c>
      <c r="H1191" s="5" t="s">
        <v>4184</v>
      </c>
      <c r="I1191" s="7" t="s">
        <v>1</v>
      </c>
    </row>
    <row r="1192" spans="1:9">
      <c r="A1192" s="3">
        <v>13375997</v>
      </c>
      <c r="E1192" s="4">
        <v>-1.0401079600000001</v>
      </c>
      <c r="H1192" s="5" t="s">
        <v>829</v>
      </c>
      <c r="I1192" s="7" t="s">
        <v>4871</v>
      </c>
    </row>
    <row r="1193" spans="1:9">
      <c r="A1193" s="3">
        <v>13376019</v>
      </c>
      <c r="F1193" s="4">
        <v>1.011124216</v>
      </c>
      <c r="G1193" s="4">
        <v>1.545733384</v>
      </c>
      <c r="H1193" s="5" t="s">
        <v>830</v>
      </c>
      <c r="I1193" s="7" t="s">
        <v>4872</v>
      </c>
    </row>
    <row r="1194" spans="1:9">
      <c r="A1194" s="3">
        <v>13376108</v>
      </c>
      <c r="F1194" s="4">
        <v>-1.024891174</v>
      </c>
      <c r="G1194" s="4">
        <v>-1.2696362859999999</v>
      </c>
      <c r="H1194" s="5" t="s">
        <v>831</v>
      </c>
      <c r="I1194" s="7" t="s">
        <v>4873</v>
      </c>
    </row>
    <row r="1195" spans="1:9">
      <c r="A1195" s="3">
        <v>13376141</v>
      </c>
      <c r="D1195" s="4">
        <v>-1.096071137</v>
      </c>
      <c r="H1195" s="5" t="s">
        <v>832</v>
      </c>
      <c r="I1195" s="7" t="s">
        <v>4874</v>
      </c>
    </row>
    <row r="1196" spans="1:9">
      <c r="A1196" s="3">
        <v>13376178</v>
      </c>
      <c r="C1196" s="4">
        <v>-1.5852857410000001</v>
      </c>
      <c r="D1196" s="4">
        <v>-1.591858668</v>
      </c>
      <c r="H1196" s="5" t="s">
        <v>833</v>
      </c>
      <c r="I1196" s="7" t="s">
        <v>4363</v>
      </c>
    </row>
    <row r="1197" spans="1:9">
      <c r="A1197" s="3">
        <v>13376182</v>
      </c>
      <c r="E1197" s="4">
        <v>-1.038409135</v>
      </c>
      <c r="H1197" s="5" t="s">
        <v>834</v>
      </c>
      <c r="I1197" s="7" t="s">
        <v>4378</v>
      </c>
    </row>
    <row r="1198" spans="1:9">
      <c r="A1198" s="3">
        <v>13376257</v>
      </c>
      <c r="E1198" s="4">
        <v>1.5903916220000001</v>
      </c>
      <c r="F1198" s="4">
        <v>1.5745845009999999</v>
      </c>
      <c r="H1198" s="5" t="s">
        <v>835</v>
      </c>
      <c r="I1198" s="7" t="s">
        <v>4875</v>
      </c>
    </row>
    <row r="1199" spans="1:9">
      <c r="A1199" s="3">
        <v>13376292</v>
      </c>
      <c r="B1199" s="4">
        <v>2.2616736159999999</v>
      </c>
      <c r="C1199" s="4">
        <v>1.9733383609999999</v>
      </c>
      <c r="D1199" s="4">
        <v>2.4471724400000001</v>
      </c>
      <c r="E1199" s="4">
        <v>1.661951363</v>
      </c>
      <c r="F1199" s="4">
        <v>1.77312391</v>
      </c>
      <c r="H1199" s="5" t="s">
        <v>836</v>
      </c>
      <c r="I1199" s="7" t="s">
        <v>4876</v>
      </c>
    </row>
    <row r="1200" spans="1:9">
      <c r="A1200" s="3">
        <v>13376356</v>
      </c>
      <c r="E1200" s="4">
        <v>-1.6492707150000001</v>
      </c>
      <c r="H1200" s="5" t="s">
        <v>837</v>
      </c>
      <c r="I1200" s="7" t="s">
        <v>4877</v>
      </c>
    </row>
    <row r="1201" spans="1:9">
      <c r="A1201" s="3">
        <v>13376458</v>
      </c>
      <c r="F1201" s="4">
        <v>-1.0272442129999999</v>
      </c>
      <c r="G1201" s="4">
        <v>-1.111063256</v>
      </c>
      <c r="H1201" s="5" t="s">
        <v>838</v>
      </c>
      <c r="I1201" s="7" t="s">
        <v>1</v>
      </c>
    </row>
    <row r="1202" spans="1:9">
      <c r="A1202" s="3">
        <v>13376472</v>
      </c>
      <c r="D1202" s="4">
        <v>1.021469513</v>
      </c>
      <c r="E1202" s="4">
        <v>1.233419375</v>
      </c>
      <c r="H1202" s="5" t="s">
        <v>839</v>
      </c>
      <c r="I1202" s="7" t="s">
        <v>1</v>
      </c>
    </row>
    <row r="1203" spans="1:9">
      <c r="A1203" s="3">
        <v>13376479</v>
      </c>
      <c r="C1203" s="4">
        <v>1.1990296300000001</v>
      </c>
      <c r="D1203" s="4">
        <v>1.2969548829999999</v>
      </c>
      <c r="E1203" s="4">
        <v>1.0822901579999999</v>
      </c>
      <c r="F1203" s="4">
        <v>1.1007702349999999</v>
      </c>
      <c r="H1203" s="5" t="s">
        <v>840</v>
      </c>
      <c r="I1203" s="7" t="s">
        <v>1</v>
      </c>
    </row>
    <row r="1204" spans="1:9">
      <c r="A1204" s="3">
        <v>13376488</v>
      </c>
      <c r="F1204" s="4">
        <v>1.225363467</v>
      </c>
      <c r="G1204" s="4">
        <v>1.0146350790000001</v>
      </c>
      <c r="H1204" s="5" t="s">
        <v>841</v>
      </c>
      <c r="I1204" s="7" t="s">
        <v>1</v>
      </c>
    </row>
    <row r="1205" spans="1:9">
      <c r="A1205" s="3">
        <v>13376507</v>
      </c>
      <c r="E1205" s="4">
        <v>-1.867254741</v>
      </c>
      <c r="F1205" s="4">
        <v>-1.673357829</v>
      </c>
      <c r="H1205" s="5" t="s">
        <v>4185</v>
      </c>
      <c r="I1205" s="7" t="s">
        <v>1</v>
      </c>
    </row>
    <row r="1206" spans="1:9">
      <c r="A1206" s="3">
        <v>13376525</v>
      </c>
      <c r="F1206" s="4">
        <v>1.0259744</v>
      </c>
      <c r="G1206" s="4">
        <v>1.086707949</v>
      </c>
      <c r="H1206" s="5" t="s">
        <v>277</v>
      </c>
      <c r="I1206" s="7" t="s">
        <v>4878</v>
      </c>
    </row>
    <row r="1207" spans="1:9">
      <c r="A1207" s="3">
        <v>13376546</v>
      </c>
      <c r="B1207" s="4">
        <v>-2.6277907190000001</v>
      </c>
      <c r="C1207" s="4">
        <v>-3.0700688779999998</v>
      </c>
      <c r="D1207" s="4">
        <v>-3.2643444019999999</v>
      </c>
      <c r="E1207" s="4">
        <v>-3.5712714440000002</v>
      </c>
      <c r="F1207" s="4">
        <v>-1.9858036100000001</v>
      </c>
      <c r="G1207" s="4">
        <v>-2.77518675</v>
      </c>
      <c r="H1207" s="5" t="s">
        <v>842</v>
      </c>
      <c r="I1207" s="7" t="s">
        <v>4879</v>
      </c>
    </row>
    <row r="1208" spans="1:9">
      <c r="A1208" s="3">
        <v>13376637</v>
      </c>
      <c r="F1208" s="4">
        <v>2.3771792129999998</v>
      </c>
      <c r="G1208" s="4">
        <v>2.1482131130000002</v>
      </c>
      <c r="H1208" s="5" t="s">
        <v>843</v>
      </c>
      <c r="I1208" s="7" t="s">
        <v>1</v>
      </c>
    </row>
    <row r="1209" spans="1:9">
      <c r="A1209" s="3">
        <v>13376674</v>
      </c>
      <c r="B1209" s="4">
        <v>-1.0302309759999999</v>
      </c>
      <c r="C1209" s="4">
        <v>-1.333685137</v>
      </c>
      <c r="D1209" s="4">
        <v>-1.1351758300000001</v>
      </c>
      <c r="E1209" s="4">
        <v>-1.373763565</v>
      </c>
      <c r="F1209" s="4">
        <v>-1.435090916</v>
      </c>
      <c r="G1209" s="4">
        <v>-1.4005628530000001</v>
      </c>
      <c r="H1209" s="5" t="s">
        <v>844</v>
      </c>
      <c r="I1209" s="7" t="s">
        <v>4731</v>
      </c>
    </row>
    <row r="1210" spans="1:9">
      <c r="A1210" s="3">
        <v>13376854</v>
      </c>
      <c r="F1210" s="4">
        <v>1.163515651</v>
      </c>
      <c r="H1210" s="5" t="s">
        <v>845</v>
      </c>
      <c r="I1210" s="7" t="s">
        <v>1</v>
      </c>
    </row>
    <row r="1211" spans="1:9">
      <c r="A1211" s="3">
        <v>13376891</v>
      </c>
      <c r="F1211" s="4">
        <v>1.0621698500000001</v>
      </c>
      <c r="G1211" s="4">
        <v>1.025078449</v>
      </c>
      <c r="H1211" s="5" t="s">
        <v>846</v>
      </c>
      <c r="I1211" s="7" t="s">
        <v>4880</v>
      </c>
    </row>
    <row r="1212" spans="1:9">
      <c r="A1212" s="3">
        <v>13376942</v>
      </c>
      <c r="D1212" s="4">
        <v>1.000617391</v>
      </c>
      <c r="E1212" s="4">
        <v>1.2950306680000001</v>
      </c>
      <c r="F1212" s="4">
        <v>1.673759504</v>
      </c>
      <c r="G1212" s="4">
        <v>1.679873757</v>
      </c>
      <c r="H1212" s="5" t="s">
        <v>847</v>
      </c>
      <c r="I1212" s="7" t="s">
        <v>4865</v>
      </c>
    </row>
    <row r="1213" spans="1:9">
      <c r="A1213" s="3">
        <v>13377001</v>
      </c>
      <c r="B1213" s="4">
        <v>1.0804608419999999</v>
      </c>
      <c r="C1213" s="4">
        <v>1.312293417</v>
      </c>
      <c r="D1213" s="4">
        <v>1.4330166499999999</v>
      </c>
      <c r="E1213" s="4">
        <v>1.675586019</v>
      </c>
      <c r="F1213" s="4">
        <v>1.3976369829999999</v>
      </c>
      <c r="G1213" s="4">
        <v>1.1119025849999999</v>
      </c>
      <c r="H1213" s="5" t="s">
        <v>848</v>
      </c>
      <c r="I1213" s="7" t="s">
        <v>4881</v>
      </c>
    </row>
    <row r="1214" spans="1:9">
      <c r="A1214" s="3">
        <v>13377073</v>
      </c>
      <c r="D1214" s="4">
        <v>-1.077509963</v>
      </c>
      <c r="E1214" s="4">
        <v>-1.8291038829999999</v>
      </c>
      <c r="F1214" s="4">
        <v>-1.8527488759999999</v>
      </c>
      <c r="G1214" s="4">
        <v>-1.2733796909999999</v>
      </c>
      <c r="H1214" s="5" t="s">
        <v>849</v>
      </c>
      <c r="I1214" s="7" t="s">
        <v>4562</v>
      </c>
    </row>
    <row r="1215" spans="1:9">
      <c r="A1215" s="3">
        <v>13377083</v>
      </c>
      <c r="F1215" s="4">
        <v>-1.0101389620000001</v>
      </c>
      <c r="H1215" s="5" t="s">
        <v>850</v>
      </c>
      <c r="I1215" s="7" t="s">
        <v>4882</v>
      </c>
    </row>
    <row r="1216" spans="1:9">
      <c r="A1216" s="3">
        <v>13377111</v>
      </c>
      <c r="D1216" s="4">
        <v>-1.0111308729999999</v>
      </c>
      <c r="E1216" s="4">
        <v>-1.4709917960000001</v>
      </c>
      <c r="F1216" s="4">
        <v>-1.1405651960000001</v>
      </c>
      <c r="H1216" s="5" t="s">
        <v>851</v>
      </c>
      <c r="I1216" s="7" t="s">
        <v>4883</v>
      </c>
    </row>
    <row r="1217" spans="1:9">
      <c r="A1217" s="3">
        <v>13377342</v>
      </c>
      <c r="B1217" s="4">
        <v>3.155915571</v>
      </c>
      <c r="C1217" s="4">
        <v>3.386491227</v>
      </c>
      <c r="D1217" s="4">
        <v>3.3723734159999998</v>
      </c>
      <c r="E1217" s="4">
        <v>2.4751457280000002</v>
      </c>
      <c r="H1217" s="5" t="s">
        <v>852</v>
      </c>
      <c r="I1217" s="7" t="s">
        <v>1</v>
      </c>
    </row>
    <row r="1218" spans="1:9">
      <c r="A1218" s="3">
        <v>13377353</v>
      </c>
      <c r="D1218" s="4">
        <v>-1.103854874</v>
      </c>
      <c r="H1218" s="5" t="s">
        <v>853</v>
      </c>
      <c r="I1218" s="7" t="s">
        <v>4884</v>
      </c>
    </row>
    <row r="1219" spans="1:9">
      <c r="A1219" s="3">
        <v>13377408</v>
      </c>
      <c r="B1219" s="4">
        <v>-1.72059655</v>
      </c>
      <c r="C1219" s="4">
        <v>-2.4491612780000001</v>
      </c>
      <c r="D1219" s="4">
        <v>-2.7254651640000001</v>
      </c>
      <c r="E1219" s="4">
        <v>-2.3132322310000002</v>
      </c>
      <c r="H1219" s="5" t="s">
        <v>854</v>
      </c>
      <c r="I1219" s="7" t="s">
        <v>1</v>
      </c>
    </row>
    <row r="1220" spans="1:9">
      <c r="A1220" s="3">
        <v>13377429</v>
      </c>
      <c r="B1220" s="4">
        <v>1.000455112</v>
      </c>
      <c r="C1220" s="4">
        <v>1.564638438</v>
      </c>
      <c r="D1220" s="4">
        <v>1.7662270920000001</v>
      </c>
      <c r="E1220" s="4">
        <v>1.6020143120000001</v>
      </c>
      <c r="H1220" s="5" t="s">
        <v>855</v>
      </c>
      <c r="I1220" s="7" t="s">
        <v>4885</v>
      </c>
    </row>
    <row r="1221" spans="1:9">
      <c r="A1221" s="3">
        <v>13377435</v>
      </c>
      <c r="E1221" s="4">
        <v>-1.3929975290000001</v>
      </c>
      <c r="F1221" s="4">
        <v>-1.2868808199999999</v>
      </c>
      <c r="G1221" s="4">
        <v>-1.084531565</v>
      </c>
      <c r="H1221" s="5" t="s">
        <v>856</v>
      </c>
      <c r="I1221" s="7" t="s">
        <v>4886</v>
      </c>
    </row>
    <row r="1222" spans="1:9">
      <c r="A1222" s="3">
        <v>13377497</v>
      </c>
      <c r="F1222" s="4">
        <v>1.0702686749999999</v>
      </c>
      <c r="G1222" s="4">
        <v>1.302117835</v>
      </c>
      <c r="H1222" s="5" t="s">
        <v>857</v>
      </c>
      <c r="I1222" s="7" t="s">
        <v>4887</v>
      </c>
    </row>
    <row r="1223" spans="1:9">
      <c r="A1223" s="3">
        <v>13377566</v>
      </c>
      <c r="G1223" s="4">
        <v>1.212376602</v>
      </c>
      <c r="H1223" s="5" t="s">
        <v>858</v>
      </c>
      <c r="I1223" s="7" t="s">
        <v>4610</v>
      </c>
    </row>
    <row r="1224" spans="1:9">
      <c r="A1224" s="3">
        <v>13377832</v>
      </c>
      <c r="E1224" s="4">
        <v>1.059288588</v>
      </c>
      <c r="H1224" s="5" t="s">
        <v>859</v>
      </c>
      <c r="I1224" s="7" t="s">
        <v>4337</v>
      </c>
    </row>
    <row r="1225" spans="1:9">
      <c r="A1225" s="3">
        <v>13377955</v>
      </c>
      <c r="F1225" s="4">
        <v>1.088553712</v>
      </c>
      <c r="G1225" s="4">
        <v>1.565252181</v>
      </c>
      <c r="H1225" s="5" t="s">
        <v>860</v>
      </c>
      <c r="I1225" s="7" t="s">
        <v>4888</v>
      </c>
    </row>
    <row r="1226" spans="1:9">
      <c r="A1226" s="3">
        <v>13378014</v>
      </c>
      <c r="F1226" s="4">
        <v>1.821424369</v>
      </c>
      <c r="G1226" s="4">
        <v>2.4488827629999999</v>
      </c>
      <c r="H1226" s="5" t="s">
        <v>861</v>
      </c>
      <c r="I1226" s="7" t="s">
        <v>4889</v>
      </c>
    </row>
    <row r="1227" spans="1:9">
      <c r="A1227" s="3">
        <v>13378047</v>
      </c>
      <c r="E1227" s="4">
        <v>-1.114379845</v>
      </c>
      <c r="F1227" s="4">
        <v>-1.108523946</v>
      </c>
      <c r="H1227" s="5" t="s">
        <v>862</v>
      </c>
      <c r="I1227" s="7" t="s">
        <v>4890</v>
      </c>
    </row>
    <row r="1228" spans="1:9">
      <c r="A1228" s="3">
        <v>13378097</v>
      </c>
      <c r="B1228" s="4">
        <v>1.2090229720000001</v>
      </c>
      <c r="C1228" s="4">
        <v>1.4725109460000001</v>
      </c>
      <c r="D1228" s="4">
        <v>1.304575764</v>
      </c>
      <c r="E1228" s="4">
        <v>2.434677126</v>
      </c>
      <c r="F1228" s="4">
        <v>2.3365801080000002</v>
      </c>
      <c r="G1228" s="4">
        <v>2.0698533339999998</v>
      </c>
      <c r="H1228" s="5" t="s">
        <v>863</v>
      </c>
      <c r="I1228" s="7" t="s">
        <v>4360</v>
      </c>
    </row>
    <row r="1229" spans="1:9">
      <c r="A1229" s="3">
        <v>13378165</v>
      </c>
      <c r="B1229" s="4">
        <v>1.009714408</v>
      </c>
      <c r="C1229" s="4">
        <v>1.151799427</v>
      </c>
      <c r="D1229" s="4">
        <v>1.2228049489999999</v>
      </c>
      <c r="F1229" s="4">
        <v>1.0301738840000001</v>
      </c>
      <c r="H1229" s="5" t="s">
        <v>307</v>
      </c>
      <c r="I1229" s="7" t="s">
        <v>4891</v>
      </c>
    </row>
    <row r="1230" spans="1:9">
      <c r="A1230" s="3">
        <v>13378261</v>
      </c>
      <c r="B1230" s="4">
        <v>1.2563760070000001</v>
      </c>
      <c r="E1230" s="4">
        <v>1.2872369109999999</v>
      </c>
      <c r="F1230" s="4">
        <v>1.701534471</v>
      </c>
      <c r="G1230" s="4">
        <v>1.3569521630000001</v>
      </c>
      <c r="H1230" s="5" t="s">
        <v>864</v>
      </c>
      <c r="I1230" s="7" t="s">
        <v>4892</v>
      </c>
    </row>
    <row r="1231" spans="1:9">
      <c r="A1231" s="3">
        <v>13378450</v>
      </c>
      <c r="F1231" s="4">
        <v>-2.1235891179999999</v>
      </c>
      <c r="G1231" s="4">
        <v>-1.671352682</v>
      </c>
      <c r="H1231" s="5" t="s">
        <v>865</v>
      </c>
      <c r="I1231" s="7" t="s">
        <v>4893</v>
      </c>
    </row>
    <row r="1232" spans="1:9">
      <c r="A1232" s="3">
        <v>13378483</v>
      </c>
      <c r="E1232" s="4">
        <v>1.060914183</v>
      </c>
      <c r="F1232" s="4">
        <v>1.154857899</v>
      </c>
      <c r="H1232" s="5" t="s">
        <v>866</v>
      </c>
      <c r="I1232" s="7" t="s">
        <v>4894</v>
      </c>
    </row>
    <row r="1233" spans="1:9">
      <c r="A1233" s="3">
        <v>13378490</v>
      </c>
      <c r="E1233" s="4">
        <v>1.6800753180000001</v>
      </c>
      <c r="H1233" s="5" t="s">
        <v>867</v>
      </c>
      <c r="I1233" s="7" t="s">
        <v>1</v>
      </c>
    </row>
    <row r="1234" spans="1:9">
      <c r="A1234" s="3">
        <v>13378498</v>
      </c>
      <c r="E1234" s="4">
        <v>1.055625429</v>
      </c>
      <c r="H1234" s="5" t="s">
        <v>868</v>
      </c>
      <c r="I1234" s="7" t="s">
        <v>1</v>
      </c>
    </row>
    <row r="1235" spans="1:9">
      <c r="A1235" s="3">
        <v>13378592</v>
      </c>
      <c r="E1235" s="4">
        <v>-1.856028636</v>
      </c>
      <c r="F1235" s="4">
        <v>-2.699292909</v>
      </c>
      <c r="G1235" s="4">
        <v>-2.995355644</v>
      </c>
      <c r="H1235" s="5" t="s">
        <v>869</v>
      </c>
      <c r="I1235" s="7" t="s">
        <v>4895</v>
      </c>
    </row>
    <row r="1236" spans="1:9">
      <c r="A1236" s="3">
        <v>13378607</v>
      </c>
      <c r="B1236" s="4">
        <v>1.3301526969999999</v>
      </c>
      <c r="C1236" s="4">
        <v>1.182552279</v>
      </c>
      <c r="E1236" s="4">
        <v>1.4258742120000001</v>
      </c>
      <c r="F1236" s="4">
        <v>1.1225101770000001</v>
      </c>
      <c r="G1236" s="4">
        <v>1.322853093</v>
      </c>
      <c r="H1236" s="5" t="s">
        <v>870</v>
      </c>
      <c r="I1236" s="7" t="s">
        <v>4896</v>
      </c>
    </row>
    <row r="1237" spans="1:9">
      <c r="A1237" s="3">
        <v>13378620</v>
      </c>
      <c r="B1237" s="4">
        <v>-1.871446744</v>
      </c>
      <c r="C1237" s="4">
        <v>-1.754830345</v>
      </c>
      <c r="D1237" s="4">
        <v>-1.4068438910000001</v>
      </c>
      <c r="H1237" s="5" t="s">
        <v>871</v>
      </c>
      <c r="I1237" s="7" t="s">
        <v>1</v>
      </c>
    </row>
    <row r="1238" spans="1:9">
      <c r="A1238" s="3">
        <v>13378644</v>
      </c>
      <c r="D1238" s="4">
        <v>-1.2002570290000001</v>
      </c>
      <c r="E1238" s="4">
        <v>-1.5656342780000001</v>
      </c>
      <c r="F1238" s="4">
        <v>-1.1665096930000001</v>
      </c>
      <c r="G1238" s="4">
        <v>-1.005097664</v>
      </c>
      <c r="H1238" s="5" t="s">
        <v>4186</v>
      </c>
      <c r="I1238" s="7" t="s">
        <v>4897</v>
      </c>
    </row>
    <row r="1239" spans="1:9">
      <c r="A1239" s="3">
        <v>13378657</v>
      </c>
      <c r="B1239" s="4">
        <v>1.357364107</v>
      </c>
      <c r="C1239" s="4">
        <v>1.894534825</v>
      </c>
      <c r="D1239" s="4">
        <v>1.4867434930000001</v>
      </c>
      <c r="E1239" s="4">
        <v>1.9895035510000001</v>
      </c>
      <c r="F1239" s="4">
        <v>3.02655758</v>
      </c>
      <c r="G1239" s="4">
        <v>2.9108255839999999</v>
      </c>
      <c r="H1239" s="5" t="s">
        <v>872</v>
      </c>
      <c r="I1239" s="7" t="s">
        <v>1</v>
      </c>
    </row>
    <row r="1240" spans="1:9">
      <c r="A1240" s="3">
        <v>13378670</v>
      </c>
      <c r="F1240" s="4">
        <v>-1.560422966</v>
      </c>
      <c r="H1240" s="5" t="s">
        <v>873</v>
      </c>
      <c r="I1240" s="7" t="s">
        <v>1</v>
      </c>
    </row>
    <row r="1241" spans="1:9">
      <c r="A1241" s="3">
        <v>13378684</v>
      </c>
      <c r="B1241" s="4">
        <v>-1.3274055520000001</v>
      </c>
      <c r="C1241" s="4">
        <v>-1.503497699</v>
      </c>
      <c r="E1241" s="4">
        <v>-2.0194104149999998</v>
      </c>
      <c r="F1241" s="4">
        <v>-2.1553267040000001</v>
      </c>
      <c r="G1241" s="4">
        <v>-2.1710994440000002</v>
      </c>
      <c r="H1241" s="5" t="s">
        <v>874</v>
      </c>
      <c r="I1241" s="7" t="s">
        <v>1</v>
      </c>
    </row>
    <row r="1242" spans="1:9">
      <c r="A1242" s="3">
        <v>13378733</v>
      </c>
      <c r="F1242" s="4">
        <v>2.049452112</v>
      </c>
      <c r="G1242" s="4">
        <v>2.0739209179999998</v>
      </c>
      <c r="H1242" s="5" t="s">
        <v>875</v>
      </c>
      <c r="I1242" s="7" t="s">
        <v>1</v>
      </c>
    </row>
    <row r="1243" spans="1:9">
      <c r="A1243" s="3">
        <v>13378764</v>
      </c>
      <c r="B1243" s="4">
        <v>-1.5506056020000001</v>
      </c>
      <c r="C1243" s="4">
        <v>-1.2064941199999999</v>
      </c>
      <c r="D1243" s="4">
        <v>-1.058939767</v>
      </c>
      <c r="E1243" s="4">
        <v>-1.319900254</v>
      </c>
      <c r="F1243" s="4">
        <v>-1.9059141049999999</v>
      </c>
      <c r="G1243" s="4">
        <v>-1.781165184</v>
      </c>
      <c r="H1243" s="5" t="s">
        <v>876</v>
      </c>
      <c r="I1243" s="7" t="s">
        <v>4337</v>
      </c>
    </row>
    <row r="1244" spans="1:9">
      <c r="A1244" s="3">
        <v>13378815</v>
      </c>
      <c r="D1244" s="4">
        <v>1.064874463</v>
      </c>
      <c r="G1244" s="4">
        <v>1.075053322</v>
      </c>
      <c r="H1244" s="5" t="s">
        <v>877</v>
      </c>
      <c r="I1244" s="7" t="s">
        <v>1</v>
      </c>
    </row>
    <row r="1245" spans="1:9">
      <c r="A1245" s="3">
        <v>13378825</v>
      </c>
      <c r="B1245" s="4">
        <v>1.2009052769999999</v>
      </c>
      <c r="H1245" s="5" t="s">
        <v>878</v>
      </c>
      <c r="I1245" s="7" t="s">
        <v>4898</v>
      </c>
    </row>
    <row r="1246" spans="1:9">
      <c r="A1246" s="3">
        <v>13378829</v>
      </c>
      <c r="C1246" s="4">
        <v>1.2697004190000001</v>
      </c>
      <c r="D1246" s="4">
        <v>1.1140689450000001</v>
      </c>
      <c r="H1246" s="5" t="s">
        <v>879</v>
      </c>
      <c r="I1246" s="7" t="s">
        <v>1</v>
      </c>
    </row>
    <row r="1247" spans="1:9">
      <c r="A1247" s="3">
        <v>13378847</v>
      </c>
      <c r="B1247" s="4">
        <v>-1.4450125410000001</v>
      </c>
      <c r="C1247" s="4">
        <v>-1.1761441239999999</v>
      </c>
      <c r="E1247" s="4">
        <v>-1.719774921</v>
      </c>
      <c r="G1247" s="4">
        <v>-1.1031040679999999</v>
      </c>
      <c r="H1247" s="5" t="s">
        <v>880</v>
      </c>
      <c r="I1247" s="7" t="s">
        <v>1</v>
      </c>
    </row>
    <row r="1248" spans="1:9">
      <c r="A1248" s="3">
        <v>13378909</v>
      </c>
      <c r="B1248" s="4">
        <v>-2.0550698770000002</v>
      </c>
      <c r="F1248" s="4">
        <v>-2.343281755</v>
      </c>
      <c r="G1248" s="4">
        <v>-2.8897681770000001</v>
      </c>
      <c r="H1248" s="5" t="s">
        <v>881</v>
      </c>
      <c r="I1248" s="7" t="s">
        <v>4899</v>
      </c>
    </row>
    <row r="1249" spans="1:9">
      <c r="A1249" s="3">
        <v>13378927</v>
      </c>
      <c r="D1249" s="4">
        <v>1.1942335879999999</v>
      </c>
      <c r="G1249" s="4">
        <v>-1.455530915</v>
      </c>
      <c r="H1249" s="5" t="s">
        <v>882</v>
      </c>
      <c r="I1249" s="7" t="s">
        <v>4900</v>
      </c>
    </row>
    <row r="1250" spans="1:9">
      <c r="A1250" s="3">
        <v>13379097</v>
      </c>
      <c r="D1250" s="4">
        <v>1.0046092520000001</v>
      </c>
      <c r="E1250" s="4">
        <v>1.043488298</v>
      </c>
      <c r="H1250" s="5" t="s">
        <v>883</v>
      </c>
      <c r="I1250" s="7" t="s">
        <v>4901</v>
      </c>
    </row>
    <row r="1251" spans="1:9">
      <c r="A1251" s="3">
        <v>13379107</v>
      </c>
      <c r="B1251" s="4">
        <v>1.213877106</v>
      </c>
      <c r="C1251" s="4">
        <v>1.5305599270000001</v>
      </c>
      <c r="D1251" s="4">
        <v>1.812749886</v>
      </c>
      <c r="E1251" s="4">
        <v>1.7147944100000001</v>
      </c>
      <c r="F1251" s="4">
        <v>1.7180355</v>
      </c>
      <c r="G1251" s="4">
        <v>1.7065343580000001</v>
      </c>
      <c r="H1251" s="5" t="s">
        <v>884</v>
      </c>
      <c r="I1251" s="7" t="s">
        <v>4902</v>
      </c>
    </row>
    <row r="1252" spans="1:9">
      <c r="A1252" s="3">
        <v>13379134</v>
      </c>
      <c r="C1252" s="4">
        <v>-1.444147544</v>
      </c>
      <c r="G1252" s="4">
        <v>-1.1861472639999999</v>
      </c>
      <c r="H1252" s="5" t="s">
        <v>885</v>
      </c>
      <c r="I1252" s="7" t="s">
        <v>1</v>
      </c>
    </row>
    <row r="1253" spans="1:9">
      <c r="A1253" s="3">
        <v>13379148</v>
      </c>
      <c r="E1253" s="4">
        <v>-1.1642595170000001</v>
      </c>
      <c r="F1253" s="4">
        <v>-1.280205783</v>
      </c>
      <c r="H1253" s="5" t="s">
        <v>886</v>
      </c>
      <c r="I1253" s="7" t="s">
        <v>4468</v>
      </c>
    </row>
    <row r="1254" spans="1:9">
      <c r="A1254" s="3">
        <v>13379170</v>
      </c>
      <c r="G1254" s="4">
        <v>1.1971018849999999</v>
      </c>
      <c r="H1254" s="5" t="s">
        <v>887</v>
      </c>
      <c r="I1254" s="7" t="s">
        <v>4903</v>
      </c>
    </row>
    <row r="1255" spans="1:9">
      <c r="A1255" s="3">
        <v>13379301</v>
      </c>
      <c r="E1255" s="4">
        <v>-1.523300058</v>
      </c>
      <c r="F1255" s="4">
        <v>-1.199955426</v>
      </c>
      <c r="G1255" s="4">
        <v>-1.3288720350000001</v>
      </c>
      <c r="H1255" s="5" t="s">
        <v>888</v>
      </c>
      <c r="I1255" s="7" t="s">
        <v>1</v>
      </c>
    </row>
    <row r="1256" spans="1:9">
      <c r="A1256" s="3">
        <v>13379308</v>
      </c>
      <c r="C1256" s="4">
        <v>1.2971382899999999</v>
      </c>
      <c r="D1256" s="4">
        <v>1.1651983960000001</v>
      </c>
      <c r="E1256" s="4">
        <v>1.5904411970000001</v>
      </c>
      <c r="F1256" s="4">
        <v>1.1601280460000001</v>
      </c>
      <c r="G1256" s="4">
        <v>1.0140514430000001</v>
      </c>
      <c r="H1256" s="5" t="s">
        <v>889</v>
      </c>
      <c r="I1256" s="7" t="s">
        <v>1</v>
      </c>
    </row>
    <row r="1257" spans="1:9">
      <c r="A1257" s="3">
        <v>13379315</v>
      </c>
      <c r="C1257" s="4">
        <v>1.6236590639999999</v>
      </c>
      <c r="D1257" s="4">
        <v>1.5088147999999999</v>
      </c>
      <c r="E1257" s="4">
        <v>2.149489161</v>
      </c>
      <c r="F1257" s="4">
        <v>1.7591868500000001</v>
      </c>
      <c r="H1257" s="5" t="s">
        <v>890</v>
      </c>
      <c r="I1257" s="7" t="s">
        <v>4904</v>
      </c>
    </row>
    <row r="1258" spans="1:9">
      <c r="A1258" s="3">
        <v>13379325</v>
      </c>
      <c r="C1258" s="4">
        <v>1.0727310940000001</v>
      </c>
      <c r="D1258" s="4">
        <v>1.4617318690000001</v>
      </c>
      <c r="E1258" s="4">
        <v>1.6358612340000001</v>
      </c>
      <c r="F1258" s="4">
        <v>1.2296844229999999</v>
      </c>
      <c r="H1258" s="5" t="s">
        <v>891</v>
      </c>
      <c r="I1258" s="7" t="s">
        <v>4905</v>
      </c>
    </row>
    <row r="1259" spans="1:9">
      <c r="A1259" s="3">
        <v>13379332</v>
      </c>
      <c r="B1259" s="4">
        <v>2.3261025439999998</v>
      </c>
      <c r="C1259" s="4">
        <v>1.9709711990000001</v>
      </c>
      <c r="D1259" s="4">
        <v>1.254256558</v>
      </c>
      <c r="E1259" s="4">
        <v>1.45007588</v>
      </c>
      <c r="F1259" s="4">
        <v>1.804980276</v>
      </c>
      <c r="G1259" s="4">
        <v>1.8581478629999999</v>
      </c>
      <c r="H1259" s="5" t="s">
        <v>892</v>
      </c>
      <c r="I1259" s="7" t="s">
        <v>4906</v>
      </c>
    </row>
    <row r="1260" spans="1:9">
      <c r="A1260" s="3">
        <v>13379395</v>
      </c>
      <c r="G1260" s="4">
        <v>-1.540765451</v>
      </c>
      <c r="H1260" s="5" t="s">
        <v>893</v>
      </c>
      <c r="I1260" s="7" t="s">
        <v>1</v>
      </c>
    </row>
    <row r="1261" spans="1:9">
      <c r="A1261" s="3">
        <v>13379580</v>
      </c>
      <c r="F1261" s="4">
        <v>-1.644699455</v>
      </c>
      <c r="G1261" s="4">
        <v>-1.8550977120000001</v>
      </c>
      <c r="H1261" s="5" t="s">
        <v>894</v>
      </c>
      <c r="I1261" s="7" t="s">
        <v>4907</v>
      </c>
    </row>
    <row r="1262" spans="1:9">
      <c r="A1262" s="3">
        <v>13379699</v>
      </c>
      <c r="C1262" s="4">
        <v>-1.3749232730000001</v>
      </c>
      <c r="H1262" s="5" t="s">
        <v>895</v>
      </c>
      <c r="I1262" s="7" t="s">
        <v>4908</v>
      </c>
    </row>
    <row r="1263" spans="1:9">
      <c r="A1263" s="3">
        <v>13379812</v>
      </c>
      <c r="D1263" s="4">
        <v>1.0604706989999999</v>
      </c>
      <c r="E1263" s="4">
        <v>1.008043217</v>
      </c>
      <c r="H1263" s="5" t="s">
        <v>896</v>
      </c>
      <c r="I1263" s="7" t="s">
        <v>4909</v>
      </c>
    </row>
    <row r="1264" spans="1:9">
      <c r="A1264" s="3">
        <v>13379968</v>
      </c>
      <c r="C1264" s="4">
        <v>-1.017912919</v>
      </c>
      <c r="D1264" s="4">
        <v>-1.0408767539999999</v>
      </c>
      <c r="H1264" s="5" t="s">
        <v>897</v>
      </c>
      <c r="I1264" s="7" t="s">
        <v>4663</v>
      </c>
    </row>
    <row r="1265" spans="1:9">
      <c r="A1265" s="3">
        <v>13380182</v>
      </c>
      <c r="G1265" s="4">
        <v>1.893567064</v>
      </c>
      <c r="H1265" s="5" t="s">
        <v>898</v>
      </c>
      <c r="I1265" s="7" t="s">
        <v>4910</v>
      </c>
    </row>
    <row r="1266" spans="1:9">
      <c r="A1266" s="3">
        <v>13380220</v>
      </c>
      <c r="D1266" s="4">
        <v>-1.0357921880000001</v>
      </c>
      <c r="E1266" s="4">
        <v>-1.437095472</v>
      </c>
      <c r="F1266" s="4">
        <v>-1.2016474290000001</v>
      </c>
      <c r="H1266" s="5" t="s">
        <v>899</v>
      </c>
      <c r="I1266" s="7" t="s">
        <v>4911</v>
      </c>
    </row>
    <row r="1267" spans="1:9">
      <c r="A1267" s="3">
        <v>13380338</v>
      </c>
      <c r="G1267" s="4">
        <v>1.8403064870000001</v>
      </c>
      <c r="H1267" s="5" t="s">
        <v>900</v>
      </c>
      <c r="I1267" s="7" t="s">
        <v>1</v>
      </c>
    </row>
    <row r="1268" spans="1:9">
      <c r="A1268" s="3">
        <v>13380344</v>
      </c>
      <c r="D1268" s="4">
        <v>-1.061479303</v>
      </c>
      <c r="H1268" s="5" t="s">
        <v>901</v>
      </c>
      <c r="I1268" s="7" t="s">
        <v>1</v>
      </c>
    </row>
    <row r="1269" spans="1:9">
      <c r="A1269" s="3">
        <v>13380359</v>
      </c>
      <c r="E1269" s="4">
        <v>1.038370547</v>
      </c>
      <c r="H1269" s="5" t="s">
        <v>902</v>
      </c>
      <c r="I1269" s="7" t="s">
        <v>4912</v>
      </c>
    </row>
    <row r="1270" spans="1:9">
      <c r="A1270" s="3">
        <v>13380368</v>
      </c>
      <c r="B1270" s="4">
        <v>-1.5510406240000001</v>
      </c>
      <c r="C1270" s="4">
        <v>1.7942281520000001</v>
      </c>
      <c r="D1270" s="4">
        <v>2.4173884330000002</v>
      </c>
      <c r="E1270" s="4">
        <v>2.16571961</v>
      </c>
      <c r="F1270" s="4">
        <v>-3.9649143059999998</v>
      </c>
      <c r="G1270" s="4">
        <v>-3.7319235630000001</v>
      </c>
      <c r="H1270" s="5" t="s">
        <v>903</v>
      </c>
      <c r="I1270" s="7" t="s">
        <v>4655</v>
      </c>
    </row>
    <row r="1271" spans="1:9">
      <c r="A1271" s="3">
        <v>13380448</v>
      </c>
      <c r="E1271" s="4">
        <v>1.030743349</v>
      </c>
      <c r="H1271" s="5" t="s">
        <v>904</v>
      </c>
      <c r="I1271" s="7" t="s">
        <v>1</v>
      </c>
    </row>
    <row r="1272" spans="1:9">
      <c r="A1272" s="3">
        <v>13380500</v>
      </c>
      <c r="E1272" s="4">
        <v>1.368851797</v>
      </c>
      <c r="H1272" s="5" t="s">
        <v>905</v>
      </c>
      <c r="I1272" s="7" t="s">
        <v>4529</v>
      </c>
    </row>
    <row r="1273" spans="1:9">
      <c r="A1273" s="3">
        <v>13380881</v>
      </c>
      <c r="C1273" s="4">
        <v>-1.0254818219999999</v>
      </c>
      <c r="D1273" s="4">
        <v>-1.208206833</v>
      </c>
      <c r="H1273" s="5" t="s">
        <v>906</v>
      </c>
      <c r="I1273" s="7" t="s">
        <v>1</v>
      </c>
    </row>
    <row r="1274" spans="1:9">
      <c r="A1274" s="3">
        <v>13381004</v>
      </c>
      <c r="C1274" s="4">
        <v>1.220338608</v>
      </c>
      <c r="D1274" s="4">
        <v>2.3636953080000001</v>
      </c>
      <c r="E1274" s="4">
        <v>1.0508388150000001</v>
      </c>
      <c r="H1274" s="5" t="s">
        <v>907</v>
      </c>
      <c r="I1274" s="7" t="s">
        <v>1</v>
      </c>
    </row>
    <row r="1275" spans="1:9">
      <c r="A1275" s="3">
        <v>13381037</v>
      </c>
      <c r="E1275" s="4">
        <v>-1.04120364</v>
      </c>
      <c r="F1275" s="4">
        <v>-1.225549381</v>
      </c>
      <c r="G1275" s="4">
        <v>-1.115031672</v>
      </c>
      <c r="H1275" s="5" t="s">
        <v>908</v>
      </c>
      <c r="I1275" s="7" t="s">
        <v>4913</v>
      </c>
    </row>
    <row r="1276" spans="1:9">
      <c r="A1276" s="3">
        <v>13381128</v>
      </c>
      <c r="B1276" s="4">
        <v>1.537944443</v>
      </c>
      <c r="C1276" s="4">
        <v>1.4928768640000001</v>
      </c>
      <c r="D1276" s="4">
        <v>1.7328710730000001</v>
      </c>
      <c r="H1276" s="5" t="s">
        <v>909</v>
      </c>
      <c r="I1276" s="7" t="s">
        <v>4914</v>
      </c>
    </row>
    <row r="1277" spans="1:9">
      <c r="A1277" s="3">
        <v>13381150</v>
      </c>
      <c r="D1277" s="4">
        <v>-1.1744292030000001</v>
      </c>
      <c r="E1277" s="4">
        <v>-2.077502628</v>
      </c>
      <c r="F1277" s="4">
        <v>-1.9329584399999999</v>
      </c>
      <c r="G1277" s="4">
        <v>-1.3523291420000001</v>
      </c>
      <c r="H1277" s="5" t="s">
        <v>910</v>
      </c>
      <c r="I1277" s="7" t="s">
        <v>4915</v>
      </c>
    </row>
    <row r="1278" spans="1:9">
      <c r="A1278" s="3">
        <v>13381220</v>
      </c>
      <c r="E1278" s="4">
        <v>-1.2171829190000001</v>
      </c>
      <c r="F1278" s="4">
        <v>-1.2921677570000001</v>
      </c>
      <c r="H1278" s="5" t="s">
        <v>911</v>
      </c>
      <c r="I1278" s="7" t="s">
        <v>4916</v>
      </c>
    </row>
    <row r="1279" spans="1:9">
      <c r="A1279" s="3">
        <v>13381231</v>
      </c>
      <c r="G1279" s="4">
        <v>-1.5190210479999999</v>
      </c>
      <c r="H1279" s="5" t="s">
        <v>912</v>
      </c>
      <c r="I1279" s="7" t="s">
        <v>4917</v>
      </c>
    </row>
    <row r="1280" spans="1:9">
      <c r="A1280" s="3">
        <v>13381287</v>
      </c>
      <c r="F1280" s="4">
        <v>1.5507107010000001</v>
      </c>
      <c r="G1280" s="4">
        <v>1.1897526190000001</v>
      </c>
      <c r="H1280" s="5" t="s">
        <v>1</v>
      </c>
      <c r="I1280" s="7" t="s">
        <v>6763</v>
      </c>
    </row>
    <row r="1281" spans="1:9">
      <c r="A1281" s="3">
        <v>13381404</v>
      </c>
      <c r="F1281" s="4">
        <v>1.4030900019999999</v>
      </c>
      <c r="H1281" s="5" t="s">
        <v>913</v>
      </c>
      <c r="I1281" s="7" t="s">
        <v>4747</v>
      </c>
    </row>
    <row r="1282" spans="1:9">
      <c r="A1282" s="3">
        <v>13381429</v>
      </c>
      <c r="F1282" s="4">
        <v>1.1031026989999999</v>
      </c>
      <c r="G1282" s="4">
        <v>1.0906892539999999</v>
      </c>
      <c r="H1282" s="5" t="s">
        <v>914</v>
      </c>
      <c r="I1282" s="7" t="s">
        <v>4480</v>
      </c>
    </row>
    <row r="1283" spans="1:9">
      <c r="A1283" s="3">
        <v>13381462</v>
      </c>
      <c r="G1283" s="4">
        <v>-1.350849008</v>
      </c>
      <c r="H1283" s="5" t="s">
        <v>915</v>
      </c>
      <c r="I1283" s="7" t="s">
        <v>4918</v>
      </c>
    </row>
    <row r="1284" spans="1:9">
      <c r="A1284" s="3">
        <v>13381470</v>
      </c>
      <c r="D1284" s="4">
        <v>1.0953078810000001</v>
      </c>
      <c r="E1284" s="4">
        <v>1.118043608</v>
      </c>
      <c r="F1284" s="4">
        <v>1.297565573</v>
      </c>
      <c r="G1284" s="4">
        <v>1.15112349</v>
      </c>
      <c r="H1284" s="5" t="s">
        <v>916</v>
      </c>
      <c r="I1284" s="7" t="s">
        <v>4386</v>
      </c>
    </row>
    <row r="1285" spans="1:9">
      <c r="A1285" s="3">
        <v>13381572</v>
      </c>
      <c r="E1285" s="4">
        <v>-1.2957757780000001</v>
      </c>
      <c r="H1285" s="5" t="s">
        <v>917</v>
      </c>
      <c r="I1285" s="7" t="s">
        <v>4919</v>
      </c>
    </row>
    <row r="1286" spans="1:9">
      <c r="A1286" s="3">
        <v>13381606</v>
      </c>
      <c r="G1286" s="4">
        <v>-1.127073612</v>
      </c>
      <c r="H1286" s="5" t="s">
        <v>918</v>
      </c>
      <c r="I1286" s="7" t="s">
        <v>4749</v>
      </c>
    </row>
    <row r="1287" spans="1:9">
      <c r="A1287" s="3">
        <v>13381663</v>
      </c>
      <c r="B1287" s="4">
        <v>1.5431651930000001</v>
      </c>
      <c r="C1287" s="4">
        <v>1.1678401629999999</v>
      </c>
      <c r="D1287" s="4">
        <v>1.037397441</v>
      </c>
      <c r="H1287" s="5" t="s">
        <v>919</v>
      </c>
      <c r="I1287" s="7" t="s">
        <v>4920</v>
      </c>
    </row>
    <row r="1288" spans="1:9">
      <c r="A1288" s="3">
        <v>13381792</v>
      </c>
      <c r="D1288" s="4">
        <v>1.7415579320000001</v>
      </c>
      <c r="H1288" s="5" t="s">
        <v>920</v>
      </c>
      <c r="I1288" s="7" t="s">
        <v>4921</v>
      </c>
    </row>
    <row r="1289" spans="1:9">
      <c r="A1289" s="3">
        <v>13381865</v>
      </c>
      <c r="F1289" s="4">
        <v>-1.054791297</v>
      </c>
      <c r="H1289" s="5" t="s">
        <v>921</v>
      </c>
      <c r="I1289" s="7" t="s">
        <v>4586</v>
      </c>
    </row>
    <row r="1290" spans="1:9">
      <c r="A1290" s="3">
        <v>13381873</v>
      </c>
      <c r="C1290" s="4">
        <v>-1.3900415399999999</v>
      </c>
      <c r="D1290" s="4">
        <v>-1.440865147</v>
      </c>
      <c r="E1290" s="4">
        <v>-1.8063761869999999</v>
      </c>
      <c r="F1290" s="4">
        <v>-1.6262745089999999</v>
      </c>
      <c r="G1290" s="4">
        <v>-1.6871019860000001</v>
      </c>
      <c r="H1290" s="5" t="s">
        <v>922</v>
      </c>
      <c r="I1290" s="7" t="s">
        <v>4389</v>
      </c>
    </row>
    <row r="1291" spans="1:9">
      <c r="A1291" s="3">
        <v>13381905</v>
      </c>
      <c r="F1291" s="4">
        <v>-1.2066336470000001</v>
      </c>
      <c r="H1291" s="5" t="s">
        <v>923</v>
      </c>
      <c r="I1291" s="7" t="s">
        <v>4586</v>
      </c>
    </row>
    <row r="1292" spans="1:9">
      <c r="A1292" s="3">
        <v>13381958</v>
      </c>
      <c r="E1292" s="4">
        <v>-1.2202022079999999</v>
      </c>
      <c r="G1292" s="4">
        <v>-1.3517286399999999</v>
      </c>
      <c r="H1292" s="5" t="s">
        <v>924</v>
      </c>
      <c r="I1292" s="7" t="s">
        <v>4389</v>
      </c>
    </row>
    <row r="1293" spans="1:9">
      <c r="A1293" s="3">
        <v>13382019</v>
      </c>
      <c r="C1293" s="4">
        <v>1.3350213479999999</v>
      </c>
      <c r="D1293" s="4">
        <v>1.5052638949999999</v>
      </c>
      <c r="E1293" s="4">
        <v>1.1029782560000001</v>
      </c>
      <c r="H1293" s="5" t="s">
        <v>4187</v>
      </c>
      <c r="I1293" s="7" t="s">
        <v>4922</v>
      </c>
    </row>
    <row r="1294" spans="1:9">
      <c r="A1294" s="3">
        <v>13382029</v>
      </c>
      <c r="D1294" s="4">
        <v>-1.2353721479999999</v>
      </c>
      <c r="E1294" s="4">
        <v>-1.5997915840000001</v>
      </c>
      <c r="F1294" s="4">
        <v>-1.5184488309999999</v>
      </c>
      <c r="G1294" s="4">
        <v>-1.109040217</v>
      </c>
      <c r="H1294" s="5" t="s">
        <v>925</v>
      </c>
      <c r="I1294" s="7" t="s">
        <v>4923</v>
      </c>
    </row>
    <row r="1295" spans="1:9">
      <c r="A1295" s="3">
        <v>13382080</v>
      </c>
      <c r="F1295" s="4">
        <v>-1.04134003</v>
      </c>
      <c r="H1295" s="5" t="s">
        <v>926</v>
      </c>
      <c r="I1295" s="7" t="s">
        <v>4924</v>
      </c>
    </row>
    <row r="1296" spans="1:9">
      <c r="A1296" s="3">
        <v>13382101</v>
      </c>
      <c r="E1296" s="4">
        <v>-1.1668426489999999</v>
      </c>
      <c r="H1296" s="5" t="s">
        <v>927</v>
      </c>
      <c r="I1296" s="7" t="s">
        <v>4348</v>
      </c>
    </row>
    <row r="1297" spans="1:9">
      <c r="A1297" s="3">
        <v>13382114</v>
      </c>
      <c r="G1297" s="4">
        <v>1.10351456</v>
      </c>
      <c r="H1297" s="5" t="s">
        <v>928</v>
      </c>
      <c r="I1297" s="7" t="s">
        <v>4514</v>
      </c>
    </row>
    <row r="1298" spans="1:9">
      <c r="A1298" s="3">
        <v>13382163</v>
      </c>
      <c r="B1298" s="4">
        <v>-1.152149165</v>
      </c>
      <c r="C1298" s="4">
        <v>-1.226938606</v>
      </c>
      <c r="D1298" s="4">
        <v>-1.025671472</v>
      </c>
      <c r="E1298" s="4">
        <v>-1.124825271</v>
      </c>
      <c r="F1298" s="4">
        <v>-1.4542470489999999</v>
      </c>
      <c r="G1298" s="4">
        <v>-1.4563322889999999</v>
      </c>
      <c r="H1298" s="5" t="s">
        <v>929</v>
      </c>
      <c r="I1298" s="7" t="s">
        <v>4925</v>
      </c>
    </row>
    <row r="1299" spans="1:9">
      <c r="A1299" s="3">
        <v>13382165</v>
      </c>
      <c r="C1299" s="4">
        <v>-1.0767218439999999</v>
      </c>
      <c r="D1299" s="4">
        <v>-1.2188827870000001</v>
      </c>
      <c r="E1299" s="4">
        <v>-1.4543466039999999</v>
      </c>
      <c r="F1299" s="4">
        <v>-1.3740786039999999</v>
      </c>
      <c r="G1299" s="4">
        <v>-1.31173344</v>
      </c>
      <c r="H1299" s="5" t="s">
        <v>930</v>
      </c>
      <c r="I1299" s="7" t="s">
        <v>1</v>
      </c>
    </row>
    <row r="1300" spans="1:9">
      <c r="A1300" s="3">
        <v>13382198</v>
      </c>
      <c r="E1300" s="4">
        <v>-1.288226133</v>
      </c>
      <c r="F1300" s="4">
        <v>-1.279455131</v>
      </c>
      <c r="H1300" s="5" t="s">
        <v>931</v>
      </c>
      <c r="I1300" s="7" t="s">
        <v>4926</v>
      </c>
    </row>
    <row r="1301" spans="1:9">
      <c r="A1301" s="3">
        <v>13382202</v>
      </c>
      <c r="D1301" s="4">
        <v>-1.109115181</v>
      </c>
      <c r="H1301" s="5" t="s">
        <v>932</v>
      </c>
      <c r="I1301" s="7" t="s">
        <v>4927</v>
      </c>
    </row>
    <row r="1302" spans="1:9">
      <c r="A1302" s="3">
        <v>13382220</v>
      </c>
      <c r="F1302" s="4">
        <v>1.5641830290000001</v>
      </c>
      <c r="G1302" s="4">
        <v>1.488839515</v>
      </c>
      <c r="H1302" s="5" t="s">
        <v>933</v>
      </c>
      <c r="I1302" s="7" t="s">
        <v>4928</v>
      </c>
    </row>
    <row r="1303" spans="1:9">
      <c r="A1303" s="3">
        <v>13382232</v>
      </c>
      <c r="E1303" s="4">
        <v>-1.0509284299999999</v>
      </c>
      <c r="F1303" s="4">
        <v>-1.358975356</v>
      </c>
      <c r="G1303" s="4">
        <v>-1.289598558</v>
      </c>
      <c r="H1303" s="5" t="s">
        <v>934</v>
      </c>
      <c r="I1303" s="7" t="s">
        <v>4337</v>
      </c>
    </row>
    <row r="1304" spans="1:9">
      <c r="A1304" s="3">
        <v>13382245</v>
      </c>
      <c r="E1304" s="4">
        <v>1.6586579969999999</v>
      </c>
      <c r="H1304" s="5" t="s">
        <v>935</v>
      </c>
      <c r="I1304" s="7" t="s">
        <v>4536</v>
      </c>
    </row>
    <row r="1305" spans="1:9">
      <c r="A1305" s="3">
        <v>13382329</v>
      </c>
      <c r="B1305" s="4">
        <v>1.313216248</v>
      </c>
      <c r="C1305" s="4">
        <v>1.307145953</v>
      </c>
      <c r="D1305" s="4">
        <v>1.3588968340000001</v>
      </c>
      <c r="E1305" s="4">
        <v>1.5734627590000001</v>
      </c>
      <c r="F1305" s="4">
        <v>2.1449083459999998</v>
      </c>
      <c r="G1305" s="4">
        <v>1.959972286</v>
      </c>
      <c r="H1305" s="5" t="s">
        <v>936</v>
      </c>
      <c r="I1305" s="7" t="s">
        <v>4929</v>
      </c>
    </row>
    <row r="1306" spans="1:9">
      <c r="A1306" s="3">
        <v>13382362</v>
      </c>
      <c r="B1306" s="4">
        <v>1.577560987</v>
      </c>
      <c r="C1306" s="4">
        <v>2.8430591519999999</v>
      </c>
      <c r="D1306" s="4">
        <v>2.6499747930000002</v>
      </c>
      <c r="E1306" s="4">
        <v>1.832702695</v>
      </c>
      <c r="F1306" s="4">
        <v>3.5421477549999998</v>
      </c>
      <c r="G1306" s="4">
        <v>3.4618155380000002</v>
      </c>
      <c r="H1306" s="5" t="s">
        <v>937</v>
      </c>
      <c r="I1306" s="7" t="s">
        <v>4534</v>
      </c>
    </row>
    <row r="1307" spans="1:9">
      <c r="A1307" s="3">
        <v>13382398</v>
      </c>
      <c r="C1307" s="4">
        <v>-1.634731495</v>
      </c>
      <c r="D1307" s="4">
        <v>-2.4082156910000001</v>
      </c>
      <c r="E1307" s="4">
        <v>-2.7616065339999998</v>
      </c>
      <c r="F1307" s="4">
        <v>-1.117881162</v>
      </c>
      <c r="G1307" s="4">
        <v>-1.484715029</v>
      </c>
      <c r="H1307" s="5" t="s">
        <v>938</v>
      </c>
      <c r="I1307" s="7" t="s">
        <v>4930</v>
      </c>
    </row>
    <row r="1308" spans="1:9">
      <c r="A1308" s="3">
        <v>13382410</v>
      </c>
      <c r="E1308" s="4">
        <v>-1.3705941530000001</v>
      </c>
      <c r="F1308" s="4">
        <v>-1.3055427959999999</v>
      </c>
      <c r="G1308" s="4">
        <v>-1.1542419639999999</v>
      </c>
      <c r="H1308" s="5" t="s">
        <v>385</v>
      </c>
      <c r="I1308" s="7" t="s">
        <v>4931</v>
      </c>
    </row>
    <row r="1309" spans="1:9">
      <c r="A1309" s="3">
        <v>13382422</v>
      </c>
      <c r="B1309" s="4">
        <v>1.5156327869999999</v>
      </c>
      <c r="C1309" s="4">
        <v>1.528148783</v>
      </c>
      <c r="D1309" s="4">
        <v>1.8569922409999999</v>
      </c>
      <c r="E1309" s="4">
        <v>1.9224588760000001</v>
      </c>
      <c r="F1309" s="4">
        <v>1.5377906610000001</v>
      </c>
      <c r="G1309" s="4">
        <v>1.663075764</v>
      </c>
      <c r="H1309" s="5" t="s">
        <v>939</v>
      </c>
      <c r="I1309" s="7" t="s">
        <v>4818</v>
      </c>
    </row>
    <row r="1310" spans="1:9">
      <c r="A1310" s="3">
        <v>13382424</v>
      </c>
      <c r="C1310" s="4">
        <v>1.060901291</v>
      </c>
      <c r="D1310" s="4">
        <v>1.1189396250000001</v>
      </c>
      <c r="H1310" s="5" t="s">
        <v>940</v>
      </c>
      <c r="I1310" s="7" t="s">
        <v>4818</v>
      </c>
    </row>
    <row r="1311" spans="1:9">
      <c r="A1311" s="3">
        <v>13382567</v>
      </c>
      <c r="B1311" s="4">
        <v>1.792747139</v>
      </c>
      <c r="C1311" s="4">
        <v>1.557765128</v>
      </c>
      <c r="F1311" s="4">
        <v>1.3202846100000001</v>
      </c>
      <c r="G1311" s="4">
        <v>2.1113823900000002</v>
      </c>
      <c r="H1311" s="5" t="s">
        <v>941</v>
      </c>
      <c r="I1311" s="7" t="s">
        <v>4932</v>
      </c>
    </row>
    <row r="1312" spans="1:9">
      <c r="A1312" s="3">
        <v>13382582</v>
      </c>
      <c r="C1312" s="4">
        <v>-1.2038064770000001</v>
      </c>
      <c r="D1312" s="4">
        <v>-1.213817843</v>
      </c>
      <c r="E1312" s="4">
        <v>-1.4081479450000001</v>
      </c>
      <c r="F1312" s="4">
        <v>-1.6001731850000001</v>
      </c>
      <c r="G1312" s="4">
        <v>-1.236468039</v>
      </c>
      <c r="H1312" s="5" t="s">
        <v>942</v>
      </c>
      <c r="I1312" s="7" t="s">
        <v>4933</v>
      </c>
    </row>
    <row r="1313" spans="1:10">
      <c r="A1313" s="3">
        <v>13382614</v>
      </c>
      <c r="D1313" s="4">
        <v>1.0947602270000001</v>
      </c>
      <c r="H1313" s="5" t="s">
        <v>943</v>
      </c>
      <c r="I1313" s="7" t="s">
        <v>4363</v>
      </c>
    </row>
    <row r="1314" spans="1:10">
      <c r="A1314" s="3">
        <v>13382626</v>
      </c>
      <c r="C1314" s="4">
        <v>-1.245020636</v>
      </c>
      <c r="D1314" s="4">
        <v>-1.4060267449999999</v>
      </c>
      <c r="E1314" s="4">
        <v>-1.7868295890000001</v>
      </c>
      <c r="F1314" s="4">
        <v>-2.0329479589999999</v>
      </c>
      <c r="G1314" s="4">
        <v>-1.7974795779999999</v>
      </c>
      <c r="H1314" s="5" t="s">
        <v>944</v>
      </c>
      <c r="I1314" s="7" t="s">
        <v>1</v>
      </c>
    </row>
    <row r="1315" spans="1:10">
      <c r="A1315" s="3">
        <v>13382789</v>
      </c>
      <c r="E1315" s="4">
        <v>-1.1420353910000001</v>
      </c>
      <c r="H1315" s="5" t="s">
        <v>945</v>
      </c>
      <c r="I1315" s="7" t="s">
        <v>4934</v>
      </c>
    </row>
    <row r="1316" spans="1:10">
      <c r="A1316" s="3">
        <v>13382828</v>
      </c>
      <c r="E1316" s="4">
        <v>1.0516264749999999</v>
      </c>
      <c r="F1316" s="4">
        <v>1.1273977770000001</v>
      </c>
      <c r="H1316" s="5" t="s">
        <v>946</v>
      </c>
      <c r="I1316" s="7" t="s">
        <v>4935</v>
      </c>
    </row>
    <row r="1317" spans="1:10">
      <c r="A1317" s="3">
        <v>13382866</v>
      </c>
      <c r="E1317" s="4">
        <v>-1.1531040130000001</v>
      </c>
      <c r="H1317" s="5" t="s">
        <v>947</v>
      </c>
      <c r="I1317" s="7" t="s">
        <v>4936</v>
      </c>
    </row>
    <row r="1318" spans="1:10">
      <c r="A1318" s="3">
        <v>13382880</v>
      </c>
      <c r="B1318" s="4">
        <v>1.117738339</v>
      </c>
      <c r="C1318" s="4">
        <v>1.4158218709999999</v>
      </c>
      <c r="D1318" s="4">
        <v>1.539003347</v>
      </c>
      <c r="E1318" s="4">
        <v>1.5272019699999999</v>
      </c>
      <c r="F1318" s="4">
        <v>1.1931389530000001</v>
      </c>
      <c r="G1318" s="4">
        <v>1.016861735</v>
      </c>
      <c r="H1318" s="5" t="s">
        <v>948</v>
      </c>
      <c r="I1318" s="7" t="s">
        <v>4937</v>
      </c>
    </row>
    <row r="1319" spans="1:10">
      <c r="A1319" s="3">
        <v>13382889</v>
      </c>
      <c r="C1319" s="4">
        <v>-1.0279245210000001</v>
      </c>
      <c r="D1319" s="4">
        <v>-1.2225233600000001</v>
      </c>
      <c r="E1319" s="4">
        <v>-1.683250337</v>
      </c>
      <c r="F1319" s="4">
        <v>-1.716478009</v>
      </c>
      <c r="G1319" s="4">
        <v>-1.0715816330000001</v>
      </c>
      <c r="H1319" s="5" t="s">
        <v>949</v>
      </c>
      <c r="I1319" s="7" t="s">
        <v>4938</v>
      </c>
    </row>
    <row r="1320" spans="1:10">
      <c r="A1320" s="3">
        <v>13382924</v>
      </c>
      <c r="G1320" s="4">
        <v>1.0728385540000001</v>
      </c>
      <c r="H1320" s="5" t="s">
        <v>950</v>
      </c>
      <c r="I1320" s="7" t="s">
        <v>4433</v>
      </c>
    </row>
    <row r="1321" spans="1:10">
      <c r="A1321" s="3">
        <v>13382954</v>
      </c>
      <c r="F1321" s="4">
        <v>-1.1179244909999999</v>
      </c>
      <c r="G1321" s="4">
        <v>-1.174307684</v>
      </c>
      <c r="H1321" s="5" t="s">
        <v>951</v>
      </c>
      <c r="I1321" s="7" t="s">
        <v>4571</v>
      </c>
    </row>
    <row r="1322" spans="1:10">
      <c r="A1322" s="3">
        <v>13383004</v>
      </c>
      <c r="C1322" s="4">
        <v>1.429280635</v>
      </c>
      <c r="F1322" s="4">
        <v>1.459982648</v>
      </c>
      <c r="G1322" s="4">
        <v>1.8485672390000001</v>
      </c>
      <c r="H1322" s="5" t="s">
        <v>952</v>
      </c>
      <c r="I1322" s="7" t="s">
        <v>1</v>
      </c>
    </row>
    <row r="1323" spans="1:10">
      <c r="A1323" s="3">
        <v>13383047</v>
      </c>
      <c r="G1323" s="4">
        <v>-1.274966845</v>
      </c>
      <c r="H1323" s="5" t="s">
        <v>953</v>
      </c>
      <c r="I1323" s="7" t="s">
        <v>4939</v>
      </c>
    </row>
    <row r="1324" spans="1:10">
      <c r="A1324" s="3">
        <v>13383055</v>
      </c>
      <c r="B1324" s="4">
        <v>1.295582824</v>
      </c>
      <c r="F1324" s="4">
        <v>1.264439654</v>
      </c>
      <c r="G1324" s="4">
        <v>1.525116256</v>
      </c>
      <c r="H1324" s="5" t="s">
        <v>954</v>
      </c>
      <c r="I1324" s="7" t="s">
        <v>1</v>
      </c>
    </row>
    <row r="1325" spans="1:10">
      <c r="A1325" s="3">
        <v>13383058</v>
      </c>
      <c r="B1325" s="4">
        <v>3.7340115900000002</v>
      </c>
      <c r="C1325" s="4">
        <v>3.7185338520000002</v>
      </c>
      <c r="D1325" s="4">
        <v>3.461942901</v>
      </c>
      <c r="E1325" s="4">
        <v>3.6723668479999998</v>
      </c>
      <c r="F1325" s="4">
        <v>3.6178191389999999</v>
      </c>
      <c r="G1325" s="4">
        <v>3.3973127609999998</v>
      </c>
      <c r="H1325" s="5" t="s">
        <v>955</v>
      </c>
      <c r="I1325" s="7" t="s">
        <v>4940</v>
      </c>
      <c r="J1325" s="1"/>
    </row>
    <row r="1326" spans="1:10">
      <c r="A1326" s="3">
        <v>13383065</v>
      </c>
      <c r="C1326" s="4">
        <v>-1.0707694759999999</v>
      </c>
      <c r="E1326" s="4">
        <v>-2.5812996880000001</v>
      </c>
      <c r="F1326" s="4">
        <v>-3.105389851</v>
      </c>
      <c r="G1326" s="4">
        <v>-1.5901539790000001</v>
      </c>
      <c r="H1326" s="5" t="s">
        <v>956</v>
      </c>
      <c r="I1326" s="7" t="s">
        <v>4941</v>
      </c>
      <c r="J1326" s="1"/>
    </row>
    <row r="1327" spans="1:10">
      <c r="A1327" s="3">
        <v>13383175</v>
      </c>
      <c r="F1327" s="4">
        <v>1.1626693109999999</v>
      </c>
      <c r="G1327" s="4">
        <v>1.316832448</v>
      </c>
      <c r="H1327" s="5" t="s">
        <v>957</v>
      </c>
      <c r="I1327" s="7" t="s">
        <v>4942</v>
      </c>
      <c r="J1327" s="1"/>
    </row>
    <row r="1328" spans="1:10">
      <c r="A1328" s="3">
        <v>13383205</v>
      </c>
      <c r="D1328" s="4">
        <v>-1.659156734</v>
      </c>
      <c r="F1328" s="4">
        <v>1.8933577669999999</v>
      </c>
      <c r="G1328" s="4">
        <v>1.8108214</v>
      </c>
      <c r="H1328" s="5" t="s">
        <v>958</v>
      </c>
      <c r="I1328" s="7" t="s">
        <v>4943</v>
      </c>
      <c r="J1328" s="1"/>
    </row>
    <row r="1329" spans="1:10">
      <c r="A1329" s="3">
        <v>13383344</v>
      </c>
      <c r="B1329" s="4">
        <v>-1.897963676</v>
      </c>
      <c r="C1329" s="4">
        <v>-1.8348099499999999</v>
      </c>
      <c r="D1329" s="4">
        <v>-2.0968335339999999</v>
      </c>
      <c r="H1329" s="5" t="s">
        <v>959</v>
      </c>
      <c r="I1329" s="7" t="s">
        <v>4944</v>
      </c>
      <c r="J1329" s="1"/>
    </row>
    <row r="1330" spans="1:10">
      <c r="A1330" s="3">
        <v>13383375</v>
      </c>
      <c r="E1330" s="4">
        <v>-1.0228901399999999</v>
      </c>
      <c r="F1330" s="4">
        <v>-1.160817416</v>
      </c>
      <c r="G1330" s="4">
        <v>-1.100031263</v>
      </c>
      <c r="H1330" s="5" t="s">
        <v>960</v>
      </c>
      <c r="I1330" s="7" t="s">
        <v>4945</v>
      </c>
      <c r="J1330" s="1"/>
    </row>
    <row r="1331" spans="1:10">
      <c r="A1331" s="3">
        <v>13383442</v>
      </c>
      <c r="B1331" s="4">
        <v>2.5898883829999999</v>
      </c>
      <c r="C1331" s="4">
        <v>1.502816945</v>
      </c>
      <c r="F1331" s="4">
        <v>1.456694559</v>
      </c>
      <c r="G1331" s="4">
        <v>2.1245801809999998</v>
      </c>
      <c r="H1331" s="5" t="s">
        <v>961</v>
      </c>
      <c r="I1331" s="7" t="s">
        <v>4536</v>
      </c>
      <c r="J1331" s="1"/>
    </row>
    <row r="1332" spans="1:10">
      <c r="A1332" s="3">
        <v>13383481</v>
      </c>
      <c r="E1332" s="4">
        <v>1.2578657799999999</v>
      </c>
      <c r="H1332" s="5" t="s">
        <v>962</v>
      </c>
      <c r="I1332" s="7" t="s">
        <v>4946</v>
      </c>
      <c r="J1332" s="1"/>
    </row>
    <row r="1333" spans="1:10">
      <c r="A1333" s="3">
        <v>13383638</v>
      </c>
      <c r="D1333" s="4">
        <v>1.0906187430000001</v>
      </c>
      <c r="E1333" s="4">
        <v>1.005961613</v>
      </c>
      <c r="H1333" s="5" t="s">
        <v>963</v>
      </c>
      <c r="I1333" s="7" t="s">
        <v>4947</v>
      </c>
    </row>
    <row r="1334" spans="1:10">
      <c r="A1334" s="3">
        <v>13383661</v>
      </c>
      <c r="F1334" s="4">
        <v>-1.0678718279999999</v>
      </c>
      <c r="H1334" s="5" t="s">
        <v>964</v>
      </c>
      <c r="I1334" s="7" t="s">
        <v>4948</v>
      </c>
    </row>
    <row r="1335" spans="1:10">
      <c r="A1335" s="3">
        <v>13383750</v>
      </c>
      <c r="C1335" s="4">
        <v>1.2151077210000001</v>
      </c>
      <c r="H1335" s="5" t="s">
        <v>965</v>
      </c>
      <c r="I1335" s="7" t="s">
        <v>4949</v>
      </c>
    </row>
    <row r="1336" spans="1:10">
      <c r="A1336" s="3">
        <v>13383795</v>
      </c>
      <c r="D1336" s="4">
        <v>1.2026242309999999</v>
      </c>
      <c r="E1336" s="4">
        <v>1.296061205</v>
      </c>
      <c r="H1336" s="5" t="s">
        <v>966</v>
      </c>
      <c r="I1336" s="7" t="s">
        <v>1</v>
      </c>
    </row>
    <row r="1337" spans="1:10">
      <c r="A1337" s="3">
        <v>13383815</v>
      </c>
      <c r="D1337" s="4">
        <v>1.148889555</v>
      </c>
      <c r="H1337" s="5" t="s">
        <v>967</v>
      </c>
      <c r="I1337" s="7" t="s">
        <v>1</v>
      </c>
    </row>
    <row r="1338" spans="1:10">
      <c r="A1338" s="3">
        <v>13383829</v>
      </c>
      <c r="B1338" s="4">
        <v>1.3038379099999999</v>
      </c>
      <c r="H1338" s="5" t="s">
        <v>968</v>
      </c>
      <c r="I1338" s="7" t="s">
        <v>4950</v>
      </c>
    </row>
    <row r="1339" spans="1:10">
      <c r="A1339" s="3">
        <v>13383962</v>
      </c>
      <c r="F1339" s="4">
        <v>2.3681465959999999</v>
      </c>
      <c r="G1339" s="4">
        <v>2.7942996099999999</v>
      </c>
      <c r="H1339" s="5" t="s">
        <v>969</v>
      </c>
      <c r="I1339" s="7" t="s">
        <v>4951</v>
      </c>
    </row>
    <row r="1340" spans="1:10">
      <c r="A1340" s="3">
        <v>13383991</v>
      </c>
      <c r="F1340" s="4">
        <v>1.3094907440000001</v>
      </c>
      <c r="G1340" s="4">
        <v>1.6921150650000001</v>
      </c>
      <c r="H1340" s="5" t="s">
        <v>970</v>
      </c>
      <c r="I1340" s="7" t="s">
        <v>1</v>
      </c>
    </row>
    <row r="1341" spans="1:10">
      <c r="A1341" s="3">
        <v>13384037</v>
      </c>
      <c r="F1341" s="4">
        <v>-1.2670041409999999</v>
      </c>
      <c r="H1341" s="5" t="s">
        <v>971</v>
      </c>
      <c r="I1341" s="7" t="s">
        <v>4952</v>
      </c>
    </row>
    <row r="1342" spans="1:10">
      <c r="A1342" s="3">
        <v>13384098</v>
      </c>
      <c r="F1342" s="4">
        <v>1.061342765</v>
      </c>
      <c r="G1342" s="4">
        <v>1.0134167350000001</v>
      </c>
      <c r="H1342" s="5" t="s">
        <v>972</v>
      </c>
      <c r="I1342" s="7" t="s">
        <v>4953</v>
      </c>
    </row>
    <row r="1343" spans="1:10">
      <c r="A1343" s="3">
        <v>13384112</v>
      </c>
      <c r="E1343" s="4">
        <v>1.0541646259999999</v>
      </c>
      <c r="H1343" s="5" t="s">
        <v>973</v>
      </c>
      <c r="I1343" s="7" t="s">
        <v>1</v>
      </c>
    </row>
    <row r="1344" spans="1:10">
      <c r="A1344" s="3">
        <v>13384128</v>
      </c>
      <c r="D1344" s="4">
        <v>1.469534498</v>
      </c>
      <c r="E1344" s="4">
        <v>1.1973375530000001</v>
      </c>
      <c r="H1344" s="5" t="s">
        <v>974</v>
      </c>
      <c r="I1344" s="7" t="s">
        <v>4954</v>
      </c>
    </row>
    <row r="1345" spans="1:9">
      <c r="A1345" s="3">
        <v>13384193</v>
      </c>
      <c r="C1345" s="4">
        <v>1.1112222730000001</v>
      </c>
      <c r="D1345" s="4">
        <v>1.51134298</v>
      </c>
      <c r="E1345" s="4">
        <v>1.0180886490000001</v>
      </c>
      <c r="H1345" s="5" t="s">
        <v>975</v>
      </c>
      <c r="I1345" s="7" t="s">
        <v>4955</v>
      </c>
    </row>
    <row r="1346" spans="1:9">
      <c r="A1346" s="3">
        <v>13384197</v>
      </c>
      <c r="C1346" s="4">
        <v>1.0426157389999999</v>
      </c>
      <c r="D1346" s="4">
        <v>1.036263012</v>
      </c>
      <c r="E1346" s="4">
        <v>1.005175749</v>
      </c>
      <c r="H1346" s="5" t="s">
        <v>976</v>
      </c>
      <c r="I1346" s="7" t="s">
        <v>4956</v>
      </c>
    </row>
    <row r="1347" spans="1:9">
      <c r="A1347" s="3">
        <v>13384219</v>
      </c>
      <c r="E1347" s="4">
        <v>-1.218188823</v>
      </c>
      <c r="F1347" s="4">
        <v>-1.6388529009999999</v>
      </c>
      <c r="G1347" s="4">
        <v>-1.03799434</v>
      </c>
      <c r="H1347" s="5" t="s">
        <v>977</v>
      </c>
      <c r="I1347" s="7" t="s">
        <v>4957</v>
      </c>
    </row>
    <row r="1348" spans="1:9">
      <c r="A1348" s="3">
        <v>13384377</v>
      </c>
      <c r="B1348" s="4">
        <v>1.171376559</v>
      </c>
      <c r="C1348" s="4">
        <v>3.0966311040000001</v>
      </c>
      <c r="D1348" s="4">
        <v>3.3632926369999998</v>
      </c>
      <c r="E1348" s="4">
        <v>1.3491654070000001</v>
      </c>
      <c r="H1348" s="5" t="s">
        <v>978</v>
      </c>
      <c r="I1348" s="7" t="s">
        <v>1</v>
      </c>
    </row>
    <row r="1349" spans="1:9">
      <c r="A1349" s="3">
        <v>13384468</v>
      </c>
      <c r="B1349" s="4">
        <v>1.13169063</v>
      </c>
      <c r="C1349" s="4">
        <v>1.207008511</v>
      </c>
      <c r="D1349" s="4">
        <v>1.200778957</v>
      </c>
      <c r="E1349" s="4">
        <v>1.0743412210000001</v>
      </c>
      <c r="H1349" s="5" t="s">
        <v>979</v>
      </c>
      <c r="I1349" s="7" t="s">
        <v>1</v>
      </c>
    </row>
    <row r="1350" spans="1:9">
      <c r="A1350" s="3">
        <v>13384484</v>
      </c>
      <c r="D1350" s="4">
        <v>-1.8727633560000001</v>
      </c>
      <c r="E1350" s="4">
        <v>-1.0058632460000001</v>
      </c>
      <c r="H1350" s="5" t="s">
        <v>980</v>
      </c>
      <c r="I1350" s="7" t="s">
        <v>4958</v>
      </c>
    </row>
    <row r="1351" spans="1:9">
      <c r="A1351" s="3">
        <v>13384490</v>
      </c>
      <c r="B1351" s="4">
        <v>-1.5893568300000001</v>
      </c>
      <c r="F1351" s="4">
        <v>-1.9041328550000001</v>
      </c>
      <c r="G1351" s="4">
        <v>-1.812949951</v>
      </c>
      <c r="H1351" s="5" t="s">
        <v>981</v>
      </c>
      <c r="I1351" s="7" t="s">
        <v>4959</v>
      </c>
    </row>
    <row r="1352" spans="1:9">
      <c r="A1352" s="3">
        <v>13384532</v>
      </c>
      <c r="B1352" s="4">
        <v>1.105110515</v>
      </c>
      <c r="C1352" s="4">
        <v>1.0246201989999999</v>
      </c>
      <c r="D1352" s="4">
        <v>1.0071020850000001</v>
      </c>
      <c r="G1352" s="4">
        <v>1.2538444289999999</v>
      </c>
      <c r="H1352" s="5" t="s">
        <v>982</v>
      </c>
      <c r="I1352" s="7" t="s">
        <v>4960</v>
      </c>
    </row>
    <row r="1353" spans="1:9">
      <c r="A1353" s="3">
        <v>13384617</v>
      </c>
      <c r="E1353" s="4">
        <v>1.038640477</v>
      </c>
      <c r="H1353" s="5" t="s">
        <v>983</v>
      </c>
      <c r="I1353" s="7" t="s">
        <v>4961</v>
      </c>
    </row>
    <row r="1354" spans="1:9">
      <c r="A1354" s="3">
        <v>13384682</v>
      </c>
      <c r="C1354" s="4">
        <v>-1.184967348</v>
      </c>
      <c r="D1354" s="4">
        <v>-1.541643578</v>
      </c>
      <c r="E1354" s="4">
        <v>-1.473432399</v>
      </c>
      <c r="F1354" s="4">
        <v>-1.37062766</v>
      </c>
      <c r="G1354" s="4">
        <v>-2.1439395779999999</v>
      </c>
      <c r="H1354" s="5" t="s">
        <v>984</v>
      </c>
      <c r="I1354" s="7" t="s">
        <v>4962</v>
      </c>
    </row>
    <row r="1355" spans="1:9">
      <c r="A1355" s="3">
        <v>13384699</v>
      </c>
      <c r="C1355" s="4">
        <v>-1.1347949399999999</v>
      </c>
      <c r="D1355" s="4">
        <v>-1.1932972120000001</v>
      </c>
      <c r="H1355" s="5" t="s">
        <v>985</v>
      </c>
      <c r="I1355" s="7" t="s">
        <v>4963</v>
      </c>
    </row>
    <row r="1356" spans="1:9">
      <c r="A1356" s="3">
        <v>13384720</v>
      </c>
      <c r="G1356" s="4">
        <v>1.458332653</v>
      </c>
      <c r="H1356" s="5" t="s">
        <v>986</v>
      </c>
      <c r="I1356" s="7" t="s">
        <v>1</v>
      </c>
    </row>
    <row r="1357" spans="1:9">
      <c r="A1357" s="3">
        <v>13384737</v>
      </c>
      <c r="G1357" s="4">
        <v>1.0084920799999999</v>
      </c>
      <c r="H1357" s="5" t="s">
        <v>987</v>
      </c>
      <c r="I1357" s="7" t="s">
        <v>4964</v>
      </c>
    </row>
    <row r="1358" spans="1:9">
      <c r="A1358" s="3">
        <v>13384778</v>
      </c>
      <c r="D1358" s="4">
        <v>1.059168023</v>
      </c>
      <c r="E1358" s="4">
        <v>1.300179054</v>
      </c>
      <c r="H1358" s="5" t="s">
        <v>988</v>
      </c>
      <c r="I1358" s="7" t="s">
        <v>4965</v>
      </c>
    </row>
    <row r="1359" spans="1:9">
      <c r="A1359" s="3">
        <v>13384783</v>
      </c>
      <c r="G1359" s="4">
        <v>-1.3344690159999999</v>
      </c>
      <c r="H1359" s="5" t="s">
        <v>989</v>
      </c>
      <c r="I1359" s="7" t="s">
        <v>1</v>
      </c>
    </row>
    <row r="1360" spans="1:9">
      <c r="A1360" s="3">
        <v>13384789</v>
      </c>
      <c r="G1360" s="4">
        <v>-1.0321733559999999</v>
      </c>
      <c r="H1360" s="5" t="s">
        <v>990</v>
      </c>
      <c r="I1360" s="7" t="s">
        <v>4966</v>
      </c>
    </row>
    <row r="1361" spans="1:9">
      <c r="A1361" s="3">
        <v>13384840</v>
      </c>
      <c r="G1361" s="4">
        <v>1.116377913</v>
      </c>
      <c r="H1361" s="5" t="s">
        <v>991</v>
      </c>
      <c r="I1361" s="7" t="s">
        <v>4378</v>
      </c>
    </row>
    <row r="1362" spans="1:9">
      <c r="A1362" s="3">
        <v>13384935</v>
      </c>
      <c r="D1362" s="4">
        <v>-1.1858397890000001</v>
      </c>
      <c r="H1362" s="5" t="s">
        <v>992</v>
      </c>
      <c r="I1362" s="7" t="s">
        <v>4967</v>
      </c>
    </row>
    <row r="1363" spans="1:9">
      <c r="A1363" s="3">
        <v>13384961</v>
      </c>
      <c r="C1363" s="4">
        <v>-1.1339137210000001</v>
      </c>
      <c r="D1363" s="4">
        <v>-1.3596073369999999</v>
      </c>
      <c r="E1363" s="4">
        <v>-1.4529830720000001</v>
      </c>
      <c r="F1363" s="4">
        <v>-1.1119848489999999</v>
      </c>
      <c r="H1363" s="5" t="s">
        <v>993</v>
      </c>
      <c r="I1363" s="7" t="s">
        <v>1</v>
      </c>
    </row>
    <row r="1364" spans="1:9">
      <c r="A1364" s="3">
        <v>13384970</v>
      </c>
      <c r="C1364" s="4">
        <v>1.0142907029999999</v>
      </c>
      <c r="H1364" s="5" t="s">
        <v>994</v>
      </c>
      <c r="I1364" s="7" t="s">
        <v>4968</v>
      </c>
    </row>
    <row r="1365" spans="1:9">
      <c r="A1365" s="3">
        <v>13384976</v>
      </c>
      <c r="D1365" s="4">
        <v>-1.2811079700000001</v>
      </c>
      <c r="H1365" s="5" t="s">
        <v>440</v>
      </c>
      <c r="I1365" s="7" t="s">
        <v>4547</v>
      </c>
    </row>
    <row r="1366" spans="1:9">
      <c r="A1366" s="3">
        <v>13385000</v>
      </c>
      <c r="F1366" s="4">
        <v>1.053797052</v>
      </c>
      <c r="H1366" s="5" t="s">
        <v>4188</v>
      </c>
      <c r="I1366" s="7" t="s">
        <v>4969</v>
      </c>
    </row>
    <row r="1367" spans="1:9">
      <c r="A1367" s="3">
        <v>13385081</v>
      </c>
      <c r="E1367" s="4">
        <v>1.316197195</v>
      </c>
      <c r="F1367" s="4">
        <v>1.7106077900000001</v>
      </c>
      <c r="H1367" s="5" t="s">
        <v>995</v>
      </c>
      <c r="I1367" s="7" t="s">
        <v>4970</v>
      </c>
    </row>
    <row r="1368" spans="1:9">
      <c r="A1368" s="3">
        <v>13385085</v>
      </c>
      <c r="C1368" s="4">
        <v>1.4469230239999999</v>
      </c>
      <c r="D1368" s="4">
        <v>1.297900061</v>
      </c>
      <c r="H1368" s="5" t="s">
        <v>996</v>
      </c>
      <c r="I1368" s="7" t="s">
        <v>1</v>
      </c>
    </row>
    <row r="1369" spans="1:9">
      <c r="A1369" s="3">
        <v>13385090</v>
      </c>
      <c r="B1369" s="4">
        <v>1.0685308419999999</v>
      </c>
      <c r="D1369" s="4">
        <v>1.345503417</v>
      </c>
      <c r="H1369" s="5" t="s">
        <v>997</v>
      </c>
      <c r="I1369" s="7" t="s">
        <v>1</v>
      </c>
    </row>
    <row r="1370" spans="1:9">
      <c r="A1370" s="3">
        <v>13385116</v>
      </c>
      <c r="E1370" s="4">
        <v>1.0710331930000001</v>
      </c>
      <c r="H1370" s="5" t="s">
        <v>998</v>
      </c>
      <c r="I1370" s="7" t="s">
        <v>1</v>
      </c>
    </row>
    <row r="1371" spans="1:9">
      <c r="A1371" s="3">
        <v>13385143</v>
      </c>
      <c r="D1371" s="4">
        <v>1.2746995809999999</v>
      </c>
      <c r="E1371" s="4">
        <v>1.379451631</v>
      </c>
      <c r="F1371" s="4">
        <v>1.0741747150000001</v>
      </c>
      <c r="H1371" s="5" t="s">
        <v>446</v>
      </c>
      <c r="I1371" s="7" t="s">
        <v>4971</v>
      </c>
    </row>
    <row r="1372" spans="1:9">
      <c r="A1372" s="3">
        <v>13385154</v>
      </c>
      <c r="E1372" s="4">
        <v>-1.2112616949999999</v>
      </c>
      <c r="H1372" s="5" t="s">
        <v>999</v>
      </c>
      <c r="I1372" s="7" t="s">
        <v>4972</v>
      </c>
    </row>
    <row r="1373" spans="1:9">
      <c r="A1373" s="3">
        <v>13385197</v>
      </c>
      <c r="E1373" s="4">
        <v>-1.04282783</v>
      </c>
      <c r="H1373" s="5" t="s">
        <v>1000</v>
      </c>
      <c r="I1373" s="7" t="s">
        <v>1</v>
      </c>
    </row>
    <row r="1374" spans="1:9">
      <c r="A1374" s="3">
        <v>13385338</v>
      </c>
      <c r="E1374" s="4">
        <v>1.177254155</v>
      </c>
      <c r="H1374" s="5" t="s">
        <v>1001</v>
      </c>
      <c r="I1374" s="7" t="s">
        <v>4973</v>
      </c>
    </row>
    <row r="1375" spans="1:9">
      <c r="A1375" s="3">
        <v>13385364</v>
      </c>
      <c r="F1375" s="4">
        <v>1.905432402</v>
      </c>
      <c r="G1375" s="4">
        <v>1.1852808260000001</v>
      </c>
      <c r="H1375" s="5" t="s">
        <v>1002</v>
      </c>
      <c r="I1375" s="7" t="s">
        <v>4974</v>
      </c>
    </row>
    <row r="1376" spans="1:9">
      <c r="A1376" s="3">
        <v>13385380</v>
      </c>
      <c r="B1376" s="4">
        <v>1.04046404</v>
      </c>
      <c r="H1376" s="5" t="s">
        <v>4189</v>
      </c>
      <c r="I1376" s="7" t="s">
        <v>1</v>
      </c>
    </row>
    <row r="1377" spans="1:9">
      <c r="A1377" s="3">
        <v>13385383</v>
      </c>
      <c r="F1377" s="4">
        <v>1.144490282</v>
      </c>
      <c r="G1377" s="4">
        <v>1.2518293739999999</v>
      </c>
      <c r="H1377" s="5" t="s">
        <v>1003</v>
      </c>
      <c r="I1377" s="7" t="s">
        <v>1</v>
      </c>
    </row>
    <row r="1378" spans="1:9">
      <c r="A1378" s="3">
        <v>13385400</v>
      </c>
      <c r="B1378" s="4">
        <v>-1.124996157</v>
      </c>
      <c r="E1378" s="4">
        <v>-1.630164881</v>
      </c>
      <c r="H1378" s="5" t="s">
        <v>453</v>
      </c>
      <c r="I1378" s="7" t="s">
        <v>4828</v>
      </c>
    </row>
    <row r="1379" spans="1:9">
      <c r="A1379" s="3">
        <v>13385435</v>
      </c>
      <c r="C1379" s="4">
        <v>-1.3215641979999999</v>
      </c>
      <c r="D1379" s="4">
        <v>-1.2113898089999999</v>
      </c>
      <c r="H1379" s="5" t="s">
        <v>1004</v>
      </c>
      <c r="I1379" s="7" t="s">
        <v>4387</v>
      </c>
    </row>
    <row r="1380" spans="1:9">
      <c r="A1380" s="3">
        <v>13385494</v>
      </c>
      <c r="G1380" s="4">
        <v>-1.3495611160000001</v>
      </c>
      <c r="H1380" s="5" t="s">
        <v>1005</v>
      </c>
      <c r="I1380" s="7" t="s">
        <v>4975</v>
      </c>
    </row>
    <row r="1381" spans="1:9">
      <c r="A1381" s="3">
        <v>13385509</v>
      </c>
      <c r="F1381" s="4">
        <v>1.2635780270000001</v>
      </c>
      <c r="G1381" s="4">
        <v>1.8883635270000001</v>
      </c>
      <c r="H1381" s="5" t="s">
        <v>1006</v>
      </c>
      <c r="I1381" s="7" t="s">
        <v>4976</v>
      </c>
    </row>
    <row r="1382" spans="1:9">
      <c r="A1382" s="3">
        <v>13385581</v>
      </c>
      <c r="F1382" s="4">
        <v>2.0074004580000002</v>
      </c>
      <c r="G1382" s="4">
        <v>2.2593818799999998</v>
      </c>
      <c r="H1382" s="5" t="s">
        <v>1007</v>
      </c>
      <c r="I1382" s="7" t="s">
        <v>4977</v>
      </c>
    </row>
    <row r="1383" spans="1:9">
      <c r="A1383" s="3">
        <v>13385613</v>
      </c>
      <c r="B1383" s="4">
        <v>1.739431089</v>
      </c>
      <c r="H1383" s="5" t="s">
        <v>1008</v>
      </c>
      <c r="I1383" s="7" t="s">
        <v>4978</v>
      </c>
    </row>
    <row r="1384" spans="1:9">
      <c r="A1384" s="3">
        <v>13385626</v>
      </c>
      <c r="G1384" s="4">
        <v>-2.065350504</v>
      </c>
      <c r="H1384" s="5" t="s">
        <v>1009</v>
      </c>
      <c r="I1384" s="7" t="s">
        <v>1</v>
      </c>
    </row>
    <row r="1385" spans="1:9">
      <c r="A1385" s="3">
        <v>13385653</v>
      </c>
      <c r="C1385" s="4">
        <v>1.1792140019999999</v>
      </c>
      <c r="H1385" s="5" t="s">
        <v>1010</v>
      </c>
      <c r="I1385" s="7" t="s">
        <v>4979</v>
      </c>
    </row>
    <row r="1386" spans="1:9">
      <c r="A1386" s="3">
        <v>13385697</v>
      </c>
      <c r="F1386" s="4">
        <v>-1.050153916</v>
      </c>
      <c r="H1386" s="5" t="s">
        <v>1011</v>
      </c>
      <c r="I1386" s="7" t="s">
        <v>4363</v>
      </c>
    </row>
    <row r="1387" spans="1:9">
      <c r="A1387" s="3">
        <v>13385738</v>
      </c>
      <c r="G1387" s="4">
        <v>-1.025611539</v>
      </c>
      <c r="H1387" s="5" t="s">
        <v>1012</v>
      </c>
      <c r="I1387" s="7" t="s">
        <v>4980</v>
      </c>
    </row>
    <row r="1388" spans="1:9">
      <c r="A1388" s="3">
        <v>13385818</v>
      </c>
      <c r="G1388" s="4">
        <v>1.296723179</v>
      </c>
      <c r="H1388" s="5" t="s">
        <v>1013</v>
      </c>
      <c r="I1388" s="7" t="s">
        <v>4387</v>
      </c>
    </row>
    <row r="1389" spans="1:9">
      <c r="A1389" s="3">
        <v>13385901</v>
      </c>
      <c r="D1389" s="4">
        <v>-1.6185728530000001</v>
      </c>
      <c r="E1389" s="4">
        <v>-2.1789733670000002</v>
      </c>
      <c r="G1389" s="4">
        <v>1.2898598569999999</v>
      </c>
      <c r="H1389" s="5" t="s">
        <v>1014</v>
      </c>
      <c r="I1389" s="7" t="s">
        <v>4468</v>
      </c>
    </row>
    <row r="1390" spans="1:9">
      <c r="A1390" s="3">
        <v>13385914</v>
      </c>
      <c r="B1390" s="4">
        <v>-2.3971968829999999</v>
      </c>
      <c r="C1390" s="4">
        <v>-2.9403050479999999</v>
      </c>
      <c r="D1390" s="4">
        <v>-2.8220028689999999</v>
      </c>
      <c r="E1390" s="4">
        <v>-2.7528062019999999</v>
      </c>
      <c r="F1390" s="4">
        <v>-2.7077376000000002</v>
      </c>
      <c r="G1390" s="4">
        <v>-2.4406185530000002</v>
      </c>
      <c r="H1390" s="5" t="s">
        <v>1</v>
      </c>
      <c r="I1390" s="7" t="s">
        <v>1</v>
      </c>
    </row>
    <row r="1391" spans="1:9">
      <c r="A1391" s="3">
        <v>13385930</v>
      </c>
      <c r="B1391" s="4">
        <v>-1.209654703</v>
      </c>
      <c r="E1391" s="4">
        <v>-1.9188825300000001</v>
      </c>
      <c r="F1391" s="4">
        <v>-2.0551181010000001</v>
      </c>
      <c r="G1391" s="4">
        <v>-1.4507900629999999</v>
      </c>
      <c r="H1391" s="5" t="s">
        <v>1015</v>
      </c>
      <c r="I1391" s="7" t="s">
        <v>4981</v>
      </c>
    </row>
    <row r="1392" spans="1:9">
      <c r="A1392" s="3">
        <v>13385935</v>
      </c>
      <c r="C1392" s="4">
        <v>-1.2322246690000001</v>
      </c>
      <c r="D1392" s="4">
        <v>-1.2978768860000001</v>
      </c>
      <c r="E1392" s="4">
        <v>-1.216647171</v>
      </c>
      <c r="H1392" s="5" t="s">
        <v>1016</v>
      </c>
      <c r="I1392" s="7" t="s">
        <v>4982</v>
      </c>
    </row>
    <row r="1393" spans="1:9">
      <c r="A1393" s="3">
        <v>13385947</v>
      </c>
      <c r="F1393" s="4">
        <v>-1.5097941560000001</v>
      </c>
      <c r="H1393" s="5" t="s">
        <v>1017</v>
      </c>
      <c r="I1393" s="7" t="s">
        <v>4337</v>
      </c>
    </row>
    <row r="1394" spans="1:9">
      <c r="A1394" s="3">
        <v>13386023</v>
      </c>
      <c r="F1394" s="4">
        <v>1.4712213780000001</v>
      </c>
      <c r="G1394" s="4">
        <v>1.4246951510000001</v>
      </c>
      <c r="H1394" s="5" t="s">
        <v>1018</v>
      </c>
      <c r="I1394" s="7" t="s">
        <v>4653</v>
      </c>
    </row>
    <row r="1395" spans="1:9">
      <c r="A1395" s="3">
        <v>13386102</v>
      </c>
      <c r="E1395" s="4">
        <v>-1.0782166900000001</v>
      </c>
      <c r="F1395" s="4">
        <v>-1.1645047980000001</v>
      </c>
      <c r="H1395" s="5" t="s">
        <v>1019</v>
      </c>
      <c r="I1395" s="7" t="s">
        <v>4337</v>
      </c>
    </row>
    <row r="1396" spans="1:9">
      <c r="A1396" s="3">
        <v>13386146</v>
      </c>
      <c r="C1396" s="4">
        <v>-1.2770754980000001</v>
      </c>
      <c r="D1396" s="4">
        <v>-1.280306873</v>
      </c>
      <c r="E1396" s="4">
        <v>-1.0869171989999999</v>
      </c>
      <c r="H1396" s="5" t="s">
        <v>1020</v>
      </c>
      <c r="I1396" s="7" t="s">
        <v>4983</v>
      </c>
    </row>
    <row r="1397" spans="1:9">
      <c r="A1397" s="3">
        <v>13386228</v>
      </c>
      <c r="B1397" s="4">
        <v>1.3125175200000001</v>
      </c>
      <c r="C1397" s="4">
        <v>1.3478451410000001</v>
      </c>
      <c r="D1397" s="4">
        <v>1.1277676759999999</v>
      </c>
      <c r="E1397" s="4">
        <v>1.175562904</v>
      </c>
      <c r="H1397" s="5" t="s">
        <v>475</v>
      </c>
      <c r="I1397" s="7" t="s">
        <v>4655</v>
      </c>
    </row>
    <row r="1398" spans="1:9">
      <c r="A1398" s="3">
        <v>13386274</v>
      </c>
      <c r="E1398" s="4">
        <v>1.088587032</v>
      </c>
      <c r="F1398" s="4">
        <v>1.1880771290000001</v>
      </c>
      <c r="H1398" s="5" t="s">
        <v>1021</v>
      </c>
      <c r="I1398" s="7" t="s">
        <v>4433</v>
      </c>
    </row>
    <row r="1399" spans="1:9">
      <c r="A1399" s="3">
        <v>13386282</v>
      </c>
      <c r="E1399" s="4">
        <v>1.7873940509999999</v>
      </c>
      <c r="F1399" s="4">
        <v>1.975272573</v>
      </c>
      <c r="H1399" s="5" t="s">
        <v>1022</v>
      </c>
      <c r="I1399" s="7" t="s">
        <v>4984</v>
      </c>
    </row>
    <row r="1400" spans="1:9">
      <c r="A1400" s="3">
        <v>13386321</v>
      </c>
      <c r="E1400" s="4">
        <v>-1.104923179</v>
      </c>
      <c r="H1400" s="5" t="s">
        <v>1023</v>
      </c>
      <c r="I1400" s="7" t="s">
        <v>4985</v>
      </c>
    </row>
    <row r="1401" spans="1:9">
      <c r="A1401" s="3">
        <v>13386385</v>
      </c>
      <c r="C1401" s="4">
        <v>1.279708123</v>
      </c>
      <c r="F1401" s="4">
        <v>1.254082151</v>
      </c>
      <c r="G1401" s="4">
        <v>1.598057547</v>
      </c>
      <c r="H1401" s="5" t="s">
        <v>1024</v>
      </c>
      <c r="I1401" s="7" t="s">
        <v>4986</v>
      </c>
    </row>
    <row r="1402" spans="1:9">
      <c r="A1402" s="3">
        <v>13386389</v>
      </c>
      <c r="E1402" s="4">
        <v>-1.2672593459999999</v>
      </c>
      <c r="F1402" s="4">
        <v>-1.0278312220000001</v>
      </c>
      <c r="H1402" s="5" t="s">
        <v>1025</v>
      </c>
      <c r="I1402" s="7" t="s">
        <v>4987</v>
      </c>
    </row>
    <row r="1403" spans="1:9">
      <c r="A1403" s="3">
        <v>13386407</v>
      </c>
      <c r="G1403" s="4">
        <v>1.1799527569999999</v>
      </c>
      <c r="H1403" s="5" t="s">
        <v>1026</v>
      </c>
      <c r="I1403" s="7" t="s">
        <v>4988</v>
      </c>
    </row>
    <row r="1404" spans="1:9">
      <c r="A1404" s="3">
        <v>13386421</v>
      </c>
      <c r="F1404" s="4">
        <v>1.1369353200000001</v>
      </c>
      <c r="H1404" s="5" t="s">
        <v>1027</v>
      </c>
      <c r="I1404" s="7" t="s">
        <v>1</v>
      </c>
    </row>
    <row r="1405" spans="1:9">
      <c r="A1405" s="3">
        <v>13386532</v>
      </c>
      <c r="C1405" s="4">
        <v>-1.1464057000000001</v>
      </c>
      <c r="D1405" s="4">
        <v>-1.6318774700000001</v>
      </c>
      <c r="E1405" s="4">
        <v>-1.786219196</v>
      </c>
      <c r="F1405" s="4">
        <v>-1.8398795020000001</v>
      </c>
      <c r="G1405" s="4">
        <v>-1.695637375</v>
      </c>
      <c r="H1405" s="5" t="s">
        <v>1028</v>
      </c>
      <c r="I1405" s="7" t="s">
        <v>4544</v>
      </c>
    </row>
    <row r="1406" spans="1:9">
      <c r="A1406" s="3">
        <v>13386548</v>
      </c>
      <c r="G1406" s="4">
        <v>1.1935483739999999</v>
      </c>
      <c r="H1406" s="5" t="s">
        <v>1029</v>
      </c>
      <c r="I1406" s="7" t="s">
        <v>4387</v>
      </c>
    </row>
    <row r="1407" spans="1:9">
      <c r="A1407" s="3">
        <v>13386584</v>
      </c>
      <c r="C1407" s="4">
        <v>1.017283146</v>
      </c>
      <c r="D1407" s="4">
        <v>1.1120931590000001</v>
      </c>
      <c r="E1407" s="4">
        <v>1.167393262</v>
      </c>
      <c r="F1407" s="4">
        <v>1.043094561</v>
      </c>
      <c r="H1407" s="5" t="s">
        <v>485</v>
      </c>
      <c r="I1407" s="7" t="s">
        <v>4609</v>
      </c>
    </row>
    <row r="1408" spans="1:9">
      <c r="A1408" s="3">
        <v>13386610</v>
      </c>
      <c r="E1408" s="4">
        <v>1.0076699389999999</v>
      </c>
      <c r="F1408" s="4">
        <v>1.196699763</v>
      </c>
      <c r="H1408" s="5" t="s">
        <v>1030</v>
      </c>
      <c r="I1408" s="7" t="s">
        <v>4989</v>
      </c>
    </row>
    <row r="1409" spans="1:9">
      <c r="A1409" s="3">
        <v>13386659</v>
      </c>
      <c r="E1409" s="4">
        <v>2.6015406689999998</v>
      </c>
      <c r="F1409" s="4">
        <v>1.7561249160000001</v>
      </c>
      <c r="G1409" s="4">
        <v>1.687136846</v>
      </c>
      <c r="H1409" s="5" t="s">
        <v>1031</v>
      </c>
      <c r="I1409" s="7" t="s">
        <v>4894</v>
      </c>
    </row>
    <row r="1410" spans="1:9">
      <c r="A1410" s="3">
        <v>13386828</v>
      </c>
      <c r="B1410" s="4">
        <v>2.6879435059999999</v>
      </c>
      <c r="C1410" s="4">
        <v>3.2870879159999999</v>
      </c>
      <c r="D1410" s="4">
        <v>3.117480633</v>
      </c>
      <c r="E1410" s="4">
        <v>3.9779196419999998</v>
      </c>
      <c r="F1410" s="4">
        <v>4.3470999079999997</v>
      </c>
      <c r="G1410" s="4">
        <v>3.1143434829999999</v>
      </c>
      <c r="H1410" s="5" t="s">
        <v>1032</v>
      </c>
      <c r="I1410" s="7" t="s">
        <v>1</v>
      </c>
    </row>
    <row r="1411" spans="1:9">
      <c r="A1411" s="3">
        <v>13386830</v>
      </c>
      <c r="E1411" s="4">
        <v>2.6314490130000001</v>
      </c>
      <c r="F1411" s="4">
        <v>2.3481874949999999</v>
      </c>
      <c r="G1411" s="4">
        <v>3.1018665529999998</v>
      </c>
      <c r="H1411" s="5" t="s">
        <v>1033</v>
      </c>
      <c r="I1411" s="7" t="s">
        <v>4990</v>
      </c>
    </row>
    <row r="1412" spans="1:9">
      <c r="A1412" s="3">
        <v>13386873</v>
      </c>
      <c r="F1412" s="4">
        <v>1.3190864289999999</v>
      </c>
      <c r="G1412" s="4">
        <v>1.28836182</v>
      </c>
      <c r="H1412" s="5" t="s">
        <v>1034</v>
      </c>
      <c r="I1412" s="7" t="s">
        <v>4991</v>
      </c>
    </row>
    <row r="1413" spans="1:9">
      <c r="A1413" s="3">
        <v>13386911</v>
      </c>
      <c r="F1413" s="4">
        <v>2.40493296</v>
      </c>
      <c r="G1413" s="4">
        <v>2.7964607529999999</v>
      </c>
      <c r="H1413" s="5" t="s">
        <v>1035</v>
      </c>
      <c r="I1413" s="7" t="s">
        <v>4992</v>
      </c>
    </row>
    <row r="1414" spans="1:9">
      <c r="A1414" s="3">
        <v>13386916</v>
      </c>
      <c r="B1414" s="4">
        <v>1.2104009549999999</v>
      </c>
      <c r="G1414" s="4">
        <v>1.1499369370000001</v>
      </c>
      <c r="H1414" s="5" t="s">
        <v>1036</v>
      </c>
      <c r="I1414" s="7" t="s">
        <v>1</v>
      </c>
    </row>
    <row r="1415" spans="1:9">
      <c r="A1415" s="3">
        <v>13386927</v>
      </c>
      <c r="C1415" s="4">
        <v>-1.0541254550000001</v>
      </c>
      <c r="D1415" s="4">
        <v>-1.1459494589999999</v>
      </c>
      <c r="E1415" s="4">
        <v>-1.0057892129999999</v>
      </c>
      <c r="H1415" s="5" t="s">
        <v>1037</v>
      </c>
      <c r="I1415" s="7" t="s">
        <v>4993</v>
      </c>
    </row>
    <row r="1416" spans="1:9">
      <c r="A1416" s="3">
        <v>13386978</v>
      </c>
      <c r="D1416" s="4">
        <v>-1.611480816</v>
      </c>
      <c r="E1416" s="4">
        <v>-1.425122891</v>
      </c>
      <c r="G1416" s="4">
        <v>-1.4462386039999999</v>
      </c>
      <c r="H1416" s="5" t="s">
        <v>1038</v>
      </c>
      <c r="I1416" s="7" t="s">
        <v>4514</v>
      </c>
    </row>
    <row r="1417" spans="1:9">
      <c r="A1417" s="3">
        <v>13387009</v>
      </c>
      <c r="B1417" s="4">
        <v>-1.0812109329999999</v>
      </c>
      <c r="C1417" s="4">
        <v>-1.2717990669999999</v>
      </c>
      <c r="H1417" s="5" t="s">
        <v>1039</v>
      </c>
      <c r="I1417" s="7" t="s">
        <v>1</v>
      </c>
    </row>
    <row r="1418" spans="1:9">
      <c r="A1418" s="3">
        <v>13387050</v>
      </c>
      <c r="B1418" s="4">
        <v>2.1441147819999999</v>
      </c>
      <c r="C1418" s="4">
        <v>1.944543607</v>
      </c>
      <c r="D1418" s="4">
        <v>1.5788657800000001</v>
      </c>
      <c r="E1418" s="4">
        <v>1.3110888359999999</v>
      </c>
      <c r="F1418" s="4">
        <v>1.781914805</v>
      </c>
      <c r="G1418" s="4">
        <v>1.6681432890000001</v>
      </c>
      <c r="H1418" s="5" t="s">
        <v>1040</v>
      </c>
      <c r="I1418" s="7" t="s">
        <v>1</v>
      </c>
    </row>
    <row r="1419" spans="1:9">
      <c r="A1419" s="3">
        <v>13387161</v>
      </c>
      <c r="B1419" s="4">
        <v>1.0084768310000001</v>
      </c>
      <c r="C1419" s="4">
        <v>1.164256822</v>
      </c>
      <c r="D1419" s="4">
        <v>1.1249819059999999</v>
      </c>
      <c r="E1419" s="4">
        <v>1.3197144460000001</v>
      </c>
      <c r="F1419" s="4">
        <v>1.197338571</v>
      </c>
      <c r="H1419" s="5" t="s">
        <v>1041</v>
      </c>
      <c r="I1419" s="7" t="s">
        <v>4334</v>
      </c>
    </row>
    <row r="1420" spans="1:9">
      <c r="A1420" s="3">
        <v>13387223</v>
      </c>
      <c r="B1420" s="4">
        <v>2.2748918919999999</v>
      </c>
      <c r="C1420" s="4">
        <v>1.9632850580000001</v>
      </c>
      <c r="D1420" s="4">
        <v>1.199642611</v>
      </c>
      <c r="E1420" s="4">
        <v>1.4642064850000001</v>
      </c>
      <c r="F1420" s="4">
        <v>1.5964662650000001</v>
      </c>
      <c r="G1420" s="4">
        <v>1.7890956280000001</v>
      </c>
      <c r="H1420" s="5" t="s">
        <v>1042</v>
      </c>
      <c r="I1420" s="7" t="s">
        <v>4994</v>
      </c>
    </row>
    <row r="1421" spans="1:9">
      <c r="A1421" s="3">
        <v>13387231</v>
      </c>
      <c r="G1421" s="4">
        <v>1.125397873</v>
      </c>
      <c r="H1421" s="5" t="s">
        <v>1043</v>
      </c>
      <c r="I1421" s="7" t="s">
        <v>4995</v>
      </c>
    </row>
    <row r="1422" spans="1:9">
      <c r="A1422" s="3">
        <v>13387254</v>
      </c>
      <c r="G1422" s="4">
        <v>-1.0071583669999999</v>
      </c>
      <c r="H1422" s="5" t="s">
        <v>1044</v>
      </c>
      <c r="I1422" s="7" t="s">
        <v>4996</v>
      </c>
    </row>
    <row r="1423" spans="1:9">
      <c r="A1423" s="3">
        <v>13387282</v>
      </c>
      <c r="F1423" s="4">
        <v>-1.6024357170000001</v>
      </c>
      <c r="H1423" s="5" t="s">
        <v>1045</v>
      </c>
      <c r="I1423" s="7" t="s">
        <v>4380</v>
      </c>
    </row>
    <row r="1424" spans="1:9">
      <c r="A1424" s="3">
        <v>13387316</v>
      </c>
      <c r="F1424" s="4">
        <v>1.0676056089999999</v>
      </c>
      <c r="G1424" s="4">
        <v>1.0051814020000001</v>
      </c>
      <c r="H1424" s="5" t="s">
        <v>1046</v>
      </c>
      <c r="I1424" s="7" t="s">
        <v>4997</v>
      </c>
    </row>
    <row r="1425" spans="1:9">
      <c r="A1425" s="3">
        <v>13387331</v>
      </c>
      <c r="G1425" s="4">
        <v>-1.612996981</v>
      </c>
      <c r="H1425" s="5" t="s">
        <v>1047</v>
      </c>
      <c r="I1425" s="7" t="s">
        <v>4998</v>
      </c>
    </row>
    <row r="1426" spans="1:9">
      <c r="A1426" s="3">
        <v>13387353</v>
      </c>
      <c r="B1426" s="4">
        <v>1.344506341</v>
      </c>
      <c r="C1426" s="4">
        <v>1.123455928</v>
      </c>
      <c r="D1426" s="4">
        <v>1.5734206209999999</v>
      </c>
      <c r="G1426" s="4">
        <v>1.2119082139999999</v>
      </c>
      <c r="H1426" s="5" t="s">
        <v>1048</v>
      </c>
      <c r="I1426" s="7" t="s">
        <v>4999</v>
      </c>
    </row>
    <row r="1427" spans="1:9">
      <c r="A1427" s="3">
        <v>13387433</v>
      </c>
      <c r="B1427" s="4">
        <v>-1.4092289570000001</v>
      </c>
      <c r="C1427" s="4">
        <v>-1.3196167459999999</v>
      </c>
      <c r="D1427" s="4">
        <v>-1.3309196860000001</v>
      </c>
      <c r="H1427" s="5" t="s">
        <v>1049</v>
      </c>
      <c r="I1427" s="7" t="s">
        <v>5000</v>
      </c>
    </row>
    <row r="1428" spans="1:9">
      <c r="A1428" s="3">
        <v>13387533</v>
      </c>
      <c r="E1428" s="4">
        <v>1.021495338</v>
      </c>
      <c r="H1428" s="5" t="s">
        <v>1050</v>
      </c>
      <c r="I1428" s="7" t="s">
        <v>1</v>
      </c>
    </row>
    <row r="1429" spans="1:9">
      <c r="A1429" s="3">
        <v>13387596</v>
      </c>
      <c r="C1429" s="4">
        <v>-1.0481684410000001</v>
      </c>
      <c r="E1429" s="4">
        <v>-1.548265081</v>
      </c>
      <c r="H1429" s="5" t="s">
        <v>1051</v>
      </c>
      <c r="I1429" s="7" t="s">
        <v>5001</v>
      </c>
    </row>
    <row r="1430" spans="1:9">
      <c r="A1430" s="3">
        <v>13387604</v>
      </c>
      <c r="C1430" s="4">
        <v>-1.250895074</v>
      </c>
      <c r="D1430" s="4">
        <v>-1.4019285990000001</v>
      </c>
      <c r="E1430" s="4">
        <v>-1.806175759</v>
      </c>
      <c r="F1430" s="4">
        <v>-1.7013108079999999</v>
      </c>
      <c r="G1430" s="4">
        <v>-1.572582071</v>
      </c>
      <c r="H1430" s="5" t="s">
        <v>1052</v>
      </c>
      <c r="I1430" s="7" t="s">
        <v>5002</v>
      </c>
    </row>
    <row r="1431" spans="1:9">
      <c r="A1431" s="3">
        <v>13387615</v>
      </c>
      <c r="D1431" s="4">
        <v>1.0854853179999999</v>
      </c>
      <c r="H1431" s="5" t="s">
        <v>1053</v>
      </c>
      <c r="I1431" s="7" t="s">
        <v>5003</v>
      </c>
    </row>
    <row r="1432" spans="1:9">
      <c r="A1432" s="3">
        <v>13387639</v>
      </c>
      <c r="D1432" s="4">
        <v>1.1027911619999999</v>
      </c>
      <c r="E1432" s="4">
        <v>1.1139043710000001</v>
      </c>
      <c r="H1432" s="5" t="s">
        <v>1054</v>
      </c>
      <c r="I1432" s="7" t="s">
        <v>4664</v>
      </c>
    </row>
    <row r="1433" spans="1:9">
      <c r="A1433" s="3">
        <v>13387687</v>
      </c>
      <c r="C1433" s="4">
        <v>1.130140519</v>
      </c>
      <c r="D1433" s="4">
        <v>1.298852634</v>
      </c>
      <c r="E1433" s="4">
        <v>1.214136798</v>
      </c>
      <c r="H1433" s="5" t="s">
        <v>1055</v>
      </c>
      <c r="I1433" s="7" t="s">
        <v>1</v>
      </c>
    </row>
    <row r="1434" spans="1:9">
      <c r="A1434" s="3">
        <v>13387758</v>
      </c>
      <c r="C1434" s="4">
        <v>1.497137623</v>
      </c>
      <c r="D1434" s="4">
        <v>1.7501724830000001</v>
      </c>
      <c r="H1434" s="5" t="s">
        <v>1056</v>
      </c>
      <c r="I1434" s="7" t="s">
        <v>4500</v>
      </c>
    </row>
    <row r="1435" spans="1:9">
      <c r="A1435" s="3">
        <v>13387768</v>
      </c>
      <c r="E1435" s="4">
        <v>-1.2471604970000001</v>
      </c>
      <c r="H1435" s="5" t="s">
        <v>1057</v>
      </c>
      <c r="I1435" s="7" t="s">
        <v>5004</v>
      </c>
    </row>
    <row r="1436" spans="1:9">
      <c r="A1436" s="3">
        <v>13387934</v>
      </c>
      <c r="C1436" s="4">
        <v>1.060454239</v>
      </c>
      <c r="D1436" s="4">
        <v>1.1610740209999999</v>
      </c>
      <c r="E1436" s="4">
        <v>1.291880444</v>
      </c>
      <c r="F1436" s="4">
        <v>1.0071962860000001</v>
      </c>
      <c r="G1436" s="4">
        <v>1.152304016</v>
      </c>
      <c r="H1436" s="5" t="s">
        <v>1058</v>
      </c>
      <c r="I1436" s="7" t="s">
        <v>5005</v>
      </c>
    </row>
    <row r="1437" spans="1:9">
      <c r="A1437" s="3">
        <v>13387939</v>
      </c>
      <c r="E1437" s="4">
        <v>-1.1420653919999999</v>
      </c>
      <c r="F1437" s="4">
        <v>-1.339171723</v>
      </c>
      <c r="H1437" s="5" t="s">
        <v>1059</v>
      </c>
      <c r="I1437" s="7" t="s">
        <v>5006</v>
      </c>
    </row>
    <row r="1438" spans="1:9">
      <c r="A1438" s="3">
        <v>13388013</v>
      </c>
      <c r="C1438" s="4">
        <v>-1.6609126949999999</v>
      </c>
      <c r="D1438" s="4">
        <v>-1.688082176</v>
      </c>
      <c r="E1438" s="4">
        <v>-2.422216637</v>
      </c>
      <c r="H1438" s="5" t="s">
        <v>1060</v>
      </c>
      <c r="I1438" s="7" t="s">
        <v>5007</v>
      </c>
    </row>
    <row r="1439" spans="1:9">
      <c r="A1439" s="3">
        <v>13388129</v>
      </c>
      <c r="E1439" s="4">
        <v>1.047596569</v>
      </c>
      <c r="H1439" s="5" t="s">
        <v>1061</v>
      </c>
      <c r="I1439" s="7" t="s">
        <v>4783</v>
      </c>
    </row>
    <row r="1440" spans="1:9">
      <c r="A1440" s="3">
        <v>13388219</v>
      </c>
      <c r="G1440" s="4">
        <v>1.184816141</v>
      </c>
      <c r="H1440" s="5" t="s">
        <v>1062</v>
      </c>
      <c r="I1440" s="7" t="s">
        <v>4655</v>
      </c>
    </row>
    <row r="1441" spans="1:9">
      <c r="A1441" s="3">
        <v>13388245</v>
      </c>
      <c r="C1441" s="4">
        <v>1.1619456210000001</v>
      </c>
      <c r="E1441" s="4">
        <v>1.0032420550000001</v>
      </c>
      <c r="F1441" s="4">
        <v>1.081838785</v>
      </c>
      <c r="H1441" s="5" t="s">
        <v>1063</v>
      </c>
      <c r="I1441" s="7" t="s">
        <v>1</v>
      </c>
    </row>
    <row r="1442" spans="1:9">
      <c r="A1442" s="3">
        <v>13388270</v>
      </c>
      <c r="G1442" s="4">
        <v>-1.294445053</v>
      </c>
      <c r="H1442" s="5" t="s">
        <v>1064</v>
      </c>
      <c r="I1442" s="7" t="s">
        <v>5008</v>
      </c>
    </row>
    <row r="1443" spans="1:9">
      <c r="A1443" s="3">
        <v>13388329</v>
      </c>
      <c r="E1443" s="4">
        <v>1.385437705</v>
      </c>
      <c r="H1443" s="5" t="s">
        <v>1065</v>
      </c>
      <c r="I1443" s="7" t="s">
        <v>1</v>
      </c>
    </row>
    <row r="1444" spans="1:9">
      <c r="A1444" s="3">
        <v>13388333</v>
      </c>
      <c r="D1444" s="4">
        <v>1.194460777</v>
      </c>
      <c r="E1444" s="4">
        <v>2.036428146</v>
      </c>
      <c r="F1444" s="4">
        <v>1.6559752219999999</v>
      </c>
      <c r="H1444" s="5" t="s">
        <v>1066</v>
      </c>
      <c r="I1444" s="7" t="s">
        <v>4363</v>
      </c>
    </row>
    <row r="1445" spans="1:9">
      <c r="A1445" s="3">
        <v>13388372</v>
      </c>
      <c r="D1445" s="4">
        <v>-1.0421671809999999</v>
      </c>
      <c r="E1445" s="4">
        <v>-1.4776403490000001</v>
      </c>
      <c r="F1445" s="4">
        <v>-1.3113378689999999</v>
      </c>
      <c r="H1445" s="5" t="s">
        <v>1067</v>
      </c>
      <c r="I1445" s="7" t="s">
        <v>1</v>
      </c>
    </row>
    <row r="1446" spans="1:9">
      <c r="A1446" s="3">
        <v>13388450</v>
      </c>
      <c r="B1446" s="4">
        <v>1.0148430020000001</v>
      </c>
      <c r="C1446" s="4">
        <v>1.309232518</v>
      </c>
      <c r="D1446" s="4">
        <v>1.724273532</v>
      </c>
      <c r="H1446" s="5" t="s">
        <v>1068</v>
      </c>
      <c r="I1446" s="7" t="s">
        <v>5009</v>
      </c>
    </row>
    <row r="1447" spans="1:9">
      <c r="A1447" s="3">
        <v>13388515</v>
      </c>
      <c r="C1447" s="4">
        <v>-1.0205390080000001</v>
      </c>
      <c r="E1447" s="4">
        <v>-1.372263233</v>
      </c>
      <c r="F1447" s="4">
        <v>-1.078475514</v>
      </c>
      <c r="G1447" s="4">
        <v>-1.1921714189999999</v>
      </c>
      <c r="H1447" s="5" t="s">
        <v>1069</v>
      </c>
      <c r="I1447" s="7" t="s">
        <v>4390</v>
      </c>
    </row>
    <row r="1448" spans="1:9">
      <c r="A1448" s="3">
        <v>13388537</v>
      </c>
      <c r="C1448" s="4">
        <v>-1.203264071</v>
      </c>
      <c r="D1448" s="4">
        <v>-1.105119008</v>
      </c>
      <c r="H1448" s="5" t="s">
        <v>1070</v>
      </c>
      <c r="I1448" s="7" t="s">
        <v>5010</v>
      </c>
    </row>
    <row r="1449" spans="1:9">
      <c r="A1449" s="3">
        <v>13388748</v>
      </c>
      <c r="B1449" s="4">
        <v>-1.5637833720000001</v>
      </c>
      <c r="C1449" s="4">
        <v>-2.2856213080000001</v>
      </c>
      <c r="D1449" s="4">
        <v>-2.894437849</v>
      </c>
      <c r="H1449" s="5" t="s">
        <v>1071</v>
      </c>
      <c r="I1449" s="7" t="s">
        <v>5011</v>
      </c>
    </row>
    <row r="1450" spans="1:9">
      <c r="A1450" s="3">
        <v>13388788</v>
      </c>
      <c r="F1450" s="4">
        <v>1.9085781900000001</v>
      </c>
      <c r="G1450" s="4">
        <v>2.0082044589999999</v>
      </c>
      <c r="H1450" s="5" t="s">
        <v>4190</v>
      </c>
      <c r="I1450" s="7" t="s">
        <v>1</v>
      </c>
    </row>
    <row r="1451" spans="1:9">
      <c r="A1451" s="3">
        <v>13388837</v>
      </c>
      <c r="E1451" s="4">
        <v>1.0453580419999999</v>
      </c>
      <c r="H1451" s="5" t="s">
        <v>1072</v>
      </c>
      <c r="I1451" s="7" t="s">
        <v>5012</v>
      </c>
    </row>
    <row r="1452" spans="1:9">
      <c r="A1452" s="3">
        <v>13388880</v>
      </c>
      <c r="F1452" s="4">
        <v>-1.0474551299999999</v>
      </c>
      <c r="G1452" s="4">
        <v>-1.1148987690000001</v>
      </c>
      <c r="H1452" s="5" t="s">
        <v>1073</v>
      </c>
      <c r="I1452" s="7" t="s">
        <v>4427</v>
      </c>
    </row>
    <row r="1453" spans="1:9">
      <c r="A1453" s="3">
        <v>13388913</v>
      </c>
      <c r="D1453" s="4">
        <v>-1.2183745479999999</v>
      </c>
      <c r="H1453" s="5" t="s">
        <v>1074</v>
      </c>
      <c r="I1453" s="7" t="s">
        <v>4530</v>
      </c>
    </row>
    <row r="1454" spans="1:9">
      <c r="A1454" s="3">
        <v>13388955</v>
      </c>
      <c r="F1454" s="4">
        <v>1.8115203989999999</v>
      </c>
      <c r="H1454" s="5" t="s">
        <v>1075</v>
      </c>
      <c r="I1454" s="7" t="s">
        <v>5013</v>
      </c>
    </row>
    <row r="1455" spans="1:9">
      <c r="A1455" s="3">
        <v>13388961</v>
      </c>
      <c r="E1455" s="4">
        <v>1.054063564</v>
      </c>
      <c r="H1455" s="5" t="s">
        <v>1076</v>
      </c>
      <c r="I1455" s="7" t="s">
        <v>5014</v>
      </c>
    </row>
    <row r="1456" spans="1:9">
      <c r="A1456" s="3">
        <v>13388965</v>
      </c>
      <c r="D1456" s="4">
        <v>1.1160892609999999</v>
      </c>
      <c r="E1456" s="4">
        <v>1.09095118</v>
      </c>
      <c r="H1456" s="5" t="s">
        <v>1077</v>
      </c>
      <c r="I1456" s="7" t="s">
        <v>5014</v>
      </c>
    </row>
    <row r="1457" spans="1:9">
      <c r="A1457" s="3">
        <v>13388970</v>
      </c>
      <c r="E1457" s="4">
        <v>1.0153271749999999</v>
      </c>
      <c r="F1457" s="4">
        <v>1.0436814459999999</v>
      </c>
      <c r="H1457" s="5" t="s">
        <v>545</v>
      </c>
      <c r="I1457" s="7" t="s">
        <v>5015</v>
      </c>
    </row>
    <row r="1458" spans="1:9">
      <c r="A1458" s="3">
        <v>13389010</v>
      </c>
      <c r="B1458" s="4">
        <v>1.261786603</v>
      </c>
      <c r="C1458" s="4">
        <v>1.0696187669999999</v>
      </c>
      <c r="D1458" s="4">
        <v>1.291410336</v>
      </c>
      <c r="E1458" s="4">
        <v>1.3390390780000001</v>
      </c>
      <c r="F1458" s="4">
        <v>1.139085906</v>
      </c>
      <c r="G1458" s="4">
        <v>1.0141503519999999</v>
      </c>
      <c r="H1458" s="5" t="s">
        <v>1078</v>
      </c>
      <c r="I1458" s="7" t="s">
        <v>4898</v>
      </c>
    </row>
    <row r="1459" spans="1:9">
      <c r="A1459" s="3">
        <v>13389076</v>
      </c>
      <c r="C1459" s="4">
        <v>1.02701927</v>
      </c>
      <c r="D1459" s="4">
        <v>1.329558373</v>
      </c>
      <c r="E1459" s="4">
        <v>1.425197974</v>
      </c>
      <c r="H1459" s="5" t="s">
        <v>1079</v>
      </c>
      <c r="I1459" s="7" t="s">
        <v>4584</v>
      </c>
    </row>
    <row r="1460" spans="1:9">
      <c r="A1460" s="3">
        <v>13389141</v>
      </c>
      <c r="C1460" s="4">
        <v>-1.015176378</v>
      </c>
      <c r="D1460" s="4">
        <v>-1.316196629</v>
      </c>
      <c r="E1460" s="4">
        <v>-1.075466936</v>
      </c>
      <c r="H1460" s="5" t="s">
        <v>1080</v>
      </c>
      <c r="I1460" s="7" t="s">
        <v>1</v>
      </c>
    </row>
    <row r="1461" spans="1:9">
      <c r="A1461" s="3">
        <v>13389190</v>
      </c>
      <c r="E1461" s="4">
        <v>-1.409691783</v>
      </c>
      <c r="F1461" s="4">
        <v>-1.568869165</v>
      </c>
      <c r="H1461" s="5" t="s">
        <v>1081</v>
      </c>
      <c r="I1461" s="7" t="s">
        <v>4926</v>
      </c>
    </row>
    <row r="1462" spans="1:9">
      <c r="A1462" s="3">
        <v>13389267</v>
      </c>
      <c r="G1462" s="4">
        <v>-1.017381638</v>
      </c>
      <c r="H1462" s="5" t="s">
        <v>1082</v>
      </c>
      <c r="I1462" s="7" t="s">
        <v>5016</v>
      </c>
    </row>
    <row r="1463" spans="1:9">
      <c r="A1463" s="3">
        <v>13389348</v>
      </c>
      <c r="F1463" s="4">
        <v>-1.1159515360000001</v>
      </c>
      <c r="G1463" s="4">
        <v>-1.0501644459999999</v>
      </c>
      <c r="H1463" s="5" t="s">
        <v>1083</v>
      </c>
      <c r="I1463" s="7" t="s">
        <v>4337</v>
      </c>
    </row>
    <row r="1464" spans="1:9">
      <c r="A1464" s="3">
        <v>13389370</v>
      </c>
      <c r="C1464" s="4">
        <v>-1.1450150800000001</v>
      </c>
      <c r="D1464" s="4">
        <v>-1.1639678680000001</v>
      </c>
      <c r="E1464" s="4">
        <v>-1.7745160019999999</v>
      </c>
      <c r="F1464" s="4">
        <v>-1.4130018390000001</v>
      </c>
      <c r="H1464" s="5" t="s">
        <v>1084</v>
      </c>
      <c r="I1464" s="7" t="s">
        <v>4400</v>
      </c>
    </row>
    <row r="1465" spans="1:9">
      <c r="A1465" s="3">
        <v>13389500</v>
      </c>
      <c r="C1465" s="4">
        <v>-1.2003297989999999</v>
      </c>
      <c r="H1465" s="5" t="s">
        <v>1085</v>
      </c>
      <c r="I1465" s="7" t="s">
        <v>5017</v>
      </c>
    </row>
    <row r="1466" spans="1:9">
      <c r="A1466" s="3">
        <v>13389514</v>
      </c>
      <c r="F1466" s="4">
        <v>-1.4561373980000001</v>
      </c>
      <c r="G1466" s="4">
        <v>-1.81229204</v>
      </c>
      <c r="H1466" s="5" t="s">
        <v>1086</v>
      </c>
      <c r="I1466" s="7" t="s">
        <v>5018</v>
      </c>
    </row>
    <row r="1467" spans="1:9">
      <c r="A1467" s="3">
        <v>13389536</v>
      </c>
      <c r="E1467" s="4">
        <v>-1.352107068</v>
      </c>
      <c r="F1467" s="4">
        <v>-1.2996232729999999</v>
      </c>
      <c r="H1467" s="5" t="s">
        <v>1087</v>
      </c>
      <c r="I1467" s="7" t="s">
        <v>5019</v>
      </c>
    </row>
    <row r="1468" spans="1:9">
      <c r="A1468" s="3">
        <v>13389555</v>
      </c>
      <c r="F1468" s="4">
        <v>1.993388516</v>
      </c>
      <c r="G1468" s="4">
        <v>1.7360470690000001</v>
      </c>
      <c r="H1468" s="5" t="s">
        <v>1088</v>
      </c>
      <c r="I1468" s="7" t="s">
        <v>4421</v>
      </c>
    </row>
    <row r="1469" spans="1:9">
      <c r="A1469" s="3">
        <v>13389642</v>
      </c>
      <c r="D1469" s="4">
        <v>1.013995478</v>
      </c>
      <c r="E1469" s="4">
        <v>1.2134010559999999</v>
      </c>
      <c r="H1469" s="5" t="s">
        <v>1089</v>
      </c>
      <c r="I1469" s="7" t="s">
        <v>4482</v>
      </c>
    </row>
    <row r="1470" spans="1:9">
      <c r="A1470" s="3">
        <v>13389725</v>
      </c>
      <c r="D1470" s="4">
        <v>1.1039530040000001</v>
      </c>
      <c r="H1470" s="5" t="s">
        <v>1090</v>
      </c>
      <c r="I1470" s="7" t="s">
        <v>5020</v>
      </c>
    </row>
    <row r="1471" spans="1:9">
      <c r="A1471" s="3">
        <v>13389944</v>
      </c>
      <c r="B1471" s="4">
        <v>-1.145011625</v>
      </c>
      <c r="C1471" s="4">
        <v>-1.3384830240000001</v>
      </c>
      <c r="D1471" s="4">
        <v>-1.922645535</v>
      </c>
      <c r="E1471" s="4">
        <v>-2.1029664979999998</v>
      </c>
      <c r="F1471" s="4">
        <v>-1.353588851</v>
      </c>
      <c r="G1471" s="4">
        <v>-1.6274790320000001</v>
      </c>
      <c r="H1471" s="5" t="s">
        <v>1091</v>
      </c>
      <c r="I1471" s="7" t="s">
        <v>4400</v>
      </c>
    </row>
    <row r="1472" spans="1:9">
      <c r="A1472" s="3">
        <v>13389964</v>
      </c>
      <c r="B1472" s="4">
        <v>1.0633424499999999</v>
      </c>
      <c r="C1472" s="4">
        <v>1.662261899</v>
      </c>
      <c r="D1472" s="4">
        <v>1.966076894</v>
      </c>
      <c r="E1472" s="4">
        <v>1.7097736320000001</v>
      </c>
      <c r="F1472" s="4">
        <v>1.422651839</v>
      </c>
      <c r="G1472" s="4">
        <v>1.177372858</v>
      </c>
      <c r="H1472" s="5" t="s">
        <v>1092</v>
      </c>
      <c r="I1472" s="7" t="s">
        <v>5021</v>
      </c>
    </row>
    <row r="1473" spans="1:9">
      <c r="A1473" s="3">
        <v>13390011</v>
      </c>
      <c r="E1473" s="4">
        <v>1.326096653</v>
      </c>
      <c r="F1473" s="4">
        <v>1.823756358</v>
      </c>
      <c r="G1473" s="4">
        <v>1.7792862190000001</v>
      </c>
      <c r="H1473" s="5" t="s">
        <v>1093</v>
      </c>
      <c r="I1473" s="7" t="s">
        <v>5022</v>
      </c>
    </row>
    <row r="1474" spans="1:9">
      <c r="A1474" s="3">
        <v>13390071</v>
      </c>
      <c r="B1474" s="4">
        <v>1.1864830049999999</v>
      </c>
      <c r="C1474" s="4">
        <v>1.1488608659999999</v>
      </c>
      <c r="D1474" s="4">
        <v>1.171079862</v>
      </c>
      <c r="H1474" s="5" t="s">
        <v>1094</v>
      </c>
      <c r="I1474" s="7" t="s">
        <v>5023</v>
      </c>
    </row>
    <row r="1475" spans="1:9">
      <c r="A1475" s="3">
        <v>13390091</v>
      </c>
      <c r="B1475" s="4">
        <v>1.067764994</v>
      </c>
      <c r="D1475" s="4">
        <v>1.031921869</v>
      </c>
      <c r="H1475" s="5" t="s">
        <v>1095</v>
      </c>
      <c r="I1475" s="7" t="s">
        <v>5024</v>
      </c>
    </row>
    <row r="1476" spans="1:9">
      <c r="A1476" s="3">
        <v>13390175</v>
      </c>
      <c r="D1476" s="4">
        <v>1.0488020090000001</v>
      </c>
      <c r="H1476" s="5" t="s">
        <v>1096</v>
      </c>
      <c r="I1476" s="7" t="s">
        <v>4345</v>
      </c>
    </row>
    <row r="1477" spans="1:9">
      <c r="A1477" s="3">
        <v>13390215</v>
      </c>
      <c r="B1477" s="4">
        <v>-1.6199443149999999</v>
      </c>
      <c r="C1477" s="4">
        <v>-1.449902303</v>
      </c>
      <c r="D1477" s="4">
        <v>-1.2806854649999999</v>
      </c>
      <c r="E1477" s="4">
        <v>-1.67149912</v>
      </c>
      <c r="F1477" s="4">
        <v>-1.5735042610000001</v>
      </c>
      <c r="G1477" s="4">
        <v>-1.149490627</v>
      </c>
      <c r="H1477" s="5" t="s">
        <v>1097</v>
      </c>
      <c r="I1477" s="7" t="s">
        <v>1</v>
      </c>
    </row>
    <row r="1478" spans="1:9">
      <c r="A1478" s="3">
        <v>13390224</v>
      </c>
      <c r="C1478" s="4">
        <v>-1.013476995</v>
      </c>
      <c r="D1478" s="4">
        <v>-1.605557965</v>
      </c>
      <c r="E1478" s="4">
        <v>-1.3807252699999999</v>
      </c>
      <c r="H1478" s="5" t="s">
        <v>1098</v>
      </c>
      <c r="I1478" s="7" t="s">
        <v>5025</v>
      </c>
    </row>
    <row r="1479" spans="1:9">
      <c r="A1479" s="3">
        <v>13390246</v>
      </c>
      <c r="B1479" s="4">
        <v>1.1070992420000001</v>
      </c>
      <c r="E1479" s="4">
        <v>1.150477398</v>
      </c>
      <c r="F1479" s="4">
        <v>1.16394658</v>
      </c>
      <c r="H1479" s="5" t="s">
        <v>1099</v>
      </c>
      <c r="I1479" s="7" t="s">
        <v>5026</v>
      </c>
    </row>
    <row r="1480" spans="1:9">
      <c r="A1480" s="3">
        <v>13390271</v>
      </c>
      <c r="B1480" s="4">
        <v>1.926089795</v>
      </c>
      <c r="C1480" s="4">
        <v>2.2555155889999998</v>
      </c>
      <c r="D1480" s="4">
        <v>2.6223068029999999</v>
      </c>
      <c r="E1480" s="4">
        <v>2.0816083399999998</v>
      </c>
      <c r="F1480" s="4">
        <v>1.416294983</v>
      </c>
      <c r="G1480" s="4">
        <v>1.4860863390000001</v>
      </c>
      <c r="H1480" s="5" t="s">
        <v>1100</v>
      </c>
      <c r="I1480" s="7" t="s">
        <v>5027</v>
      </c>
    </row>
    <row r="1481" spans="1:9">
      <c r="A1481" s="3">
        <v>13390362</v>
      </c>
      <c r="F1481" s="4">
        <v>-1.078911985</v>
      </c>
      <c r="G1481" s="4">
        <v>-1.3474194390000001</v>
      </c>
      <c r="H1481" s="5" t="s">
        <v>1101</v>
      </c>
      <c r="I1481" s="7" t="s">
        <v>5028</v>
      </c>
    </row>
    <row r="1482" spans="1:9">
      <c r="A1482" s="3">
        <v>13390527</v>
      </c>
      <c r="C1482" s="4">
        <v>1.1298336680000001</v>
      </c>
      <c r="D1482" s="4">
        <v>1.2511150010000001</v>
      </c>
      <c r="E1482" s="4">
        <v>1.296599635</v>
      </c>
      <c r="H1482" s="5" t="s">
        <v>1102</v>
      </c>
      <c r="I1482" s="7" t="s">
        <v>5029</v>
      </c>
    </row>
    <row r="1483" spans="1:9">
      <c r="A1483" s="3">
        <v>13390533</v>
      </c>
      <c r="E1483" s="4">
        <v>-1.0876294280000001</v>
      </c>
      <c r="F1483" s="4">
        <v>-1.0047425640000001</v>
      </c>
      <c r="H1483" s="5" t="s">
        <v>1103</v>
      </c>
      <c r="I1483" s="7" t="s">
        <v>5030</v>
      </c>
    </row>
    <row r="1484" spans="1:9">
      <c r="A1484" s="3">
        <v>13390544</v>
      </c>
      <c r="E1484" s="4">
        <v>1.2192217409999999</v>
      </c>
      <c r="H1484" s="5" t="s">
        <v>1104</v>
      </c>
      <c r="I1484" s="7" t="s">
        <v>4742</v>
      </c>
    </row>
    <row r="1485" spans="1:9">
      <c r="A1485" s="3">
        <v>13390554</v>
      </c>
      <c r="F1485" s="4">
        <v>-1.319685282</v>
      </c>
      <c r="G1485" s="4">
        <v>-1.3364621329999999</v>
      </c>
      <c r="H1485" s="5" t="s">
        <v>1105</v>
      </c>
      <c r="I1485" s="7" t="s">
        <v>1</v>
      </c>
    </row>
    <row r="1486" spans="1:9">
      <c r="A1486" s="3">
        <v>13390611</v>
      </c>
      <c r="C1486" s="4">
        <v>-1.2334560320000001</v>
      </c>
      <c r="D1486" s="4">
        <v>-1.5655646139999999</v>
      </c>
      <c r="E1486" s="4">
        <v>-1.8169017970000001</v>
      </c>
      <c r="F1486" s="4">
        <v>-1.159340789</v>
      </c>
      <c r="G1486" s="4">
        <v>-1.0125270200000001</v>
      </c>
      <c r="H1486" s="5" t="s">
        <v>1106</v>
      </c>
      <c r="I1486" s="7" t="s">
        <v>5031</v>
      </c>
    </row>
    <row r="1487" spans="1:9">
      <c r="A1487" s="3">
        <v>13390755</v>
      </c>
      <c r="C1487" s="4">
        <v>-1.6194961219999999</v>
      </c>
      <c r="D1487" s="4">
        <v>-2.275362624</v>
      </c>
      <c r="E1487" s="4">
        <v>-3.2399244999999999</v>
      </c>
      <c r="F1487" s="4">
        <v>-3.2680880160000001</v>
      </c>
      <c r="G1487" s="4">
        <v>-3.3000601189999998</v>
      </c>
      <c r="H1487" s="5" t="s">
        <v>1107</v>
      </c>
      <c r="I1487" s="7" t="s">
        <v>5032</v>
      </c>
    </row>
    <row r="1488" spans="1:9">
      <c r="A1488" s="3">
        <v>13390955</v>
      </c>
      <c r="E1488" s="4">
        <v>-1.261656296</v>
      </c>
      <c r="F1488" s="4">
        <v>-1.249973413</v>
      </c>
      <c r="H1488" s="5" t="s">
        <v>1108</v>
      </c>
      <c r="I1488" s="7" t="s">
        <v>5033</v>
      </c>
    </row>
    <row r="1489" spans="1:9">
      <c r="A1489" s="3">
        <v>13391010</v>
      </c>
      <c r="E1489" s="4">
        <v>-1.085397532</v>
      </c>
      <c r="H1489" s="5" t="s">
        <v>1109</v>
      </c>
      <c r="I1489" s="7" t="s">
        <v>1</v>
      </c>
    </row>
    <row r="1490" spans="1:9">
      <c r="A1490" s="3">
        <v>13391020</v>
      </c>
      <c r="C1490" s="4">
        <v>1.083838861</v>
      </c>
      <c r="G1490" s="4">
        <v>-1.4712285700000001</v>
      </c>
      <c r="H1490" s="5" t="s">
        <v>1110</v>
      </c>
      <c r="I1490" s="7" t="s">
        <v>5034</v>
      </c>
    </row>
    <row r="1491" spans="1:9">
      <c r="A1491" s="3">
        <v>13391067</v>
      </c>
      <c r="D1491" s="4">
        <v>-1.3147872620000001</v>
      </c>
      <c r="E1491" s="4">
        <v>-1.3944192799999999</v>
      </c>
      <c r="F1491" s="4">
        <v>-1.4767674289999999</v>
      </c>
      <c r="G1491" s="4">
        <v>-1.147163656</v>
      </c>
      <c r="H1491" s="5" t="s">
        <v>1111</v>
      </c>
      <c r="I1491" s="7" t="s">
        <v>4371</v>
      </c>
    </row>
    <row r="1492" spans="1:9">
      <c r="A1492" s="3">
        <v>13391158</v>
      </c>
      <c r="F1492" s="4">
        <v>-1.157708972</v>
      </c>
      <c r="G1492" s="4">
        <v>-1.0895254379999999</v>
      </c>
      <c r="H1492" s="5" t="s">
        <v>1112</v>
      </c>
      <c r="I1492" s="7" t="s">
        <v>4337</v>
      </c>
    </row>
    <row r="1493" spans="1:9">
      <c r="A1493" s="3">
        <v>13391171</v>
      </c>
      <c r="F1493" s="4">
        <v>-1.318418992</v>
      </c>
      <c r="G1493" s="4">
        <v>-1.1687049490000001</v>
      </c>
      <c r="H1493" s="5" t="s">
        <v>1113</v>
      </c>
      <c r="I1493" s="7" t="s">
        <v>1</v>
      </c>
    </row>
    <row r="1494" spans="1:9">
      <c r="A1494" s="3">
        <v>13391194</v>
      </c>
      <c r="F1494" s="4">
        <v>1.4488313850000001</v>
      </c>
      <c r="G1494" s="4">
        <v>1.4072433870000001</v>
      </c>
      <c r="H1494" s="5" t="s">
        <v>1114</v>
      </c>
      <c r="I1494" s="7" t="s">
        <v>1</v>
      </c>
    </row>
    <row r="1495" spans="1:9">
      <c r="A1495" s="3">
        <v>13391221</v>
      </c>
      <c r="D1495" s="4">
        <v>1.0261221519999999</v>
      </c>
      <c r="E1495" s="4">
        <v>1.5446877459999999</v>
      </c>
      <c r="H1495" s="5" t="s">
        <v>1115</v>
      </c>
      <c r="I1495" s="7" t="s">
        <v>5035</v>
      </c>
    </row>
    <row r="1496" spans="1:9">
      <c r="A1496" s="3">
        <v>13391231</v>
      </c>
      <c r="E1496" s="4">
        <v>1.3313814390000001</v>
      </c>
      <c r="F1496" s="4">
        <v>1.0691491479999999</v>
      </c>
      <c r="H1496" s="5" t="s">
        <v>1116</v>
      </c>
      <c r="I1496" s="7" t="s">
        <v>5036</v>
      </c>
    </row>
    <row r="1497" spans="1:9">
      <c r="A1497" s="3">
        <v>13391293</v>
      </c>
      <c r="F1497" s="4">
        <v>-1.0047446849999999</v>
      </c>
      <c r="H1497" s="5" t="s">
        <v>1117</v>
      </c>
      <c r="I1497" s="7" t="s">
        <v>5037</v>
      </c>
    </row>
    <row r="1498" spans="1:9">
      <c r="A1498" s="3">
        <v>13391382</v>
      </c>
      <c r="B1498" s="4">
        <v>-1.2579856</v>
      </c>
      <c r="F1498" s="4">
        <v>-1.2197590439999999</v>
      </c>
      <c r="H1498" s="5" t="s">
        <v>1118</v>
      </c>
      <c r="I1498" s="7" t="s">
        <v>4337</v>
      </c>
    </row>
    <row r="1499" spans="1:9">
      <c r="A1499" s="3">
        <v>13391578</v>
      </c>
      <c r="G1499" s="4">
        <v>2.1570007979999999</v>
      </c>
      <c r="H1499" s="5" t="s">
        <v>1119</v>
      </c>
      <c r="I1499" s="7" t="s">
        <v>4371</v>
      </c>
    </row>
    <row r="1500" spans="1:9">
      <c r="A1500" s="3">
        <v>13391619</v>
      </c>
      <c r="E1500" s="4">
        <v>-1.275352526</v>
      </c>
      <c r="F1500" s="4">
        <v>-1.474123938</v>
      </c>
      <c r="H1500" s="5" t="s">
        <v>1120</v>
      </c>
      <c r="I1500" s="7" t="s">
        <v>5038</v>
      </c>
    </row>
    <row r="1501" spans="1:9">
      <c r="A1501" s="3">
        <v>13391664</v>
      </c>
      <c r="B1501" s="4">
        <v>-1.4973081669999999</v>
      </c>
      <c r="D1501" s="4">
        <v>-1.0134570409999999</v>
      </c>
      <c r="E1501" s="4">
        <v>-1.2731012530000001</v>
      </c>
      <c r="H1501" s="5" t="s">
        <v>1121</v>
      </c>
      <c r="I1501" s="7" t="s">
        <v>5039</v>
      </c>
    </row>
    <row r="1502" spans="1:9">
      <c r="A1502" s="3">
        <v>13391667</v>
      </c>
      <c r="D1502" s="4">
        <v>1.171072546</v>
      </c>
      <c r="E1502" s="4">
        <v>1.1545328720000001</v>
      </c>
      <c r="H1502" s="5" t="s">
        <v>1122</v>
      </c>
      <c r="I1502" s="7" t="s">
        <v>5040</v>
      </c>
    </row>
    <row r="1503" spans="1:9">
      <c r="A1503" s="3">
        <v>13391704</v>
      </c>
      <c r="F1503" s="4">
        <v>1.115215659</v>
      </c>
      <c r="G1503" s="4">
        <v>1.333319033</v>
      </c>
      <c r="H1503" s="5" t="s">
        <v>1123</v>
      </c>
      <c r="I1503" s="7" t="s">
        <v>5041</v>
      </c>
    </row>
    <row r="1504" spans="1:9">
      <c r="A1504" s="3">
        <v>13391753</v>
      </c>
      <c r="D1504" s="4">
        <v>-1.0983245720000001</v>
      </c>
      <c r="E1504" s="4">
        <v>-1.361189194</v>
      </c>
      <c r="F1504" s="4">
        <v>-1.41965857</v>
      </c>
      <c r="H1504" s="5" t="s">
        <v>1124</v>
      </c>
      <c r="I1504" s="7" t="s">
        <v>1</v>
      </c>
    </row>
    <row r="1505" spans="1:9">
      <c r="A1505" s="3">
        <v>13391813</v>
      </c>
      <c r="F1505" s="4">
        <v>-1.033201437</v>
      </c>
      <c r="G1505" s="4">
        <v>-1.9378412309999999</v>
      </c>
      <c r="H1505" s="5" t="s">
        <v>1125</v>
      </c>
      <c r="I1505" s="7" t="s">
        <v>5042</v>
      </c>
    </row>
    <row r="1506" spans="1:9">
      <c r="A1506" s="3">
        <v>13391858</v>
      </c>
      <c r="G1506" s="4">
        <v>-1.192458102</v>
      </c>
      <c r="H1506" s="5" t="s">
        <v>1</v>
      </c>
      <c r="I1506" s="7" t="s">
        <v>1</v>
      </c>
    </row>
    <row r="1507" spans="1:9">
      <c r="A1507" s="3">
        <v>13391872</v>
      </c>
      <c r="C1507" s="4">
        <v>1.068442954</v>
      </c>
      <c r="D1507" s="4">
        <v>1.9926125050000001</v>
      </c>
      <c r="E1507" s="4">
        <v>1.932480285</v>
      </c>
      <c r="F1507" s="4">
        <v>2.4191934119999998</v>
      </c>
      <c r="G1507" s="4">
        <v>2.6364480659999998</v>
      </c>
      <c r="H1507" s="5" t="s">
        <v>1126</v>
      </c>
      <c r="I1507" s="7" t="s">
        <v>5043</v>
      </c>
    </row>
    <row r="1508" spans="1:9">
      <c r="A1508" s="3">
        <v>13392009</v>
      </c>
      <c r="C1508" s="4">
        <v>1.530388461</v>
      </c>
      <c r="D1508" s="4">
        <v>1.4766988350000001</v>
      </c>
      <c r="H1508" s="5" t="s">
        <v>1</v>
      </c>
      <c r="I1508" s="7" t="s">
        <v>1</v>
      </c>
    </row>
    <row r="1509" spans="1:9">
      <c r="A1509" s="3">
        <v>13392290</v>
      </c>
      <c r="D1509" s="4">
        <v>1.0293092260000001</v>
      </c>
      <c r="H1509" s="5" t="s">
        <v>1127</v>
      </c>
      <c r="I1509" s="7" t="s">
        <v>4363</v>
      </c>
    </row>
    <row r="1510" spans="1:9">
      <c r="A1510" s="3">
        <v>13392310</v>
      </c>
      <c r="G1510" s="4">
        <v>-1.632825051</v>
      </c>
      <c r="H1510" s="5" t="s">
        <v>4191</v>
      </c>
      <c r="I1510" s="7" t="s">
        <v>1</v>
      </c>
    </row>
    <row r="1511" spans="1:9">
      <c r="A1511" s="3">
        <v>13392527</v>
      </c>
      <c r="B1511" s="4">
        <v>2.280911949</v>
      </c>
      <c r="C1511" s="4">
        <v>2.0432670549999998</v>
      </c>
      <c r="D1511" s="4">
        <v>2.4002964900000001</v>
      </c>
      <c r="E1511" s="4">
        <v>2.1891398660000001</v>
      </c>
      <c r="F1511" s="4">
        <v>1.823085665</v>
      </c>
      <c r="H1511" s="5" t="s">
        <v>1128</v>
      </c>
      <c r="I1511" s="7" t="s">
        <v>5044</v>
      </c>
    </row>
    <row r="1512" spans="1:9">
      <c r="A1512" s="3">
        <v>13392562</v>
      </c>
      <c r="B1512" s="4">
        <v>-1.673277407</v>
      </c>
      <c r="H1512" s="5" t="s">
        <v>1129</v>
      </c>
      <c r="I1512" s="7" t="s">
        <v>5045</v>
      </c>
    </row>
    <row r="1513" spans="1:9">
      <c r="A1513" s="3">
        <v>13392594</v>
      </c>
      <c r="G1513" s="4">
        <v>-1.163782788</v>
      </c>
      <c r="H1513" s="5" t="s">
        <v>1130</v>
      </c>
      <c r="I1513" s="7" t="s">
        <v>5046</v>
      </c>
    </row>
    <row r="1514" spans="1:9">
      <c r="A1514" s="3">
        <v>13392706</v>
      </c>
      <c r="F1514" s="4">
        <v>-1.078231435</v>
      </c>
      <c r="G1514" s="4">
        <v>-1.037031131</v>
      </c>
      <c r="H1514" s="5" t="s">
        <v>1131</v>
      </c>
      <c r="I1514" s="7" t="s">
        <v>4337</v>
      </c>
    </row>
    <row r="1515" spans="1:9">
      <c r="A1515" s="3">
        <v>13392760</v>
      </c>
      <c r="B1515" s="4">
        <v>1.1331217490000001</v>
      </c>
      <c r="G1515" s="4">
        <v>1.2321303219999999</v>
      </c>
      <c r="H1515" s="5" t="s">
        <v>1132</v>
      </c>
      <c r="I1515" s="7" t="s">
        <v>1</v>
      </c>
    </row>
    <row r="1516" spans="1:9">
      <c r="A1516" s="3">
        <v>13392850</v>
      </c>
      <c r="D1516" s="4">
        <v>1.0373281940000001</v>
      </c>
      <c r="H1516" s="5" t="s">
        <v>1133</v>
      </c>
      <c r="I1516" s="7" t="s">
        <v>4571</v>
      </c>
    </row>
    <row r="1517" spans="1:9">
      <c r="A1517" s="3">
        <v>13392877</v>
      </c>
      <c r="B1517" s="4">
        <v>2.733612784</v>
      </c>
      <c r="C1517" s="4">
        <v>3.18156748</v>
      </c>
      <c r="D1517" s="4">
        <v>2.8314284199999999</v>
      </c>
      <c r="E1517" s="4">
        <v>4.3892170840000002</v>
      </c>
      <c r="F1517" s="4">
        <v>4.8300712700000004</v>
      </c>
      <c r="G1517" s="4">
        <v>4.640010459</v>
      </c>
      <c r="H1517" s="5" t="s">
        <v>1134</v>
      </c>
      <c r="I1517" s="7" t="s">
        <v>1</v>
      </c>
    </row>
    <row r="1518" spans="1:9">
      <c r="A1518" s="3">
        <v>13392927</v>
      </c>
      <c r="G1518" s="4">
        <v>-1.2904213529999999</v>
      </c>
      <c r="H1518" s="5" t="s">
        <v>1135</v>
      </c>
      <c r="I1518" s="7" t="s">
        <v>5047</v>
      </c>
    </row>
    <row r="1519" spans="1:9">
      <c r="A1519" s="3">
        <v>13393042</v>
      </c>
      <c r="E1519" s="4">
        <v>1.2384376459999999</v>
      </c>
      <c r="F1519" s="4">
        <v>1.6026307339999999</v>
      </c>
      <c r="G1519" s="4">
        <v>1.335848403</v>
      </c>
      <c r="H1519" s="5" t="s">
        <v>1</v>
      </c>
      <c r="I1519" s="7" t="s">
        <v>1</v>
      </c>
    </row>
    <row r="1520" spans="1:9">
      <c r="A1520" s="3">
        <v>13393051</v>
      </c>
      <c r="C1520" s="4">
        <v>1.7154694429999999</v>
      </c>
      <c r="D1520" s="4">
        <v>1.823182721</v>
      </c>
      <c r="E1520" s="4">
        <v>1.8412517479999999</v>
      </c>
      <c r="F1520" s="4">
        <v>1.175122564</v>
      </c>
      <c r="G1520" s="4">
        <v>1.2048769880000001</v>
      </c>
      <c r="H1520" s="5" t="s">
        <v>1136</v>
      </c>
      <c r="I1520" s="7" t="s">
        <v>5048</v>
      </c>
    </row>
    <row r="1521" spans="1:9">
      <c r="A1521" s="3">
        <v>13393081</v>
      </c>
      <c r="C1521" s="4">
        <v>1.328211314</v>
      </c>
      <c r="H1521" s="5" t="s">
        <v>1137</v>
      </c>
      <c r="I1521" s="7" t="s">
        <v>5049</v>
      </c>
    </row>
    <row r="1522" spans="1:9">
      <c r="A1522" s="3">
        <v>13393085</v>
      </c>
      <c r="C1522" s="4">
        <v>-1.053138208</v>
      </c>
      <c r="D1522" s="4">
        <v>-1.251709808</v>
      </c>
      <c r="E1522" s="4">
        <v>-1.381202131</v>
      </c>
      <c r="G1522" s="4">
        <v>-1.060556214</v>
      </c>
      <c r="H1522" s="5" t="s">
        <v>1</v>
      </c>
      <c r="I1522" s="7" t="s">
        <v>1</v>
      </c>
    </row>
    <row r="1523" spans="1:9">
      <c r="A1523" s="3">
        <v>13393159</v>
      </c>
      <c r="F1523" s="4">
        <v>-1.0423783090000001</v>
      </c>
      <c r="H1523" s="5" t="s">
        <v>1138</v>
      </c>
      <c r="I1523" s="7" t="s">
        <v>1</v>
      </c>
    </row>
    <row r="1524" spans="1:9">
      <c r="A1524" s="3">
        <v>13393244</v>
      </c>
      <c r="E1524" s="4">
        <v>-1.3297500630000001</v>
      </c>
      <c r="F1524" s="4">
        <v>-1.309209882</v>
      </c>
      <c r="G1524" s="4">
        <v>-1.010701064</v>
      </c>
      <c r="H1524" s="5" t="s">
        <v>1139</v>
      </c>
      <c r="I1524" s="7" t="s">
        <v>4337</v>
      </c>
    </row>
    <row r="1525" spans="1:9">
      <c r="A1525" s="3">
        <v>13393269</v>
      </c>
      <c r="B1525" s="4">
        <v>-1.055399092</v>
      </c>
      <c r="F1525" s="4">
        <v>-1.230654009</v>
      </c>
      <c r="G1525" s="4">
        <v>-1.3467986890000001</v>
      </c>
      <c r="H1525" s="5" t="s">
        <v>1140</v>
      </c>
      <c r="I1525" s="7" t="s">
        <v>5050</v>
      </c>
    </row>
    <row r="1526" spans="1:9">
      <c r="A1526" s="3">
        <v>13393289</v>
      </c>
      <c r="C1526" s="4">
        <v>1.843272628</v>
      </c>
      <c r="D1526" s="4">
        <v>2.490866762</v>
      </c>
      <c r="E1526" s="4">
        <v>2.0532781409999998</v>
      </c>
      <c r="H1526" s="5" t="s">
        <v>1141</v>
      </c>
      <c r="I1526" s="7" t="s">
        <v>4363</v>
      </c>
    </row>
    <row r="1527" spans="1:9">
      <c r="A1527" s="3">
        <v>13393348</v>
      </c>
      <c r="D1527" s="4">
        <v>1.161961069</v>
      </c>
      <c r="E1527" s="4">
        <v>1.045214147</v>
      </c>
      <c r="H1527" s="5" t="s">
        <v>1142</v>
      </c>
      <c r="I1527" s="7" t="s">
        <v>4663</v>
      </c>
    </row>
    <row r="1528" spans="1:9">
      <c r="A1528" s="3">
        <v>13393386</v>
      </c>
      <c r="F1528" s="4">
        <v>-1.0898620080000001</v>
      </c>
      <c r="G1528" s="4">
        <v>-1.1639073680000001</v>
      </c>
      <c r="H1528" s="5" t="s">
        <v>1143</v>
      </c>
      <c r="I1528" s="7" t="s">
        <v>5051</v>
      </c>
    </row>
    <row r="1529" spans="1:9">
      <c r="A1529" s="3">
        <v>13393428</v>
      </c>
      <c r="B1529" s="4">
        <v>1.6465520279999999</v>
      </c>
      <c r="C1529" s="4">
        <v>1.6949924190000001</v>
      </c>
      <c r="D1529" s="4">
        <v>1.5677104909999999</v>
      </c>
      <c r="E1529" s="4">
        <v>1.8641153049999999</v>
      </c>
      <c r="F1529" s="4">
        <v>1.070978743</v>
      </c>
      <c r="H1529" s="5" t="s">
        <v>1144</v>
      </c>
      <c r="I1529" s="7" t="s">
        <v>4387</v>
      </c>
    </row>
    <row r="1530" spans="1:9">
      <c r="A1530" s="3">
        <v>13393470</v>
      </c>
      <c r="B1530" s="4">
        <v>-2.65984233</v>
      </c>
      <c r="C1530" s="4">
        <v>-2.4519647130000002</v>
      </c>
      <c r="D1530" s="4">
        <v>-2.66464188</v>
      </c>
      <c r="E1530" s="4">
        <v>-2.4039841239999999</v>
      </c>
      <c r="F1530" s="4">
        <v>-1.794872308</v>
      </c>
      <c r="G1530" s="4">
        <v>-1.9334628300000001</v>
      </c>
      <c r="H1530" s="5" t="s">
        <v>1145</v>
      </c>
      <c r="I1530" s="7" t="s">
        <v>4361</v>
      </c>
    </row>
    <row r="1531" spans="1:9">
      <c r="A1531" s="3">
        <v>13393490</v>
      </c>
      <c r="B1531" s="4">
        <v>2.531963626</v>
      </c>
      <c r="C1531" s="4">
        <v>2.6138192509999998</v>
      </c>
      <c r="D1531" s="4">
        <v>2.8733980200000002</v>
      </c>
      <c r="E1531" s="4">
        <v>3.0668455780000001</v>
      </c>
      <c r="F1531" s="4">
        <v>1.862389683</v>
      </c>
      <c r="G1531" s="4">
        <v>1.4483584110000001</v>
      </c>
      <c r="H1531" s="5" t="s">
        <v>4192</v>
      </c>
      <c r="I1531" s="7" t="s">
        <v>1</v>
      </c>
    </row>
    <row r="1532" spans="1:9">
      <c r="A1532" s="3">
        <v>13393571</v>
      </c>
      <c r="B1532" s="4">
        <v>-1.141518171</v>
      </c>
      <c r="H1532" s="5" t="s">
        <v>1146</v>
      </c>
      <c r="I1532" s="7" t="s">
        <v>5052</v>
      </c>
    </row>
    <row r="1533" spans="1:9">
      <c r="A1533" s="3">
        <v>13393602</v>
      </c>
      <c r="B1533" s="4">
        <v>1.924317091</v>
      </c>
      <c r="C1533" s="4">
        <v>1.3565042329999999</v>
      </c>
      <c r="D1533" s="4">
        <v>1.427030075</v>
      </c>
      <c r="E1533" s="4">
        <v>2.388602009</v>
      </c>
      <c r="F1533" s="4">
        <v>2.6419861240000002</v>
      </c>
      <c r="G1533" s="4">
        <v>2.5765256089999999</v>
      </c>
      <c r="H1533" s="5" t="s">
        <v>1147</v>
      </c>
      <c r="I1533" s="7" t="s">
        <v>5053</v>
      </c>
    </row>
    <row r="1534" spans="1:9">
      <c r="A1534" s="3">
        <v>13393625</v>
      </c>
      <c r="F1534" s="4">
        <v>-1.084447779</v>
      </c>
      <c r="G1534" s="4">
        <v>-1.235729021</v>
      </c>
      <c r="H1534" s="5" t="s">
        <v>1148</v>
      </c>
      <c r="I1534" s="7" t="s">
        <v>4400</v>
      </c>
    </row>
    <row r="1535" spans="1:9">
      <c r="A1535" s="3">
        <v>13393647</v>
      </c>
      <c r="E1535" s="4">
        <v>-1.136955253</v>
      </c>
      <c r="H1535" s="5" t="s">
        <v>1149</v>
      </c>
      <c r="I1535" s="7" t="s">
        <v>5054</v>
      </c>
    </row>
    <row r="1536" spans="1:9">
      <c r="A1536" s="3">
        <v>13393684</v>
      </c>
      <c r="G1536" s="4">
        <v>-1.2432164649999999</v>
      </c>
      <c r="H1536" s="5" t="s">
        <v>1150</v>
      </c>
      <c r="I1536" s="7" t="s">
        <v>5055</v>
      </c>
    </row>
    <row r="1537" spans="1:9">
      <c r="A1537" s="3">
        <v>13393719</v>
      </c>
      <c r="F1537" s="4">
        <v>-1.104802236</v>
      </c>
      <c r="H1537" s="5" t="s">
        <v>4193</v>
      </c>
      <c r="I1537" s="7" t="s">
        <v>5056</v>
      </c>
    </row>
    <row r="1538" spans="1:9">
      <c r="A1538" s="3">
        <v>13393793</v>
      </c>
      <c r="D1538" s="4">
        <v>1.0661209490000001</v>
      </c>
      <c r="E1538" s="4">
        <v>1.853103986</v>
      </c>
      <c r="F1538" s="4">
        <v>1.8375573709999999</v>
      </c>
      <c r="G1538" s="4">
        <v>2.3610272210000001</v>
      </c>
      <c r="H1538" s="5" t="s">
        <v>1151</v>
      </c>
      <c r="I1538" s="7" t="s">
        <v>5057</v>
      </c>
    </row>
    <row r="1539" spans="1:9">
      <c r="A1539" s="3">
        <v>13393877</v>
      </c>
      <c r="F1539" s="4">
        <v>1.8012082709999999</v>
      </c>
      <c r="G1539" s="4">
        <v>2.1583596049999998</v>
      </c>
      <c r="H1539" s="5" t="s">
        <v>1152</v>
      </c>
      <c r="I1539" s="7" t="s">
        <v>5058</v>
      </c>
    </row>
    <row r="1540" spans="1:9">
      <c r="A1540" s="3">
        <v>13393881</v>
      </c>
      <c r="C1540" s="4">
        <v>-1.008592902</v>
      </c>
      <c r="D1540" s="4">
        <v>-1.1669024079999999</v>
      </c>
      <c r="E1540" s="4">
        <v>-1.1575033699999999</v>
      </c>
      <c r="H1540" s="5" t="s">
        <v>1153</v>
      </c>
      <c r="I1540" s="7" t="s">
        <v>4337</v>
      </c>
    </row>
    <row r="1541" spans="1:9">
      <c r="A1541" s="3">
        <v>13394021</v>
      </c>
      <c r="D1541" s="4">
        <v>-1.178366386</v>
      </c>
      <c r="E1541" s="4">
        <v>-1.2125692130000001</v>
      </c>
      <c r="F1541" s="4">
        <v>-1.0925809319999999</v>
      </c>
      <c r="G1541" s="4">
        <v>-1.195255599</v>
      </c>
      <c r="H1541" s="5" t="s">
        <v>1154</v>
      </c>
      <c r="I1541" s="7" t="s">
        <v>1</v>
      </c>
    </row>
    <row r="1542" spans="1:9">
      <c r="A1542" s="3">
        <v>13394028</v>
      </c>
      <c r="C1542" s="4">
        <v>1.328555299</v>
      </c>
      <c r="D1542" s="4">
        <v>1.432813216</v>
      </c>
      <c r="H1542" s="5" t="s">
        <v>1155</v>
      </c>
      <c r="I1542" s="7" t="s">
        <v>4500</v>
      </c>
    </row>
    <row r="1543" spans="1:9">
      <c r="A1543" s="3">
        <v>13394050</v>
      </c>
      <c r="D1543" s="4">
        <v>1.421450036</v>
      </c>
      <c r="E1543" s="4">
        <v>2.2073259699999999</v>
      </c>
      <c r="F1543" s="4">
        <v>1.8462792320000001</v>
      </c>
      <c r="H1543" s="5" t="s">
        <v>1156</v>
      </c>
      <c r="I1543" s="7" t="s">
        <v>5059</v>
      </c>
    </row>
    <row r="1544" spans="1:9">
      <c r="A1544" s="3">
        <v>13394102</v>
      </c>
      <c r="E1544" s="4">
        <v>-1.5173502649999999</v>
      </c>
      <c r="F1544" s="4">
        <v>-1.3055824890000001</v>
      </c>
      <c r="H1544" s="5" t="s">
        <v>1157</v>
      </c>
      <c r="I1544" s="7" t="s">
        <v>5060</v>
      </c>
    </row>
    <row r="1545" spans="1:9">
      <c r="A1545" s="3">
        <v>13394154</v>
      </c>
      <c r="E1545" s="4">
        <v>-1.102999488</v>
      </c>
      <c r="F1545" s="4">
        <v>-1.0489463240000001</v>
      </c>
      <c r="H1545" s="5" t="s">
        <v>1158</v>
      </c>
      <c r="I1545" s="7" t="s">
        <v>4712</v>
      </c>
    </row>
    <row r="1546" spans="1:9">
      <c r="A1546" s="3">
        <v>13394239</v>
      </c>
      <c r="B1546" s="4">
        <v>1.1274270989999999</v>
      </c>
      <c r="C1546" s="4">
        <v>1.3457261009999999</v>
      </c>
      <c r="D1546" s="4">
        <v>1.6398327720000001</v>
      </c>
      <c r="H1546" s="5" t="s">
        <v>1159</v>
      </c>
      <c r="I1546" s="7" t="s">
        <v>4433</v>
      </c>
    </row>
    <row r="1547" spans="1:9">
      <c r="A1547" s="3">
        <v>13394251</v>
      </c>
      <c r="D1547" s="4">
        <v>1.0291154440000001</v>
      </c>
      <c r="H1547" s="5" t="s">
        <v>1160</v>
      </c>
      <c r="I1547" s="7" t="s">
        <v>5061</v>
      </c>
    </row>
    <row r="1548" spans="1:9">
      <c r="A1548" s="3">
        <v>13394441</v>
      </c>
      <c r="D1548" s="4">
        <v>1.162853473</v>
      </c>
      <c r="H1548" s="5" t="s">
        <v>1161</v>
      </c>
      <c r="I1548" s="7" t="s">
        <v>4363</v>
      </c>
    </row>
    <row r="1549" spans="1:9">
      <c r="A1549" s="3">
        <v>13394545</v>
      </c>
      <c r="E1549" s="4">
        <v>1.224273674</v>
      </c>
      <c r="F1549" s="4">
        <v>1.1299978550000001</v>
      </c>
      <c r="G1549" s="4">
        <v>1.023204362</v>
      </c>
      <c r="H1549" s="5" t="s">
        <v>1163</v>
      </c>
      <c r="I1549" s="7" t="s">
        <v>5062</v>
      </c>
    </row>
    <row r="1550" spans="1:9">
      <c r="A1550" s="3">
        <v>13394569</v>
      </c>
      <c r="C1550" s="4">
        <v>-1.005951002</v>
      </c>
      <c r="D1550" s="4">
        <v>-1.162477711</v>
      </c>
      <c r="E1550" s="4">
        <v>-1.4858307479999999</v>
      </c>
      <c r="F1550" s="4">
        <v>-1.52182164</v>
      </c>
      <c r="H1550" s="5" t="s">
        <v>1164</v>
      </c>
      <c r="I1550" s="7" t="s">
        <v>4568</v>
      </c>
    </row>
    <row r="1551" spans="1:9">
      <c r="A1551" s="3">
        <v>13394594</v>
      </c>
      <c r="B1551" s="4">
        <v>-1.1765444780000001</v>
      </c>
      <c r="F1551" s="4">
        <v>-2.5630237079999998</v>
      </c>
      <c r="G1551" s="4">
        <v>-2.8652226289999998</v>
      </c>
      <c r="H1551" s="5" t="s">
        <v>1165</v>
      </c>
      <c r="I1551" s="7" t="s">
        <v>5063</v>
      </c>
    </row>
    <row r="1552" spans="1:9">
      <c r="A1552" s="3">
        <v>13394630</v>
      </c>
      <c r="B1552" s="4">
        <v>-1.0840849779999999</v>
      </c>
      <c r="C1552" s="4">
        <v>-1.0587956380000001</v>
      </c>
      <c r="D1552" s="4">
        <v>-1.533065066</v>
      </c>
      <c r="E1552" s="4">
        <v>-1.644745431</v>
      </c>
      <c r="F1552" s="4">
        <v>-1.530203107</v>
      </c>
      <c r="G1552" s="4">
        <v>-1.609366836</v>
      </c>
      <c r="H1552" s="5" t="s">
        <v>1166</v>
      </c>
      <c r="I1552" s="7" t="s">
        <v>1</v>
      </c>
    </row>
    <row r="1553" spans="1:9">
      <c r="A1553" s="3">
        <v>13394658</v>
      </c>
      <c r="C1553" s="4">
        <v>-1.0879188879999999</v>
      </c>
      <c r="E1553" s="4">
        <v>-1.3360365080000001</v>
      </c>
      <c r="F1553" s="4">
        <v>-1.9301531679999999</v>
      </c>
      <c r="G1553" s="4">
        <v>-2.2588709749999998</v>
      </c>
      <c r="H1553" s="5" t="s">
        <v>1167</v>
      </c>
      <c r="I1553" s="7" t="s">
        <v>1</v>
      </c>
    </row>
    <row r="1554" spans="1:9">
      <c r="A1554" s="3">
        <v>13394712</v>
      </c>
      <c r="E1554" s="4">
        <v>-1.030256217</v>
      </c>
      <c r="H1554" s="5" t="s">
        <v>1168</v>
      </c>
      <c r="I1554" s="7" t="s">
        <v>5064</v>
      </c>
    </row>
    <row r="1555" spans="1:9">
      <c r="A1555" s="3">
        <v>13394745</v>
      </c>
      <c r="G1555" s="4">
        <v>-2.0664192899999998</v>
      </c>
      <c r="H1555" s="5" t="s">
        <v>4194</v>
      </c>
      <c r="I1555" s="7" t="s">
        <v>5065</v>
      </c>
    </row>
    <row r="1556" spans="1:9">
      <c r="A1556" s="3">
        <v>13394754</v>
      </c>
      <c r="D1556" s="4">
        <v>-1.213479618</v>
      </c>
      <c r="E1556" s="4">
        <v>-1.150976776</v>
      </c>
      <c r="H1556" s="5" t="s">
        <v>4195</v>
      </c>
      <c r="I1556" s="7" t="s">
        <v>5066</v>
      </c>
    </row>
    <row r="1557" spans="1:9">
      <c r="A1557" s="3">
        <v>13394791</v>
      </c>
      <c r="E1557" s="4">
        <v>-1.0485803950000001</v>
      </c>
      <c r="H1557" s="5" t="s">
        <v>1169</v>
      </c>
      <c r="I1557" s="7" t="s">
        <v>1</v>
      </c>
    </row>
    <row r="1558" spans="1:9">
      <c r="A1558" s="3">
        <v>13394862</v>
      </c>
      <c r="E1558" s="4">
        <v>-1.2151213700000001</v>
      </c>
      <c r="F1558" s="4">
        <v>-1.3303991980000001</v>
      </c>
      <c r="G1558" s="4">
        <v>-1.0513433990000001</v>
      </c>
      <c r="H1558" s="5" t="s">
        <v>6772</v>
      </c>
      <c r="I1558" s="7" t="s">
        <v>6773</v>
      </c>
    </row>
    <row r="1559" spans="1:9">
      <c r="A1559" s="3">
        <v>13394955</v>
      </c>
      <c r="E1559" s="4">
        <v>1.1944014039999999</v>
      </c>
      <c r="F1559" s="4">
        <v>1.0741378340000001</v>
      </c>
      <c r="H1559" s="5" t="s">
        <v>1170</v>
      </c>
      <c r="I1559" s="7" t="s">
        <v>5067</v>
      </c>
    </row>
    <row r="1560" spans="1:9">
      <c r="A1560" s="3">
        <v>13395057</v>
      </c>
      <c r="E1560" s="4">
        <v>-1.1760515650000001</v>
      </c>
      <c r="F1560" s="4">
        <v>-1.293639051</v>
      </c>
      <c r="H1560" s="5" t="s">
        <v>1171</v>
      </c>
      <c r="I1560" s="7" t="s">
        <v>1</v>
      </c>
    </row>
    <row r="1561" spans="1:9">
      <c r="A1561" s="3">
        <v>13395104</v>
      </c>
      <c r="F1561" s="4">
        <v>-1.137217522</v>
      </c>
      <c r="H1561" s="5" t="s">
        <v>1172</v>
      </c>
      <c r="I1561" s="7" t="s">
        <v>5068</v>
      </c>
    </row>
    <row r="1562" spans="1:9">
      <c r="A1562" s="3">
        <v>13395139</v>
      </c>
      <c r="G1562" s="4">
        <v>-1.047875066</v>
      </c>
      <c r="H1562" s="5" t="s">
        <v>1173</v>
      </c>
      <c r="I1562" s="7" t="s">
        <v>5069</v>
      </c>
    </row>
    <row r="1563" spans="1:9">
      <c r="A1563" s="3">
        <v>13395151</v>
      </c>
      <c r="F1563" s="4">
        <v>-1.157993254</v>
      </c>
      <c r="H1563" s="5" t="s">
        <v>1174</v>
      </c>
      <c r="I1563" s="7" t="s">
        <v>4337</v>
      </c>
    </row>
    <row r="1564" spans="1:9">
      <c r="A1564" s="3">
        <v>13395385</v>
      </c>
      <c r="B1564" s="4">
        <v>-1.558259815</v>
      </c>
      <c r="C1564" s="4">
        <v>-1.7946838350000001</v>
      </c>
      <c r="D1564" s="4">
        <v>-2.078415015</v>
      </c>
      <c r="E1564" s="4">
        <v>-1.646454222</v>
      </c>
      <c r="H1564" s="5" t="s">
        <v>1176</v>
      </c>
      <c r="I1564" s="7" t="s">
        <v>4619</v>
      </c>
    </row>
    <row r="1565" spans="1:9">
      <c r="A1565" s="3">
        <v>13395521</v>
      </c>
      <c r="D1565" s="4">
        <v>1.023277422</v>
      </c>
      <c r="E1565" s="4">
        <v>1.1856089359999999</v>
      </c>
      <c r="F1565" s="4">
        <v>1.2065844130000001</v>
      </c>
      <c r="G1565" s="4">
        <v>1.179827505</v>
      </c>
      <c r="H1565" s="5" t="s">
        <v>1177</v>
      </c>
      <c r="I1565" s="7" t="s">
        <v>5070</v>
      </c>
    </row>
    <row r="1566" spans="1:9">
      <c r="A1566" s="3">
        <v>13395538</v>
      </c>
      <c r="B1566" s="4">
        <v>-1.2286860319999999</v>
      </c>
      <c r="C1566" s="4">
        <v>-1.2255253770000001</v>
      </c>
      <c r="D1566" s="4">
        <v>-1.73718324</v>
      </c>
      <c r="E1566" s="4">
        <v>-1.686820317</v>
      </c>
      <c r="F1566" s="4">
        <v>-1.2324564099999999</v>
      </c>
      <c r="H1566" s="5" t="s">
        <v>4196</v>
      </c>
      <c r="I1566" s="7" t="s">
        <v>5071</v>
      </c>
    </row>
    <row r="1567" spans="1:9">
      <c r="A1567" s="3">
        <v>13395563</v>
      </c>
      <c r="F1567" s="4">
        <v>-1.016266154</v>
      </c>
      <c r="G1567" s="4">
        <v>-1.1539674559999999</v>
      </c>
      <c r="H1567" s="5" t="s">
        <v>1178</v>
      </c>
      <c r="I1567" s="7" t="s">
        <v>5072</v>
      </c>
    </row>
    <row r="1568" spans="1:9">
      <c r="A1568" s="3">
        <v>13395589</v>
      </c>
      <c r="B1568" s="4">
        <v>1.7287536210000001</v>
      </c>
      <c r="C1568" s="4">
        <v>1.1996362089999999</v>
      </c>
      <c r="F1568" s="4">
        <v>1.685557604</v>
      </c>
      <c r="G1568" s="4">
        <v>2.084554298</v>
      </c>
      <c r="H1568" s="5" t="s">
        <v>1179</v>
      </c>
      <c r="I1568" s="7" t="s">
        <v>5073</v>
      </c>
    </row>
    <row r="1569" spans="1:9">
      <c r="A1569" s="3">
        <v>13395598</v>
      </c>
      <c r="G1569" s="4">
        <v>-1.084944197</v>
      </c>
      <c r="H1569" s="5" t="s">
        <v>1180</v>
      </c>
      <c r="I1569" s="7" t="s">
        <v>5074</v>
      </c>
    </row>
    <row r="1570" spans="1:9">
      <c r="A1570" s="3">
        <v>13395627</v>
      </c>
      <c r="F1570" s="4">
        <v>1.4498876789999999</v>
      </c>
      <c r="H1570" s="5" t="s">
        <v>1181</v>
      </c>
      <c r="I1570" s="7" t="s">
        <v>5075</v>
      </c>
    </row>
    <row r="1571" spans="1:9">
      <c r="A1571" s="3">
        <v>13395680</v>
      </c>
      <c r="D1571" s="4">
        <v>1.051913936</v>
      </c>
      <c r="E1571" s="4">
        <v>1.2106906630000001</v>
      </c>
      <c r="H1571" s="5" t="s">
        <v>1182</v>
      </c>
      <c r="I1571" s="7" t="s">
        <v>5039</v>
      </c>
    </row>
    <row r="1572" spans="1:9">
      <c r="A1572" s="3">
        <v>13395698</v>
      </c>
      <c r="C1572" s="4">
        <v>1.8177909000000001</v>
      </c>
      <c r="D1572" s="4">
        <v>2.315410387</v>
      </c>
      <c r="H1572" s="5" t="s">
        <v>1183</v>
      </c>
      <c r="I1572" s="7" t="s">
        <v>5076</v>
      </c>
    </row>
    <row r="1573" spans="1:9">
      <c r="A1573" s="3">
        <v>13395746</v>
      </c>
      <c r="F1573" s="4">
        <v>-1.434138503</v>
      </c>
      <c r="G1573" s="4">
        <v>-1.6740925250000001</v>
      </c>
      <c r="H1573" s="5" t="s">
        <v>1184</v>
      </c>
      <c r="I1573" s="7" t="s">
        <v>4337</v>
      </c>
    </row>
    <row r="1574" spans="1:9">
      <c r="A1574" s="3">
        <v>13395774</v>
      </c>
      <c r="B1574" s="4">
        <v>-1.2408916459999999</v>
      </c>
      <c r="F1574" s="4">
        <v>-1.0352499909999999</v>
      </c>
      <c r="H1574" s="5" t="s">
        <v>1185</v>
      </c>
      <c r="I1574" s="7" t="s">
        <v>1</v>
      </c>
    </row>
    <row r="1575" spans="1:9">
      <c r="A1575" s="3">
        <v>13395807</v>
      </c>
      <c r="C1575" s="4">
        <v>1.3952436420000001</v>
      </c>
      <c r="D1575" s="4">
        <v>1.1929997999999999</v>
      </c>
      <c r="E1575" s="4">
        <v>1.151195948</v>
      </c>
      <c r="F1575" s="4">
        <v>1.2150790840000001</v>
      </c>
      <c r="G1575" s="4">
        <v>1.1126956649999999</v>
      </c>
      <c r="H1575" s="5" t="s">
        <v>1186</v>
      </c>
      <c r="I1575" s="7" t="s">
        <v>4898</v>
      </c>
    </row>
    <row r="1576" spans="1:9">
      <c r="A1576" s="3">
        <v>13395851</v>
      </c>
      <c r="F1576" s="4">
        <v>1.008854315</v>
      </c>
      <c r="H1576" s="5" t="s">
        <v>1187</v>
      </c>
      <c r="I1576" s="7" t="s">
        <v>5077</v>
      </c>
    </row>
    <row r="1577" spans="1:9">
      <c r="A1577" s="3">
        <v>13395888</v>
      </c>
      <c r="F1577" s="4">
        <v>-1.4247266380000001</v>
      </c>
      <c r="G1577" s="4">
        <v>-1.725042652</v>
      </c>
      <c r="H1577" s="5" t="s">
        <v>1188</v>
      </c>
      <c r="I1577" s="7" t="s">
        <v>5078</v>
      </c>
    </row>
    <row r="1578" spans="1:9">
      <c r="A1578" s="3">
        <v>13395945</v>
      </c>
      <c r="B1578" s="4">
        <v>-2.1234660330000001</v>
      </c>
      <c r="C1578" s="4">
        <v>-2.271226102</v>
      </c>
      <c r="D1578" s="4">
        <v>-1.6938691020000001</v>
      </c>
      <c r="E1578" s="4">
        <v>-2.0000598429999998</v>
      </c>
      <c r="H1578" s="5" t="s">
        <v>1189</v>
      </c>
      <c r="I1578" s="7" t="s">
        <v>5079</v>
      </c>
    </row>
    <row r="1579" spans="1:9">
      <c r="A1579" s="3">
        <v>13395991</v>
      </c>
      <c r="C1579" s="4">
        <v>1.065982357</v>
      </c>
      <c r="D1579" s="4">
        <v>1.3080509440000001</v>
      </c>
      <c r="E1579" s="4">
        <v>1.4650150340000001</v>
      </c>
      <c r="H1579" s="5" t="s">
        <v>1190</v>
      </c>
      <c r="I1579" s="7" t="s">
        <v>5080</v>
      </c>
    </row>
    <row r="1580" spans="1:9">
      <c r="A1580" s="3">
        <v>13396060</v>
      </c>
      <c r="B1580" s="4">
        <v>1.7093647249999999</v>
      </c>
      <c r="C1580" s="4">
        <v>1.4408434409999999</v>
      </c>
      <c r="H1580" s="5" t="s">
        <v>1191</v>
      </c>
      <c r="I1580" s="7" t="s">
        <v>5081</v>
      </c>
    </row>
    <row r="1581" spans="1:9">
      <c r="A1581" s="3">
        <v>13396109</v>
      </c>
      <c r="C1581" s="4">
        <v>1.0206909500000001</v>
      </c>
      <c r="D1581" s="4">
        <v>1.167812047</v>
      </c>
      <c r="E1581" s="4">
        <v>1.2849584000000001</v>
      </c>
      <c r="G1581" s="4">
        <v>1.2340952409999999</v>
      </c>
      <c r="H1581" s="5" t="s">
        <v>1192</v>
      </c>
      <c r="I1581" s="7" t="s">
        <v>5082</v>
      </c>
    </row>
    <row r="1582" spans="1:9">
      <c r="A1582" s="3">
        <v>13396134</v>
      </c>
      <c r="C1582" s="4">
        <v>-1.3585613110000001</v>
      </c>
      <c r="D1582" s="4">
        <v>-1.5317690660000001</v>
      </c>
      <c r="F1582" s="4">
        <v>-1.3520407889999999</v>
      </c>
      <c r="H1582" s="5" t="s">
        <v>1193</v>
      </c>
      <c r="I1582" s="7" t="s">
        <v>5083</v>
      </c>
    </row>
    <row r="1583" spans="1:9">
      <c r="A1583" s="3">
        <v>13396140</v>
      </c>
      <c r="E1583" s="4">
        <v>1.0959429009999999</v>
      </c>
      <c r="H1583" s="5" t="s">
        <v>1194</v>
      </c>
      <c r="I1583" s="7" t="s">
        <v>5084</v>
      </c>
    </row>
    <row r="1584" spans="1:9">
      <c r="A1584" s="3">
        <v>13396150</v>
      </c>
      <c r="B1584" s="4">
        <v>1.208864392</v>
      </c>
      <c r="C1584" s="4">
        <v>2.3411744149999998</v>
      </c>
      <c r="D1584" s="4">
        <v>2.6646931999999999</v>
      </c>
      <c r="E1584" s="4">
        <v>2.4743641310000002</v>
      </c>
      <c r="H1584" s="5" t="s">
        <v>1195</v>
      </c>
      <c r="I1584" s="7" t="s">
        <v>5085</v>
      </c>
    </row>
    <row r="1585" spans="1:9">
      <c r="A1585" s="3">
        <v>13396180</v>
      </c>
      <c r="D1585" s="4">
        <v>-1.0077839770000001</v>
      </c>
      <c r="E1585" s="4">
        <v>-1.282098153</v>
      </c>
      <c r="H1585" s="5" t="s">
        <v>1196</v>
      </c>
      <c r="I1585" s="7" t="s">
        <v>1</v>
      </c>
    </row>
    <row r="1586" spans="1:9">
      <c r="A1586" s="3">
        <v>13396195</v>
      </c>
      <c r="G1586" s="4">
        <v>-2.1258694130000002</v>
      </c>
      <c r="H1586" s="5" t="s">
        <v>1197</v>
      </c>
      <c r="I1586" s="7" t="s">
        <v>1</v>
      </c>
    </row>
    <row r="1587" spans="1:9">
      <c r="A1587" s="3">
        <v>13396253</v>
      </c>
      <c r="G1587" s="4">
        <v>1.150889016</v>
      </c>
      <c r="H1587" s="5" t="s">
        <v>1198</v>
      </c>
      <c r="I1587" s="7" t="s">
        <v>5086</v>
      </c>
    </row>
    <row r="1588" spans="1:9">
      <c r="A1588" s="3">
        <v>13396276</v>
      </c>
      <c r="E1588" s="4">
        <v>1.015232219</v>
      </c>
      <c r="H1588" s="5" t="s">
        <v>1199</v>
      </c>
      <c r="I1588" s="7" t="s">
        <v>4387</v>
      </c>
    </row>
    <row r="1589" spans="1:9">
      <c r="A1589" s="3">
        <v>13396338</v>
      </c>
      <c r="E1589" s="4">
        <v>-1.0785428770000001</v>
      </c>
      <c r="F1589" s="4">
        <v>-1.0471045830000001</v>
      </c>
      <c r="G1589" s="4">
        <v>-1.064222752</v>
      </c>
      <c r="H1589" s="5" t="s">
        <v>1200</v>
      </c>
      <c r="I1589" s="7" t="s">
        <v>5087</v>
      </c>
    </row>
    <row r="1590" spans="1:9">
      <c r="A1590" s="3">
        <v>13396409</v>
      </c>
      <c r="F1590" s="4">
        <v>1.6215500540000001</v>
      </c>
      <c r="G1590" s="4">
        <v>2.4366781899999999</v>
      </c>
      <c r="H1590" s="5" t="s">
        <v>1201</v>
      </c>
      <c r="I1590" s="7" t="s">
        <v>5088</v>
      </c>
    </row>
    <row r="1591" spans="1:9">
      <c r="A1591" s="3">
        <v>13396472</v>
      </c>
      <c r="B1591" s="4">
        <v>-2.976131751</v>
      </c>
      <c r="C1591" s="4">
        <v>-2.3203094059999998</v>
      </c>
      <c r="D1591" s="4">
        <v>-1.706631421</v>
      </c>
      <c r="F1591" s="4">
        <v>-2.1729470590000002</v>
      </c>
      <c r="G1591" s="4">
        <v>-1.1290631550000001</v>
      </c>
      <c r="H1591" s="5" t="s">
        <v>1202</v>
      </c>
      <c r="I1591" s="7" t="s">
        <v>5089</v>
      </c>
    </row>
    <row r="1592" spans="1:9">
      <c r="A1592" s="3">
        <v>13396497</v>
      </c>
      <c r="E1592" s="4">
        <v>1.3198103400000001</v>
      </c>
      <c r="G1592" s="4">
        <v>1.359837271</v>
      </c>
      <c r="H1592" s="5" t="s">
        <v>1203</v>
      </c>
      <c r="I1592" s="7" t="s">
        <v>5090</v>
      </c>
    </row>
    <row r="1593" spans="1:9">
      <c r="A1593" s="3">
        <v>13396505</v>
      </c>
      <c r="B1593" s="4">
        <v>1.0289949970000001</v>
      </c>
      <c r="C1593" s="4">
        <v>1.107429373</v>
      </c>
      <c r="D1593" s="4">
        <v>1.146107588</v>
      </c>
      <c r="E1593" s="4">
        <v>1.1031272430000001</v>
      </c>
      <c r="H1593" s="5" t="s">
        <v>1204</v>
      </c>
      <c r="I1593" s="7" t="s">
        <v>1</v>
      </c>
    </row>
    <row r="1594" spans="1:9">
      <c r="A1594" s="3">
        <v>13396529</v>
      </c>
      <c r="E1594" s="4">
        <v>1.2703470100000001</v>
      </c>
      <c r="F1594" s="4">
        <v>1.6276917529999999</v>
      </c>
      <c r="G1594" s="4">
        <v>1.81882436</v>
      </c>
      <c r="H1594" s="5" t="s">
        <v>1205</v>
      </c>
      <c r="I1594" s="7" t="s">
        <v>5091</v>
      </c>
    </row>
    <row r="1595" spans="1:9">
      <c r="A1595" s="3">
        <v>13396550</v>
      </c>
      <c r="C1595" s="4">
        <v>-1.225189173</v>
      </c>
      <c r="D1595" s="4">
        <v>-2.3712197439999998</v>
      </c>
      <c r="E1595" s="4">
        <v>-2.5034752849999999</v>
      </c>
      <c r="G1595" s="4">
        <v>-1.00171853</v>
      </c>
      <c r="H1595" s="5" t="s">
        <v>1206</v>
      </c>
      <c r="I1595" s="7" t="s">
        <v>5092</v>
      </c>
    </row>
    <row r="1596" spans="1:9">
      <c r="A1596" s="3">
        <v>13396588</v>
      </c>
      <c r="F1596" s="4">
        <v>1.018827777</v>
      </c>
      <c r="H1596" s="5" t="s">
        <v>1207</v>
      </c>
      <c r="I1596" s="7" t="s">
        <v>5093</v>
      </c>
    </row>
    <row r="1597" spans="1:9">
      <c r="A1597" s="3">
        <v>13396619</v>
      </c>
      <c r="B1597" s="4">
        <v>1.200980414</v>
      </c>
      <c r="C1597" s="4">
        <v>1.2063358120000001</v>
      </c>
      <c r="D1597" s="4">
        <v>1.199595344</v>
      </c>
      <c r="E1597" s="4">
        <v>1.2876680620000001</v>
      </c>
      <c r="H1597" s="5" t="s">
        <v>1208</v>
      </c>
      <c r="I1597" s="7" t="s">
        <v>1</v>
      </c>
    </row>
    <row r="1598" spans="1:9">
      <c r="A1598" s="3">
        <v>13396708</v>
      </c>
      <c r="C1598" s="4">
        <v>-1.382706545</v>
      </c>
      <c r="D1598" s="4">
        <v>-1.6845960790000001</v>
      </c>
      <c r="E1598" s="4">
        <v>-1.5216218939999999</v>
      </c>
      <c r="H1598" s="5" t="s">
        <v>1209</v>
      </c>
      <c r="I1598" s="7" t="s">
        <v>5094</v>
      </c>
    </row>
    <row r="1599" spans="1:9">
      <c r="A1599" s="3">
        <v>13396710</v>
      </c>
      <c r="B1599" s="4">
        <v>-1.297625966</v>
      </c>
      <c r="C1599" s="4">
        <v>-3.5010890460000001</v>
      </c>
      <c r="D1599" s="4">
        <v>-3.144702385</v>
      </c>
      <c r="E1599" s="4">
        <v>-3.2634615149999999</v>
      </c>
      <c r="F1599" s="4">
        <v>-2.927030534</v>
      </c>
      <c r="G1599" s="4">
        <v>-3.558048994</v>
      </c>
      <c r="H1599" s="5" t="s">
        <v>1210</v>
      </c>
      <c r="I1599" s="7" t="s">
        <v>5095</v>
      </c>
    </row>
    <row r="1600" spans="1:9">
      <c r="A1600" s="3">
        <v>13396819</v>
      </c>
      <c r="E1600" s="4">
        <v>-1.0356605000000001</v>
      </c>
      <c r="H1600" s="5" t="s">
        <v>1211</v>
      </c>
      <c r="I1600" s="7" t="s">
        <v>1</v>
      </c>
    </row>
    <row r="1601" spans="1:9">
      <c r="A1601" s="3">
        <v>13396916</v>
      </c>
      <c r="E1601" s="4">
        <v>-1.08305265</v>
      </c>
      <c r="H1601" s="5" t="s">
        <v>4197</v>
      </c>
      <c r="I1601" s="7" t="s">
        <v>5096</v>
      </c>
    </row>
    <row r="1602" spans="1:9">
      <c r="A1602" s="3">
        <v>13396949</v>
      </c>
      <c r="C1602" s="4">
        <v>-1.258337558</v>
      </c>
      <c r="D1602" s="4">
        <v>-1.252085052</v>
      </c>
      <c r="E1602" s="4">
        <v>-1.5112113709999999</v>
      </c>
      <c r="F1602" s="4">
        <v>-1.7736273149999999</v>
      </c>
      <c r="G1602" s="4">
        <v>-1.2094319549999999</v>
      </c>
      <c r="H1602" s="5" t="s">
        <v>1212</v>
      </c>
      <c r="I1602" s="7" t="s">
        <v>5097</v>
      </c>
    </row>
    <row r="1603" spans="1:9">
      <c r="A1603" s="3">
        <v>13397002</v>
      </c>
      <c r="B1603" s="4">
        <v>1.7638786849999999</v>
      </c>
      <c r="F1603" s="4">
        <v>2.2873167059999999</v>
      </c>
      <c r="G1603" s="4">
        <v>2.332293854</v>
      </c>
      <c r="H1603" s="5" t="s">
        <v>1213</v>
      </c>
      <c r="I1603" s="7" t="s">
        <v>4345</v>
      </c>
    </row>
    <row r="1604" spans="1:9">
      <c r="A1604" s="3">
        <v>13397034</v>
      </c>
      <c r="B1604" s="4">
        <v>-1.456011929</v>
      </c>
      <c r="C1604" s="4">
        <v>-2.058804581</v>
      </c>
      <c r="D1604" s="4">
        <v>-2.2787408089999999</v>
      </c>
      <c r="E1604" s="4">
        <v>-1.866764723</v>
      </c>
      <c r="H1604" s="5" t="s">
        <v>1214</v>
      </c>
      <c r="I1604" s="7" t="s">
        <v>5098</v>
      </c>
    </row>
    <row r="1605" spans="1:9">
      <c r="A1605" s="3">
        <v>13397059</v>
      </c>
      <c r="B1605" s="4">
        <v>1.199393079</v>
      </c>
      <c r="C1605" s="4">
        <v>1.592543107</v>
      </c>
      <c r="D1605" s="4">
        <v>1.911155521</v>
      </c>
      <c r="E1605" s="4">
        <v>2.2311382150000001</v>
      </c>
      <c r="F1605" s="4">
        <v>1.7840663210000001</v>
      </c>
      <c r="G1605" s="4">
        <v>1.4290916760000001</v>
      </c>
      <c r="H1605" s="5" t="s">
        <v>1215</v>
      </c>
      <c r="I1605" s="7" t="s">
        <v>4707</v>
      </c>
    </row>
    <row r="1606" spans="1:9">
      <c r="A1606" s="3">
        <v>13397081</v>
      </c>
      <c r="B1606" s="4">
        <v>1.23612382</v>
      </c>
      <c r="C1606" s="4">
        <v>1.4640566209999999</v>
      </c>
      <c r="D1606" s="4">
        <v>1.531707318</v>
      </c>
      <c r="E1606" s="4">
        <v>1.6797647600000001</v>
      </c>
      <c r="F1606" s="4">
        <v>1.845693601</v>
      </c>
      <c r="G1606" s="4">
        <v>1.7459881189999999</v>
      </c>
      <c r="H1606" s="5" t="s">
        <v>1216</v>
      </c>
      <c r="I1606" s="7" t="s">
        <v>1</v>
      </c>
    </row>
    <row r="1607" spans="1:9">
      <c r="A1607" s="3">
        <v>13397090</v>
      </c>
      <c r="F1607" s="4">
        <v>1.7728821910000001</v>
      </c>
      <c r="G1607" s="4">
        <v>1.592412111</v>
      </c>
      <c r="H1607" s="5" t="s">
        <v>1217</v>
      </c>
      <c r="I1607" s="7" t="s">
        <v>5099</v>
      </c>
    </row>
    <row r="1608" spans="1:9">
      <c r="A1608" s="3">
        <v>13397162</v>
      </c>
      <c r="G1608" s="4">
        <v>1.0230417590000001</v>
      </c>
      <c r="H1608" s="5" t="s">
        <v>1218</v>
      </c>
      <c r="I1608" s="7" t="s">
        <v>4482</v>
      </c>
    </row>
    <row r="1609" spans="1:9">
      <c r="A1609" s="3">
        <v>13397214</v>
      </c>
      <c r="F1609" s="4">
        <v>-1.413240066</v>
      </c>
      <c r="G1609" s="4">
        <v>-2.215025405</v>
      </c>
      <c r="H1609" s="5" t="s">
        <v>1219</v>
      </c>
      <c r="I1609" s="7" t="s">
        <v>5100</v>
      </c>
    </row>
    <row r="1610" spans="1:9">
      <c r="A1610" s="3">
        <v>13397249</v>
      </c>
      <c r="D1610" s="4">
        <v>-1.1793652889999999</v>
      </c>
      <c r="F1610" s="4">
        <v>1.3915927189999999</v>
      </c>
      <c r="H1610" s="5" t="s">
        <v>1220</v>
      </c>
      <c r="I1610" s="7" t="s">
        <v>1</v>
      </c>
    </row>
    <row r="1611" spans="1:9">
      <c r="A1611" s="3">
        <v>13397254</v>
      </c>
      <c r="E1611" s="4">
        <v>-2.9920679049999999</v>
      </c>
      <c r="H1611" s="5" t="s">
        <v>1221</v>
      </c>
      <c r="I1611" s="7" t="s">
        <v>5101</v>
      </c>
    </row>
    <row r="1612" spans="1:9">
      <c r="A1612" s="3">
        <v>13397285</v>
      </c>
      <c r="B1612" s="4">
        <v>6.3111643199999996</v>
      </c>
      <c r="C1612" s="4">
        <v>4.2849664980000002</v>
      </c>
      <c r="D1612" s="4">
        <v>2.3530006669999999</v>
      </c>
      <c r="E1612" s="4">
        <v>2.2779697049999998</v>
      </c>
      <c r="F1612" s="4">
        <v>3.5812016469999999</v>
      </c>
      <c r="G1612" s="4">
        <v>4.3111304590000001</v>
      </c>
      <c r="H1612" s="5" t="s">
        <v>1222</v>
      </c>
      <c r="I1612" s="7" t="s">
        <v>5102</v>
      </c>
    </row>
    <row r="1613" spans="1:9">
      <c r="A1613" s="3">
        <v>13397292</v>
      </c>
      <c r="F1613" s="4">
        <v>1.1538726180000001</v>
      </c>
      <c r="G1613" s="4">
        <v>1.099744434</v>
      </c>
      <c r="H1613" s="5" t="s">
        <v>1223</v>
      </c>
      <c r="I1613" s="7" t="s">
        <v>5103</v>
      </c>
    </row>
    <row r="1614" spans="1:9">
      <c r="A1614" s="3">
        <v>13397301</v>
      </c>
      <c r="F1614" s="4">
        <v>-1.101188595</v>
      </c>
      <c r="G1614" s="4">
        <v>-1.3909257939999999</v>
      </c>
      <c r="H1614" s="5" t="s">
        <v>1224</v>
      </c>
      <c r="I1614" s="7" t="s">
        <v>5104</v>
      </c>
    </row>
    <row r="1615" spans="1:9">
      <c r="A1615" s="3">
        <v>13397523</v>
      </c>
      <c r="E1615" s="4">
        <v>1.1866824499999999</v>
      </c>
      <c r="H1615" s="5" t="s">
        <v>1225</v>
      </c>
      <c r="I1615" s="7" t="s">
        <v>1</v>
      </c>
    </row>
    <row r="1616" spans="1:9">
      <c r="A1616" s="3">
        <v>13397532</v>
      </c>
      <c r="C1616" s="4">
        <v>1.9058098429999999</v>
      </c>
      <c r="D1616" s="4">
        <v>2.3867793179999999</v>
      </c>
      <c r="H1616" s="5" t="s">
        <v>1226</v>
      </c>
      <c r="I1616" s="7" t="s">
        <v>5105</v>
      </c>
    </row>
    <row r="1617" spans="1:9">
      <c r="A1617" s="3">
        <v>13397669</v>
      </c>
      <c r="G1617" s="4">
        <v>3.3362501990000002</v>
      </c>
      <c r="H1617" s="5" t="s">
        <v>1227</v>
      </c>
      <c r="I1617" s="7" t="s">
        <v>5106</v>
      </c>
    </row>
    <row r="1618" spans="1:9">
      <c r="A1618" s="3">
        <v>13397740</v>
      </c>
      <c r="F1618" s="4">
        <v>-1.555060941</v>
      </c>
      <c r="G1618" s="4">
        <v>-2.2793638920000001</v>
      </c>
      <c r="H1618" s="5" t="s">
        <v>1228</v>
      </c>
      <c r="I1618" s="7" t="s">
        <v>4372</v>
      </c>
    </row>
    <row r="1619" spans="1:9">
      <c r="A1619" s="3">
        <v>13397827</v>
      </c>
      <c r="D1619" s="4">
        <v>-1.0926938559999999</v>
      </c>
      <c r="H1619" s="5" t="s">
        <v>1229</v>
      </c>
      <c r="I1619" s="7" t="s">
        <v>5107</v>
      </c>
    </row>
    <row r="1620" spans="1:9">
      <c r="A1620" s="3">
        <v>13397841</v>
      </c>
      <c r="C1620" s="4">
        <v>-1.0677560909999999</v>
      </c>
      <c r="D1620" s="4">
        <v>-1.131024166</v>
      </c>
      <c r="H1620" s="5" t="s">
        <v>1230</v>
      </c>
      <c r="I1620" s="7" t="s">
        <v>1</v>
      </c>
    </row>
    <row r="1621" spans="1:9">
      <c r="A1621" s="3">
        <v>13397905</v>
      </c>
      <c r="G1621" s="4">
        <v>-1.295962141</v>
      </c>
      <c r="H1621" s="5" t="s">
        <v>4198</v>
      </c>
      <c r="I1621" s="7" t="s">
        <v>5108</v>
      </c>
    </row>
    <row r="1622" spans="1:9">
      <c r="A1622" s="3">
        <v>13397957</v>
      </c>
      <c r="E1622" s="4">
        <v>-1.0192753269999999</v>
      </c>
      <c r="H1622" s="5" t="s">
        <v>1231</v>
      </c>
      <c r="I1622" s="7" t="s">
        <v>5109</v>
      </c>
    </row>
    <row r="1623" spans="1:9">
      <c r="A1623" s="3">
        <v>13398063</v>
      </c>
      <c r="F1623" s="4">
        <v>-1.0156342739999999</v>
      </c>
      <c r="H1623" s="5" t="s">
        <v>1232</v>
      </c>
      <c r="I1623" s="7" t="s">
        <v>5110</v>
      </c>
    </row>
    <row r="1624" spans="1:9">
      <c r="A1624" s="3">
        <v>13398077</v>
      </c>
      <c r="B1624" s="4">
        <v>1.6362010979999999</v>
      </c>
      <c r="E1624" s="4">
        <v>1.3137778529999999</v>
      </c>
      <c r="F1624" s="4">
        <v>1.331180853</v>
      </c>
      <c r="G1624" s="4">
        <v>1.858032412</v>
      </c>
      <c r="H1624" s="5" t="s">
        <v>1233</v>
      </c>
      <c r="I1624" s="7" t="s">
        <v>1</v>
      </c>
    </row>
    <row r="1625" spans="1:9">
      <c r="A1625" s="3">
        <v>13398091</v>
      </c>
      <c r="E1625" s="4">
        <v>1.1642364700000001</v>
      </c>
      <c r="H1625" s="5" t="s">
        <v>1234</v>
      </c>
      <c r="I1625" s="7" t="s">
        <v>1</v>
      </c>
    </row>
    <row r="1626" spans="1:9">
      <c r="A1626" s="3">
        <v>13398112</v>
      </c>
      <c r="B1626" s="4">
        <v>1.102467324</v>
      </c>
      <c r="C1626" s="4">
        <v>1.7359302480000001</v>
      </c>
      <c r="D1626" s="4">
        <v>1.7634151419999999</v>
      </c>
      <c r="E1626" s="4">
        <v>1.0734875109999999</v>
      </c>
      <c r="H1626" s="5" t="s">
        <v>1235</v>
      </c>
      <c r="I1626" s="7" t="s">
        <v>1</v>
      </c>
    </row>
    <row r="1627" spans="1:9">
      <c r="A1627" s="3">
        <v>13398188</v>
      </c>
      <c r="F1627" s="4">
        <v>1.2223151240000001</v>
      </c>
      <c r="G1627" s="4">
        <v>1.411409404</v>
      </c>
      <c r="H1627" s="5" t="s">
        <v>1236</v>
      </c>
      <c r="I1627" s="7" t="s">
        <v>5111</v>
      </c>
    </row>
    <row r="1628" spans="1:9">
      <c r="A1628" s="3">
        <v>13398320</v>
      </c>
      <c r="F1628" s="4">
        <v>1.1955083120000001</v>
      </c>
      <c r="G1628" s="4">
        <v>1.102725387</v>
      </c>
      <c r="H1628" s="5" t="s">
        <v>1237</v>
      </c>
      <c r="I1628" s="7" t="s">
        <v>5112</v>
      </c>
    </row>
    <row r="1629" spans="1:9">
      <c r="A1629" s="3">
        <v>13398374</v>
      </c>
      <c r="F1629" s="4">
        <v>-1.686219994</v>
      </c>
      <c r="G1629" s="4">
        <v>-2.078905019</v>
      </c>
      <c r="H1629" s="5" t="s">
        <v>1238</v>
      </c>
      <c r="I1629" s="7" t="s">
        <v>5113</v>
      </c>
    </row>
    <row r="1630" spans="1:9">
      <c r="A1630" s="3">
        <v>13398391</v>
      </c>
      <c r="G1630" s="4">
        <v>-1.441835551</v>
      </c>
      <c r="H1630" s="5" t="s">
        <v>1239</v>
      </c>
      <c r="I1630" s="7" t="s">
        <v>4742</v>
      </c>
    </row>
    <row r="1631" spans="1:9">
      <c r="A1631" s="3">
        <v>13398407</v>
      </c>
      <c r="F1631" s="4">
        <v>-1.2623919020000001</v>
      </c>
      <c r="H1631" s="5" t="s">
        <v>1240</v>
      </c>
      <c r="I1631" s="7" t="s">
        <v>5114</v>
      </c>
    </row>
    <row r="1632" spans="1:9">
      <c r="A1632" s="3">
        <v>13398486</v>
      </c>
      <c r="G1632" s="4">
        <v>-1.2189496209999999</v>
      </c>
      <c r="H1632" s="5" t="s">
        <v>1241</v>
      </c>
      <c r="I1632" s="7" t="s">
        <v>5115</v>
      </c>
    </row>
    <row r="1633" spans="1:9">
      <c r="A1633" s="3">
        <v>13398498</v>
      </c>
      <c r="F1633" s="4">
        <v>1.2977345499999999</v>
      </c>
      <c r="G1633" s="4">
        <v>1.499400345</v>
      </c>
      <c r="H1633" s="5" t="s">
        <v>1242</v>
      </c>
      <c r="I1633" s="7" t="s">
        <v>1</v>
      </c>
    </row>
    <row r="1634" spans="1:9">
      <c r="A1634" s="3">
        <v>13398529</v>
      </c>
      <c r="F1634" s="4">
        <v>-1.142576729</v>
      </c>
      <c r="H1634" s="5" t="s">
        <v>1243</v>
      </c>
      <c r="I1634" s="7" t="s">
        <v>4727</v>
      </c>
    </row>
    <row r="1635" spans="1:9">
      <c r="A1635" s="3">
        <v>13398536</v>
      </c>
      <c r="C1635" s="4">
        <v>1.8237121890000001</v>
      </c>
      <c r="D1635" s="4">
        <v>2.1738112030000001</v>
      </c>
      <c r="E1635" s="4">
        <v>1.948959313</v>
      </c>
      <c r="F1635" s="4">
        <v>1.323848439</v>
      </c>
      <c r="G1635" s="4">
        <v>1.333393657</v>
      </c>
      <c r="H1635" s="5" t="s">
        <v>1244</v>
      </c>
      <c r="I1635" s="7" t="s">
        <v>4727</v>
      </c>
    </row>
    <row r="1636" spans="1:9">
      <c r="A1636" s="3">
        <v>13398553</v>
      </c>
      <c r="D1636" s="4">
        <v>1.2334095920000001</v>
      </c>
      <c r="E1636" s="4">
        <v>1.4965939619999999</v>
      </c>
      <c r="H1636" s="5" t="s">
        <v>1245</v>
      </c>
      <c r="I1636" s="7" t="s">
        <v>4727</v>
      </c>
    </row>
    <row r="1637" spans="1:9">
      <c r="A1637" s="3">
        <v>13398560</v>
      </c>
      <c r="B1637" s="4">
        <v>-1.1158234950000001</v>
      </c>
      <c r="E1637" s="4">
        <v>1.0009356140000001</v>
      </c>
      <c r="H1637" s="5" t="s">
        <v>1246</v>
      </c>
      <c r="I1637" s="7" t="s">
        <v>4727</v>
      </c>
    </row>
    <row r="1638" spans="1:9">
      <c r="A1638" s="3">
        <v>13398601</v>
      </c>
      <c r="G1638" s="4">
        <v>1.681142911</v>
      </c>
      <c r="H1638" s="5" t="s">
        <v>1247</v>
      </c>
      <c r="I1638" s="7" t="s">
        <v>4727</v>
      </c>
    </row>
    <row r="1639" spans="1:9">
      <c r="A1639" s="3">
        <v>13398628</v>
      </c>
      <c r="D1639" s="4">
        <v>1.12302535</v>
      </c>
      <c r="E1639" s="4">
        <v>1.0538851440000001</v>
      </c>
      <c r="H1639" s="5" t="s">
        <v>1248</v>
      </c>
      <c r="I1639" s="7" t="s">
        <v>1</v>
      </c>
    </row>
    <row r="1640" spans="1:9">
      <c r="A1640" s="3">
        <v>13398645</v>
      </c>
      <c r="E1640" s="4">
        <v>-1.1223265060000001</v>
      </c>
      <c r="F1640" s="4">
        <v>-1.1923041299999999</v>
      </c>
      <c r="H1640" s="5" t="s">
        <v>1249</v>
      </c>
      <c r="I1640" s="7" t="s">
        <v>5116</v>
      </c>
    </row>
    <row r="1641" spans="1:9">
      <c r="A1641" s="3">
        <v>13398705</v>
      </c>
      <c r="C1641" s="4">
        <v>-1.1045708270000001</v>
      </c>
      <c r="D1641" s="4">
        <v>-1.0199871030000001</v>
      </c>
      <c r="E1641" s="4">
        <v>-1.0016083389999999</v>
      </c>
      <c r="F1641" s="4">
        <v>-1.041014841</v>
      </c>
      <c r="H1641" s="5" t="s">
        <v>1250</v>
      </c>
      <c r="I1641" s="7" t="s">
        <v>5117</v>
      </c>
    </row>
    <row r="1642" spans="1:9">
      <c r="A1642" s="3">
        <v>13398754</v>
      </c>
      <c r="E1642" s="4">
        <v>-1.0631713519999999</v>
      </c>
      <c r="F1642" s="4">
        <v>-1.225423586</v>
      </c>
      <c r="G1642" s="4">
        <v>-1.0892026459999999</v>
      </c>
      <c r="H1642" s="5" t="s">
        <v>1251</v>
      </c>
      <c r="I1642" s="7" t="s">
        <v>4337</v>
      </c>
    </row>
    <row r="1643" spans="1:9">
      <c r="A1643" s="3">
        <v>13398846</v>
      </c>
      <c r="F1643" s="4">
        <v>1.2483613870000001</v>
      </c>
      <c r="G1643" s="4">
        <v>1.3492967360000001</v>
      </c>
      <c r="H1643" s="5" t="s">
        <v>1252</v>
      </c>
      <c r="I1643" s="7" t="s">
        <v>1</v>
      </c>
    </row>
    <row r="1644" spans="1:9">
      <c r="A1644" s="3">
        <v>13398850</v>
      </c>
      <c r="G1644" s="4">
        <v>1.072942802</v>
      </c>
      <c r="H1644" s="5" t="s">
        <v>1253</v>
      </c>
      <c r="I1644" s="7" t="s">
        <v>5118</v>
      </c>
    </row>
    <row r="1645" spans="1:9">
      <c r="A1645" s="3">
        <v>13398924</v>
      </c>
      <c r="B1645" s="4">
        <v>-1.088290969</v>
      </c>
      <c r="C1645" s="4">
        <v>-1.4922510499999999</v>
      </c>
      <c r="D1645" s="4">
        <v>-1.8770621949999999</v>
      </c>
      <c r="E1645" s="4">
        <v>-1.7173110359999999</v>
      </c>
      <c r="F1645" s="4">
        <v>-1.0736837699999999</v>
      </c>
      <c r="G1645" s="4">
        <v>-1.3912456630000001</v>
      </c>
      <c r="H1645" s="5" t="s">
        <v>1254</v>
      </c>
      <c r="I1645" s="7" t="s">
        <v>5119</v>
      </c>
    </row>
    <row r="1646" spans="1:9">
      <c r="A1646" s="3">
        <v>13398991</v>
      </c>
      <c r="C1646" s="4">
        <v>1.0729812110000001</v>
      </c>
      <c r="D1646" s="4">
        <v>1.0130819820000001</v>
      </c>
      <c r="F1646" s="4">
        <v>-1.282281166</v>
      </c>
      <c r="H1646" s="5" t="s">
        <v>1255</v>
      </c>
      <c r="I1646" s="7" t="s">
        <v>5120</v>
      </c>
    </row>
    <row r="1647" spans="1:9">
      <c r="A1647" s="3">
        <v>13399031</v>
      </c>
      <c r="B1647" s="4">
        <v>1.1185574629999999</v>
      </c>
      <c r="C1647" s="4">
        <v>1.297904518</v>
      </c>
      <c r="D1647" s="4">
        <v>1.349451269</v>
      </c>
      <c r="E1647" s="4">
        <v>1.0750650079999999</v>
      </c>
      <c r="F1647" s="4">
        <v>1.09661655</v>
      </c>
      <c r="G1647" s="4">
        <v>1.0647963170000001</v>
      </c>
      <c r="H1647" s="5" t="s">
        <v>1256</v>
      </c>
      <c r="I1647" s="7" t="s">
        <v>5121</v>
      </c>
    </row>
    <row r="1648" spans="1:9">
      <c r="A1648" s="3">
        <v>13399052</v>
      </c>
      <c r="E1648" s="4">
        <v>2.178933684</v>
      </c>
      <c r="F1648" s="4">
        <v>3.1247302339999998</v>
      </c>
      <c r="G1648" s="4">
        <v>3.0944027780000001</v>
      </c>
      <c r="H1648" s="5" t="s">
        <v>1257</v>
      </c>
      <c r="I1648" s="7" t="s">
        <v>1</v>
      </c>
    </row>
    <row r="1649" spans="1:9">
      <c r="A1649" s="3">
        <v>13399138</v>
      </c>
      <c r="F1649" s="4">
        <v>-1.00157388</v>
      </c>
      <c r="G1649" s="4">
        <v>-1.120744993</v>
      </c>
      <c r="H1649" s="5" t="s">
        <v>1259</v>
      </c>
      <c r="I1649" s="7" t="s">
        <v>1</v>
      </c>
    </row>
    <row r="1650" spans="1:9">
      <c r="A1650" s="3">
        <v>13399175</v>
      </c>
      <c r="E1650" s="4">
        <v>-1.4466534090000001</v>
      </c>
      <c r="F1650" s="4">
        <v>-1.7118113989999999</v>
      </c>
      <c r="H1650" s="5" t="s">
        <v>1260</v>
      </c>
      <c r="I1650" s="7" t="s">
        <v>4387</v>
      </c>
    </row>
    <row r="1651" spans="1:9">
      <c r="A1651" s="3">
        <v>13399207</v>
      </c>
      <c r="G1651" s="4">
        <v>-1.1565541210000001</v>
      </c>
      <c r="H1651" s="5" t="s">
        <v>1261</v>
      </c>
      <c r="I1651" s="7" t="s">
        <v>5122</v>
      </c>
    </row>
    <row r="1652" spans="1:9">
      <c r="A1652" s="3">
        <v>13399244</v>
      </c>
      <c r="C1652" s="4">
        <v>-1.1083834340000001</v>
      </c>
      <c r="D1652" s="4">
        <v>-1.2586591949999999</v>
      </c>
      <c r="H1652" s="5" t="s">
        <v>1262</v>
      </c>
      <c r="I1652" s="7" t="s">
        <v>5123</v>
      </c>
    </row>
    <row r="1653" spans="1:9">
      <c r="A1653" s="3">
        <v>13399313</v>
      </c>
      <c r="E1653" s="4">
        <v>-1.026093409</v>
      </c>
      <c r="F1653" s="4">
        <v>-1.179812326</v>
      </c>
      <c r="H1653" s="5" t="s">
        <v>1263</v>
      </c>
      <c r="I1653" s="7" t="s">
        <v>5124</v>
      </c>
    </row>
    <row r="1654" spans="1:9">
      <c r="A1654" s="3">
        <v>13399351</v>
      </c>
      <c r="B1654" s="4">
        <v>-1.876609422</v>
      </c>
      <c r="C1654" s="4">
        <v>-2.224305159</v>
      </c>
      <c r="D1654" s="4">
        <v>-2.7199935769999999</v>
      </c>
      <c r="E1654" s="4">
        <v>-2.6294479179999999</v>
      </c>
      <c r="H1654" s="5" t="s">
        <v>1264</v>
      </c>
      <c r="I1654" s="7" t="s">
        <v>5125</v>
      </c>
    </row>
    <row r="1655" spans="1:9">
      <c r="A1655" s="3">
        <v>13399403</v>
      </c>
      <c r="E1655" s="4">
        <v>1.1605782179999999</v>
      </c>
      <c r="F1655" s="4">
        <v>1.0166230279999999</v>
      </c>
      <c r="H1655" s="5" t="s">
        <v>1265</v>
      </c>
      <c r="I1655" s="7" t="s">
        <v>1</v>
      </c>
    </row>
    <row r="1656" spans="1:9">
      <c r="A1656" s="3">
        <v>13399411</v>
      </c>
      <c r="E1656" s="4">
        <v>1.4410172510000001</v>
      </c>
      <c r="F1656" s="4">
        <v>1.395488147</v>
      </c>
      <c r="G1656" s="4">
        <v>1.2387804170000001</v>
      </c>
      <c r="H1656" s="5" t="s">
        <v>1</v>
      </c>
      <c r="I1656" s="7" t="s">
        <v>1</v>
      </c>
    </row>
    <row r="1657" spans="1:9">
      <c r="A1657" s="3">
        <v>13399505</v>
      </c>
      <c r="D1657" s="4">
        <v>1.1412301389999999</v>
      </c>
      <c r="E1657" s="4">
        <v>1.1435142190000001</v>
      </c>
      <c r="H1657" s="5" t="s">
        <v>1</v>
      </c>
      <c r="I1657" s="7" t="s">
        <v>1</v>
      </c>
    </row>
    <row r="1658" spans="1:9">
      <c r="A1658" s="3">
        <v>13399630</v>
      </c>
      <c r="C1658" s="4">
        <v>1.5026345299999999</v>
      </c>
      <c r="D1658" s="4">
        <v>1.786292999</v>
      </c>
      <c r="H1658" s="5" t="s">
        <v>1266</v>
      </c>
      <c r="I1658" s="7" t="s">
        <v>5126</v>
      </c>
    </row>
    <row r="1659" spans="1:9">
      <c r="A1659" s="3">
        <v>13399635</v>
      </c>
      <c r="B1659" s="4">
        <v>2.14068361</v>
      </c>
      <c r="C1659" s="4">
        <v>2.5242255299999998</v>
      </c>
      <c r="D1659" s="4">
        <v>2.839749029</v>
      </c>
      <c r="E1659" s="4">
        <v>2.1657248600000001</v>
      </c>
      <c r="F1659" s="4">
        <v>2.6893639469999999</v>
      </c>
      <c r="G1659" s="4">
        <v>2.2081270260000001</v>
      </c>
      <c r="H1659" s="5" t="s">
        <v>1267</v>
      </c>
      <c r="I1659" s="7" t="s">
        <v>5127</v>
      </c>
    </row>
    <row r="1660" spans="1:9">
      <c r="A1660" s="3">
        <v>13399646</v>
      </c>
      <c r="E1660" s="4">
        <v>1.1254200750000001</v>
      </c>
      <c r="G1660" s="4">
        <v>1.0367857039999999</v>
      </c>
      <c r="H1660" s="5" t="s">
        <v>1268</v>
      </c>
      <c r="I1660" s="7" t="s">
        <v>5128</v>
      </c>
    </row>
    <row r="1661" spans="1:9">
      <c r="A1661" s="3">
        <v>13399685</v>
      </c>
      <c r="G1661" s="4">
        <v>1.295151994</v>
      </c>
      <c r="H1661" s="5" t="s">
        <v>1269</v>
      </c>
      <c r="I1661" s="7" t="s">
        <v>1</v>
      </c>
    </row>
    <row r="1662" spans="1:9">
      <c r="A1662" s="3">
        <v>13399690</v>
      </c>
      <c r="F1662" s="4">
        <v>2.3331791869999998</v>
      </c>
      <c r="G1662" s="4">
        <v>3.806542651</v>
      </c>
      <c r="H1662" s="5" t="s">
        <v>1270</v>
      </c>
      <c r="I1662" s="7" t="s">
        <v>1</v>
      </c>
    </row>
    <row r="1663" spans="1:9">
      <c r="A1663" s="3">
        <v>13399705</v>
      </c>
      <c r="D1663" s="4">
        <v>-1.0949417619999999</v>
      </c>
      <c r="E1663" s="4">
        <v>-1.4888292299999999</v>
      </c>
      <c r="F1663" s="4">
        <v>-1.0782914640000001</v>
      </c>
      <c r="H1663" s="5" t="s">
        <v>4199</v>
      </c>
      <c r="I1663" s="7" t="s">
        <v>5129</v>
      </c>
    </row>
    <row r="1664" spans="1:9">
      <c r="A1664" s="3">
        <v>13399740</v>
      </c>
      <c r="F1664" s="4">
        <v>-1.1934142700000001</v>
      </c>
      <c r="G1664" s="4">
        <v>-1.5884887750000001</v>
      </c>
      <c r="H1664" s="5" t="s">
        <v>1271</v>
      </c>
      <c r="I1664" s="7" t="s">
        <v>5130</v>
      </c>
    </row>
    <row r="1665" spans="1:9">
      <c r="A1665" s="3">
        <v>13399798</v>
      </c>
      <c r="B1665" s="4">
        <v>1.0467653079999999</v>
      </c>
      <c r="C1665" s="4">
        <v>1.2782158939999999</v>
      </c>
      <c r="D1665" s="4">
        <v>1.378124071</v>
      </c>
      <c r="E1665" s="4">
        <v>1.590063287</v>
      </c>
      <c r="F1665" s="4">
        <v>1.721366113</v>
      </c>
      <c r="G1665" s="4">
        <v>1.870928774</v>
      </c>
      <c r="H1665" s="5" t="s">
        <v>1272</v>
      </c>
      <c r="I1665" s="7" t="s">
        <v>5131</v>
      </c>
    </row>
    <row r="1666" spans="1:9">
      <c r="A1666" s="3">
        <v>13399879</v>
      </c>
      <c r="B1666" s="4">
        <v>1.8017351800000001</v>
      </c>
      <c r="C1666" s="4">
        <v>1.6343240299999999</v>
      </c>
      <c r="D1666" s="4">
        <v>1.525664138</v>
      </c>
      <c r="E1666" s="4">
        <v>1.1987471460000001</v>
      </c>
      <c r="F1666" s="4">
        <v>1.839598802</v>
      </c>
      <c r="G1666" s="4">
        <v>1.249609609</v>
      </c>
      <c r="H1666" s="5" t="s">
        <v>1273</v>
      </c>
      <c r="I1666" s="7" t="s">
        <v>1</v>
      </c>
    </row>
    <row r="1667" spans="1:9">
      <c r="A1667" s="3">
        <v>13399885</v>
      </c>
      <c r="E1667" s="4">
        <v>1.213449759</v>
      </c>
      <c r="F1667" s="4">
        <v>1.4728876470000001</v>
      </c>
      <c r="G1667" s="4">
        <v>1.466219996</v>
      </c>
      <c r="H1667" s="5" t="s">
        <v>1274</v>
      </c>
      <c r="I1667" s="7" t="s">
        <v>1</v>
      </c>
    </row>
    <row r="1668" spans="1:9">
      <c r="A1668" s="3">
        <v>13399907</v>
      </c>
      <c r="C1668" s="4">
        <v>1.3162055079999999</v>
      </c>
      <c r="H1668" s="5" t="s">
        <v>1275</v>
      </c>
      <c r="I1668" s="7" t="s">
        <v>1</v>
      </c>
    </row>
    <row r="1669" spans="1:9">
      <c r="A1669" s="3">
        <v>13399954</v>
      </c>
      <c r="F1669" s="4">
        <v>-1.1281278859999999</v>
      </c>
      <c r="G1669" s="4">
        <v>-1.398687373</v>
      </c>
      <c r="H1669" s="5" t="s">
        <v>1276</v>
      </c>
      <c r="I1669" s="7" t="s">
        <v>4337</v>
      </c>
    </row>
    <row r="1670" spans="1:9">
      <c r="A1670" s="3">
        <v>13400048</v>
      </c>
      <c r="F1670" s="4">
        <v>1.316096884</v>
      </c>
      <c r="G1670" s="4">
        <v>1.271315674</v>
      </c>
      <c r="H1670" s="5" t="s">
        <v>1</v>
      </c>
      <c r="I1670" s="7" t="s">
        <v>1</v>
      </c>
    </row>
    <row r="1671" spans="1:9">
      <c r="A1671" s="3">
        <v>13400119</v>
      </c>
      <c r="F1671" s="4">
        <v>1.130776829</v>
      </c>
      <c r="H1671" s="5" t="s">
        <v>1277</v>
      </c>
      <c r="I1671" s="7" t="s">
        <v>1</v>
      </c>
    </row>
    <row r="1672" spans="1:9">
      <c r="A1672" s="3">
        <v>13400152</v>
      </c>
      <c r="D1672" s="4">
        <v>1.130176224</v>
      </c>
      <c r="H1672" s="5" t="s">
        <v>1278</v>
      </c>
      <c r="I1672" s="7" t="s">
        <v>1</v>
      </c>
    </row>
    <row r="1673" spans="1:9">
      <c r="A1673" s="3">
        <v>13400204</v>
      </c>
      <c r="F1673" s="4">
        <v>-1.143476685</v>
      </c>
      <c r="H1673" s="5" t="s">
        <v>1279</v>
      </c>
      <c r="I1673" s="7" t="s">
        <v>5132</v>
      </c>
    </row>
    <row r="1674" spans="1:9">
      <c r="A1674" s="3">
        <v>13400285</v>
      </c>
      <c r="E1674" s="4">
        <v>1.171512715</v>
      </c>
      <c r="F1674" s="4">
        <v>1.1620523220000001</v>
      </c>
      <c r="G1674" s="4">
        <v>1.2987865860000001</v>
      </c>
      <c r="H1674" s="5" t="s">
        <v>1280</v>
      </c>
      <c r="I1674" s="7" t="s">
        <v>1</v>
      </c>
    </row>
    <row r="1675" spans="1:9">
      <c r="A1675" s="3">
        <v>13400399</v>
      </c>
      <c r="F1675" s="4">
        <v>-1.4419478480000001</v>
      </c>
      <c r="G1675" s="4">
        <v>-1.092052397</v>
      </c>
      <c r="H1675" s="5" t="s">
        <v>1281</v>
      </c>
      <c r="I1675" s="7" t="s">
        <v>4337</v>
      </c>
    </row>
    <row r="1676" spans="1:9">
      <c r="A1676" s="3">
        <v>13400417</v>
      </c>
      <c r="C1676" s="4">
        <v>1.021539352</v>
      </c>
      <c r="D1676" s="4">
        <v>1.5490561940000001</v>
      </c>
      <c r="E1676" s="4">
        <v>1.7688079059999999</v>
      </c>
      <c r="F1676" s="4">
        <v>1.3793902650000001</v>
      </c>
      <c r="H1676" s="5" t="s">
        <v>1282</v>
      </c>
      <c r="I1676" s="7" t="s">
        <v>5133</v>
      </c>
    </row>
    <row r="1677" spans="1:9">
      <c r="A1677" s="3">
        <v>13400453</v>
      </c>
      <c r="B1677" s="4">
        <v>-1.1243030919999999</v>
      </c>
      <c r="C1677" s="4">
        <v>-1.08543623</v>
      </c>
      <c r="H1677" s="5" t="s">
        <v>1283</v>
      </c>
      <c r="I1677" s="7" t="s">
        <v>4524</v>
      </c>
    </row>
    <row r="1678" spans="1:9">
      <c r="A1678" s="3">
        <v>13400476</v>
      </c>
      <c r="B1678" s="4">
        <v>1.028967169</v>
      </c>
      <c r="C1678" s="4">
        <v>1.0691376560000001</v>
      </c>
      <c r="D1678" s="4">
        <v>1.651824878</v>
      </c>
      <c r="E1678" s="4">
        <v>1.8626510439999999</v>
      </c>
      <c r="F1678" s="4">
        <v>1.3470865830000001</v>
      </c>
      <c r="G1678" s="4">
        <v>1.2454292069999999</v>
      </c>
      <c r="H1678" s="5" t="s">
        <v>1284</v>
      </c>
      <c r="I1678" s="7" t="s">
        <v>1</v>
      </c>
    </row>
    <row r="1679" spans="1:9">
      <c r="A1679" s="3">
        <v>13400507</v>
      </c>
      <c r="G1679" s="4">
        <v>-1.341288094</v>
      </c>
      <c r="H1679" s="5" t="s">
        <v>1285</v>
      </c>
      <c r="I1679" s="7" t="s">
        <v>4433</v>
      </c>
    </row>
    <row r="1680" spans="1:9">
      <c r="A1680" s="3">
        <v>13400551</v>
      </c>
      <c r="F1680" s="4">
        <v>-1.4445286879999999</v>
      </c>
      <c r="G1680" s="4">
        <v>-1.4313730769999999</v>
      </c>
      <c r="H1680" s="5" t="s">
        <v>1286</v>
      </c>
      <c r="I1680" s="7" t="s">
        <v>1</v>
      </c>
    </row>
    <row r="1681" spans="1:9">
      <c r="A1681" s="3">
        <v>13400570</v>
      </c>
      <c r="C1681" s="4">
        <v>-1.153500838</v>
      </c>
      <c r="D1681" s="4">
        <v>-1.3381025740000001</v>
      </c>
      <c r="E1681" s="4">
        <v>-1.7316731519999999</v>
      </c>
      <c r="F1681" s="4">
        <v>-1.554668371</v>
      </c>
      <c r="H1681" s="5" t="s">
        <v>1287</v>
      </c>
      <c r="I1681" s="7" t="s">
        <v>4342</v>
      </c>
    </row>
    <row r="1682" spans="1:9">
      <c r="A1682" s="3">
        <v>13400605</v>
      </c>
      <c r="E1682" s="4">
        <v>-1.1973089269999999</v>
      </c>
      <c r="H1682" s="5" t="s">
        <v>1288</v>
      </c>
      <c r="I1682" s="7" t="s">
        <v>4400</v>
      </c>
    </row>
    <row r="1683" spans="1:9">
      <c r="A1683" s="3">
        <v>13400636</v>
      </c>
      <c r="D1683" s="4">
        <v>1.2775920839999999</v>
      </c>
      <c r="H1683" s="5" t="s">
        <v>1289</v>
      </c>
      <c r="I1683" s="7" t="s">
        <v>4337</v>
      </c>
    </row>
    <row r="1684" spans="1:9">
      <c r="A1684" s="3">
        <v>13400642</v>
      </c>
      <c r="F1684" s="4">
        <v>-1.1827090119999999</v>
      </c>
      <c r="G1684" s="4">
        <v>-1.3976934400000001</v>
      </c>
      <c r="H1684" s="5" t="s">
        <v>1290</v>
      </c>
      <c r="I1684" s="7" t="s">
        <v>4337</v>
      </c>
    </row>
    <row r="1685" spans="1:9">
      <c r="A1685" s="3">
        <v>13400661</v>
      </c>
      <c r="G1685" s="4">
        <v>-1.7501574559999999</v>
      </c>
      <c r="H1685" s="5" t="s">
        <v>1291</v>
      </c>
      <c r="I1685" s="7" t="s">
        <v>1</v>
      </c>
    </row>
    <row r="1686" spans="1:9">
      <c r="A1686" s="3">
        <v>13400712</v>
      </c>
      <c r="B1686" s="4">
        <v>1.735742728</v>
      </c>
      <c r="C1686" s="4">
        <v>1.7130829000000001</v>
      </c>
      <c r="D1686" s="4">
        <v>1.6362102890000001</v>
      </c>
      <c r="E1686" s="4">
        <v>1.674802194</v>
      </c>
      <c r="F1686" s="4">
        <v>1.649924932</v>
      </c>
      <c r="G1686" s="4">
        <v>1.3971965930000001</v>
      </c>
      <c r="H1686" s="5" t="s">
        <v>1292</v>
      </c>
      <c r="I1686" s="7" t="s">
        <v>4926</v>
      </c>
    </row>
    <row r="1687" spans="1:9">
      <c r="A1687" s="3">
        <v>13400819</v>
      </c>
      <c r="B1687" s="4">
        <v>1.091220705</v>
      </c>
      <c r="C1687" s="4">
        <v>1.063271385</v>
      </c>
      <c r="H1687" s="5" t="s">
        <v>1293</v>
      </c>
      <c r="I1687" s="7" t="s">
        <v>5134</v>
      </c>
    </row>
    <row r="1688" spans="1:9">
      <c r="A1688" s="3">
        <v>13400879</v>
      </c>
      <c r="E1688" s="4">
        <v>1.007113739</v>
      </c>
      <c r="H1688" s="5" t="s">
        <v>1294</v>
      </c>
      <c r="I1688" s="7" t="s">
        <v>5135</v>
      </c>
    </row>
    <row r="1689" spans="1:9">
      <c r="A1689" s="3">
        <v>13401067</v>
      </c>
      <c r="F1689" s="4">
        <v>-1.179462241</v>
      </c>
      <c r="G1689" s="4">
        <v>-1.04703518</v>
      </c>
      <c r="H1689" s="5" t="s">
        <v>1295</v>
      </c>
      <c r="I1689" s="7" t="s">
        <v>5136</v>
      </c>
    </row>
    <row r="1690" spans="1:9">
      <c r="A1690" s="3">
        <v>13401168</v>
      </c>
      <c r="C1690" s="4">
        <v>-1.228811629</v>
      </c>
      <c r="F1690" s="4">
        <v>1.667559075</v>
      </c>
      <c r="G1690" s="4">
        <v>1.8303968559999999</v>
      </c>
      <c r="H1690" s="5" t="s">
        <v>1296</v>
      </c>
      <c r="I1690" s="7" t="s">
        <v>1</v>
      </c>
    </row>
    <row r="1691" spans="1:9">
      <c r="A1691" s="3">
        <v>13401220</v>
      </c>
      <c r="D1691" s="4">
        <v>-1.0182131919999999</v>
      </c>
      <c r="H1691" s="5" t="s">
        <v>1298</v>
      </c>
      <c r="I1691" s="7" t="s">
        <v>4461</v>
      </c>
    </row>
    <row r="1692" spans="1:9">
      <c r="A1692" s="3">
        <v>13401244</v>
      </c>
      <c r="F1692" s="4">
        <v>1.450853889</v>
      </c>
      <c r="G1692" s="4">
        <v>1.59181353</v>
      </c>
      <c r="H1692" s="5" t="s">
        <v>1299</v>
      </c>
      <c r="I1692" s="7" t="s">
        <v>5137</v>
      </c>
    </row>
    <row r="1693" spans="1:9">
      <c r="A1693" s="3">
        <v>13401254</v>
      </c>
      <c r="D1693" s="4">
        <v>-1.0645492089999999</v>
      </c>
      <c r="E1693" s="4">
        <v>-1.6051090530000001</v>
      </c>
      <c r="F1693" s="4">
        <v>-1.3174887799999999</v>
      </c>
      <c r="H1693" s="5" t="s">
        <v>1300</v>
      </c>
      <c r="I1693" s="7" t="s">
        <v>5138</v>
      </c>
    </row>
    <row r="1694" spans="1:9">
      <c r="A1694" s="3">
        <v>13401279</v>
      </c>
      <c r="C1694" s="4">
        <v>1.6719770899999999</v>
      </c>
      <c r="D1694" s="4">
        <v>1.875029024</v>
      </c>
      <c r="E1694" s="4">
        <v>2.2445142759999999</v>
      </c>
      <c r="F1694" s="4">
        <v>2.2139132030000002</v>
      </c>
      <c r="G1694" s="4">
        <v>2.0628812280000002</v>
      </c>
      <c r="H1694" s="5" t="s">
        <v>1301</v>
      </c>
      <c r="I1694" s="7" t="s">
        <v>5139</v>
      </c>
    </row>
    <row r="1695" spans="1:9">
      <c r="A1695" s="3">
        <v>13401284</v>
      </c>
      <c r="B1695" s="4">
        <v>-1.103164485</v>
      </c>
      <c r="H1695" s="5" t="s">
        <v>1302</v>
      </c>
      <c r="I1695" s="7" t="s">
        <v>1</v>
      </c>
    </row>
    <row r="1696" spans="1:9">
      <c r="A1696" s="3">
        <v>13401327</v>
      </c>
      <c r="E1696" s="4">
        <v>1.5917065770000001</v>
      </c>
      <c r="F1696" s="4">
        <v>2.8415514100000001</v>
      </c>
      <c r="G1696" s="4">
        <v>1.90001748</v>
      </c>
      <c r="H1696" s="5" t="s">
        <v>1303</v>
      </c>
      <c r="I1696" s="7" t="s">
        <v>5140</v>
      </c>
    </row>
    <row r="1697" spans="1:9">
      <c r="A1697" s="3">
        <v>13401334</v>
      </c>
      <c r="B1697" s="4">
        <v>-1.805932273</v>
      </c>
      <c r="C1697" s="4">
        <v>-1.4410747100000001</v>
      </c>
      <c r="D1697" s="4">
        <v>-1.554479972</v>
      </c>
      <c r="H1697" s="5" t="s">
        <v>1304</v>
      </c>
      <c r="I1697" s="7" t="s">
        <v>5141</v>
      </c>
    </row>
    <row r="1698" spans="1:9">
      <c r="A1698" s="3">
        <v>13401365</v>
      </c>
      <c r="B1698" s="4">
        <v>-1.29611966</v>
      </c>
      <c r="C1698" s="4">
        <v>-1.4952225219999999</v>
      </c>
      <c r="D1698" s="4">
        <v>-1.362228341</v>
      </c>
      <c r="E1698" s="4">
        <v>-1.305501448</v>
      </c>
      <c r="H1698" s="5" t="s">
        <v>1305</v>
      </c>
      <c r="I1698" s="7" t="s">
        <v>5142</v>
      </c>
    </row>
    <row r="1699" spans="1:9">
      <c r="A1699" s="3">
        <v>13401387</v>
      </c>
      <c r="G1699" s="4">
        <v>-1.444780202</v>
      </c>
      <c r="H1699" s="5" t="s">
        <v>1306</v>
      </c>
      <c r="I1699" s="7" t="s">
        <v>4584</v>
      </c>
    </row>
    <row r="1700" spans="1:9">
      <c r="A1700" s="3">
        <v>13401391</v>
      </c>
      <c r="D1700" s="4">
        <v>1.2513952049999999</v>
      </c>
      <c r="E1700" s="4">
        <v>1.3662401870000001</v>
      </c>
      <c r="G1700" s="4">
        <v>-1.0906341589999999</v>
      </c>
      <c r="H1700" s="5" t="s">
        <v>1307</v>
      </c>
      <c r="I1700" s="7" t="s">
        <v>1</v>
      </c>
    </row>
    <row r="1701" spans="1:9">
      <c r="A1701" s="3">
        <v>13401431</v>
      </c>
      <c r="E1701" s="4">
        <v>-1.060193773</v>
      </c>
      <c r="F1701" s="4">
        <v>-1.061811405</v>
      </c>
      <c r="H1701" s="5" t="s">
        <v>4200</v>
      </c>
      <c r="I1701" s="7" t="s">
        <v>5143</v>
      </c>
    </row>
    <row r="1702" spans="1:9">
      <c r="A1702" s="3">
        <v>13401485</v>
      </c>
      <c r="G1702" s="4">
        <v>-1.100621074</v>
      </c>
      <c r="H1702" s="5" t="s">
        <v>1308</v>
      </c>
      <c r="I1702" s="7" t="s">
        <v>4348</v>
      </c>
    </row>
    <row r="1703" spans="1:9">
      <c r="A1703" s="3">
        <v>13401542</v>
      </c>
      <c r="F1703" s="4">
        <v>-1.147745115</v>
      </c>
      <c r="G1703" s="4">
        <v>-1.3413811200000001</v>
      </c>
      <c r="H1703" s="5" t="s">
        <v>1309</v>
      </c>
      <c r="I1703" s="7" t="s">
        <v>5144</v>
      </c>
    </row>
    <row r="1704" spans="1:9">
      <c r="A1704" s="3">
        <v>13401585</v>
      </c>
      <c r="G1704" s="4">
        <v>2.807239783</v>
      </c>
      <c r="H1704" s="5" t="s">
        <v>1310</v>
      </c>
      <c r="I1704" s="7" t="s">
        <v>1</v>
      </c>
    </row>
    <row r="1705" spans="1:9">
      <c r="A1705" s="3">
        <v>13401669</v>
      </c>
      <c r="B1705" s="4">
        <v>1.1081026899999999</v>
      </c>
      <c r="C1705" s="4">
        <v>1.8341634769999999</v>
      </c>
      <c r="D1705" s="4">
        <v>2.4497436769999998</v>
      </c>
      <c r="E1705" s="4">
        <v>3.2299597840000001</v>
      </c>
      <c r="F1705" s="4">
        <v>3.0874474740000002</v>
      </c>
      <c r="G1705" s="4">
        <v>3.1740223510000001</v>
      </c>
      <c r="H1705" s="5" t="s">
        <v>1311</v>
      </c>
      <c r="I1705" s="7" t="s">
        <v>1</v>
      </c>
    </row>
    <row r="1706" spans="1:9">
      <c r="A1706" s="3">
        <v>13401675</v>
      </c>
      <c r="E1706" s="4">
        <v>1.4480288969999999</v>
      </c>
      <c r="F1706" s="4">
        <v>1.0815883669999999</v>
      </c>
      <c r="H1706" s="5" t="s">
        <v>1312</v>
      </c>
      <c r="I1706" s="7" t="s">
        <v>1</v>
      </c>
    </row>
    <row r="1707" spans="1:9">
      <c r="A1707" s="3">
        <v>13401680</v>
      </c>
      <c r="B1707" s="4">
        <v>1.0457578759999999</v>
      </c>
      <c r="C1707" s="4">
        <v>1.1959553140000001</v>
      </c>
      <c r="D1707" s="4">
        <v>1.251645278</v>
      </c>
      <c r="E1707" s="4">
        <v>1.335616463</v>
      </c>
      <c r="F1707" s="4">
        <v>1.1035353919999999</v>
      </c>
      <c r="G1707" s="4">
        <v>1.0451690760000001</v>
      </c>
      <c r="H1707" s="5" t="s">
        <v>1313</v>
      </c>
      <c r="I1707" s="7" t="s">
        <v>5145</v>
      </c>
    </row>
    <row r="1708" spans="1:9">
      <c r="A1708" s="3">
        <v>13401734</v>
      </c>
      <c r="C1708" s="4">
        <v>-1.83868385</v>
      </c>
      <c r="D1708" s="4">
        <v>-2.2638340509999999</v>
      </c>
      <c r="E1708" s="4">
        <v>-2.0434249630000001</v>
      </c>
      <c r="H1708" s="5" t="s">
        <v>1314</v>
      </c>
      <c r="I1708" s="7" t="s">
        <v>4361</v>
      </c>
    </row>
    <row r="1709" spans="1:9">
      <c r="A1709" s="3">
        <v>13401770</v>
      </c>
      <c r="E1709" s="4">
        <v>-1.662532959</v>
      </c>
      <c r="F1709" s="4">
        <v>-1.7987374759999999</v>
      </c>
      <c r="G1709" s="4">
        <v>-1.3518058120000001</v>
      </c>
      <c r="H1709" s="5" t="s">
        <v>1315</v>
      </c>
      <c r="I1709" s="7" t="s">
        <v>1</v>
      </c>
    </row>
    <row r="1710" spans="1:9">
      <c r="A1710" s="3">
        <v>13401823</v>
      </c>
      <c r="F1710" s="4">
        <v>1.161930691</v>
      </c>
      <c r="G1710" s="4">
        <v>1.0456807400000001</v>
      </c>
      <c r="H1710" s="5" t="s">
        <v>1316</v>
      </c>
      <c r="I1710" s="7" t="s">
        <v>1</v>
      </c>
    </row>
    <row r="1711" spans="1:9">
      <c r="A1711" s="3">
        <v>13401851</v>
      </c>
      <c r="B1711" s="4">
        <v>2.0042825720000002</v>
      </c>
      <c r="C1711" s="4">
        <v>1.520683456</v>
      </c>
      <c r="E1711" s="4">
        <v>1.449019024</v>
      </c>
      <c r="F1711" s="4">
        <v>2.770094512</v>
      </c>
      <c r="G1711" s="4">
        <v>2.7178161470000002</v>
      </c>
      <c r="H1711" s="5" t="s">
        <v>1317</v>
      </c>
      <c r="I1711" s="7" t="s">
        <v>1</v>
      </c>
    </row>
    <row r="1712" spans="1:9">
      <c r="A1712" s="3">
        <v>13401870</v>
      </c>
      <c r="D1712" s="4">
        <v>-1.213367565</v>
      </c>
      <c r="E1712" s="4">
        <v>-1.2355656429999999</v>
      </c>
      <c r="G1712" s="4">
        <v>-1.0098344500000001</v>
      </c>
      <c r="H1712" s="5" t="s">
        <v>1318</v>
      </c>
      <c r="I1712" s="7" t="s">
        <v>5146</v>
      </c>
    </row>
    <row r="1713" spans="1:9">
      <c r="A1713" s="3">
        <v>13401929</v>
      </c>
      <c r="E1713" s="4">
        <v>1.12975143</v>
      </c>
      <c r="H1713" s="5" t="s">
        <v>1319</v>
      </c>
      <c r="I1713" s="7" t="s">
        <v>5147</v>
      </c>
    </row>
    <row r="1714" spans="1:9">
      <c r="A1714" s="3">
        <v>13402007</v>
      </c>
      <c r="B1714" s="4">
        <v>-1.552468685</v>
      </c>
      <c r="C1714" s="4">
        <v>-1.419446811</v>
      </c>
      <c r="D1714" s="4">
        <v>-1.190585843</v>
      </c>
      <c r="E1714" s="4">
        <v>-1.286687664</v>
      </c>
      <c r="F1714" s="4">
        <v>-1.000195009</v>
      </c>
      <c r="G1714" s="4">
        <v>-1.0070596270000001</v>
      </c>
      <c r="H1714" s="5" t="s">
        <v>1320</v>
      </c>
      <c r="I1714" s="7" t="s">
        <v>5148</v>
      </c>
    </row>
    <row r="1715" spans="1:9">
      <c r="A1715" s="3">
        <v>13402041</v>
      </c>
      <c r="C1715" s="4">
        <v>-1.120769122</v>
      </c>
      <c r="D1715" s="4">
        <v>-1.477990913</v>
      </c>
      <c r="E1715" s="4">
        <v>-2.3033981899999998</v>
      </c>
      <c r="F1715" s="4">
        <v>-2.3426812469999998</v>
      </c>
      <c r="G1715" s="4">
        <v>-1.6495712769999999</v>
      </c>
      <c r="H1715" s="5" t="s">
        <v>1321</v>
      </c>
      <c r="I1715" s="7" t="s">
        <v>1</v>
      </c>
    </row>
    <row r="1716" spans="1:9">
      <c r="A1716" s="3">
        <v>13402061</v>
      </c>
      <c r="B1716" s="4">
        <v>1.1064901739999999</v>
      </c>
      <c r="D1716" s="4">
        <v>1.1755545890000001</v>
      </c>
      <c r="H1716" s="5" t="s">
        <v>1322</v>
      </c>
      <c r="I1716" s="7" t="s">
        <v>4363</v>
      </c>
    </row>
    <row r="1717" spans="1:9">
      <c r="A1717" s="3">
        <v>13402076</v>
      </c>
      <c r="C1717" s="4">
        <v>-1.161640359</v>
      </c>
      <c r="D1717" s="4">
        <v>-2.275504593</v>
      </c>
      <c r="E1717" s="4">
        <v>-1.457014101</v>
      </c>
      <c r="H1717" s="5" t="s">
        <v>1323</v>
      </c>
      <c r="I1717" s="7" t="s">
        <v>4386</v>
      </c>
    </row>
    <row r="1718" spans="1:9">
      <c r="A1718" s="3">
        <v>13402155</v>
      </c>
      <c r="D1718" s="4">
        <v>-1.4291032189999999</v>
      </c>
      <c r="H1718" s="5" t="s">
        <v>1324</v>
      </c>
      <c r="I1718" s="7" t="s">
        <v>5149</v>
      </c>
    </row>
    <row r="1719" spans="1:9">
      <c r="A1719" s="3">
        <v>13402159</v>
      </c>
      <c r="E1719" s="4">
        <v>-1.2509065660000001</v>
      </c>
      <c r="F1719" s="4">
        <v>-1.246168621</v>
      </c>
      <c r="H1719" s="5" t="s">
        <v>1325</v>
      </c>
      <c r="I1719" s="7" t="s">
        <v>5150</v>
      </c>
    </row>
    <row r="1720" spans="1:9">
      <c r="A1720" s="3">
        <v>13402182</v>
      </c>
      <c r="G1720" s="4">
        <v>-1.051031402</v>
      </c>
      <c r="H1720" s="5" t="s">
        <v>1</v>
      </c>
      <c r="I1720" s="7" t="s">
        <v>1</v>
      </c>
    </row>
    <row r="1721" spans="1:9">
      <c r="A1721" s="3">
        <v>13402211</v>
      </c>
      <c r="C1721" s="4">
        <v>1.1034553739999999</v>
      </c>
      <c r="D1721" s="4">
        <v>1.0501119750000001</v>
      </c>
      <c r="E1721" s="4">
        <v>1.305008127</v>
      </c>
      <c r="H1721" s="5" t="s">
        <v>1326</v>
      </c>
      <c r="I1721" s="7" t="s">
        <v>4331</v>
      </c>
    </row>
    <row r="1722" spans="1:9">
      <c r="A1722" s="3">
        <v>13402216</v>
      </c>
      <c r="D1722" s="4">
        <v>1.1045295530000001</v>
      </c>
      <c r="H1722" s="5" t="s">
        <v>1327</v>
      </c>
      <c r="I1722" s="7" t="s">
        <v>5151</v>
      </c>
    </row>
    <row r="1723" spans="1:9">
      <c r="A1723" s="3">
        <v>13402242</v>
      </c>
      <c r="F1723" s="4">
        <v>1.021191878</v>
      </c>
      <c r="G1723" s="4">
        <v>1.046039495</v>
      </c>
      <c r="H1723" s="5" t="s">
        <v>1328</v>
      </c>
      <c r="I1723" s="7" t="s">
        <v>4433</v>
      </c>
    </row>
    <row r="1724" spans="1:9">
      <c r="A1724" s="3">
        <v>13402266</v>
      </c>
      <c r="F1724" s="4">
        <v>1.6850161210000001</v>
      </c>
      <c r="H1724" s="5" t="s">
        <v>1329</v>
      </c>
      <c r="I1724" s="7" t="s">
        <v>1</v>
      </c>
    </row>
    <row r="1725" spans="1:9">
      <c r="A1725" s="3">
        <v>13402302</v>
      </c>
      <c r="C1725" s="4">
        <v>-1.530419754</v>
      </c>
      <c r="D1725" s="4">
        <v>-1.5873664300000001</v>
      </c>
      <c r="H1725" s="5" t="s">
        <v>1</v>
      </c>
      <c r="I1725" s="7" t="s">
        <v>1</v>
      </c>
    </row>
    <row r="1726" spans="1:9">
      <c r="A1726" s="3">
        <v>13402340</v>
      </c>
      <c r="B1726" s="4">
        <v>1.415959156</v>
      </c>
      <c r="C1726" s="4">
        <v>1.3999636479999999</v>
      </c>
      <c r="D1726" s="4">
        <v>1.3425503990000001</v>
      </c>
      <c r="E1726" s="4">
        <v>1.211684886</v>
      </c>
      <c r="H1726" s="5" t="s">
        <v>1330</v>
      </c>
      <c r="I1726" s="7" t="s">
        <v>5152</v>
      </c>
    </row>
    <row r="1727" spans="1:9">
      <c r="A1727" s="3">
        <v>13402383</v>
      </c>
      <c r="F1727" s="4">
        <v>1.191021119</v>
      </c>
      <c r="G1727" s="4">
        <v>1.632603035</v>
      </c>
      <c r="H1727" s="5" t="s">
        <v>1331</v>
      </c>
      <c r="I1727" s="7" t="s">
        <v>5153</v>
      </c>
    </row>
    <row r="1728" spans="1:9">
      <c r="A1728" s="3">
        <v>13402463</v>
      </c>
      <c r="F1728" s="4">
        <v>-1.131903648</v>
      </c>
      <c r="G1728" s="4">
        <v>-1.218009833</v>
      </c>
      <c r="H1728" s="5" t="s">
        <v>1332</v>
      </c>
      <c r="I1728" s="7" t="s">
        <v>5154</v>
      </c>
    </row>
    <row r="1729" spans="1:9">
      <c r="A1729" s="3">
        <v>13402475</v>
      </c>
      <c r="D1729" s="4">
        <v>1.145533905</v>
      </c>
      <c r="E1729" s="4">
        <v>1.0385352109999999</v>
      </c>
      <c r="H1729" s="5" t="s">
        <v>1333</v>
      </c>
      <c r="I1729" s="7" t="s">
        <v>1</v>
      </c>
    </row>
    <row r="1730" spans="1:9">
      <c r="A1730" s="3">
        <v>13402489</v>
      </c>
      <c r="C1730" s="4">
        <v>-1.089929774</v>
      </c>
      <c r="D1730" s="4">
        <v>-1.149788501</v>
      </c>
      <c r="H1730" s="5" t="s">
        <v>1334</v>
      </c>
      <c r="I1730" s="7" t="s">
        <v>5155</v>
      </c>
    </row>
    <row r="1731" spans="1:9">
      <c r="A1731" s="3">
        <v>13402503</v>
      </c>
      <c r="E1731" s="4">
        <v>1.604360147</v>
      </c>
      <c r="F1731" s="4">
        <v>1.65500015</v>
      </c>
      <c r="G1731" s="4">
        <v>1.3222237029999999</v>
      </c>
      <c r="H1731" s="5" t="s">
        <v>1335</v>
      </c>
      <c r="I1731" s="7" t="s">
        <v>5156</v>
      </c>
    </row>
    <row r="1732" spans="1:9">
      <c r="A1732" s="3">
        <v>13402524</v>
      </c>
      <c r="B1732" s="4">
        <v>1.055084575</v>
      </c>
      <c r="C1732" s="4">
        <v>1.033330547</v>
      </c>
      <c r="D1732" s="4">
        <v>1.3630624330000001</v>
      </c>
      <c r="E1732" s="4">
        <v>1.0067681939999999</v>
      </c>
      <c r="H1732" s="5" t="s">
        <v>1336</v>
      </c>
      <c r="I1732" s="7" t="s">
        <v>5157</v>
      </c>
    </row>
    <row r="1733" spans="1:9">
      <c r="A1733" s="3">
        <v>13402533</v>
      </c>
      <c r="B1733" s="4">
        <v>1.1402998440000001</v>
      </c>
      <c r="D1733" s="4">
        <v>1.0613402780000001</v>
      </c>
      <c r="H1733" s="5" t="s">
        <v>1337</v>
      </c>
      <c r="I1733" s="7" t="s">
        <v>1</v>
      </c>
    </row>
    <row r="1734" spans="1:9">
      <c r="A1734" s="3">
        <v>13402624</v>
      </c>
      <c r="B1734" s="4">
        <v>-1.288902676</v>
      </c>
      <c r="C1734" s="4">
        <v>-1.579431874</v>
      </c>
      <c r="D1734" s="4">
        <v>-1.4423853449999999</v>
      </c>
      <c r="H1734" s="5" t="s">
        <v>1338</v>
      </c>
      <c r="I1734" s="7" t="s">
        <v>1</v>
      </c>
    </row>
    <row r="1735" spans="1:9">
      <c r="A1735" s="3">
        <v>13402643</v>
      </c>
      <c r="B1735" s="4">
        <v>2.5625001260000002</v>
      </c>
      <c r="C1735" s="4">
        <v>2.4431279350000001</v>
      </c>
      <c r="D1735" s="4">
        <v>1.943632094</v>
      </c>
      <c r="F1735" s="4">
        <v>1.947494609</v>
      </c>
      <c r="H1735" s="5" t="s">
        <v>1339</v>
      </c>
      <c r="I1735" s="7" t="s">
        <v>4640</v>
      </c>
    </row>
    <row r="1736" spans="1:9">
      <c r="A1736" s="3">
        <v>13402651</v>
      </c>
      <c r="B1736" s="4">
        <v>1.0069551940000001</v>
      </c>
      <c r="H1736" s="5" t="s">
        <v>1340</v>
      </c>
      <c r="I1736" s="7" t="s">
        <v>4433</v>
      </c>
    </row>
    <row r="1737" spans="1:9">
      <c r="A1737" s="3">
        <v>13402667</v>
      </c>
      <c r="F1737" s="4">
        <v>-1.4241920379999999</v>
      </c>
      <c r="G1737" s="4">
        <v>-1.302287524</v>
      </c>
      <c r="H1737" s="5" t="s">
        <v>1341</v>
      </c>
      <c r="I1737" s="7" t="s">
        <v>5158</v>
      </c>
    </row>
    <row r="1738" spans="1:9">
      <c r="A1738" s="3">
        <v>13402699</v>
      </c>
      <c r="F1738" s="4">
        <v>-1.4926560360000001</v>
      </c>
      <c r="H1738" s="5" t="s">
        <v>1342</v>
      </c>
      <c r="I1738" s="7" t="s">
        <v>4337</v>
      </c>
    </row>
    <row r="1739" spans="1:9">
      <c r="A1739" s="3">
        <v>13402731</v>
      </c>
      <c r="B1739" s="4">
        <v>1.314592446</v>
      </c>
      <c r="C1739" s="4">
        <v>1.4572463899999999</v>
      </c>
      <c r="D1739" s="4">
        <v>1.92866187</v>
      </c>
      <c r="E1739" s="4">
        <v>1.0951537119999999</v>
      </c>
      <c r="H1739" s="5" t="s">
        <v>1343</v>
      </c>
      <c r="I1739" s="7" t="s">
        <v>4427</v>
      </c>
    </row>
    <row r="1740" spans="1:9">
      <c r="A1740" s="3">
        <v>13402771</v>
      </c>
      <c r="E1740" s="4">
        <v>-1.604532074</v>
      </c>
      <c r="F1740" s="4">
        <v>-1.5108920509999999</v>
      </c>
      <c r="G1740" s="4">
        <v>-1.2847701680000001</v>
      </c>
      <c r="H1740" s="5" t="s">
        <v>4201</v>
      </c>
      <c r="I1740" s="7" t="s">
        <v>5159</v>
      </c>
    </row>
    <row r="1741" spans="1:9">
      <c r="A1741" s="3">
        <v>13402808</v>
      </c>
      <c r="B1741" s="4">
        <v>1.37304077</v>
      </c>
      <c r="C1741" s="4">
        <v>1.134881096</v>
      </c>
      <c r="D1741" s="4">
        <v>1.422832761</v>
      </c>
      <c r="E1741" s="4">
        <v>1.340400853</v>
      </c>
      <c r="F1741" s="4">
        <v>1.1649832170000001</v>
      </c>
      <c r="G1741" s="4">
        <v>1.164700074</v>
      </c>
      <c r="H1741" s="5" t="s">
        <v>1344</v>
      </c>
      <c r="I1741" s="7" t="s">
        <v>5160</v>
      </c>
    </row>
    <row r="1742" spans="1:9">
      <c r="A1742" s="3">
        <v>13402869</v>
      </c>
      <c r="G1742" s="4">
        <v>-1.028102659</v>
      </c>
      <c r="H1742" s="5" t="s">
        <v>1345</v>
      </c>
      <c r="I1742" s="7" t="s">
        <v>5161</v>
      </c>
    </row>
    <row r="1743" spans="1:9">
      <c r="A1743" s="3">
        <v>13402978</v>
      </c>
      <c r="G1743" s="4">
        <v>1.1304335489999999</v>
      </c>
      <c r="H1743" s="5" t="s">
        <v>1346</v>
      </c>
      <c r="I1743" s="7" t="s">
        <v>5162</v>
      </c>
    </row>
    <row r="1744" spans="1:9">
      <c r="A1744" s="3">
        <v>13403000</v>
      </c>
      <c r="F1744" s="4">
        <v>-1.205639449</v>
      </c>
      <c r="G1744" s="4">
        <v>-1.456457154</v>
      </c>
      <c r="H1744" s="5" t="s">
        <v>1347</v>
      </c>
      <c r="I1744" s="7" t="s">
        <v>4333</v>
      </c>
    </row>
    <row r="1745" spans="1:9">
      <c r="A1745" s="3">
        <v>13403049</v>
      </c>
      <c r="F1745" s="4">
        <v>1.1863082439999999</v>
      </c>
      <c r="H1745" s="5" t="s">
        <v>1349</v>
      </c>
      <c r="I1745" s="7" t="s">
        <v>5164</v>
      </c>
    </row>
    <row r="1746" spans="1:9">
      <c r="A1746" s="3">
        <v>13403089</v>
      </c>
      <c r="E1746" s="4">
        <v>2.0539947650000001</v>
      </c>
      <c r="F1746" s="4">
        <v>1.894865174</v>
      </c>
      <c r="G1746" s="4">
        <v>1.6475815389999999</v>
      </c>
      <c r="H1746" s="5" t="s">
        <v>1350</v>
      </c>
      <c r="I1746" s="7" t="s">
        <v>5165</v>
      </c>
    </row>
    <row r="1747" spans="1:9">
      <c r="A1747" s="3">
        <v>13403097</v>
      </c>
      <c r="E1747" s="4">
        <v>1.435278901</v>
      </c>
      <c r="H1747" s="5" t="s">
        <v>1351</v>
      </c>
      <c r="I1747" s="7" t="s">
        <v>5166</v>
      </c>
    </row>
    <row r="1748" spans="1:9">
      <c r="A1748" s="3">
        <v>13403124</v>
      </c>
      <c r="B1748" s="4">
        <v>-1.3723228860000001</v>
      </c>
      <c r="H1748" s="5" t="s">
        <v>1352</v>
      </c>
      <c r="I1748" s="7" t="s">
        <v>5167</v>
      </c>
    </row>
    <row r="1749" spans="1:9">
      <c r="A1749" s="3">
        <v>13403136</v>
      </c>
      <c r="B1749" s="4">
        <v>-1.1437514769999999</v>
      </c>
      <c r="C1749" s="4">
        <v>-1.2791949899999999</v>
      </c>
      <c r="D1749" s="4">
        <v>-1.26175495</v>
      </c>
      <c r="H1749" s="5" t="s">
        <v>1353</v>
      </c>
      <c r="I1749" s="7" t="s">
        <v>5168</v>
      </c>
    </row>
    <row r="1750" spans="1:9">
      <c r="A1750" s="3">
        <v>13403169</v>
      </c>
      <c r="F1750" s="4">
        <v>1.281815763</v>
      </c>
      <c r="H1750" s="5" t="s">
        <v>1354</v>
      </c>
      <c r="I1750" s="7" t="s">
        <v>4360</v>
      </c>
    </row>
    <row r="1751" spans="1:9">
      <c r="A1751" s="3">
        <v>13403173</v>
      </c>
      <c r="B1751" s="4">
        <v>-1.210379901</v>
      </c>
      <c r="C1751" s="4">
        <v>-1.309851893</v>
      </c>
      <c r="D1751" s="4">
        <v>-1.5734902319999999</v>
      </c>
      <c r="E1751" s="4">
        <v>-1.3241506810000001</v>
      </c>
      <c r="F1751" s="4">
        <v>-1.68135178</v>
      </c>
      <c r="G1751" s="4">
        <v>-1.9605538849999999</v>
      </c>
      <c r="H1751" s="5" t="s">
        <v>1355</v>
      </c>
      <c r="I1751" s="7" t="s">
        <v>1</v>
      </c>
    </row>
    <row r="1752" spans="1:9">
      <c r="A1752" s="3">
        <v>13403237</v>
      </c>
      <c r="D1752" s="4">
        <v>1.1113817210000001</v>
      </c>
      <c r="H1752" s="5" t="s">
        <v>1356</v>
      </c>
      <c r="I1752" s="7" t="s">
        <v>4731</v>
      </c>
    </row>
    <row r="1753" spans="1:9">
      <c r="A1753" s="3">
        <v>13403245</v>
      </c>
      <c r="B1753" s="4">
        <v>2.0258552829999998</v>
      </c>
      <c r="H1753" s="5" t="s">
        <v>1357</v>
      </c>
      <c r="I1753" s="7" t="s">
        <v>5169</v>
      </c>
    </row>
    <row r="1754" spans="1:9">
      <c r="A1754" s="3">
        <v>13403252</v>
      </c>
      <c r="F1754" s="4">
        <v>1.185941753</v>
      </c>
      <c r="G1754" s="4">
        <v>1.0869108119999999</v>
      </c>
      <c r="H1754" s="5" t="s">
        <v>1358</v>
      </c>
      <c r="I1754" s="7" t="s">
        <v>4547</v>
      </c>
    </row>
    <row r="1755" spans="1:9">
      <c r="A1755" s="3">
        <v>13403280</v>
      </c>
      <c r="B1755" s="4">
        <v>-1.191561007</v>
      </c>
      <c r="C1755" s="4">
        <v>-1.6348687669999999</v>
      </c>
      <c r="D1755" s="4">
        <v>-1.523994337</v>
      </c>
      <c r="E1755" s="4">
        <v>-2.1940259019999999</v>
      </c>
      <c r="F1755" s="4">
        <v>-1.442893827</v>
      </c>
      <c r="G1755" s="4">
        <v>-1.623509138</v>
      </c>
      <c r="H1755" s="5" t="s">
        <v>4202</v>
      </c>
      <c r="I1755" s="7" t="s">
        <v>1</v>
      </c>
    </row>
    <row r="1756" spans="1:9">
      <c r="A1756" s="3">
        <v>13403281</v>
      </c>
      <c r="C1756" s="4">
        <v>1.34306791</v>
      </c>
      <c r="F1756" s="4">
        <v>1.17301868</v>
      </c>
      <c r="H1756" s="5" t="s">
        <v>1359</v>
      </c>
      <c r="I1756" s="7" t="s">
        <v>1</v>
      </c>
    </row>
    <row r="1757" spans="1:9">
      <c r="A1757" s="3">
        <v>13403391</v>
      </c>
      <c r="E1757" s="4">
        <v>-1.3560815509999999</v>
      </c>
      <c r="F1757" s="4">
        <v>-1.057207988</v>
      </c>
      <c r="H1757" s="5" t="s">
        <v>1360</v>
      </c>
      <c r="I1757" s="7" t="s">
        <v>5170</v>
      </c>
    </row>
    <row r="1758" spans="1:9">
      <c r="A1758" s="3">
        <v>13403403</v>
      </c>
      <c r="F1758" s="4">
        <v>-1.1871652450000001</v>
      </c>
      <c r="G1758" s="4">
        <v>-1.4459440720000001</v>
      </c>
      <c r="H1758" s="5" t="s">
        <v>1361</v>
      </c>
      <c r="I1758" s="7" t="s">
        <v>4337</v>
      </c>
    </row>
    <row r="1759" spans="1:9">
      <c r="A1759" s="3">
        <v>13403428</v>
      </c>
      <c r="E1759" s="4">
        <v>-1.1367582789999999</v>
      </c>
      <c r="H1759" s="5" t="s">
        <v>4203</v>
      </c>
      <c r="I1759" s="7" t="s">
        <v>5171</v>
      </c>
    </row>
    <row r="1760" spans="1:9">
      <c r="A1760" s="3">
        <v>13403445</v>
      </c>
      <c r="B1760" s="4">
        <v>-1.0277377400000001</v>
      </c>
      <c r="F1760" s="4">
        <v>-1.4149232899999999</v>
      </c>
      <c r="G1760" s="4">
        <v>-1.7265912510000001</v>
      </c>
      <c r="H1760" s="5" t="s">
        <v>1362</v>
      </c>
      <c r="I1760" s="7" t="s">
        <v>5172</v>
      </c>
    </row>
    <row r="1761" spans="1:9">
      <c r="A1761" s="3">
        <v>13403562</v>
      </c>
      <c r="G1761" s="4">
        <v>-1.112950586</v>
      </c>
      <c r="H1761" s="5" t="s">
        <v>1363</v>
      </c>
      <c r="I1761" s="7" t="s">
        <v>1</v>
      </c>
    </row>
    <row r="1762" spans="1:9">
      <c r="A1762" s="3">
        <v>13403570</v>
      </c>
      <c r="G1762" s="4">
        <v>1.1613595290000001</v>
      </c>
      <c r="H1762" s="5" t="s">
        <v>1364</v>
      </c>
      <c r="I1762" s="7" t="s">
        <v>5173</v>
      </c>
    </row>
    <row r="1763" spans="1:9">
      <c r="A1763" s="3">
        <v>13403607</v>
      </c>
      <c r="B1763" s="4">
        <v>3.329723322</v>
      </c>
      <c r="C1763" s="4">
        <v>2.7984645389999998</v>
      </c>
      <c r="D1763" s="4">
        <v>2.1437666929999999</v>
      </c>
      <c r="E1763" s="4">
        <v>2.10943915</v>
      </c>
      <c r="F1763" s="4">
        <v>2.9306439559999999</v>
      </c>
      <c r="G1763" s="4">
        <v>2.2606107999999998</v>
      </c>
      <c r="H1763" s="5" t="s">
        <v>1365</v>
      </c>
      <c r="I1763" s="7" t="s">
        <v>1</v>
      </c>
    </row>
    <row r="1764" spans="1:9">
      <c r="A1764" s="3">
        <v>13403690</v>
      </c>
      <c r="B1764" s="4">
        <v>1.095966926</v>
      </c>
      <c r="C1764" s="4">
        <v>1.5379507029999999</v>
      </c>
      <c r="D1764" s="4">
        <v>1.2346403020000001</v>
      </c>
      <c r="E1764" s="4">
        <v>1.685683276</v>
      </c>
      <c r="F1764" s="4">
        <v>2.3938431919999998</v>
      </c>
      <c r="G1764" s="4">
        <v>2.3792232119999999</v>
      </c>
      <c r="H1764" s="5" t="s">
        <v>1</v>
      </c>
      <c r="I1764" s="7" t="s">
        <v>1</v>
      </c>
    </row>
    <row r="1765" spans="1:9">
      <c r="A1765" s="3">
        <v>13403788</v>
      </c>
      <c r="C1765" s="4">
        <v>-1.080889709</v>
      </c>
      <c r="D1765" s="4">
        <v>-1.222383743</v>
      </c>
      <c r="E1765" s="4">
        <v>-1.188837495</v>
      </c>
      <c r="H1765" s="5" t="s">
        <v>1367</v>
      </c>
      <c r="I1765" s="7" t="s">
        <v>5174</v>
      </c>
    </row>
    <row r="1766" spans="1:9">
      <c r="A1766" s="3">
        <v>13403837</v>
      </c>
      <c r="D1766" s="4">
        <v>1.1924462330000001</v>
      </c>
      <c r="H1766" s="5" t="s">
        <v>1368</v>
      </c>
      <c r="I1766" s="7" t="s">
        <v>5175</v>
      </c>
    </row>
    <row r="1767" spans="1:9">
      <c r="A1767" s="3">
        <v>13403855</v>
      </c>
      <c r="G1767" s="4">
        <v>2.970030409</v>
      </c>
      <c r="H1767" s="5" t="s">
        <v>1369</v>
      </c>
      <c r="I1767" s="7" t="s">
        <v>5176</v>
      </c>
    </row>
    <row r="1768" spans="1:9">
      <c r="A1768" s="3">
        <v>13403871</v>
      </c>
      <c r="E1768" s="4">
        <v>-1.1259245149999999</v>
      </c>
      <c r="F1768" s="4">
        <v>-1.4110653769999999</v>
      </c>
      <c r="G1768" s="4">
        <v>-1.1195713190000001</v>
      </c>
      <c r="H1768" s="5" t="s">
        <v>1370</v>
      </c>
      <c r="I1768" s="7" t="s">
        <v>1</v>
      </c>
    </row>
    <row r="1769" spans="1:9">
      <c r="A1769" s="3">
        <v>13403895</v>
      </c>
      <c r="B1769" s="4">
        <v>-1.4749201940000001</v>
      </c>
      <c r="D1769" s="4">
        <v>-1.6609668099999999</v>
      </c>
      <c r="E1769" s="4">
        <v>-2.2148161430000002</v>
      </c>
      <c r="F1769" s="4">
        <v>-1.8908142590000001</v>
      </c>
      <c r="G1769" s="4">
        <v>-1.5903433819999999</v>
      </c>
      <c r="H1769" s="5" t="s">
        <v>1371</v>
      </c>
      <c r="I1769" s="7" t="s">
        <v>5177</v>
      </c>
    </row>
    <row r="1770" spans="1:9">
      <c r="A1770" s="3">
        <v>13403918</v>
      </c>
      <c r="G1770" s="4">
        <v>1.054453004</v>
      </c>
      <c r="H1770" s="5" t="s">
        <v>1372</v>
      </c>
      <c r="I1770" s="7" t="s">
        <v>5178</v>
      </c>
    </row>
    <row r="1771" spans="1:9">
      <c r="A1771" s="3">
        <v>13403935</v>
      </c>
      <c r="B1771" s="4">
        <v>1.697983561</v>
      </c>
      <c r="C1771" s="4">
        <v>1.4214055480000001</v>
      </c>
      <c r="D1771" s="4">
        <v>1.021303106</v>
      </c>
      <c r="E1771" s="4">
        <v>1.421851945</v>
      </c>
      <c r="F1771" s="4">
        <v>2.3729242579999998</v>
      </c>
      <c r="G1771" s="4">
        <v>2.5310764749999999</v>
      </c>
      <c r="H1771" s="5" t="s">
        <v>1373</v>
      </c>
      <c r="I1771" s="7" t="s">
        <v>1</v>
      </c>
    </row>
    <row r="1772" spans="1:9">
      <c r="A1772" s="3">
        <v>13403955</v>
      </c>
      <c r="C1772" s="4">
        <v>-1.0287040970000001</v>
      </c>
      <c r="H1772" s="5" t="s">
        <v>1374</v>
      </c>
      <c r="I1772" s="7" t="s">
        <v>5179</v>
      </c>
    </row>
    <row r="1773" spans="1:9">
      <c r="A1773" s="3">
        <v>13403996</v>
      </c>
      <c r="B1773" s="4">
        <v>-1.5003353939999999</v>
      </c>
      <c r="C1773" s="4">
        <v>-2.266694776</v>
      </c>
      <c r="D1773" s="4">
        <v>-2.4880172190000001</v>
      </c>
      <c r="E1773" s="4">
        <v>-2.7135687879999999</v>
      </c>
      <c r="F1773" s="4">
        <v>-1.1094379780000001</v>
      </c>
      <c r="G1773" s="4">
        <v>-1.1346799089999999</v>
      </c>
      <c r="H1773" s="5" t="s">
        <v>1375</v>
      </c>
      <c r="I1773" s="7" t="s">
        <v>5180</v>
      </c>
    </row>
    <row r="1774" spans="1:9">
      <c r="A1774" s="3">
        <v>13404001</v>
      </c>
      <c r="C1774" s="4">
        <v>1.6041768729999999</v>
      </c>
      <c r="D1774" s="4">
        <v>1.8605838130000001</v>
      </c>
      <c r="E1774" s="4">
        <v>1.256408406</v>
      </c>
      <c r="H1774" s="5" t="s">
        <v>1376</v>
      </c>
      <c r="I1774" s="7" t="s">
        <v>1</v>
      </c>
    </row>
    <row r="1775" spans="1:9">
      <c r="A1775" s="3">
        <v>13404090</v>
      </c>
      <c r="B1775" s="4">
        <v>1.2465317250000001</v>
      </c>
      <c r="H1775" s="5" t="s">
        <v>1377</v>
      </c>
      <c r="I1775" s="7" t="s">
        <v>4433</v>
      </c>
    </row>
    <row r="1776" spans="1:9">
      <c r="A1776" s="3">
        <v>13404094</v>
      </c>
      <c r="B1776" s="4">
        <v>1.0002949779999999</v>
      </c>
      <c r="D1776" s="4">
        <v>1.165078925</v>
      </c>
      <c r="H1776" s="5" t="s">
        <v>1378</v>
      </c>
      <c r="I1776" s="7" t="s">
        <v>5181</v>
      </c>
    </row>
    <row r="1777" spans="1:9">
      <c r="A1777" s="3">
        <v>13404135</v>
      </c>
      <c r="E1777" s="4">
        <v>-1.255789482</v>
      </c>
      <c r="F1777" s="4">
        <v>-1.379886422</v>
      </c>
      <c r="H1777" s="5" t="s">
        <v>1379</v>
      </c>
      <c r="I1777" s="7" t="s">
        <v>5182</v>
      </c>
    </row>
    <row r="1778" spans="1:9">
      <c r="A1778" s="3">
        <v>13404180</v>
      </c>
      <c r="E1778" s="4">
        <v>-1.1226420020000001</v>
      </c>
      <c r="F1778" s="4">
        <v>-1.2744001899999999</v>
      </c>
      <c r="H1778" s="5" t="s">
        <v>4204</v>
      </c>
      <c r="I1778" s="7" t="s">
        <v>5183</v>
      </c>
    </row>
    <row r="1779" spans="1:9">
      <c r="A1779" s="3">
        <v>13404199</v>
      </c>
      <c r="E1779" s="4">
        <v>-1.034067233</v>
      </c>
      <c r="H1779" s="5" t="s">
        <v>4205</v>
      </c>
      <c r="I1779" s="7" t="s">
        <v>5184</v>
      </c>
    </row>
    <row r="1780" spans="1:9">
      <c r="A1780" s="3">
        <v>13404202</v>
      </c>
      <c r="F1780" s="4">
        <v>1.002670647</v>
      </c>
      <c r="H1780" s="5" t="s">
        <v>1380</v>
      </c>
      <c r="I1780" s="7" t="s">
        <v>4655</v>
      </c>
    </row>
    <row r="1781" spans="1:9">
      <c r="A1781" s="3">
        <v>13404262</v>
      </c>
      <c r="C1781" s="4">
        <v>1.537525405</v>
      </c>
      <c r="D1781" s="4">
        <v>2.5110742909999999</v>
      </c>
      <c r="E1781" s="4">
        <v>3.0810309899999999</v>
      </c>
      <c r="F1781" s="4">
        <v>2.1476186579999998</v>
      </c>
      <c r="G1781" s="4">
        <v>2.3301337559999999</v>
      </c>
      <c r="H1781" s="5" t="s">
        <v>1381</v>
      </c>
      <c r="I1781" s="7" t="s">
        <v>5185</v>
      </c>
    </row>
    <row r="1782" spans="1:9">
      <c r="A1782" s="3">
        <v>13404283</v>
      </c>
      <c r="F1782" s="4">
        <v>1.1033789030000001</v>
      </c>
      <c r="H1782" s="5" t="s">
        <v>1382</v>
      </c>
      <c r="I1782" s="7" t="s">
        <v>5186</v>
      </c>
    </row>
    <row r="1783" spans="1:9">
      <c r="A1783" s="3">
        <v>13404296</v>
      </c>
      <c r="G1783" s="4">
        <v>1.0237657410000001</v>
      </c>
      <c r="H1783" s="5" t="s">
        <v>1383</v>
      </c>
      <c r="I1783" s="7" t="s">
        <v>1</v>
      </c>
    </row>
    <row r="1784" spans="1:9">
      <c r="A1784" s="3">
        <v>13404307</v>
      </c>
      <c r="B1784" s="4">
        <v>2.3091138039999999</v>
      </c>
      <c r="C1784" s="4">
        <v>2.4438354709999999</v>
      </c>
      <c r="D1784" s="4">
        <v>2.4184909270000001</v>
      </c>
      <c r="E1784" s="4">
        <v>2.1034177000000001</v>
      </c>
      <c r="F1784" s="4">
        <v>1.9059878530000001</v>
      </c>
      <c r="G1784" s="4">
        <v>1.8451814390000001</v>
      </c>
      <c r="H1784" s="5" t="s">
        <v>1384</v>
      </c>
      <c r="I1784" s="7" t="s">
        <v>5187</v>
      </c>
    </row>
    <row r="1785" spans="1:9">
      <c r="A1785" s="3">
        <v>13404363</v>
      </c>
      <c r="D1785" s="4">
        <v>-1.0712816220000001</v>
      </c>
      <c r="E1785" s="4">
        <v>-1.0565822030000001</v>
      </c>
      <c r="H1785" s="5" t="s">
        <v>1385</v>
      </c>
      <c r="I1785" s="7" t="s">
        <v>1</v>
      </c>
    </row>
    <row r="1786" spans="1:9">
      <c r="A1786" s="3">
        <v>13404372</v>
      </c>
      <c r="B1786" s="4">
        <v>-1.2176583949999999</v>
      </c>
      <c r="H1786" s="5" t="s">
        <v>1</v>
      </c>
      <c r="I1786" s="7" t="s">
        <v>1</v>
      </c>
    </row>
    <row r="1787" spans="1:9">
      <c r="A1787" s="3">
        <v>13404376</v>
      </c>
      <c r="D1787" s="4">
        <v>-1.338774621</v>
      </c>
      <c r="H1787" s="5" t="s">
        <v>1</v>
      </c>
      <c r="I1787" s="7" t="s">
        <v>1</v>
      </c>
    </row>
    <row r="1788" spans="1:9">
      <c r="A1788" s="3">
        <v>13404378</v>
      </c>
      <c r="F1788" s="4">
        <v>1.2069140309999999</v>
      </c>
      <c r="G1788" s="4">
        <v>1.390097157</v>
      </c>
      <c r="H1788" s="5" t="s">
        <v>1386</v>
      </c>
      <c r="I1788" s="7" t="s">
        <v>1</v>
      </c>
    </row>
    <row r="1789" spans="1:9">
      <c r="A1789" s="3">
        <v>13404478</v>
      </c>
      <c r="G1789" s="4">
        <v>1.007088094</v>
      </c>
      <c r="H1789" s="5" t="s">
        <v>1387</v>
      </c>
      <c r="I1789" s="7" t="s">
        <v>1</v>
      </c>
    </row>
    <row r="1790" spans="1:9">
      <c r="A1790" s="3">
        <v>13404516</v>
      </c>
      <c r="C1790" s="4">
        <v>-1.02479616</v>
      </c>
      <c r="H1790" s="5" t="s">
        <v>1388</v>
      </c>
      <c r="I1790" s="7" t="s">
        <v>1</v>
      </c>
    </row>
    <row r="1791" spans="1:9">
      <c r="A1791" s="3">
        <v>13404520</v>
      </c>
      <c r="D1791" s="4">
        <v>-1.1381652579999999</v>
      </c>
      <c r="H1791" s="5" t="s">
        <v>1389</v>
      </c>
      <c r="I1791" s="7" t="s">
        <v>1</v>
      </c>
    </row>
    <row r="1792" spans="1:9">
      <c r="A1792" s="3">
        <v>13404550</v>
      </c>
      <c r="E1792" s="4">
        <v>1.0351010030000001</v>
      </c>
      <c r="H1792" s="5" t="s">
        <v>1390</v>
      </c>
      <c r="I1792" s="7" t="s">
        <v>5188</v>
      </c>
    </row>
    <row r="1793" spans="1:9">
      <c r="A1793" s="3">
        <v>13404555</v>
      </c>
      <c r="C1793" s="4">
        <v>1.1788519159999999</v>
      </c>
      <c r="D1793" s="4">
        <v>1.6168067070000001</v>
      </c>
      <c r="E1793" s="4">
        <v>1.609799803</v>
      </c>
      <c r="G1793" s="4">
        <v>-1.0504711200000001</v>
      </c>
      <c r="H1793" s="5" t="s">
        <v>1391</v>
      </c>
      <c r="I1793" s="7" t="s">
        <v>5188</v>
      </c>
    </row>
    <row r="1794" spans="1:9">
      <c r="A1794" s="3">
        <v>13404560</v>
      </c>
      <c r="D1794" s="4">
        <v>1.0308962239999999</v>
      </c>
      <c r="E1794" s="4">
        <v>1.0022207910000001</v>
      </c>
      <c r="H1794" s="5" t="s">
        <v>1392</v>
      </c>
      <c r="I1794" s="7" t="s">
        <v>5189</v>
      </c>
    </row>
    <row r="1795" spans="1:9">
      <c r="A1795" s="3">
        <v>13404563</v>
      </c>
      <c r="C1795" s="4">
        <v>1.381622613</v>
      </c>
      <c r="D1795" s="4">
        <v>1.535023931</v>
      </c>
      <c r="E1795" s="4">
        <v>1.8835280270000001</v>
      </c>
      <c r="F1795" s="4">
        <v>1.3331827000000001</v>
      </c>
      <c r="H1795" s="5" t="s">
        <v>1393</v>
      </c>
      <c r="I1795" s="7" t="s">
        <v>5188</v>
      </c>
    </row>
    <row r="1796" spans="1:9">
      <c r="A1796" s="3">
        <v>13404605</v>
      </c>
      <c r="D1796" s="4">
        <v>1.0027586829999999</v>
      </c>
      <c r="H1796" s="5" t="s">
        <v>1394</v>
      </c>
      <c r="I1796" s="7" t="s">
        <v>5190</v>
      </c>
    </row>
    <row r="1797" spans="1:9">
      <c r="A1797" s="3">
        <v>13404712</v>
      </c>
      <c r="D1797" s="4">
        <v>-1.009889144</v>
      </c>
      <c r="F1797" s="4">
        <v>-1.109399808</v>
      </c>
      <c r="G1797" s="4">
        <v>-1.2602689439999999</v>
      </c>
      <c r="H1797" s="5" t="s">
        <v>4206</v>
      </c>
      <c r="I1797" s="7" t="s">
        <v>5191</v>
      </c>
    </row>
    <row r="1798" spans="1:9">
      <c r="A1798" s="3">
        <v>13404718</v>
      </c>
      <c r="C1798" s="4">
        <v>1.415068948</v>
      </c>
      <c r="D1798" s="4">
        <v>1.218121298</v>
      </c>
      <c r="H1798" s="5" t="s">
        <v>1395</v>
      </c>
      <c r="I1798" s="7" t="s">
        <v>5192</v>
      </c>
    </row>
    <row r="1799" spans="1:9">
      <c r="A1799" s="3">
        <v>13404737</v>
      </c>
      <c r="C1799" s="4">
        <v>1.051373997</v>
      </c>
      <c r="D1799" s="4">
        <v>1.138400391</v>
      </c>
      <c r="H1799" s="5" t="s">
        <v>1396</v>
      </c>
      <c r="I1799" s="7" t="s">
        <v>4416</v>
      </c>
    </row>
    <row r="1800" spans="1:9">
      <c r="A1800" s="3">
        <v>13404808</v>
      </c>
      <c r="F1800" s="4">
        <v>1.1308448069999999</v>
      </c>
      <c r="H1800" s="5" t="s">
        <v>1397</v>
      </c>
      <c r="I1800" s="7" t="s">
        <v>5193</v>
      </c>
    </row>
    <row r="1801" spans="1:9">
      <c r="A1801" s="3">
        <v>13404883</v>
      </c>
      <c r="B1801" s="4">
        <v>1.4008991180000001</v>
      </c>
      <c r="D1801" s="4">
        <v>1.037537223</v>
      </c>
      <c r="E1801" s="4">
        <v>1.026268784</v>
      </c>
      <c r="H1801" s="5" t="s">
        <v>1398</v>
      </c>
      <c r="I1801" s="7" t="s">
        <v>5180</v>
      </c>
    </row>
    <row r="1802" spans="1:9">
      <c r="A1802" s="3">
        <v>13404901</v>
      </c>
      <c r="E1802" s="4">
        <v>2.2859776209999998</v>
      </c>
      <c r="H1802" s="5" t="s">
        <v>1399</v>
      </c>
      <c r="I1802" s="7" t="s">
        <v>4485</v>
      </c>
    </row>
    <row r="1803" spans="1:9">
      <c r="A1803" s="3">
        <v>13404968</v>
      </c>
      <c r="D1803" s="4">
        <v>-1.194689568</v>
      </c>
      <c r="E1803" s="4">
        <v>-1.592793474</v>
      </c>
      <c r="F1803" s="4">
        <v>-1.6533823430000001</v>
      </c>
      <c r="H1803" s="5" t="s">
        <v>1400</v>
      </c>
      <c r="I1803" s="7" t="s">
        <v>5194</v>
      </c>
    </row>
    <row r="1804" spans="1:9">
      <c r="A1804" s="3">
        <v>13405090</v>
      </c>
      <c r="E1804" s="4">
        <v>-1.018876968</v>
      </c>
      <c r="H1804" s="5" t="s">
        <v>1401</v>
      </c>
      <c r="I1804" s="7" t="s">
        <v>5195</v>
      </c>
    </row>
    <row r="1805" spans="1:9">
      <c r="A1805" s="3">
        <v>13405121</v>
      </c>
      <c r="E1805" s="4">
        <v>-1.033662632</v>
      </c>
      <c r="F1805" s="4">
        <v>-1.6950918559999999</v>
      </c>
      <c r="G1805" s="4">
        <v>-1.2484752640000001</v>
      </c>
      <c r="H1805" s="5" t="s">
        <v>1402</v>
      </c>
      <c r="I1805" s="7" t="s">
        <v>4337</v>
      </c>
    </row>
    <row r="1806" spans="1:9">
      <c r="A1806" s="3">
        <v>13405137</v>
      </c>
      <c r="B1806" s="4">
        <v>-1.2072055429999999</v>
      </c>
      <c r="C1806" s="4">
        <v>-1.4272964640000001</v>
      </c>
      <c r="G1806" s="4">
        <v>-1.346832048</v>
      </c>
      <c r="H1806" s="5" t="s">
        <v>1403</v>
      </c>
      <c r="I1806" s="7" t="s">
        <v>5196</v>
      </c>
    </row>
    <row r="1807" spans="1:9">
      <c r="A1807" s="3">
        <v>13405192</v>
      </c>
      <c r="C1807" s="4">
        <v>-1.2697875940000001</v>
      </c>
      <c r="D1807" s="4">
        <v>-1.758320758</v>
      </c>
      <c r="E1807" s="4">
        <v>-1.5646367839999999</v>
      </c>
      <c r="F1807" s="4">
        <v>-1.260386612</v>
      </c>
      <c r="H1807" s="5" t="s">
        <v>4207</v>
      </c>
      <c r="I1807" s="7" t="s">
        <v>1</v>
      </c>
    </row>
    <row r="1808" spans="1:9">
      <c r="A1808" s="3">
        <v>13405196</v>
      </c>
      <c r="B1808" s="4">
        <v>1.2163286550000001</v>
      </c>
      <c r="H1808" s="5" t="s">
        <v>1404</v>
      </c>
      <c r="I1808" s="7" t="s">
        <v>5197</v>
      </c>
    </row>
    <row r="1809" spans="1:9">
      <c r="A1809" s="3">
        <v>13405255</v>
      </c>
      <c r="B1809" s="4">
        <v>1.2584708330000001</v>
      </c>
      <c r="C1809" s="4">
        <v>1.2559271489999999</v>
      </c>
      <c r="D1809" s="4">
        <v>1.4995182140000001</v>
      </c>
      <c r="E1809" s="4">
        <v>1.0646305</v>
      </c>
      <c r="H1809" s="5" t="s">
        <v>1405</v>
      </c>
      <c r="I1809" s="7" t="s">
        <v>5198</v>
      </c>
    </row>
    <row r="1810" spans="1:9">
      <c r="A1810" s="3">
        <v>13405347</v>
      </c>
      <c r="D1810" s="4">
        <v>1.0532452210000001</v>
      </c>
      <c r="E1810" s="4">
        <v>1.053637508</v>
      </c>
      <c r="H1810" s="5" t="s">
        <v>1406</v>
      </c>
      <c r="I1810" s="7" t="s">
        <v>1</v>
      </c>
    </row>
    <row r="1811" spans="1:9">
      <c r="A1811" s="3">
        <v>13405356</v>
      </c>
      <c r="F1811" s="4">
        <v>1.127679605</v>
      </c>
      <c r="G1811" s="4">
        <v>1.08991763</v>
      </c>
      <c r="H1811" s="5" t="s">
        <v>1407</v>
      </c>
      <c r="I1811" s="7" t="s">
        <v>4482</v>
      </c>
    </row>
    <row r="1812" spans="1:9">
      <c r="A1812" s="3">
        <v>13405394</v>
      </c>
      <c r="C1812" s="4">
        <v>1.355550781</v>
      </c>
      <c r="D1812" s="4">
        <v>1.508387879</v>
      </c>
      <c r="E1812" s="4">
        <v>1.2626543690000001</v>
      </c>
      <c r="H1812" s="5" t="s">
        <v>1408</v>
      </c>
      <c r="I1812" s="7" t="s">
        <v>1</v>
      </c>
    </row>
    <row r="1813" spans="1:9">
      <c r="A1813" s="3">
        <v>13405439</v>
      </c>
      <c r="G1813" s="4">
        <v>1.2838146690000001</v>
      </c>
      <c r="H1813" s="5" t="s">
        <v>1</v>
      </c>
      <c r="I1813" s="7" t="s">
        <v>1</v>
      </c>
    </row>
    <row r="1814" spans="1:9">
      <c r="A1814" s="3">
        <v>13405448</v>
      </c>
      <c r="E1814" s="4">
        <v>-1.2693772619999999</v>
      </c>
      <c r="F1814" s="4">
        <v>-1.1047036400000001</v>
      </c>
      <c r="H1814" s="5" t="s">
        <v>4208</v>
      </c>
      <c r="I1814" s="7" t="s">
        <v>5199</v>
      </c>
    </row>
    <row r="1815" spans="1:9">
      <c r="A1815" s="3">
        <v>13405459</v>
      </c>
      <c r="C1815" s="4">
        <v>1.0169501009999999</v>
      </c>
      <c r="D1815" s="4">
        <v>1.1102491910000001</v>
      </c>
      <c r="E1815" s="4">
        <v>1.259630698</v>
      </c>
      <c r="F1815" s="4">
        <v>1.074046007</v>
      </c>
      <c r="H1815" s="5" t="s">
        <v>1410</v>
      </c>
      <c r="I1815" s="7" t="s">
        <v>5200</v>
      </c>
    </row>
    <row r="1816" spans="1:9">
      <c r="A1816" s="3">
        <v>13405561</v>
      </c>
      <c r="B1816" s="4">
        <v>1.6643664650000001</v>
      </c>
      <c r="C1816" s="4">
        <v>1.3026983640000001</v>
      </c>
      <c r="D1816" s="4">
        <v>1.0765083929999999</v>
      </c>
      <c r="E1816" s="4">
        <v>1.0481841220000001</v>
      </c>
      <c r="F1816" s="4">
        <v>1.304367786</v>
      </c>
      <c r="G1816" s="4">
        <v>1.2393085370000001</v>
      </c>
      <c r="H1816" s="5" t="s">
        <v>1411</v>
      </c>
      <c r="I1816" s="7" t="s">
        <v>4610</v>
      </c>
    </row>
    <row r="1817" spans="1:9">
      <c r="A1817" s="3">
        <v>13405649</v>
      </c>
      <c r="B1817" s="4">
        <v>1.1420131659999999</v>
      </c>
      <c r="C1817" s="4">
        <v>1.279997936</v>
      </c>
      <c r="D1817" s="4">
        <v>1.3461191809999999</v>
      </c>
      <c r="E1817" s="4">
        <v>1.826927025</v>
      </c>
      <c r="F1817" s="4">
        <v>1.355335172</v>
      </c>
      <c r="G1817" s="4">
        <v>1.264323987</v>
      </c>
      <c r="H1817" s="5" t="s">
        <v>1412</v>
      </c>
      <c r="I1817" s="7" t="s">
        <v>4550</v>
      </c>
    </row>
    <row r="1818" spans="1:9">
      <c r="A1818" s="3">
        <v>13405700</v>
      </c>
      <c r="C1818" s="4">
        <v>1.1332535020000001</v>
      </c>
      <c r="D1818" s="4">
        <v>1.0059655919999999</v>
      </c>
      <c r="H1818" s="5" t="s">
        <v>1413</v>
      </c>
      <c r="I1818" s="7" t="s">
        <v>5201</v>
      </c>
    </row>
    <row r="1819" spans="1:9">
      <c r="A1819" s="3">
        <v>13405723</v>
      </c>
      <c r="F1819" s="4">
        <v>1.99410493</v>
      </c>
      <c r="G1819" s="4">
        <v>1.833486908</v>
      </c>
      <c r="H1819" s="5" t="s">
        <v>1414</v>
      </c>
      <c r="I1819" s="7" t="s">
        <v>5202</v>
      </c>
    </row>
    <row r="1820" spans="1:9">
      <c r="A1820" s="3">
        <v>13405811</v>
      </c>
      <c r="C1820" s="4">
        <v>-1.299162452</v>
      </c>
      <c r="H1820" s="5" t="s">
        <v>1415</v>
      </c>
      <c r="I1820" s="7" t="s">
        <v>1</v>
      </c>
    </row>
    <row r="1821" spans="1:9">
      <c r="A1821" s="3">
        <v>13405819</v>
      </c>
      <c r="D1821" s="4">
        <v>-1.022941436</v>
      </c>
      <c r="H1821" s="5" t="s">
        <v>1416</v>
      </c>
      <c r="I1821" s="7" t="s">
        <v>5203</v>
      </c>
    </row>
    <row r="1822" spans="1:9">
      <c r="A1822" s="3">
        <v>13405849</v>
      </c>
      <c r="B1822" s="4">
        <v>1.413004634</v>
      </c>
      <c r="C1822" s="4">
        <v>1.2667339559999999</v>
      </c>
      <c r="D1822" s="4">
        <v>1.4616139020000001</v>
      </c>
      <c r="E1822" s="4">
        <v>1.075280692</v>
      </c>
      <c r="H1822" s="5" t="s">
        <v>1417</v>
      </c>
      <c r="I1822" s="7" t="s">
        <v>5204</v>
      </c>
    </row>
    <row r="1823" spans="1:9">
      <c r="A1823" s="3">
        <v>13405857</v>
      </c>
      <c r="D1823" s="4">
        <v>1.0024925099999999</v>
      </c>
      <c r="H1823" s="5" t="s">
        <v>1418</v>
      </c>
      <c r="I1823" s="7" t="s">
        <v>5205</v>
      </c>
    </row>
    <row r="1824" spans="1:9">
      <c r="A1824" s="3">
        <v>13405873</v>
      </c>
      <c r="B1824" s="4">
        <v>1.3095004079999999</v>
      </c>
      <c r="C1824" s="4">
        <v>1.1620773</v>
      </c>
      <c r="D1824" s="4">
        <v>1.1420125210000001</v>
      </c>
      <c r="E1824" s="4">
        <v>1.934393475</v>
      </c>
      <c r="F1824" s="4">
        <v>1.52961412</v>
      </c>
      <c r="G1824" s="4">
        <v>1.0113721529999999</v>
      </c>
      <c r="H1824" s="5" t="s">
        <v>1419</v>
      </c>
      <c r="I1824" s="7" t="s">
        <v>1</v>
      </c>
    </row>
    <row r="1825" spans="1:9">
      <c r="A1825" s="3">
        <v>13405890</v>
      </c>
      <c r="F1825" s="4">
        <v>1.071140655</v>
      </c>
      <c r="G1825" s="4">
        <v>1.191691091</v>
      </c>
      <c r="H1825" s="5" t="s">
        <v>1420</v>
      </c>
      <c r="I1825" s="7" t="s">
        <v>4650</v>
      </c>
    </row>
    <row r="1826" spans="1:9">
      <c r="A1826" s="3">
        <v>13405911</v>
      </c>
      <c r="C1826" s="4">
        <v>-1.525100366</v>
      </c>
      <c r="D1826" s="4">
        <v>-1.380163969</v>
      </c>
      <c r="H1826" s="5" t="s">
        <v>1</v>
      </c>
      <c r="I1826" s="7" t="s">
        <v>1</v>
      </c>
    </row>
    <row r="1827" spans="1:9">
      <c r="A1827" s="3">
        <v>13405917</v>
      </c>
      <c r="D1827" s="4">
        <v>1.21482563</v>
      </c>
      <c r="E1827" s="4">
        <v>1.1053417679999999</v>
      </c>
      <c r="H1827" s="5" t="s">
        <v>1421</v>
      </c>
      <c r="I1827" s="7" t="s">
        <v>5206</v>
      </c>
    </row>
    <row r="1828" spans="1:9">
      <c r="A1828" s="3">
        <v>13405928</v>
      </c>
      <c r="F1828" s="4">
        <v>1.182879784</v>
      </c>
      <c r="G1828" s="4">
        <v>1.2250242600000001</v>
      </c>
      <c r="H1828" s="5" t="s">
        <v>1422</v>
      </c>
      <c r="I1828" s="7" t="s">
        <v>4363</v>
      </c>
    </row>
    <row r="1829" spans="1:9">
      <c r="A1829" s="3">
        <v>13405943</v>
      </c>
      <c r="C1829" s="4">
        <v>-1.3698555750000001</v>
      </c>
      <c r="D1829" s="4">
        <v>-2.8019863100000002</v>
      </c>
      <c r="E1829" s="4">
        <v>-7.0458813869999997</v>
      </c>
      <c r="H1829" s="5" t="s">
        <v>1423</v>
      </c>
      <c r="I1829" s="7" t="s">
        <v>1</v>
      </c>
    </row>
    <row r="1830" spans="1:9">
      <c r="A1830" s="3">
        <v>13405973</v>
      </c>
      <c r="B1830" s="4">
        <v>-1.909308658</v>
      </c>
      <c r="C1830" s="4">
        <v>-3.1598173140000001</v>
      </c>
      <c r="D1830" s="4">
        <v>-4.8271617539999996</v>
      </c>
      <c r="E1830" s="4">
        <v>-5.198798343</v>
      </c>
      <c r="H1830" s="5" t="s">
        <v>1424</v>
      </c>
      <c r="I1830" s="7" t="s">
        <v>5207</v>
      </c>
    </row>
    <row r="1831" spans="1:9">
      <c r="A1831" s="3">
        <v>13406063</v>
      </c>
      <c r="C1831" s="4">
        <v>-1.599729248</v>
      </c>
      <c r="D1831" s="4">
        <v>-2.26116151</v>
      </c>
      <c r="E1831" s="4">
        <v>-2.2935411459999999</v>
      </c>
      <c r="F1831" s="4">
        <v>-1.9422910689999999</v>
      </c>
      <c r="G1831" s="4">
        <v>-1.7431229349999999</v>
      </c>
      <c r="H1831" s="5" t="s">
        <v>4209</v>
      </c>
      <c r="I1831" s="7" t="s">
        <v>1</v>
      </c>
    </row>
    <row r="1832" spans="1:9">
      <c r="A1832" s="3">
        <v>13406123</v>
      </c>
      <c r="C1832" s="4">
        <v>-1.017880186</v>
      </c>
      <c r="H1832" s="5" t="s">
        <v>1425</v>
      </c>
      <c r="I1832" s="7" t="s">
        <v>5208</v>
      </c>
    </row>
    <row r="1833" spans="1:9">
      <c r="A1833" s="3">
        <v>13406152</v>
      </c>
      <c r="G1833" s="4">
        <v>-1.1580346210000001</v>
      </c>
      <c r="H1833" s="5" t="s">
        <v>1426</v>
      </c>
      <c r="I1833" s="7" t="s">
        <v>5209</v>
      </c>
    </row>
    <row r="1834" spans="1:9">
      <c r="A1834" s="3">
        <v>13406254</v>
      </c>
      <c r="B1834" s="4">
        <v>-1.413903855</v>
      </c>
      <c r="C1834" s="4">
        <v>-1.7899016729999999</v>
      </c>
      <c r="D1834" s="4">
        <v>-1.197832284</v>
      </c>
      <c r="E1834" s="4">
        <v>-1.643469101</v>
      </c>
      <c r="H1834" s="5" t="s">
        <v>1427</v>
      </c>
      <c r="I1834" s="7" t="s">
        <v>5210</v>
      </c>
    </row>
    <row r="1835" spans="1:9">
      <c r="A1835" s="3">
        <v>13406279</v>
      </c>
      <c r="C1835" s="4">
        <v>-1.1936427009999999</v>
      </c>
      <c r="D1835" s="4">
        <v>-1.617329544</v>
      </c>
      <c r="E1835" s="4">
        <v>-1.5722372609999999</v>
      </c>
      <c r="H1835" s="5" t="s">
        <v>1428</v>
      </c>
      <c r="I1835" s="7" t="s">
        <v>4654</v>
      </c>
    </row>
    <row r="1836" spans="1:9">
      <c r="A1836" s="3">
        <v>13406413</v>
      </c>
      <c r="F1836" s="4">
        <v>1.856752564</v>
      </c>
      <c r="H1836" s="5" t="s">
        <v>1429</v>
      </c>
      <c r="I1836" s="7" t="s">
        <v>5211</v>
      </c>
    </row>
    <row r="1837" spans="1:9">
      <c r="A1837" s="3">
        <v>13406422</v>
      </c>
      <c r="E1837" s="4">
        <v>1.0914495360000001</v>
      </c>
      <c r="H1837" s="5" t="s">
        <v>1430</v>
      </c>
      <c r="I1837" s="7" t="s">
        <v>5212</v>
      </c>
    </row>
    <row r="1838" spans="1:9">
      <c r="A1838" s="3">
        <v>13406466</v>
      </c>
      <c r="E1838" s="4">
        <v>-1.0130617980000001</v>
      </c>
      <c r="F1838" s="4">
        <v>-1.49515306</v>
      </c>
      <c r="G1838" s="4">
        <v>-1.4039220459999999</v>
      </c>
      <c r="H1838" s="5" t="s">
        <v>1431</v>
      </c>
      <c r="I1838" s="7" t="s">
        <v>1</v>
      </c>
    </row>
    <row r="1839" spans="1:9">
      <c r="A1839" s="3">
        <v>13406472</v>
      </c>
      <c r="B1839" s="4">
        <v>-2.023094736</v>
      </c>
      <c r="C1839" s="4">
        <v>-1.4863491120000001</v>
      </c>
      <c r="E1839" s="4">
        <v>-1.002154878</v>
      </c>
      <c r="F1839" s="4">
        <v>-2.5037076109999998</v>
      </c>
      <c r="G1839" s="4">
        <v>-2.9650034569999999</v>
      </c>
      <c r="H1839" s="5" t="s">
        <v>1432</v>
      </c>
      <c r="I1839" s="7" t="s">
        <v>4619</v>
      </c>
    </row>
    <row r="1840" spans="1:9">
      <c r="A1840" s="3">
        <v>13406480</v>
      </c>
      <c r="C1840" s="4">
        <v>1.119524043</v>
      </c>
      <c r="H1840" s="5" t="s">
        <v>1</v>
      </c>
      <c r="I1840" s="7" t="s">
        <v>1</v>
      </c>
    </row>
    <row r="1841" spans="1:9">
      <c r="A1841" s="3">
        <v>13406544</v>
      </c>
      <c r="E1841" s="4">
        <v>-1.2643285609999999</v>
      </c>
      <c r="H1841" s="5" t="s">
        <v>1433</v>
      </c>
      <c r="I1841" s="7" t="s">
        <v>5009</v>
      </c>
    </row>
    <row r="1842" spans="1:9">
      <c r="A1842" s="3">
        <v>13406675</v>
      </c>
      <c r="F1842" s="4">
        <v>-1.5542630740000001</v>
      </c>
      <c r="G1842" s="4">
        <v>-1.9058896299999999</v>
      </c>
      <c r="H1842" s="5" t="s">
        <v>1434</v>
      </c>
      <c r="I1842" s="7" t="s">
        <v>4851</v>
      </c>
    </row>
    <row r="1843" spans="1:9">
      <c r="A1843" s="3">
        <v>13406718</v>
      </c>
      <c r="C1843" s="4">
        <v>-1.056013801</v>
      </c>
      <c r="H1843" s="5" t="s">
        <v>1435</v>
      </c>
      <c r="I1843" s="7" t="s">
        <v>5213</v>
      </c>
    </row>
    <row r="1844" spans="1:9">
      <c r="A1844" s="3">
        <v>13406743</v>
      </c>
      <c r="F1844" s="4">
        <v>2.5434393210000001</v>
      </c>
      <c r="G1844" s="4">
        <v>3.686778474</v>
      </c>
      <c r="H1844" s="5" t="s">
        <v>1436</v>
      </c>
      <c r="I1844" s="7" t="s">
        <v>5214</v>
      </c>
    </row>
    <row r="1845" spans="1:9">
      <c r="A1845" s="3">
        <v>13406863</v>
      </c>
      <c r="E1845" s="4">
        <v>1.1201857</v>
      </c>
      <c r="H1845" s="5" t="s">
        <v>1437</v>
      </c>
      <c r="I1845" s="7" t="s">
        <v>1</v>
      </c>
    </row>
    <row r="1846" spans="1:9">
      <c r="A1846" s="3">
        <v>13406866</v>
      </c>
      <c r="F1846" s="4">
        <v>-1.2023372640000001</v>
      </c>
      <c r="G1846" s="4">
        <v>-1.229663663</v>
      </c>
      <c r="H1846" s="5" t="s">
        <v>1438</v>
      </c>
      <c r="I1846" s="7" t="s">
        <v>4337</v>
      </c>
    </row>
    <row r="1847" spans="1:9">
      <c r="A1847" s="3">
        <v>13406868</v>
      </c>
      <c r="C1847" s="4">
        <v>1.0132479990000001</v>
      </c>
      <c r="D1847" s="4">
        <v>1.041001931</v>
      </c>
      <c r="E1847" s="4">
        <v>1.047876721</v>
      </c>
      <c r="H1847" s="5" t="s">
        <v>1439</v>
      </c>
      <c r="I1847" s="7" t="s">
        <v>4817</v>
      </c>
    </row>
    <row r="1848" spans="1:9">
      <c r="A1848" s="3">
        <v>13407025</v>
      </c>
      <c r="F1848" s="4">
        <v>1.780066047</v>
      </c>
      <c r="G1848" s="4">
        <v>1.4733728319999999</v>
      </c>
      <c r="H1848" s="5" t="s">
        <v>1440</v>
      </c>
      <c r="I1848" s="7" t="s">
        <v>5215</v>
      </c>
    </row>
    <row r="1849" spans="1:9">
      <c r="A1849" s="3">
        <v>13407039</v>
      </c>
      <c r="C1849" s="4">
        <v>1.244406559</v>
      </c>
      <c r="D1849" s="4">
        <v>1.42749024</v>
      </c>
      <c r="E1849" s="4">
        <v>1.3682325849999999</v>
      </c>
      <c r="F1849" s="4">
        <v>1.296295344</v>
      </c>
      <c r="H1849" s="5" t="s">
        <v>1441</v>
      </c>
      <c r="I1849" s="7" t="s">
        <v>1</v>
      </c>
    </row>
    <row r="1850" spans="1:9">
      <c r="A1850" s="3">
        <v>13407078</v>
      </c>
      <c r="G1850" s="4">
        <v>1.0291411880000001</v>
      </c>
      <c r="H1850" s="5" t="s">
        <v>1442</v>
      </c>
      <c r="I1850" s="7" t="s">
        <v>1</v>
      </c>
    </row>
    <row r="1851" spans="1:9">
      <c r="A1851" s="3">
        <v>13407110</v>
      </c>
      <c r="E1851" s="4">
        <v>-1.056027507</v>
      </c>
      <c r="F1851" s="4">
        <v>-1.164784168</v>
      </c>
      <c r="H1851" s="5" t="s">
        <v>1443</v>
      </c>
      <c r="I1851" s="7" t="s">
        <v>1</v>
      </c>
    </row>
    <row r="1852" spans="1:9">
      <c r="A1852" s="3">
        <v>13407167</v>
      </c>
      <c r="B1852" s="4">
        <v>1.892322915</v>
      </c>
      <c r="C1852" s="4">
        <v>1.6450380529999999</v>
      </c>
      <c r="D1852" s="4">
        <v>1.5549864120000001</v>
      </c>
      <c r="E1852" s="4">
        <v>1.936623464</v>
      </c>
      <c r="F1852" s="4">
        <v>1.6911918779999999</v>
      </c>
      <c r="H1852" s="5" t="s">
        <v>1444</v>
      </c>
      <c r="I1852" s="7" t="s">
        <v>5216</v>
      </c>
    </row>
    <row r="1853" spans="1:9">
      <c r="A1853" s="3">
        <v>13407172</v>
      </c>
      <c r="C1853" s="4">
        <v>1.0797351909999999</v>
      </c>
      <c r="D1853" s="4">
        <v>1.220133782</v>
      </c>
      <c r="E1853" s="4">
        <v>1.30299209</v>
      </c>
      <c r="H1853" s="5" t="s">
        <v>1445</v>
      </c>
      <c r="I1853" s="7" t="s">
        <v>5217</v>
      </c>
    </row>
    <row r="1854" spans="1:9">
      <c r="A1854" s="3">
        <v>13407247</v>
      </c>
      <c r="F1854" s="4">
        <v>-1.299044731</v>
      </c>
      <c r="H1854" s="5" t="s">
        <v>1446</v>
      </c>
      <c r="I1854" s="7" t="s">
        <v>4337</v>
      </c>
    </row>
    <row r="1855" spans="1:9">
      <c r="A1855" s="3">
        <v>13407287</v>
      </c>
      <c r="E1855" s="4">
        <v>1.159078305</v>
      </c>
      <c r="F1855" s="4">
        <v>1.2752316050000001</v>
      </c>
      <c r="H1855" s="5" t="s">
        <v>1447</v>
      </c>
      <c r="I1855" s="7" t="s">
        <v>5218</v>
      </c>
    </row>
    <row r="1856" spans="1:9">
      <c r="A1856" s="3">
        <v>13407463</v>
      </c>
      <c r="B1856" s="4">
        <v>1.921581853</v>
      </c>
      <c r="C1856" s="4">
        <v>2.7948046390000001</v>
      </c>
      <c r="D1856" s="4">
        <v>3.1186663509999999</v>
      </c>
      <c r="E1856" s="4">
        <v>3.0089225040000001</v>
      </c>
      <c r="F1856" s="4">
        <v>1.353864862</v>
      </c>
      <c r="H1856" s="5" t="s">
        <v>1448</v>
      </c>
      <c r="I1856" s="7" t="s">
        <v>4363</v>
      </c>
    </row>
    <row r="1857" spans="1:9">
      <c r="A1857" s="3">
        <v>13407509</v>
      </c>
      <c r="F1857" s="4">
        <v>-1.095528939</v>
      </c>
      <c r="G1857" s="4">
        <v>-1.2277088359999999</v>
      </c>
      <c r="H1857" s="5" t="s">
        <v>1449</v>
      </c>
      <c r="I1857" s="7" t="s">
        <v>4742</v>
      </c>
    </row>
    <row r="1858" spans="1:9">
      <c r="A1858" s="3">
        <v>13407602</v>
      </c>
      <c r="E1858" s="4">
        <v>-1.2227625049999999</v>
      </c>
      <c r="H1858" s="5" t="s">
        <v>1450</v>
      </c>
      <c r="I1858" s="7" t="s">
        <v>5219</v>
      </c>
    </row>
    <row r="1859" spans="1:9">
      <c r="A1859" s="3">
        <v>13407656</v>
      </c>
      <c r="B1859" s="4">
        <v>1.611702465</v>
      </c>
      <c r="F1859" s="4">
        <v>1.215778083</v>
      </c>
      <c r="G1859" s="4">
        <v>2.0780675639999999</v>
      </c>
      <c r="H1859" s="5" t="s">
        <v>1451</v>
      </c>
      <c r="I1859" s="7" t="s">
        <v>5220</v>
      </c>
    </row>
    <row r="1860" spans="1:9">
      <c r="A1860" s="3">
        <v>13407722</v>
      </c>
      <c r="B1860" s="4">
        <v>1.0096837830000001</v>
      </c>
      <c r="C1860" s="4">
        <v>1.042636619</v>
      </c>
      <c r="D1860" s="4">
        <v>1.2514514370000001</v>
      </c>
      <c r="E1860" s="4">
        <v>1.3743483160000001</v>
      </c>
      <c r="F1860" s="4">
        <v>1.106920326</v>
      </c>
      <c r="H1860" s="5" t="s">
        <v>1452</v>
      </c>
      <c r="I1860" s="7" t="s">
        <v>4584</v>
      </c>
    </row>
    <row r="1861" spans="1:9">
      <c r="A1861" s="3">
        <v>13407728</v>
      </c>
      <c r="B1861" s="4">
        <v>1.1223033140000001</v>
      </c>
      <c r="D1861" s="4">
        <v>1.1478157879999999</v>
      </c>
      <c r="E1861" s="4">
        <v>1.28783059</v>
      </c>
      <c r="H1861" s="5" t="s">
        <v>1453</v>
      </c>
      <c r="I1861" s="7" t="s">
        <v>5221</v>
      </c>
    </row>
    <row r="1862" spans="1:9">
      <c r="A1862" s="3">
        <v>13407884</v>
      </c>
      <c r="F1862" s="4">
        <v>-1.1913763989999999</v>
      </c>
      <c r="G1862" s="4">
        <v>-1.4502840619999999</v>
      </c>
      <c r="H1862" s="5" t="s">
        <v>1454</v>
      </c>
      <c r="I1862" s="7" t="s">
        <v>4337</v>
      </c>
    </row>
    <row r="1863" spans="1:9">
      <c r="A1863" s="3">
        <v>13407923</v>
      </c>
      <c r="E1863" s="4">
        <v>-1.1711339759999999</v>
      </c>
      <c r="H1863" s="5" t="s">
        <v>1455</v>
      </c>
      <c r="I1863" s="7" t="s">
        <v>1</v>
      </c>
    </row>
    <row r="1864" spans="1:9">
      <c r="A1864" s="3">
        <v>13407931</v>
      </c>
      <c r="E1864" s="4">
        <v>-1.1347682859999999</v>
      </c>
      <c r="F1864" s="4">
        <v>-1.0713035339999999</v>
      </c>
      <c r="H1864" s="5" t="s">
        <v>1456</v>
      </c>
      <c r="I1864" s="7" t="s">
        <v>5220</v>
      </c>
    </row>
    <row r="1865" spans="1:9">
      <c r="A1865" s="3">
        <v>13407943</v>
      </c>
      <c r="B1865" s="4">
        <v>2.885593954</v>
      </c>
      <c r="C1865" s="4">
        <v>3.2139246369999999</v>
      </c>
      <c r="D1865" s="4">
        <v>3.769067631</v>
      </c>
      <c r="E1865" s="4">
        <v>3.8057241550000001</v>
      </c>
      <c r="F1865" s="4">
        <v>2.8811776889999998</v>
      </c>
      <c r="G1865" s="4">
        <v>2.4744546500000002</v>
      </c>
      <c r="H1865" s="5" t="s">
        <v>1457</v>
      </c>
      <c r="I1865" s="7" t="s">
        <v>5222</v>
      </c>
    </row>
    <row r="1866" spans="1:9">
      <c r="A1866" s="3">
        <v>13407972</v>
      </c>
      <c r="F1866" s="4">
        <v>1.0379060659999999</v>
      </c>
      <c r="H1866" s="5" t="s">
        <v>1458</v>
      </c>
      <c r="I1866" s="7" t="s">
        <v>1</v>
      </c>
    </row>
    <row r="1867" spans="1:9">
      <c r="A1867" s="3">
        <v>13408010</v>
      </c>
      <c r="E1867" s="4">
        <v>1.079999537</v>
      </c>
      <c r="F1867" s="4">
        <v>1.333401015</v>
      </c>
      <c r="G1867" s="4">
        <v>1.3290687560000001</v>
      </c>
      <c r="H1867" s="5" t="s">
        <v>1459</v>
      </c>
      <c r="I1867" s="7" t="s">
        <v>1</v>
      </c>
    </row>
    <row r="1868" spans="1:9">
      <c r="A1868" s="3">
        <v>13408065</v>
      </c>
      <c r="F1868" s="4">
        <v>1.023331547</v>
      </c>
      <c r="G1868" s="4">
        <v>1.2552293050000001</v>
      </c>
      <c r="H1868" s="5" t="s">
        <v>1460</v>
      </c>
      <c r="I1868" s="7" t="s">
        <v>4348</v>
      </c>
    </row>
    <row r="1869" spans="1:9">
      <c r="A1869" s="3">
        <v>13408080</v>
      </c>
      <c r="D1869" s="4">
        <v>-1.1265286050000001</v>
      </c>
      <c r="E1869" s="4">
        <v>-1.0914506740000001</v>
      </c>
      <c r="H1869" s="5" t="s">
        <v>1461</v>
      </c>
      <c r="I1869" s="7" t="s">
        <v>5223</v>
      </c>
    </row>
    <row r="1870" spans="1:9">
      <c r="A1870" s="3">
        <v>13408088</v>
      </c>
      <c r="B1870" s="4">
        <v>1.6087907669999999</v>
      </c>
      <c r="C1870" s="4">
        <v>1.314753404</v>
      </c>
      <c r="D1870" s="4">
        <v>1.3889839390000001</v>
      </c>
      <c r="E1870" s="4">
        <v>1.7251721</v>
      </c>
      <c r="F1870" s="4">
        <v>1.5123519759999999</v>
      </c>
      <c r="H1870" s="5" t="s">
        <v>1462</v>
      </c>
      <c r="I1870" s="7" t="s">
        <v>5224</v>
      </c>
    </row>
    <row r="1871" spans="1:9">
      <c r="A1871" s="3">
        <v>13408171</v>
      </c>
      <c r="F1871" s="4">
        <v>-1.5692714059999999</v>
      </c>
      <c r="G1871" s="4">
        <v>-1.7394190979999999</v>
      </c>
      <c r="H1871" s="5" t="s">
        <v>1463</v>
      </c>
      <c r="I1871" s="7" t="s">
        <v>5225</v>
      </c>
    </row>
    <row r="1872" spans="1:9">
      <c r="A1872" s="3">
        <v>13408302</v>
      </c>
      <c r="B1872" s="4">
        <v>-1.0313197519999999</v>
      </c>
      <c r="C1872" s="4">
        <v>-1.236940202</v>
      </c>
      <c r="D1872" s="4">
        <v>-1.1838809669999999</v>
      </c>
      <c r="E1872" s="4">
        <v>-1.2616584399999999</v>
      </c>
      <c r="H1872" s="5" t="s">
        <v>1464</v>
      </c>
      <c r="I1872" s="7" t="s">
        <v>5226</v>
      </c>
    </row>
    <row r="1873" spans="1:9">
      <c r="A1873" s="3">
        <v>13408362</v>
      </c>
      <c r="E1873" s="4">
        <v>-1.0186392559999999</v>
      </c>
      <c r="F1873" s="4">
        <v>-1.0802173390000001</v>
      </c>
      <c r="H1873" s="5" t="s">
        <v>1465</v>
      </c>
      <c r="I1873" s="7" t="s">
        <v>1</v>
      </c>
    </row>
    <row r="1874" spans="1:9">
      <c r="A1874" s="3">
        <v>13408378</v>
      </c>
      <c r="G1874" s="4">
        <v>-1.052017618</v>
      </c>
      <c r="H1874" s="5" t="s">
        <v>1466</v>
      </c>
      <c r="I1874" s="7" t="s">
        <v>1</v>
      </c>
    </row>
    <row r="1875" spans="1:9">
      <c r="A1875" s="3">
        <v>13408470</v>
      </c>
      <c r="G1875" s="4">
        <v>-1.6292120729999999</v>
      </c>
      <c r="H1875" s="5" t="s">
        <v>1</v>
      </c>
      <c r="I1875" s="7" t="s">
        <v>1</v>
      </c>
    </row>
    <row r="1876" spans="1:9">
      <c r="A1876" s="3">
        <v>13408526</v>
      </c>
      <c r="B1876" s="4">
        <v>1.8603041789999999</v>
      </c>
      <c r="C1876" s="4">
        <v>1.888724275</v>
      </c>
      <c r="D1876" s="4">
        <v>2.048632902</v>
      </c>
      <c r="E1876" s="4">
        <v>2.064626837</v>
      </c>
      <c r="F1876" s="4">
        <v>1.6263151849999999</v>
      </c>
      <c r="H1876" s="5" t="s">
        <v>1467</v>
      </c>
      <c r="I1876" s="7" t="s">
        <v>1</v>
      </c>
    </row>
    <row r="1877" spans="1:9">
      <c r="A1877" s="3">
        <v>13408540</v>
      </c>
      <c r="E1877" s="4">
        <v>1.112680192</v>
      </c>
      <c r="F1877" s="4">
        <v>1.021368483</v>
      </c>
      <c r="H1877" s="5" t="s">
        <v>1468</v>
      </c>
      <c r="I1877" s="7" t="s">
        <v>1</v>
      </c>
    </row>
    <row r="1878" spans="1:9">
      <c r="A1878" s="3">
        <v>13408551</v>
      </c>
      <c r="C1878" s="4">
        <v>1.0844604609999999</v>
      </c>
      <c r="D1878" s="4">
        <v>1.3238794110000001</v>
      </c>
      <c r="E1878" s="4">
        <v>1.049579877</v>
      </c>
      <c r="H1878" s="5" t="s">
        <v>1469</v>
      </c>
      <c r="I1878" s="7" t="s">
        <v>4363</v>
      </c>
    </row>
    <row r="1879" spans="1:9">
      <c r="A1879" s="3">
        <v>13408695</v>
      </c>
      <c r="G1879" s="4">
        <v>1.145839488</v>
      </c>
      <c r="H1879" s="5" t="s">
        <v>1470</v>
      </c>
      <c r="I1879" s="7" t="s">
        <v>5227</v>
      </c>
    </row>
    <row r="1880" spans="1:9">
      <c r="A1880" s="3">
        <v>13408790</v>
      </c>
      <c r="D1880" s="4">
        <v>1.6476544280000001</v>
      </c>
      <c r="H1880" s="5" t="s">
        <v>1471</v>
      </c>
      <c r="I1880" s="7" t="s">
        <v>4371</v>
      </c>
    </row>
    <row r="1881" spans="1:9">
      <c r="A1881" s="3">
        <v>13408864</v>
      </c>
      <c r="B1881" s="4">
        <v>1.0298890060000001</v>
      </c>
      <c r="C1881" s="4">
        <v>1.425128384</v>
      </c>
      <c r="D1881" s="4">
        <v>1.5556427390000001</v>
      </c>
      <c r="E1881" s="4">
        <v>1.9180581160000001</v>
      </c>
      <c r="F1881" s="4">
        <v>1.294674788</v>
      </c>
      <c r="H1881" s="5" t="s">
        <v>1472</v>
      </c>
      <c r="I1881" s="7" t="s">
        <v>4412</v>
      </c>
    </row>
    <row r="1882" spans="1:9">
      <c r="A1882" s="3">
        <v>13408885</v>
      </c>
      <c r="G1882" s="4">
        <v>-2.1465407490000001</v>
      </c>
      <c r="H1882" s="5" t="s">
        <v>1473</v>
      </c>
      <c r="I1882" s="7" t="s">
        <v>5228</v>
      </c>
    </row>
    <row r="1883" spans="1:9">
      <c r="A1883" s="3">
        <v>13408959</v>
      </c>
      <c r="E1883" s="4">
        <v>-1.3505590620000001</v>
      </c>
      <c r="F1883" s="4">
        <v>-1.3731748340000001</v>
      </c>
      <c r="G1883" s="4">
        <v>-1.1002702929999999</v>
      </c>
      <c r="H1883" s="5" t="s">
        <v>1474</v>
      </c>
      <c r="I1883" s="7" t="s">
        <v>5229</v>
      </c>
    </row>
    <row r="1884" spans="1:9">
      <c r="A1884" s="3">
        <v>13408967</v>
      </c>
      <c r="C1884" s="4">
        <v>-1.9714597469999999</v>
      </c>
      <c r="D1884" s="4">
        <v>-2.334367168</v>
      </c>
      <c r="E1884" s="4">
        <v>-1.8276141699999999</v>
      </c>
      <c r="H1884" s="5" t="s">
        <v>1475</v>
      </c>
      <c r="I1884" s="7" t="s">
        <v>5230</v>
      </c>
    </row>
    <row r="1885" spans="1:9">
      <c r="A1885" s="3">
        <v>13409041</v>
      </c>
      <c r="B1885" s="4">
        <v>1.1818409889999999</v>
      </c>
      <c r="C1885" s="4">
        <v>1.486908897</v>
      </c>
      <c r="E1885" s="4">
        <v>1.496646108</v>
      </c>
      <c r="F1885" s="4">
        <v>1.4943035179999999</v>
      </c>
      <c r="G1885" s="4">
        <v>1.456760909</v>
      </c>
      <c r="H1885" s="5" t="s">
        <v>1476</v>
      </c>
      <c r="I1885" s="7" t="s">
        <v>5231</v>
      </c>
    </row>
    <row r="1886" spans="1:9">
      <c r="A1886" s="3">
        <v>13409088</v>
      </c>
      <c r="E1886" s="4">
        <v>-1.2717322499999999</v>
      </c>
      <c r="F1886" s="4">
        <v>-1.3114506100000001</v>
      </c>
      <c r="H1886" s="5" t="s">
        <v>1477</v>
      </c>
      <c r="I1886" s="7" t="s">
        <v>5232</v>
      </c>
    </row>
    <row r="1887" spans="1:9">
      <c r="A1887" s="3">
        <v>13409116</v>
      </c>
      <c r="C1887" s="4">
        <v>2.7204822690000001</v>
      </c>
      <c r="D1887" s="4">
        <v>3.57729191</v>
      </c>
      <c r="E1887" s="4">
        <v>2.4876596229999999</v>
      </c>
      <c r="H1887" s="5" t="s">
        <v>1478</v>
      </c>
      <c r="I1887" s="7" t="s">
        <v>4885</v>
      </c>
    </row>
    <row r="1888" spans="1:9">
      <c r="A1888" s="3">
        <v>13409119</v>
      </c>
      <c r="C1888" s="4">
        <v>1.136536537</v>
      </c>
      <c r="D1888" s="4">
        <v>1.859922906</v>
      </c>
      <c r="E1888" s="4">
        <v>1.126095107</v>
      </c>
      <c r="F1888" s="4">
        <v>-3.1153438690000002</v>
      </c>
      <c r="G1888" s="4">
        <v>-3.4148571460000001</v>
      </c>
      <c r="H1888" s="5" t="s">
        <v>1479</v>
      </c>
      <c r="I1888" s="7" t="s">
        <v>5233</v>
      </c>
    </row>
    <row r="1889" spans="1:9">
      <c r="A1889" s="3">
        <v>13409327</v>
      </c>
      <c r="B1889" s="4">
        <v>-1.1491803949999999</v>
      </c>
      <c r="C1889" s="4">
        <v>-1.1253613979999999</v>
      </c>
      <c r="D1889" s="4">
        <v>-1.146487856</v>
      </c>
      <c r="H1889" s="5" t="s">
        <v>1480</v>
      </c>
      <c r="I1889" s="7" t="s">
        <v>5234</v>
      </c>
    </row>
    <row r="1890" spans="1:9">
      <c r="A1890" s="3">
        <v>13409382</v>
      </c>
      <c r="F1890" s="4">
        <v>-1.8259074689999999</v>
      </c>
      <c r="G1890" s="4">
        <v>-1.066003627</v>
      </c>
      <c r="H1890" s="5" t="s">
        <v>1481</v>
      </c>
      <c r="I1890" s="7" t="s">
        <v>5235</v>
      </c>
    </row>
    <row r="1891" spans="1:9">
      <c r="A1891" s="3">
        <v>13409423</v>
      </c>
      <c r="B1891" s="4">
        <v>1.159391871</v>
      </c>
      <c r="C1891" s="4">
        <v>1.2698898380000001</v>
      </c>
      <c r="D1891" s="4">
        <v>1.9564754230000001</v>
      </c>
      <c r="E1891" s="4">
        <v>1.2724517879999999</v>
      </c>
      <c r="G1891" s="4">
        <v>1.026233092</v>
      </c>
      <c r="H1891" s="5" t="s">
        <v>1482</v>
      </c>
      <c r="I1891" s="7" t="s">
        <v>5236</v>
      </c>
    </row>
    <row r="1892" spans="1:9">
      <c r="A1892" s="3">
        <v>13409589</v>
      </c>
      <c r="G1892" s="4">
        <v>1.0057677869999999</v>
      </c>
      <c r="H1892" s="5" t="s">
        <v>1483</v>
      </c>
      <c r="I1892" s="7" t="s">
        <v>4348</v>
      </c>
    </row>
    <row r="1893" spans="1:9">
      <c r="A1893" s="3">
        <v>13409601</v>
      </c>
      <c r="E1893" s="4">
        <v>1.1080474650000001</v>
      </c>
      <c r="F1893" s="4">
        <v>1.117432008</v>
      </c>
      <c r="G1893" s="4">
        <v>1.427220041</v>
      </c>
      <c r="H1893" s="5" t="s">
        <v>1484</v>
      </c>
      <c r="I1893" s="7" t="s">
        <v>5237</v>
      </c>
    </row>
    <row r="1894" spans="1:9">
      <c r="A1894" s="3">
        <v>13409649</v>
      </c>
      <c r="G1894" s="4">
        <v>-1.2051735889999999</v>
      </c>
      <c r="H1894" s="5" t="s">
        <v>1485</v>
      </c>
      <c r="I1894" s="7" t="s">
        <v>5238</v>
      </c>
    </row>
    <row r="1895" spans="1:9">
      <c r="A1895" s="3">
        <v>13409783</v>
      </c>
      <c r="G1895" s="4">
        <v>1.1616821829999999</v>
      </c>
      <c r="H1895" s="5" t="s">
        <v>1486</v>
      </c>
      <c r="I1895" s="7" t="s">
        <v>1</v>
      </c>
    </row>
    <row r="1896" spans="1:9">
      <c r="A1896" s="3">
        <v>13409824</v>
      </c>
      <c r="B1896" s="4">
        <v>2.3979919920000001</v>
      </c>
      <c r="C1896" s="4">
        <v>2.2706695940000001</v>
      </c>
      <c r="H1896" s="5" t="s">
        <v>1487</v>
      </c>
      <c r="I1896" s="7" t="s">
        <v>5239</v>
      </c>
    </row>
    <row r="1897" spans="1:9">
      <c r="A1897" s="3">
        <v>13409836</v>
      </c>
      <c r="B1897" s="4">
        <v>1.964183045</v>
      </c>
      <c r="C1897" s="4">
        <v>1.749310449</v>
      </c>
      <c r="D1897" s="4">
        <v>1.9250831020000001</v>
      </c>
      <c r="E1897" s="4">
        <v>1.2588719479999999</v>
      </c>
      <c r="F1897" s="4">
        <v>1.2305192949999999</v>
      </c>
      <c r="G1897" s="4">
        <v>2.0104195960000002</v>
      </c>
      <c r="H1897" s="5" t="s">
        <v>1488</v>
      </c>
      <c r="I1897" s="7" t="s">
        <v>5240</v>
      </c>
    </row>
    <row r="1898" spans="1:9">
      <c r="A1898" s="3">
        <v>13409933</v>
      </c>
      <c r="D1898" s="4">
        <v>-1.400129559</v>
      </c>
      <c r="E1898" s="4">
        <v>-1.2968020769999999</v>
      </c>
      <c r="H1898" s="5" t="s">
        <v>1489</v>
      </c>
      <c r="I1898" s="7" t="s">
        <v>5241</v>
      </c>
    </row>
    <row r="1899" spans="1:9">
      <c r="A1899" s="3">
        <v>13410063</v>
      </c>
      <c r="G1899" s="4">
        <v>1.07109096</v>
      </c>
      <c r="H1899" s="5" t="s">
        <v>1490</v>
      </c>
      <c r="I1899" s="7" t="s">
        <v>5242</v>
      </c>
    </row>
    <row r="1900" spans="1:9">
      <c r="A1900" s="3">
        <v>13410115</v>
      </c>
      <c r="C1900" s="4">
        <v>-1.0315128929999999</v>
      </c>
      <c r="D1900" s="4">
        <v>-1.2083821269999999</v>
      </c>
      <c r="E1900" s="4">
        <v>-1.689779199</v>
      </c>
      <c r="F1900" s="4">
        <v>-1.8367056129999999</v>
      </c>
      <c r="G1900" s="4">
        <v>-1.9409661220000001</v>
      </c>
      <c r="H1900" s="5" t="s">
        <v>1491</v>
      </c>
      <c r="I1900" s="7" t="s">
        <v>4337</v>
      </c>
    </row>
    <row r="1901" spans="1:9">
      <c r="A1901" s="3">
        <v>13410141</v>
      </c>
      <c r="D1901" s="4">
        <v>1.1001783650000001</v>
      </c>
      <c r="H1901" s="5" t="s">
        <v>1492</v>
      </c>
      <c r="I1901" s="7" t="s">
        <v>5243</v>
      </c>
    </row>
    <row r="1902" spans="1:9">
      <c r="A1902" s="3">
        <v>13410143</v>
      </c>
      <c r="B1902" s="4">
        <v>1.7822026929999999</v>
      </c>
      <c r="H1902" s="5" t="s">
        <v>1493</v>
      </c>
      <c r="I1902" s="7" t="s">
        <v>5244</v>
      </c>
    </row>
    <row r="1903" spans="1:9">
      <c r="A1903" s="3">
        <v>13410171</v>
      </c>
      <c r="B1903" s="4">
        <v>-1.138123236</v>
      </c>
      <c r="C1903" s="4">
        <v>-1.348570308</v>
      </c>
      <c r="D1903" s="4">
        <v>-1.588485181</v>
      </c>
      <c r="E1903" s="4">
        <v>-1.9443671520000001</v>
      </c>
      <c r="F1903" s="4">
        <v>-1.689523756</v>
      </c>
      <c r="G1903" s="4">
        <v>-1.201707549</v>
      </c>
      <c r="H1903" s="5" t="s">
        <v>1494</v>
      </c>
      <c r="I1903" s="7" t="s">
        <v>4342</v>
      </c>
    </row>
    <row r="1904" spans="1:9">
      <c r="A1904" s="3">
        <v>13410207</v>
      </c>
      <c r="D1904" s="4">
        <v>1.2600151319999999</v>
      </c>
      <c r="H1904" s="5" t="s">
        <v>1162</v>
      </c>
      <c r="I1904" s="7" t="s">
        <v>1</v>
      </c>
    </row>
    <row r="1905" spans="1:9">
      <c r="A1905" s="3">
        <v>13410316</v>
      </c>
      <c r="B1905" s="4">
        <v>3.1100593929999998</v>
      </c>
      <c r="C1905" s="4">
        <v>2.9738410009999998</v>
      </c>
      <c r="D1905" s="4">
        <v>2.6791316900000002</v>
      </c>
      <c r="E1905" s="4">
        <v>3.089283848</v>
      </c>
      <c r="F1905" s="4">
        <v>2.7444285939999999</v>
      </c>
      <c r="G1905" s="4">
        <v>2.497852645</v>
      </c>
      <c r="H1905" s="5" t="s">
        <v>1495</v>
      </c>
      <c r="I1905" s="7" t="s">
        <v>5245</v>
      </c>
    </row>
    <row r="1906" spans="1:9">
      <c r="A1906" s="3">
        <v>13410429</v>
      </c>
      <c r="B1906" s="4">
        <v>1.5486077680000001</v>
      </c>
      <c r="C1906" s="4">
        <v>1.614894297</v>
      </c>
      <c r="D1906" s="4">
        <v>1.4090594700000001</v>
      </c>
      <c r="H1906" s="5" t="s">
        <v>1496</v>
      </c>
      <c r="I1906" s="7" t="s">
        <v>5246</v>
      </c>
    </row>
    <row r="1907" spans="1:9">
      <c r="A1907" s="3">
        <v>13410447</v>
      </c>
      <c r="G1907" s="4">
        <v>1.7857786330000001</v>
      </c>
      <c r="H1907" s="5" t="s">
        <v>1497</v>
      </c>
      <c r="I1907" s="7" t="s">
        <v>4584</v>
      </c>
    </row>
    <row r="1908" spans="1:9">
      <c r="A1908" s="3">
        <v>13410452</v>
      </c>
      <c r="B1908" s="4">
        <v>-1.069156443</v>
      </c>
      <c r="C1908" s="4">
        <v>-1.758686663</v>
      </c>
      <c r="D1908" s="4">
        <v>-1.3764765569999999</v>
      </c>
      <c r="H1908" s="5" t="s">
        <v>1498</v>
      </c>
      <c r="I1908" s="7" t="s">
        <v>5039</v>
      </c>
    </row>
    <row r="1909" spans="1:9">
      <c r="A1909" s="3">
        <v>13410456</v>
      </c>
      <c r="D1909" s="4">
        <v>1.7467962619999999</v>
      </c>
      <c r="H1909" s="5" t="s">
        <v>1499</v>
      </c>
      <c r="I1909" s="7" t="s">
        <v>5039</v>
      </c>
    </row>
    <row r="1910" spans="1:9">
      <c r="A1910" s="3">
        <v>13410458</v>
      </c>
      <c r="E1910" s="4">
        <v>-1.4197365500000001</v>
      </c>
      <c r="F1910" s="4">
        <v>-1.614321898</v>
      </c>
      <c r="H1910" s="5" t="s">
        <v>1500</v>
      </c>
      <c r="I1910" s="7" t="s">
        <v>5247</v>
      </c>
    </row>
    <row r="1911" spans="1:9">
      <c r="A1911" s="3">
        <v>13410478</v>
      </c>
      <c r="E1911" s="4">
        <v>-1.98134565</v>
      </c>
      <c r="F1911" s="4">
        <v>-1.8482842340000001</v>
      </c>
      <c r="H1911" s="5" t="s">
        <v>4210</v>
      </c>
      <c r="I1911" s="7" t="s">
        <v>5248</v>
      </c>
    </row>
    <row r="1912" spans="1:9">
      <c r="A1912" s="3">
        <v>13410491</v>
      </c>
      <c r="G1912" s="4">
        <v>1.1520031829999999</v>
      </c>
      <c r="H1912" s="5" t="s">
        <v>1501</v>
      </c>
      <c r="I1912" s="7" t="s">
        <v>4885</v>
      </c>
    </row>
    <row r="1913" spans="1:9">
      <c r="A1913" s="3">
        <v>13410499</v>
      </c>
      <c r="B1913" s="4">
        <v>2.9078368499999998</v>
      </c>
      <c r="C1913" s="4">
        <v>2.8957269010000002</v>
      </c>
      <c r="D1913" s="4">
        <v>3.2646051620000001</v>
      </c>
      <c r="H1913" s="5" t="s">
        <v>1502</v>
      </c>
      <c r="I1913" s="7" t="s">
        <v>5249</v>
      </c>
    </row>
    <row r="1914" spans="1:9">
      <c r="A1914" s="3">
        <v>13410710</v>
      </c>
      <c r="B1914" s="4">
        <v>1.0704826409999999</v>
      </c>
      <c r="C1914" s="4">
        <v>1.181271733</v>
      </c>
      <c r="D1914" s="4">
        <v>1.197740185</v>
      </c>
      <c r="H1914" s="5" t="s">
        <v>1503</v>
      </c>
      <c r="I1914" s="7" t="s">
        <v>5250</v>
      </c>
    </row>
    <row r="1915" spans="1:9">
      <c r="A1915" s="3">
        <v>13410945</v>
      </c>
      <c r="B1915" s="4">
        <v>1.7880965449999999</v>
      </c>
      <c r="C1915" s="4">
        <v>1.537408697</v>
      </c>
      <c r="G1915" s="4">
        <v>1.2767362719999999</v>
      </c>
      <c r="H1915" s="5" t="s">
        <v>1504</v>
      </c>
      <c r="I1915" s="7" t="s">
        <v>5251</v>
      </c>
    </row>
    <row r="1916" spans="1:9">
      <c r="A1916" s="3">
        <v>13410951</v>
      </c>
      <c r="G1916" s="4">
        <v>1.498109567</v>
      </c>
      <c r="H1916" s="5" t="s">
        <v>1505</v>
      </c>
      <c r="I1916" s="7" t="s">
        <v>1</v>
      </c>
    </row>
    <row r="1917" spans="1:9">
      <c r="A1917" s="3">
        <v>13411030</v>
      </c>
      <c r="C1917" s="4">
        <v>1.686285563</v>
      </c>
      <c r="D1917" s="4">
        <v>1.743466604</v>
      </c>
      <c r="H1917" s="5" t="s">
        <v>1506</v>
      </c>
      <c r="I1917" s="7" t="s">
        <v>5252</v>
      </c>
    </row>
    <row r="1918" spans="1:9">
      <c r="A1918" s="3">
        <v>13411045</v>
      </c>
      <c r="C1918" s="4">
        <v>1.200747191</v>
      </c>
      <c r="D1918" s="4">
        <v>1.0467828880000001</v>
      </c>
      <c r="F1918" s="4">
        <v>1.246096214</v>
      </c>
      <c r="G1918" s="4">
        <v>1.4319222030000001</v>
      </c>
      <c r="H1918" s="5" t="s">
        <v>1</v>
      </c>
      <c r="I1918" s="7" t="s">
        <v>1</v>
      </c>
    </row>
    <row r="1919" spans="1:9">
      <c r="A1919" s="3">
        <v>13411047</v>
      </c>
      <c r="C1919" s="4">
        <v>1.17886216</v>
      </c>
      <c r="D1919" s="4">
        <v>1.1383827849999999</v>
      </c>
      <c r="F1919" s="4">
        <v>1.3910281630000001</v>
      </c>
      <c r="G1919" s="4">
        <v>1.326130029</v>
      </c>
      <c r="H1919" s="5" t="s">
        <v>1</v>
      </c>
      <c r="I1919" s="7" t="s">
        <v>1</v>
      </c>
    </row>
    <row r="1920" spans="1:9">
      <c r="A1920" s="3">
        <v>13411139</v>
      </c>
      <c r="D1920" s="4">
        <v>-1.0704442569999999</v>
      </c>
      <c r="E1920" s="4">
        <v>-1.4407321129999999</v>
      </c>
      <c r="H1920" s="5" t="s">
        <v>1507</v>
      </c>
      <c r="I1920" s="7" t="s">
        <v>5253</v>
      </c>
    </row>
    <row r="1921" spans="1:9">
      <c r="A1921" s="3">
        <v>13411203</v>
      </c>
      <c r="F1921" s="4">
        <v>-1.1154810660000001</v>
      </c>
      <c r="G1921" s="4">
        <v>-1.017257536</v>
      </c>
      <c r="H1921" s="5" t="s">
        <v>1508</v>
      </c>
      <c r="I1921" s="7" t="s">
        <v>4337</v>
      </c>
    </row>
    <row r="1922" spans="1:9">
      <c r="A1922" s="3">
        <v>13411225</v>
      </c>
      <c r="F1922" s="4">
        <v>-3.0454128950000001</v>
      </c>
      <c r="G1922" s="4">
        <v>-3.2328803270000002</v>
      </c>
      <c r="H1922" s="5" t="s">
        <v>1509</v>
      </c>
      <c r="I1922" s="7" t="s">
        <v>5254</v>
      </c>
    </row>
    <row r="1923" spans="1:9">
      <c r="A1923" s="3">
        <v>13411249</v>
      </c>
      <c r="E1923" s="4">
        <v>1.0734829809999999</v>
      </c>
      <c r="F1923" s="4">
        <v>1.2424661130000001</v>
      </c>
      <c r="H1923" s="5" t="s">
        <v>1175</v>
      </c>
      <c r="I1923" s="7" t="s">
        <v>1</v>
      </c>
    </row>
    <row r="1924" spans="1:9">
      <c r="A1924" s="3">
        <v>13411286</v>
      </c>
      <c r="G1924" s="4">
        <v>-1.145031401</v>
      </c>
      <c r="H1924" s="5" t="s">
        <v>1510</v>
      </c>
      <c r="I1924" s="7" t="s">
        <v>1</v>
      </c>
    </row>
    <row r="1925" spans="1:9">
      <c r="A1925" s="3">
        <v>13411346</v>
      </c>
      <c r="C1925" s="4">
        <v>-1.1578454170000001</v>
      </c>
      <c r="D1925" s="4">
        <v>-1.5258165619999999</v>
      </c>
      <c r="E1925" s="4">
        <v>-2.493209454</v>
      </c>
      <c r="F1925" s="4">
        <v>-2.4670894639999998</v>
      </c>
      <c r="G1925" s="4">
        <v>-1.833564556</v>
      </c>
      <c r="H1925" s="5" t="s">
        <v>1511</v>
      </c>
      <c r="I1925" s="7" t="s">
        <v>1</v>
      </c>
    </row>
    <row r="1926" spans="1:9">
      <c r="A1926" s="3">
        <v>13411360</v>
      </c>
      <c r="B1926" s="4">
        <v>2.2141153440000001</v>
      </c>
      <c r="C1926" s="4">
        <v>2.0433198539999999</v>
      </c>
      <c r="D1926" s="4">
        <v>1.265914298</v>
      </c>
      <c r="E1926" s="4">
        <v>1.3687176130000001</v>
      </c>
      <c r="F1926" s="4">
        <v>1.284598224</v>
      </c>
      <c r="G1926" s="4">
        <v>1.4834822480000001</v>
      </c>
      <c r="H1926" s="5" t="s">
        <v>1512</v>
      </c>
      <c r="I1926" s="7" t="s">
        <v>5255</v>
      </c>
    </row>
    <row r="1927" spans="1:9">
      <c r="A1927" s="3">
        <v>13411423</v>
      </c>
      <c r="D1927" s="4">
        <v>1.049961404</v>
      </c>
      <c r="E1927" s="4">
        <v>1.3385474660000001</v>
      </c>
      <c r="H1927" s="5" t="s">
        <v>1513</v>
      </c>
      <c r="I1927" s="7" t="s">
        <v>4799</v>
      </c>
    </row>
    <row r="1928" spans="1:9">
      <c r="A1928" s="3">
        <v>13411438</v>
      </c>
      <c r="F1928" s="4">
        <v>1.0896598230000001</v>
      </c>
      <c r="G1928" s="4">
        <v>1.0052407990000001</v>
      </c>
      <c r="H1928" s="5" t="s">
        <v>1514</v>
      </c>
      <c r="I1928" s="7" t="s">
        <v>5256</v>
      </c>
    </row>
    <row r="1929" spans="1:9">
      <c r="A1929" s="3">
        <v>13411448</v>
      </c>
      <c r="B1929" s="4">
        <v>-1.552740333</v>
      </c>
      <c r="F1929" s="4">
        <v>-2.6347977249999999</v>
      </c>
      <c r="G1929" s="4">
        <v>-3.047086594</v>
      </c>
      <c r="H1929" s="5" t="s">
        <v>1515</v>
      </c>
      <c r="I1929" s="7" t="s">
        <v>5257</v>
      </c>
    </row>
    <row r="1930" spans="1:9">
      <c r="A1930" s="3">
        <v>13411605</v>
      </c>
      <c r="F1930" s="4">
        <v>1.9396677769999999</v>
      </c>
      <c r="G1930" s="4">
        <v>1.8232370449999999</v>
      </c>
      <c r="H1930" s="5" t="s">
        <v>1516</v>
      </c>
      <c r="I1930" s="7" t="s">
        <v>5258</v>
      </c>
    </row>
    <row r="1931" spans="1:9">
      <c r="A1931" s="3">
        <v>13411653</v>
      </c>
      <c r="F1931" s="4">
        <v>-1.1066225270000001</v>
      </c>
      <c r="G1931" s="4">
        <v>-1.014245469</v>
      </c>
      <c r="H1931" s="5" t="s">
        <v>1517</v>
      </c>
      <c r="I1931" s="7" t="s">
        <v>5259</v>
      </c>
    </row>
    <row r="1932" spans="1:9">
      <c r="A1932" s="3">
        <v>13411675</v>
      </c>
      <c r="D1932" s="4">
        <v>1.083171002</v>
      </c>
      <c r="H1932" s="5" t="s">
        <v>1518</v>
      </c>
      <c r="I1932" s="7" t="s">
        <v>1</v>
      </c>
    </row>
    <row r="1933" spans="1:9">
      <c r="A1933" s="3">
        <v>13411679</v>
      </c>
      <c r="G1933" s="4">
        <v>1.129235553</v>
      </c>
      <c r="H1933" s="5" t="s">
        <v>1519</v>
      </c>
      <c r="I1933" s="7" t="s">
        <v>5260</v>
      </c>
    </row>
    <row r="1934" spans="1:9">
      <c r="A1934" s="3">
        <v>13411698</v>
      </c>
      <c r="C1934" s="4">
        <v>-1.0815011349999999</v>
      </c>
      <c r="D1934" s="4">
        <v>-1.1258186969999999</v>
      </c>
      <c r="E1934" s="4">
        <v>-1.3042978569999999</v>
      </c>
      <c r="F1934" s="4">
        <v>-1.1031634560000001</v>
      </c>
      <c r="H1934" s="5" t="s">
        <v>1520</v>
      </c>
      <c r="I1934" s="7" t="s">
        <v>4468</v>
      </c>
    </row>
    <row r="1935" spans="1:9">
      <c r="A1935" s="3">
        <v>13411721</v>
      </c>
      <c r="F1935" s="4">
        <v>-1.3244646769999999</v>
      </c>
      <c r="G1935" s="4">
        <v>-1.413557757</v>
      </c>
      <c r="H1935" s="5" t="s">
        <v>1521</v>
      </c>
      <c r="I1935" s="7" t="s">
        <v>5261</v>
      </c>
    </row>
    <row r="1936" spans="1:9">
      <c r="A1936" s="3">
        <v>13411796</v>
      </c>
      <c r="F1936" s="4">
        <v>-1.521252684</v>
      </c>
      <c r="G1936" s="4">
        <v>-1.4852586800000001</v>
      </c>
      <c r="H1936" s="5" t="s">
        <v>1522</v>
      </c>
      <c r="I1936" s="7" t="s">
        <v>5262</v>
      </c>
    </row>
    <row r="1937" spans="1:9">
      <c r="A1937" s="3">
        <v>13411803</v>
      </c>
      <c r="B1937" s="4">
        <v>1.198906815</v>
      </c>
      <c r="C1937" s="4">
        <v>1.373002147</v>
      </c>
      <c r="D1937" s="4">
        <v>1.3119684250000001</v>
      </c>
      <c r="H1937" s="5" t="s">
        <v>1523</v>
      </c>
      <c r="I1937" s="7" t="s">
        <v>5263</v>
      </c>
    </row>
    <row r="1938" spans="1:9">
      <c r="A1938" s="3">
        <v>13411889</v>
      </c>
      <c r="E1938" s="4">
        <v>-1.204456441</v>
      </c>
      <c r="G1938" s="4">
        <v>1.700598947</v>
      </c>
      <c r="H1938" s="5" t="s">
        <v>1524</v>
      </c>
      <c r="I1938" s="7" t="s">
        <v>1</v>
      </c>
    </row>
    <row r="1939" spans="1:9">
      <c r="A1939" s="3">
        <v>13411904</v>
      </c>
      <c r="E1939" s="4">
        <v>-1.1094874219999999</v>
      </c>
      <c r="H1939" s="5" t="s">
        <v>1525</v>
      </c>
      <c r="I1939" s="7" t="s">
        <v>5264</v>
      </c>
    </row>
    <row r="1940" spans="1:9">
      <c r="A1940" s="3">
        <v>13411910</v>
      </c>
      <c r="B1940" s="4">
        <v>1.969742404</v>
      </c>
      <c r="C1940" s="4">
        <v>2.2322574190000002</v>
      </c>
      <c r="D1940" s="4">
        <v>1.798227816</v>
      </c>
      <c r="H1940" s="5" t="s">
        <v>1526</v>
      </c>
      <c r="I1940" s="7" t="s">
        <v>5265</v>
      </c>
    </row>
    <row r="1941" spans="1:9">
      <c r="A1941" s="3">
        <v>13411930</v>
      </c>
      <c r="G1941" s="4">
        <v>1.6089449039999999</v>
      </c>
      <c r="H1941" s="5" t="s">
        <v>1527</v>
      </c>
      <c r="I1941" s="7" t="s">
        <v>5266</v>
      </c>
    </row>
    <row r="1942" spans="1:9">
      <c r="A1942" s="3">
        <v>13411980</v>
      </c>
      <c r="F1942" s="4">
        <v>1.0992470299999999</v>
      </c>
      <c r="G1942" s="4">
        <v>1.0235671740000001</v>
      </c>
      <c r="H1942" s="5" t="s">
        <v>1528</v>
      </c>
      <c r="I1942" s="7" t="s">
        <v>5267</v>
      </c>
    </row>
    <row r="1943" spans="1:9">
      <c r="A1943" s="3">
        <v>13412046</v>
      </c>
      <c r="E1943" s="4">
        <v>1.0628213580000001</v>
      </c>
      <c r="H1943" s="5" t="s">
        <v>1529</v>
      </c>
      <c r="I1943" s="7" t="s">
        <v>1</v>
      </c>
    </row>
    <row r="1944" spans="1:9">
      <c r="A1944" s="3">
        <v>13412061</v>
      </c>
      <c r="E1944" s="4">
        <v>-1.16980711</v>
      </c>
      <c r="H1944" s="5" t="s">
        <v>1530</v>
      </c>
      <c r="I1944" s="7" t="s">
        <v>5268</v>
      </c>
    </row>
    <row r="1945" spans="1:9">
      <c r="A1945" s="3">
        <v>13412118</v>
      </c>
      <c r="D1945" s="4">
        <v>1.059073731</v>
      </c>
      <c r="H1945" s="5" t="s">
        <v>1531</v>
      </c>
      <c r="I1945" s="7" t="s">
        <v>4893</v>
      </c>
    </row>
    <row r="1946" spans="1:9">
      <c r="A1946" s="3">
        <v>13412132</v>
      </c>
      <c r="F1946" s="4">
        <v>1.1592209440000001</v>
      </c>
      <c r="G1946" s="4">
        <v>1.919160687</v>
      </c>
      <c r="H1946" s="5" t="s">
        <v>1532</v>
      </c>
      <c r="I1946" s="7" t="s">
        <v>5269</v>
      </c>
    </row>
    <row r="1947" spans="1:9">
      <c r="A1947" s="3">
        <v>13412137</v>
      </c>
      <c r="D1947" s="4">
        <v>1.20016744</v>
      </c>
      <c r="H1947" s="5" t="s">
        <v>1533</v>
      </c>
      <c r="I1947" s="7" t="s">
        <v>5270</v>
      </c>
    </row>
    <row r="1948" spans="1:9">
      <c r="A1948" s="3">
        <v>13412196</v>
      </c>
      <c r="D1948" s="4">
        <v>-1.034541975</v>
      </c>
      <c r="E1948" s="4">
        <v>-1.2998037609999999</v>
      </c>
      <c r="H1948" s="5" t="s">
        <v>1534</v>
      </c>
      <c r="I1948" s="7" t="s">
        <v>5271</v>
      </c>
    </row>
    <row r="1949" spans="1:9">
      <c r="A1949" s="3">
        <v>13412244</v>
      </c>
      <c r="B1949" s="4">
        <v>-1.0846308659999999</v>
      </c>
      <c r="D1949" s="4">
        <v>-1.0162347549999999</v>
      </c>
      <c r="H1949" s="5" t="s">
        <v>1535</v>
      </c>
      <c r="I1949" s="7" t="s">
        <v>5272</v>
      </c>
    </row>
    <row r="1950" spans="1:9">
      <c r="A1950" s="3">
        <v>13412413</v>
      </c>
      <c r="B1950" s="4">
        <v>1.98429732</v>
      </c>
      <c r="C1950" s="4">
        <v>2.1728030870000001</v>
      </c>
      <c r="D1950" s="4">
        <v>2.296788496</v>
      </c>
      <c r="E1950" s="4">
        <v>1.238910373</v>
      </c>
      <c r="F1950" s="4">
        <v>1.9941490559999999</v>
      </c>
      <c r="G1950" s="4">
        <v>2.1227939519999999</v>
      </c>
      <c r="H1950" s="5" t="s">
        <v>1536</v>
      </c>
      <c r="I1950" s="7" t="s">
        <v>5273</v>
      </c>
    </row>
    <row r="1951" spans="1:9">
      <c r="A1951" s="3">
        <v>13412428</v>
      </c>
      <c r="F1951" s="4">
        <v>1.042356077</v>
      </c>
      <c r="G1951" s="4">
        <v>2.0013533680000002</v>
      </c>
      <c r="H1951" s="5" t="s">
        <v>1537</v>
      </c>
      <c r="I1951" s="7" t="s">
        <v>4742</v>
      </c>
    </row>
    <row r="1952" spans="1:9">
      <c r="A1952" s="3">
        <v>13412471</v>
      </c>
      <c r="B1952" s="4">
        <v>1.044087972</v>
      </c>
      <c r="H1952" s="5" t="s">
        <v>1538</v>
      </c>
      <c r="I1952" s="7" t="s">
        <v>1</v>
      </c>
    </row>
    <row r="1953" spans="1:9">
      <c r="A1953" s="3">
        <v>13412564</v>
      </c>
      <c r="B1953" s="4">
        <v>2.1266643350000001</v>
      </c>
      <c r="C1953" s="4">
        <v>1.2920159600000001</v>
      </c>
      <c r="E1953" s="4">
        <v>2.383225581</v>
      </c>
      <c r="F1953" s="4">
        <v>1.495741464</v>
      </c>
      <c r="H1953" s="5" t="s">
        <v>1539</v>
      </c>
      <c r="I1953" s="7" t="s">
        <v>5274</v>
      </c>
    </row>
    <row r="1954" spans="1:9">
      <c r="A1954" s="3">
        <v>13412580</v>
      </c>
      <c r="D1954" s="4">
        <v>1.465741591</v>
      </c>
      <c r="H1954" s="5" t="s">
        <v>1540</v>
      </c>
      <c r="I1954" s="7" t="s">
        <v>1</v>
      </c>
    </row>
    <row r="1955" spans="1:9">
      <c r="A1955" s="3">
        <v>13412584</v>
      </c>
      <c r="C1955" s="4">
        <v>-1.087760125</v>
      </c>
      <c r="F1955" s="4">
        <v>-1.0460075099999999</v>
      </c>
      <c r="H1955" s="5" t="s">
        <v>1541</v>
      </c>
      <c r="I1955" s="7" t="s">
        <v>5275</v>
      </c>
    </row>
    <row r="1956" spans="1:9">
      <c r="A1956" s="3">
        <v>13412640</v>
      </c>
      <c r="B1956" s="4">
        <v>-1.0322392890000001</v>
      </c>
      <c r="H1956" s="5" t="s">
        <v>1542</v>
      </c>
      <c r="I1956" s="7" t="s">
        <v>1</v>
      </c>
    </row>
    <row r="1957" spans="1:9">
      <c r="A1957" s="3">
        <v>13412675</v>
      </c>
      <c r="B1957" s="4">
        <v>1.0450606920000001</v>
      </c>
      <c r="H1957" s="5" t="s">
        <v>1543</v>
      </c>
      <c r="I1957" s="7" t="s">
        <v>5276</v>
      </c>
    </row>
    <row r="1958" spans="1:9">
      <c r="A1958" s="3">
        <v>13412683</v>
      </c>
      <c r="B1958" s="4">
        <v>2.1065814349999998</v>
      </c>
      <c r="C1958" s="4">
        <v>2.7103053539999999</v>
      </c>
      <c r="D1958" s="4">
        <v>3.0234133980000002</v>
      </c>
      <c r="E1958" s="4">
        <v>2.5934953580000002</v>
      </c>
      <c r="F1958" s="4">
        <v>2.3691850649999999</v>
      </c>
      <c r="G1958" s="4">
        <v>2.9124460060000001</v>
      </c>
      <c r="H1958" s="5" t="s">
        <v>1544</v>
      </c>
      <c r="I1958" s="7" t="s">
        <v>5277</v>
      </c>
    </row>
    <row r="1959" spans="1:9">
      <c r="A1959" s="3">
        <v>13412796</v>
      </c>
      <c r="G1959" s="4">
        <v>1.6080366370000001</v>
      </c>
      <c r="H1959" s="5" t="s">
        <v>1545</v>
      </c>
      <c r="I1959" s="7" t="s">
        <v>5278</v>
      </c>
    </row>
    <row r="1960" spans="1:9">
      <c r="A1960" s="3">
        <v>13413030</v>
      </c>
      <c r="E1960" s="4">
        <v>1.0401180379999999</v>
      </c>
      <c r="H1960" s="5" t="s">
        <v>1546</v>
      </c>
      <c r="I1960" s="7" t="s">
        <v>5279</v>
      </c>
    </row>
    <row r="1961" spans="1:9">
      <c r="A1961" s="3">
        <v>13413037</v>
      </c>
      <c r="C1961" s="4">
        <v>-1.296023589</v>
      </c>
      <c r="D1961" s="4">
        <v>-1.322753689</v>
      </c>
      <c r="F1961" s="4">
        <v>-1.4210719940000001</v>
      </c>
      <c r="G1961" s="4">
        <v>-1.236215278</v>
      </c>
      <c r="H1961" s="5" t="s">
        <v>1547</v>
      </c>
      <c r="I1961" s="7" t="s">
        <v>5280</v>
      </c>
    </row>
    <row r="1962" spans="1:9">
      <c r="A1962" s="3">
        <v>13413078</v>
      </c>
      <c r="D1962" s="4">
        <v>1.1614314139999999</v>
      </c>
      <c r="H1962" s="5" t="s">
        <v>1548</v>
      </c>
      <c r="I1962" s="7" t="s">
        <v>5281</v>
      </c>
    </row>
    <row r="1963" spans="1:9">
      <c r="A1963" s="3">
        <v>13413207</v>
      </c>
      <c r="G1963" s="4">
        <v>-1.0398935570000001</v>
      </c>
      <c r="H1963" s="5" t="s">
        <v>1549</v>
      </c>
      <c r="I1963" s="7" t="s">
        <v>4400</v>
      </c>
    </row>
    <row r="1964" spans="1:9">
      <c r="A1964" s="3">
        <v>13413305</v>
      </c>
      <c r="F1964" s="4">
        <v>-2.1140696839999999</v>
      </c>
      <c r="G1964" s="4">
        <v>-2.6149203660000002</v>
      </c>
      <c r="H1964" s="5" t="s">
        <v>1550</v>
      </c>
      <c r="I1964" s="7" t="s">
        <v>5282</v>
      </c>
    </row>
    <row r="1965" spans="1:9">
      <c r="A1965" s="3">
        <v>13413375</v>
      </c>
      <c r="F1965" s="4">
        <v>1.1679672809999999</v>
      </c>
      <c r="G1965" s="4">
        <v>1.11295926</v>
      </c>
      <c r="H1965" s="5" t="s">
        <v>1551</v>
      </c>
      <c r="I1965" s="7" t="s">
        <v>1</v>
      </c>
    </row>
    <row r="1966" spans="1:9">
      <c r="A1966" s="3">
        <v>13413395</v>
      </c>
      <c r="E1966" s="4">
        <v>-1.1199299460000001</v>
      </c>
      <c r="F1966" s="4">
        <v>-1.566867612</v>
      </c>
      <c r="G1966" s="4">
        <v>-1.326697872</v>
      </c>
      <c r="H1966" s="5" t="s">
        <v>1552</v>
      </c>
      <c r="I1966" s="7" t="s">
        <v>4337</v>
      </c>
    </row>
    <row r="1967" spans="1:9">
      <c r="A1967" s="3">
        <v>13413778</v>
      </c>
      <c r="E1967" s="4">
        <v>1.829648226</v>
      </c>
      <c r="F1967" s="4">
        <v>3.4320970810000002</v>
      </c>
      <c r="G1967" s="4">
        <v>3.345126176</v>
      </c>
      <c r="H1967" s="5" t="s">
        <v>1553</v>
      </c>
      <c r="I1967" s="7" t="s">
        <v>5283</v>
      </c>
    </row>
    <row r="1968" spans="1:9">
      <c r="A1968" s="3">
        <v>13413813</v>
      </c>
      <c r="G1968" s="4">
        <v>2.1768017560000001</v>
      </c>
      <c r="H1968" s="5" t="s">
        <v>1554</v>
      </c>
      <c r="I1968" s="7" t="s">
        <v>5284</v>
      </c>
    </row>
    <row r="1969" spans="1:9">
      <c r="A1969" s="3">
        <v>13413826</v>
      </c>
      <c r="B1969" s="4">
        <v>-1.0820761350000001</v>
      </c>
      <c r="H1969" s="5" t="s">
        <v>4211</v>
      </c>
      <c r="I1969" s="7" t="s">
        <v>5285</v>
      </c>
    </row>
    <row r="1970" spans="1:9">
      <c r="A1970" s="3">
        <v>13413855</v>
      </c>
      <c r="F1970" s="4">
        <v>-1.396074968</v>
      </c>
      <c r="G1970" s="4">
        <v>-1.6815769460000001</v>
      </c>
      <c r="H1970" s="5" t="s">
        <v>1555</v>
      </c>
      <c r="I1970" s="7" t="s">
        <v>4337</v>
      </c>
    </row>
    <row r="1971" spans="1:9">
      <c r="A1971" s="3">
        <v>13413884</v>
      </c>
      <c r="G1971" s="4">
        <v>1.551940323</v>
      </c>
      <c r="H1971" s="5" t="s">
        <v>1556</v>
      </c>
      <c r="I1971" s="7" t="s">
        <v>5039</v>
      </c>
    </row>
    <row r="1972" spans="1:9">
      <c r="A1972" s="3">
        <v>13413926</v>
      </c>
      <c r="C1972" s="4">
        <v>-1.0656770790000001</v>
      </c>
      <c r="D1972" s="4">
        <v>-1.243958908</v>
      </c>
      <c r="E1972" s="4">
        <v>-1.659535062</v>
      </c>
      <c r="F1972" s="4">
        <v>-1.709855425</v>
      </c>
      <c r="G1972" s="4">
        <v>-1.1497991910000001</v>
      </c>
      <c r="H1972" s="5" t="s">
        <v>1557</v>
      </c>
      <c r="I1972" s="7" t="s">
        <v>5286</v>
      </c>
    </row>
    <row r="1973" spans="1:9">
      <c r="A1973" s="3">
        <v>13414035</v>
      </c>
      <c r="B1973" s="4">
        <v>1.4206937150000001</v>
      </c>
      <c r="H1973" s="5" t="s">
        <v>1558</v>
      </c>
      <c r="I1973" s="7" t="s">
        <v>1</v>
      </c>
    </row>
    <row r="1974" spans="1:9">
      <c r="A1974" s="3">
        <v>13414040</v>
      </c>
      <c r="G1974" s="4">
        <v>-1.15154409</v>
      </c>
      <c r="H1974" s="5" t="s">
        <v>1</v>
      </c>
      <c r="I1974" s="7" t="s">
        <v>1</v>
      </c>
    </row>
    <row r="1975" spans="1:9">
      <c r="A1975" s="3">
        <v>13414049</v>
      </c>
      <c r="E1975" s="4">
        <v>1.1222507930000001</v>
      </c>
      <c r="H1975" s="5" t="s">
        <v>1559</v>
      </c>
      <c r="I1975" s="7" t="s">
        <v>5079</v>
      </c>
    </row>
    <row r="1976" spans="1:9">
      <c r="A1976" s="3">
        <v>13414053</v>
      </c>
      <c r="E1976" s="4">
        <v>1.2614702529999999</v>
      </c>
      <c r="H1976" s="5" t="s">
        <v>1560</v>
      </c>
      <c r="I1976" s="7" t="s">
        <v>4500</v>
      </c>
    </row>
    <row r="1977" spans="1:9">
      <c r="A1977" s="3">
        <v>13414157</v>
      </c>
      <c r="G1977" s="4">
        <v>1.0058510220000001</v>
      </c>
      <c r="H1977" s="5" t="s">
        <v>1561</v>
      </c>
      <c r="I1977" s="7" t="s">
        <v>5287</v>
      </c>
    </row>
    <row r="1978" spans="1:9">
      <c r="A1978" s="3">
        <v>13414217</v>
      </c>
      <c r="B1978" s="4">
        <v>-1.366928414</v>
      </c>
      <c r="C1978" s="4">
        <v>-1.6722446200000001</v>
      </c>
      <c r="D1978" s="4">
        <v>-1.730438261</v>
      </c>
      <c r="E1978" s="4">
        <v>-2.05949413</v>
      </c>
      <c r="F1978" s="4">
        <v>-1.626994939</v>
      </c>
      <c r="G1978" s="4">
        <v>-1.8752256110000001</v>
      </c>
      <c r="H1978" s="5" t="s">
        <v>1562</v>
      </c>
      <c r="I1978" s="7" t="s">
        <v>5288</v>
      </c>
    </row>
    <row r="1979" spans="1:9">
      <c r="A1979" s="3">
        <v>13414255</v>
      </c>
      <c r="B1979" s="4">
        <v>1.754132469</v>
      </c>
      <c r="C1979" s="4">
        <v>2.084873306</v>
      </c>
      <c r="D1979" s="4">
        <v>2.569372639</v>
      </c>
      <c r="E1979" s="4">
        <v>1.6253927770000001</v>
      </c>
      <c r="F1979" s="4">
        <v>1.4592254200000001</v>
      </c>
      <c r="G1979" s="4">
        <v>1.714124837</v>
      </c>
      <c r="H1979" s="5" t="s">
        <v>1563</v>
      </c>
      <c r="I1979" s="7" t="s">
        <v>5289</v>
      </c>
    </row>
    <row r="1980" spans="1:9">
      <c r="A1980" s="3">
        <v>13414342</v>
      </c>
      <c r="D1980" s="4">
        <v>1.093372032</v>
      </c>
      <c r="H1980" s="5" t="s">
        <v>4212</v>
      </c>
      <c r="I1980" s="7" t="s">
        <v>4467</v>
      </c>
    </row>
    <row r="1981" spans="1:9">
      <c r="A1981" s="3">
        <v>13414374</v>
      </c>
      <c r="G1981" s="4">
        <v>-1.059272488</v>
      </c>
      <c r="H1981" s="5" t="s">
        <v>1564</v>
      </c>
      <c r="I1981" s="7" t="s">
        <v>5290</v>
      </c>
    </row>
    <row r="1982" spans="1:9">
      <c r="A1982" s="3">
        <v>13414456</v>
      </c>
      <c r="D1982" s="4">
        <v>-1.375858719</v>
      </c>
      <c r="E1982" s="4">
        <v>-1.0069826989999999</v>
      </c>
      <c r="H1982" s="5" t="s">
        <v>1565</v>
      </c>
      <c r="I1982" s="7" t="s">
        <v>5291</v>
      </c>
    </row>
    <row r="1983" spans="1:9">
      <c r="A1983" s="3">
        <v>13414463</v>
      </c>
      <c r="B1983" s="4">
        <v>1.2038496940000001</v>
      </c>
      <c r="C1983" s="4">
        <v>1.9968454600000001</v>
      </c>
      <c r="D1983" s="4">
        <v>2.1618106130000001</v>
      </c>
      <c r="E1983" s="4">
        <v>2.5556370340000001</v>
      </c>
      <c r="F1983" s="4">
        <v>2.1133660810000001</v>
      </c>
      <c r="G1983" s="4">
        <v>2.2433703089999999</v>
      </c>
      <c r="H1983" s="5" t="s">
        <v>1566</v>
      </c>
      <c r="I1983" s="7" t="s">
        <v>5292</v>
      </c>
    </row>
    <row r="1984" spans="1:9">
      <c r="A1984" s="3">
        <v>13414502</v>
      </c>
      <c r="E1984" s="4">
        <v>-2.6471807030000001</v>
      </c>
      <c r="F1984" s="4">
        <v>-1.9579541869999999</v>
      </c>
      <c r="G1984" s="4">
        <v>-1.9455827080000001</v>
      </c>
      <c r="H1984" s="5" t="s">
        <v>1567</v>
      </c>
      <c r="I1984" s="7" t="s">
        <v>1</v>
      </c>
    </row>
    <row r="1985" spans="1:9">
      <c r="A1985" s="3">
        <v>13414526</v>
      </c>
      <c r="F1985" s="4">
        <v>1.034135649</v>
      </c>
      <c r="H1985" s="5" t="s">
        <v>1568</v>
      </c>
      <c r="I1985" s="7" t="s">
        <v>5293</v>
      </c>
    </row>
    <row r="1986" spans="1:9">
      <c r="A1986" s="3">
        <v>13414561</v>
      </c>
      <c r="B1986" s="4">
        <v>1.040063564</v>
      </c>
      <c r="C1986" s="4">
        <v>1.252333259</v>
      </c>
      <c r="D1986" s="4">
        <v>1.253185266</v>
      </c>
      <c r="E1986" s="4">
        <v>1.5551133479999999</v>
      </c>
      <c r="F1986" s="4">
        <v>1.5386616230000001</v>
      </c>
      <c r="G1986" s="4">
        <v>1.19427226</v>
      </c>
      <c r="H1986" s="5" t="s">
        <v>1569</v>
      </c>
      <c r="I1986" s="7" t="s">
        <v>5294</v>
      </c>
    </row>
    <row r="1987" spans="1:9">
      <c r="A1987" s="3">
        <v>13414577</v>
      </c>
      <c r="F1987" s="4">
        <v>-1.170628709</v>
      </c>
      <c r="H1987" s="5" t="s">
        <v>1570</v>
      </c>
      <c r="I1987" s="7" t="s">
        <v>5295</v>
      </c>
    </row>
    <row r="1988" spans="1:9">
      <c r="A1988" s="3">
        <v>13414782</v>
      </c>
      <c r="D1988" s="4">
        <v>-1.150025021</v>
      </c>
      <c r="E1988" s="4">
        <v>-1.0964337989999999</v>
      </c>
      <c r="H1988" s="5" t="s">
        <v>1571</v>
      </c>
      <c r="I1988" s="7" t="s">
        <v>5296</v>
      </c>
    </row>
    <row r="1989" spans="1:9">
      <c r="A1989" s="3">
        <v>13414868</v>
      </c>
      <c r="G1989" s="4">
        <v>-1.0907885580000001</v>
      </c>
      <c r="H1989" s="5" t="s">
        <v>1572</v>
      </c>
      <c r="I1989" s="7" t="s">
        <v>5297</v>
      </c>
    </row>
    <row r="1990" spans="1:9">
      <c r="A1990" s="3">
        <v>13414908</v>
      </c>
      <c r="C1990" s="4">
        <v>1.136244037</v>
      </c>
      <c r="D1990" s="4">
        <v>1.331808721</v>
      </c>
      <c r="E1990" s="4">
        <v>1.084977928</v>
      </c>
      <c r="H1990" s="5" t="s">
        <v>1573</v>
      </c>
      <c r="I1990" s="7" t="s">
        <v>1</v>
      </c>
    </row>
    <row r="1991" spans="1:9">
      <c r="A1991" s="3">
        <v>13414951</v>
      </c>
      <c r="B1991" s="4">
        <v>1.2081470519999999</v>
      </c>
      <c r="C1991" s="4">
        <v>1.2165997070000001</v>
      </c>
      <c r="D1991" s="4">
        <v>1.1610587240000001</v>
      </c>
      <c r="E1991" s="4">
        <v>1.080955299</v>
      </c>
      <c r="H1991" s="5" t="s">
        <v>1574</v>
      </c>
      <c r="I1991" s="7" t="s">
        <v>5298</v>
      </c>
    </row>
    <row r="1992" spans="1:9">
      <c r="A1992" s="3">
        <v>13414978</v>
      </c>
      <c r="G1992" s="4">
        <v>1.0510692189999999</v>
      </c>
      <c r="H1992" s="5" t="s">
        <v>1575</v>
      </c>
      <c r="I1992" s="7" t="s">
        <v>4706</v>
      </c>
    </row>
    <row r="1993" spans="1:9">
      <c r="A1993" s="3">
        <v>13415116</v>
      </c>
      <c r="E1993" s="4">
        <v>1.7168509089999999</v>
      </c>
      <c r="F1993" s="4">
        <v>2.4114237310000002</v>
      </c>
      <c r="G1993" s="4">
        <v>2.3055207090000001</v>
      </c>
      <c r="H1993" s="5" t="s">
        <v>1576</v>
      </c>
      <c r="I1993" s="7" t="s">
        <v>4363</v>
      </c>
    </row>
    <row r="1994" spans="1:9">
      <c r="A1994" s="3">
        <v>13415120</v>
      </c>
      <c r="E1994" s="4">
        <v>1.269584074</v>
      </c>
      <c r="F1994" s="4">
        <v>3.3080251070000002</v>
      </c>
      <c r="G1994" s="4">
        <v>3.7706135070000002</v>
      </c>
      <c r="H1994" s="5" t="s">
        <v>1577</v>
      </c>
      <c r="I1994" s="7" t="s">
        <v>5299</v>
      </c>
    </row>
    <row r="1995" spans="1:9">
      <c r="A1995" s="3">
        <v>13415126</v>
      </c>
      <c r="B1995" s="4">
        <v>1.7087349810000001</v>
      </c>
      <c r="C1995" s="4">
        <v>1.9307936990000001</v>
      </c>
      <c r="D1995" s="4">
        <v>1.65851836</v>
      </c>
      <c r="E1995" s="4">
        <v>1.3772200590000001</v>
      </c>
      <c r="F1995" s="4">
        <v>1.122677173</v>
      </c>
      <c r="H1995" s="5" t="s">
        <v>1578</v>
      </c>
      <c r="I1995" s="7" t="s">
        <v>5300</v>
      </c>
    </row>
    <row r="1996" spans="1:9">
      <c r="A1996" s="3">
        <v>13415154</v>
      </c>
      <c r="F1996" s="4">
        <v>1.8407714289999999</v>
      </c>
      <c r="G1996" s="4">
        <v>1.0876910390000001</v>
      </c>
      <c r="H1996" s="5" t="s">
        <v>1258</v>
      </c>
      <c r="I1996" s="7" t="s">
        <v>4352</v>
      </c>
    </row>
    <row r="1997" spans="1:9">
      <c r="A1997" s="3">
        <v>13415238</v>
      </c>
      <c r="D1997" s="4">
        <v>-1.033788658</v>
      </c>
      <c r="E1997" s="4">
        <v>-1.544062262</v>
      </c>
      <c r="F1997" s="4">
        <v>-1.6438450469999999</v>
      </c>
      <c r="G1997" s="4">
        <v>-1.1685272330000001</v>
      </c>
      <c r="H1997" s="5" t="s">
        <v>1579</v>
      </c>
      <c r="I1997" s="7" t="s">
        <v>5301</v>
      </c>
    </row>
    <row r="1998" spans="1:9">
      <c r="A1998" s="3">
        <v>13415260</v>
      </c>
      <c r="D1998" s="4">
        <v>-1.01155069</v>
      </c>
      <c r="H1998" s="5" t="s">
        <v>1580</v>
      </c>
      <c r="I1998" s="7" t="s">
        <v>5302</v>
      </c>
    </row>
    <row r="1999" spans="1:9">
      <c r="A1999" s="3">
        <v>13415302</v>
      </c>
      <c r="E1999" s="4">
        <v>1.265395322</v>
      </c>
      <c r="H1999" s="5" t="s">
        <v>1581</v>
      </c>
      <c r="I1999" s="7" t="s">
        <v>5303</v>
      </c>
    </row>
    <row r="2000" spans="1:9">
      <c r="A2000" s="3">
        <v>13415555</v>
      </c>
      <c r="C2000" s="4">
        <v>-1.0819902050000001</v>
      </c>
      <c r="D2000" s="4">
        <v>-1.1072283679999999</v>
      </c>
      <c r="E2000" s="4">
        <v>-1.3146762970000001</v>
      </c>
      <c r="F2000" s="4">
        <v>-1.4085011590000001</v>
      </c>
      <c r="H2000" s="5" t="s">
        <v>1582</v>
      </c>
      <c r="I2000" s="7" t="s">
        <v>5304</v>
      </c>
    </row>
    <row r="2001" spans="1:9">
      <c r="A2001" s="3">
        <v>13415561</v>
      </c>
      <c r="B2001" s="4">
        <v>1.4603412659999999</v>
      </c>
      <c r="F2001" s="4">
        <v>1.000898498</v>
      </c>
      <c r="G2001" s="4">
        <v>1.6746039180000001</v>
      </c>
      <c r="H2001" s="5" t="s">
        <v>1583</v>
      </c>
      <c r="I2001" s="7" t="s">
        <v>5305</v>
      </c>
    </row>
    <row r="2002" spans="1:9">
      <c r="A2002" s="3">
        <v>13415587</v>
      </c>
      <c r="B2002" s="4">
        <v>2.6000520100000002</v>
      </c>
      <c r="C2002" s="4">
        <v>2.538804238</v>
      </c>
      <c r="D2002" s="4">
        <v>2.4021142979999999</v>
      </c>
      <c r="E2002" s="4">
        <v>2.3833008800000002</v>
      </c>
      <c r="F2002" s="4">
        <v>3.0354842440000001</v>
      </c>
      <c r="G2002" s="4">
        <v>3.2519703190000002</v>
      </c>
      <c r="H2002" s="5" t="s">
        <v>1584</v>
      </c>
      <c r="I2002" s="7" t="s">
        <v>5306</v>
      </c>
    </row>
    <row r="2003" spans="1:9">
      <c r="A2003" s="3">
        <v>13415626</v>
      </c>
      <c r="F2003" s="4">
        <v>-1.013099347</v>
      </c>
      <c r="H2003" s="5" t="s">
        <v>1585</v>
      </c>
      <c r="I2003" s="7" t="s">
        <v>5307</v>
      </c>
    </row>
    <row r="2004" spans="1:9">
      <c r="A2004" s="3">
        <v>13415634</v>
      </c>
      <c r="B2004" s="4">
        <v>1.3379253950000001</v>
      </c>
      <c r="H2004" s="5" t="s">
        <v>1586</v>
      </c>
      <c r="I2004" s="7" t="s">
        <v>1</v>
      </c>
    </row>
    <row r="2005" spans="1:9">
      <c r="A2005" s="3">
        <v>13415765</v>
      </c>
      <c r="C2005" s="4">
        <v>-1.1731750949999999</v>
      </c>
      <c r="D2005" s="4">
        <v>-1.360195383</v>
      </c>
      <c r="E2005" s="4">
        <v>-1.3938366630000001</v>
      </c>
      <c r="F2005" s="4">
        <v>-1.5151944420000001</v>
      </c>
      <c r="H2005" s="5" t="s">
        <v>4213</v>
      </c>
      <c r="I2005" s="7" t="s">
        <v>5308</v>
      </c>
    </row>
    <row r="2006" spans="1:9">
      <c r="A2006" s="3">
        <v>13415788</v>
      </c>
      <c r="C2006" s="4">
        <v>1.5812178180000001</v>
      </c>
      <c r="D2006" s="4">
        <v>1.6419111280000001</v>
      </c>
      <c r="E2006" s="4">
        <v>2.3326252940000001</v>
      </c>
      <c r="F2006" s="4">
        <v>3.12732864</v>
      </c>
      <c r="G2006" s="4">
        <v>2.822086589</v>
      </c>
      <c r="H2006" s="5" t="s">
        <v>1587</v>
      </c>
      <c r="I2006" s="7" t="s">
        <v>5309</v>
      </c>
    </row>
    <row r="2007" spans="1:9">
      <c r="A2007" s="3">
        <v>13415826</v>
      </c>
      <c r="C2007" s="4">
        <v>2.0383801720000001</v>
      </c>
      <c r="D2007" s="4">
        <v>2.0633659309999999</v>
      </c>
      <c r="E2007" s="4">
        <v>3.224473841</v>
      </c>
      <c r="F2007" s="4">
        <v>2.941436258</v>
      </c>
      <c r="G2007" s="4">
        <v>2.904038334</v>
      </c>
      <c r="H2007" s="5" t="s">
        <v>1588</v>
      </c>
      <c r="I2007" s="7" t="s">
        <v>5310</v>
      </c>
    </row>
    <row r="2008" spans="1:9">
      <c r="A2008" s="3">
        <v>13415844</v>
      </c>
      <c r="G2008" s="4">
        <v>-1.1318807099999999</v>
      </c>
      <c r="H2008" s="5" t="s">
        <v>1589</v>
      </c>
      <c r="I2008" s="7" t="s">
        <v>5311</v>
      </c>
    </row>
    <row r="2009" spans="1:9">
      <c r="A2009" s="3">
        <v>13415964</v>
      </c>
      <c r="B2009" s="4">
        <v>1.573447265</v>
      </c>
      <c r="H2009" s="5" t="s">
        <v>1590</v>
      </c>
      <c r="I2009" s="7" t="s">
        <v>5312</v>
      </c>
    </row>
    <row r="2010" spans="1:9">
      <c r="A2010" s="3">
        <v>13416042</v>
      </c>
      <c r="E2010" s="4">
        <v>1.119414082</v>
      </c>
      <c r="G2010" s="4">
        <v>1.047970072</v>
      </c>
      <c r="H2010" s="5" t="s">
        <v>1591</v>
      </c>
      <c r="I2010" s="7" t="s">
        <v>1</v>
      </c>
    </row>
    <row r="2011" spans="1:9">
      <c r="A2011" s="3">
        <v>13416050</v>
      </c>
      <c r="C2011" s="4">
        <v>1.017192385</v>
      </c>
      <c r="D2011" s="4">
        <v>1.6258367460000001</v>
      </c>
      <c r="E2011" s="4">
        <v>1.33357463</v>
      </c>
      <c r="G2011" s="4">
        <v>1.218520823</v>
      </c>
      <c r="H2011" s="5" t="s">
        <v>1592</v>
      </c>
      <c r="I2011" s="7" t="s">
        <v>1</v>
      </c>
    </row>
    <row r="2012" spans="1:9">
      <c r="A2012" s="3">
        <v>13416238</v>
      </c>
      <c r="E2012" s="4">
        <v>-1.401588136</v>
      </c>
      <c r="F2012" s="4">
        <v>-1.583247093</v>
      </c>
      <c r="G2012" s="4">
        <v>-1.1677163699999999</v>
      </c>
      <c r="H2012" s="5" t="s">
        <v>1593</v>
      </c>
      <c r="I2012" s="7" t="s">
        <v>5313</v>
      </c>
    </row>
    <row r="2013" spans="1:9">
      <c r="A2013" s="3">
        <v>13416264</v>
      </c>
      <c r="E2013" s="4">
        <v>1.2562255600000001</v>
      </c>
      <c r="H2013" s="5" t="s">
        <v>1594</v>
      </c>
      <c r="I2013" s="7" t="s">
        <v>5314</v>
      </c>
    </row>
    <row r="2014" spans="1:9">
      <c r="A2014" s="3">
        <v>13416340</v>
      </c>
      <c r="F2014" s="4">
        <v>1.6331499469999999</v>
      </c>
      <c r="G2014" s="4">
        <v>1.2827107470000001</v>
      </c>
      <c r="H2014" s="5" t="s">
        <v>1595</v>
      </c>
      <c r="I2014" s="7" t="s">
        <v>5315</v>
      </c>
    </row>
    <row r="2015" spans="1:9">
      <c r="A2015" s="3">
        <v>13416440</v>
      </c>
      <c r="B2015" s="4">
        <v>2.1618666719999999</v>
      </c>
      <c r="E2015" s="4">
        <v>1.6282740609999999</v>
      </c>
      <c r="F2015" s="4">
        <v>2.2308057749999999</v>
      </c>
      <c r="G2015" s="4">
        <v>2.833966073</v>
      </c>
      <c r="H2015" s="5" t="s">
        <v>1596</v>
      </c>
      <c r="I2015" s="7" t="s">
        <v>4893</v>
      </c>
    </row>
    <row r="2016" spans="1:9">
      <c r="A2016" s="3">
        <v>13416526</v>
      </c>
      <c r="D2016" s="4">
        <v>1.564445318</v>
      </c>
      <c r="F2016" s="4">
        <v>-2.6904310819999999</v>
      </c>
      <c r="G2016" s="4">
        <v>-3.4685347270000002</v>
      </c>
      <c r="H2016" s="5" t="s">
        <v>1597</v>
      </c>
      <c r="I2016" s="7" t="s">
        <v>4570</v>
      </c>
    </row>
    <row r="2017" spans="1:9">
      <c r="A2017" s="3">
        <v>13416539</v>
      </c>
      <c r="C2017" s="4">
        <v>-1.082557524</v>
      </c>
      <c r="D2017" s="4">
        <v>-1.2315860999999999</v>
      </c>
      <c r="E2017" s="4">
        <v>-1.678620306</v>
      </c>
      <c r="F2017" s="4">
        <v>-1.7041192439999999</v>
      </c>
      <c r="G2017" s="4">
        <v>-1.1353988150000001</v>
      </c>
      <c r="H2017" s="5" t="s">
        <v>1598</v>
      </c>
      <c r="I2017" s="7" t="s">
        <v>5316</v>
      </c>
    </row>
    <row r="2018" spans="1:9">
      <c r="A2018" s="3">
        <v>13416650</v>
      </c>
      <c r="G2018" s="4">
        <v>1.12367263</v>
      </c>
      <c r="H2018" s="5" t="s">
        <v>1599</v>
      </c>
      <c r="I2018" s="7" t="s">
        <v>5283</v>
      </c>
    </row>
    <row r="2019" spans="1:9">
      <c r="A2019" s="3">
        <v>13416785</v>
      </c>
      <c r="E2019" s="4">
        <v>-1.3088205260000001</v>
      </c>
      <c r="F2019" s="4">
        <v>-1.2786604399999999</v>
      </c>
      <c r="H2019" s="5" t="s">
        <v>4214</v>
      </c>
      <c r="I2019" s="7" t="s">
        <v>5317</v>
      </c>
    </row>
    <row r="2020" spans="1:9">
      <c r="A2020" s="3">
        <v>13416786</v>
      </c>
      <c r="G2020" s="4">
        <v>1.0185436969999999</v>
      </c>
      <c r="H2020" s="5" t="s">
        <v>1600</v>
      </c>
      <c r="I2020" s="7" t="s">
        <v>5318</v>
      </c>
    </row>
    <row r="2021" spans="1:9">
      <c r="A2021" s="3">
        <v>13416812</v>
      </c>
      <c r="D2021" s="4">
        <v>-1.1044431159999999</v>
      </c>
      <c r="E2021" s="4">
        <v>-1.430345784</v>
      </c>
      <c r="H2021" s="5" t="s">
        <v>1601</v>
      </c>
      <c r="I2021" s="7" t="s">
        <v>5319</v>
      </c>
    </row>
    <row r="2022" spans="1:9">
      <c r="A2022" s="3">
        <v>13416852</v>
      </c>
      <c r="B2022" s="4">
        <v>-1.031159027</v>
      </c>
      <c r="H2022" s="5" t="s">
        <v>1602</v>
      </c>
      <c r="I2022" s="7" t="s">
        <v>5320</v>
      </c>
    </row>
    <row r="2023" spans="1:9">
      <c r="A2023" s="3">
        <v>13416924</v>
      </c>
      <c r="B2023" s="4">
        <v>-1.0870026420000001</v>
      </c>
      <c r="C2023" s="4">
        <v>-1.5581820740000001</v>
      </c>
      <c r="D2023" s="4">
        <v>-2.0038813000000002</v>
      </c>
      <c r="E2023" s="4">
        <v>-1.6348443589999999</v>
      </c>
      <c r="H2023" s="5" t="s">
        <v>1603</v>
      </c>
      <c r="I2023" s="7" t="s">
        <v>1</v>
      </c>
    </row>
    <row r="2024" spans="1:9">
      <c r="A2024" s="3">
        <v>13416946</v>
      </c>
      <c r="B2024" s="4">
        <v>-1.0307595650000001</v>
      </c>
      <c r="C2024" s="4">
        <v>-1.2631223279999999</v>
      </c>
      <c r="D2024" s="4">
        <v>-1.529497661</v>
      </c>
      <c r="E2024" s="4">
        <v>-1.247583254</v>
      </c>
      <c r="H2024" s="5" t="s">
        <v>1604</v>
      </c>
      <c r="I2024" s="7" t="s">
        <v>5321</v>
      </c>
    </row>
    <row r="2025" spans="1:9">
      <c r="A2025" s="3">
        <v>13416959</v>
      </c>
      <c r="D2025" s="4">
        <v>-1.02103462</v>
      </c>
      <c r="H2025" s="5" t="s">
        <v>1605</v>
      </c>
      <c r="I2025" s="7" t="s">
        <v>5322</v>
      </c>
    </row>
    <row r="2026" spans="1:9">
      <c r="A2026" s="3">
        <v>13417022</v>
      </c>
      <c r="C2026" s="4">
        <v>-1.105859632</v>
      </c>
      <c r="D2026" s="4">
        <v>-1.618582169</v>
      </c>
      <c r="E2026" s="4">
        <v>-1.3541983289999999</v>
      </c>
      <c r="H2026" s="5" t="s">
        <v>1606</v>
      </c>
      <c r="I2026" s="7" t="s">
        <v>5323</v>
      </c>
    </row>
    <row r="2027" spans="1:9">
      <c r="A2027" s="3">
        <v>13417032</v>
      </c>
      <c r="F2027" s="4">
        <v>-1.010635481</v>
      </c>
      <c r="G2027" s="4">
        <v>-1.3285433019999999</v>
      </c>
      <c r="H2027" s="5" t="s">
        <v>1607</v>
      </c>
      <c r="I2027" s="7" t="s">
        <v>4337</v>
      </c>
    </row>
    <row r="2028" spans="1:9">
      <c r="A2028" s="3">
        <v>13417067</v>
      </c>
      <c r="E2028" s="4">
        <v>-1.2978871839999999</v>
      </c>
      <c r="H2028" s="5" t="s">
        <v>1608</v>
      </c>
      <c r="I2028" s="7" t="s">
        <v>5324</v>
      </c>
    </row>
    <row r="2029" spans="1:9">
      <c r="A2029" s="3">
        <v>13417165</v>
      </c>
      <c r="D2029" s="4">
        <v>-2.2966560870000001</v>
      </c>
      <c r="E2029" s="4">
        <v>-3.4217375849999998</v>
      </c>
      <c r="H2029" s="5" t="s">
        <v>1609</v>
      </c>
      <c r="I2029" s="7" t="s">
        <v>5325</v>
      </c>
    </row>
    <row r="2030" spans="1:9">
      <c r="A2030" s="3">
        <v>13417180</v>
      </c>
      <c r="F2030" s="4">
        <v>1.2454478</v>
      </c>
      <c r="H2030" s="5" t="s">
        <v>1610</v>
      </c>
      <c r="I2030" s="7" t="s">
        <v>1</v>
      </c>
    </row>
    <row r="2031" spans="1:9">
      <c r="A2031" s="3">
        <v>13417199</v>
      </c>
      <c r="F2031" s="4">
        <v>-1.091652453</v>
      </c>
      <c r="H2031" s="5" t="s">
        <v>1</v>
      </c>
      <c r="I2031" s="7" t="s">
        <v>1</v>
      </c>
    </row>
    <row r="2032" spans="1:9">
      <c r="A2032" s="3">
        <v>13417201</v>
      </c>
      <c r="F2032" s="4">
        <v>-1.1421470380000001</v>
      </c>
      <c r="G2032" s="4">
        <v>-1.233976317</v>
      </c>
      <c r="H2032" s="5" t="s">
        <v>1</v>
      </c>
      <c r="I2032" s="7" t="s">
        <v>1</v>
      </c>
    </row>
    <row r="2033" spans="1:9">
      <c r="A2033" s="3">
        <v>13417326</v>
      </c>
      <c r="C2033" s="4">
        <v>-1.2104902639999999</v>
      </c>
      <c r="D2033" s="4">
        <v>-1.237031867</v>
      </c>
      <c r="E2033" s="4">
        <v>-1.33652069</v>
      </c>
      <c r="H2033" s="5" t="s">
        <v>1297</v>
      </c>
      <c r="I2033" s="7" t="s">
        <v>1</v>
      </c>
    </row>
    <row r="2034" spans="1:9">
      <c r="A2034" s="3">
        <v>13417341</v>
      </c>
      <c r="G2034" s="4">
        <v>2.4522871230000001</v>
      </c>
      <c r="H2034" s="5" t="s">
        <v>1611</v>
      </c>
      <c r="I2034" s="7" t="s">
        <v>5326</v>
      </c>
    </row>
    <row r="2035" spans="1:9">
      <c r="A2035" s="3">
        <v>13417451</v>
      </c>
      <c r="B2035" s="4">
        <v>1.4651448549999999</v>
      </c>
      <c r="E2035" s="4">
        <v>1.0745112830000001</v>
      </c>
      <c r="H2035" s="5" t="s">
        <v>1612</v>
      </c>
      <c r="I2035" s="7" t="s">
        <v>1</v>
      </c>
    </row>
    <row r="2036" spans="1:9">
      <c r="A2036" s="3">
        <v>13417453</v>
      </c>
      <c r="B2036" s="4">
        <v>1.3423462150000001</v>
      </c>
      <c r="C2036" s="4">
        <v>1.805699245</v>
      </c>
      <c r="D2036" s="4">
        <v>2.0277966599999999</v>
      </c>
      <c r="H2036" s="5" t="s">
        <v>1613</v>
      </c>
      <c r="I2036" s="7" t="s">
        <v>5327</v>
      </c>
    </row>
    <row r="2037" spans="1:9">
      <c r="A2037" s="3">
        <v>13417557</v>
      </c>
      <c r="C2037" s="4">
        <v>-1.280663393</v>
      </c>
      <c r="D2037" s="4">
        <v>-1.0795553069999999</v>
      </c>
      <c r="F2037" s="4">
        <v>-1.0797182540000001</v>
      </c>
      <c r="G2037" s="4">
        <v>-1.688471922</v>
      </c>
      <c r="H2037" s="5" t="s">
        <v>1614</v>
      </c>
      <c r="I2037" s="7" t="s">
        <v>5328</v>
      </c>
    </row>
    <row r="2038" spans="1:9">
      <c r="A2038" s="3">
        <v>13417610</v>
      </c>
      <c r="G2038" s="4">
        <v>-1.5133197890000001</v>
      </c>
      <c r="H2038" s="5" t="s">
        <v>1615</v>
      </c>
      <c r="I2038" s="7" t="s">
        <v>5329</v>
      </c>
    </row>
    <row r="2039" spans="1:9">
      <c r="A2039" s="3">
        <v>13417626</v>
      </c>
      <c r="G2039" s="4">
        <v>-1.064986531</v>
      </c>
      <c r="H2039" s="5" t="s">
        <v>1616</v>
      </c>
      <c r="I2039" s="7" t="s">
        <v>5330</v>
      </c>
    </row>
    <row r="2040" spans="1:9">
      <c r="A2040" s="3">
        <v>13417641</v>
      </c>
      <c r="D2040" s="4">
        <v>1.0989959739999999</v>
      </c>
      <c r="E2040" s="4">
        <v>1.2062356219999999</v>
      </c>
      <c r="F2040" s="4">
        <v>1.0782114599999999</v>
      </c>
      <c r="H2040" s="5" t="s">
        <v>1617</v>
      </c>
      <c r="I2040" s="7" t="s">
        <v>5331</v>
      </c>
    </row>
    <row r="2041" spans="1:9">
      <c r="A2041" s="3">
        <v>13417689</v>
      </c>
      <c r="C2041" s="4">
        <v>-1.2333587429999999</v>
      </c>
      <c r="D2041" s="4">
        <v>-1.3605151230000001</v>
      </c>
      <c r="F2041" s="4">
        <v>1.2692364970000001</v>
      </c>
      <c r="G2041" s="4">
        <v>1.1760704230000001</v>
      </c>
      <c r="H2041" s="5" t="s">
        <v>1618</v>
      </c>
      <c r="I2041" s="7" t="s">
        <v>5332</v>
      </c>
    </row>
    <row r="2042" spans="1:9">
      <c r="A2042" s="3">
        <v>13417704</v>
      </c>
      <c r="E2042" s="4">
        <v>-1.304002661</v>
      </c>
      <c r="F2042" s="4">
        <v>-1.223605184</v>
      </c>
      <c r="G2042" s="4">
        <v>-1.0862639839999999</v>
      </c>
      <c r="H2042" s="5" t="s">
        <v>4215</v>
      </c>
      <c r="I2042" s="7" t="s">
        <v>5333</v>
      </c>
    </row>
    <row r="2043" spans="1:9">
      <c r="A2043" s="3">
        <v>13417706</v>
      </c>
      <c r="D2043" s="4">
        <v>-1.3518869929999999</v>
      </c>
      <c r="E2043" s="4">
        <v>-1.671191901</v>
      </c>
      <c r="H2043" s="5" t="s">
        <v>1619</v>
      </c>
      <c r="I2043" s="7" t="s">
        <v>5334</v>
      </c>
    </row>
    <row r="2044" spans="1:9">
      <c r="A2044" s="3">
        <v>13417808</v>
      </c>
      <c r="E2044" s="4">
        <v>1.5438189250000001</v>
      </c>
      <c r="F2044" s="4">
        <v>2.109685029</v>
      </c>
      <c r="G2044" s="4">
        <v>1.9250712560000001</v>
      </c>
      <c r="H2044" s="5" t="s">
        <v>1620</v>
      </c>
      <c r="I2044" s="7" t="s">
        <v>1</v>
      </c>
    </row>
    <row r="2045" spans="1:9">
      <c r="A2045" s="3">
        <v>13417972</v>
      </c>
      <c r="F2045" s="4">
        <v>1.03626822</v>
      </c>
      <c r="G2045" s="4">
        <v>1.6876279759999999</v>
      </c>
      <c r="H2045" s="5" t="s">
        <v>1621</v>
      </c>
      <c r="I2045" s="7" t="s">
        <v>1</v>
      </c>
    </row>
    <row r="2046" spans="1:9">
      <c r="A2046" s="3">
        <v>13417993</v>
      </c>
      <c r="C2046" s="4">
        <v>-1.032405917</v>
      </c>
      <c r="D2046" s="4">
        <v>-1.3871276429999999</v>
      </c>
      <c r="H2046" s="5" t="s">
        <v>1622</v>
      </c>
      <c r="I2046" s="7" t="s">
        <v>5335</v>
      </c>
    </row>
    <row r="2047" spans="1:9">
      <c r="A2047" s="3">
        <v>13418004</v>
      </c>
      <c r="F2047" s="4">
        <v>1.3889374830000001</v>
      </c>
      <c r="G2047" s="4">
        <v>1.104746681</v>
      </c>
      <c r="H2047" s="5" t="s">
        <v>1623</v>
      </c>
      <c r="I2047" s="7" t="s">
        <v>5336</v>
      </c>
    </row>
    <row r="2048" spans="1:9">
      <c r="A2048" s="3">
        <v>13418015</v>
      </c>
      <c r="D2048" s="4">
        <v>1.4174413539999999</v>
      </c>
      <c r="E2048" s="4">
        <v>1.4903818179999999</v>
      </c>
      <c r="F2048" s="4">
        <v>1.397719299</v>
      </c>
      <c r="H2048" s="5" t="s">
        <v>1624</v>
      </c>
      <c r="I2048" s="7" t="s">
        <v>5337</v>
      </c>
    </row>
    <row r="2049" spans="1:9">
      <c r="A2049" s="3">
        <v>13418037</v>
      </c>
      <c r="C2049" s="4">
        <v>1.0697067469999999</v>
      </c>
      <c r="D2049" s="4">
        <v>1.1180197119999999</v>
      </c>
      <c r="E2049" s="4">
        <v>1.492322164</v>
      </c>
      <c r="F2049" s="4">
        <v>2.149222542</v>
      </c>
      <c r="G2049" s="4">
        <v>2.073425227</v>
      </c>
      <c r="H2049" s="5" t="s">
        <v>1625</v>
      </c>
      <c r="I2049" s="7" t="s">
        <v>1</v>
      </c>
    </row>
    <row r="2050" spans="1:9">
      <c r="A2050" s="3">
        <v>13418090</v>
      </c>
      <c r="B2050" s="4">
        <v>-1.0076398900000001</v>
      </c>
      <c r="C2050" s="4">
        <v>-1.2715613210000001</v>
      </c>
      <c r="D2050" s="4">
        <v>-1.467083806</v>
      </c>
      <c r="E2050" s="4">
        <v>-2.366549376</v>
      </c>
      <c r="F2050" s="4">
        <v>-1.5624442599999999</v>
      </c>
      <c r="G2050" s="4">
        <v>-1.4687829429999999</v>
      </c>
      <c r="H2050" s="5" t="s">
        <v>4216</v>
      </c>
      <c r="I2050" s="7" t="s">
        <v>1</v>
      </c>
    </row>
    <row r="2051" spans="1:9">
      <c r="A2051" s="3">
        <v>13418124</v>
      </c>
      <c r="F2051" s="4">
        <v>-1.2465677150000001</v>
      </c>
      <c r="G2051" s="4">
        <v>-1.2341768310000001</v>
      </c>
      <c r="H2051" s="5" t="s">
        <v>1626</v>
      </c>
      <c r="I2051" s="7" t="s">
        <v>4337</v>
      </c>
    </row>
    <row r="2052" spans="1:9">
      <c r="A2052" s="3">
        <v>13418162</v>
      </c>
      <c r="C2052" s="4">
        <v>-1.0350164079999999</v>
      </c>
      <c r="D2052" s="4">
        <v>-1.75477124</v>
      </c>
      <c r="E2052" s="4">
        <v>-1.6392771989999999</v>
      </c>
      <c r="H2052" s="5" t="s">
        <v>1627</v>
      </c>
      <c r="I2052" s="7" t="s">
        <v>4877</v>
      </c>
    </row>
    <row r="2053" spans="1:9">
      <c r="A2053" s="3">
        <v>13418191</v>
      </c>
      <c r="E2053" s="4">
        <v>-1.436508047</v>
      </c>
      <c r="F2053" s="4">
        <v>-2.1069157540000001</v>
      </c>
      <c r="G2053" s="4">
        <v>-1.6297028229999999</v>
      </c>
      <c r="H2053" s="5" t="s">
        <v>1628</v>
      </c>
      <c r="I2053" s="7" t="s">
        <v>4709</v>
      </c>
    </row>
    <row r="2054" spans="1:9">
      <c r="A2054" s="3">
        <v>13418242</v>
      </c>
      <c r="B2054" s="4">
        <v>-2.0715983109999998</v>
      </c>
      <c r="E2054" s="4">
        <v>-2.7216534829999999</v>
      </c>
      <c r="F2054" s="4">
        <v>-1.8796728490000001</v>
      </c>
      <c r="H2054" s="5" t="s">
        <v>4217</v>
      </c>
      <c r="I2054" s="7" t="s">
        <v>5338</v>
      </c>
    </row>
    <row r="2055" spans="1:9">
      <c r="A2055" s="3">
        <v>13418265</v>
      </c>
      <c r="C2055" s="4">
        <v>1.6512737179999999</v>
      </c>
      <c r="D2055" s="4">
        <v>1.5288200219999999</v>
      </c>
      <c r="E2055" s="4">
        <v>1.1939993149999999</v>
      </c>
      <c r="G2055" s="4">
        <v>1.240163431</v>
      </c>
      <c r="H2055" s="5" t="s">
        <v>1629</v>
      </c>
      <c r="I2055" s="7" t="s">
        <v>4678</v>
      </c>
    </row>
    <row r="2056" spans="1:9">
      <c r="A2056" s="3">
        <v>13418272</v>
      </c>
      <c r="B2056" s="4">
        <v>1.298279916</v>
      </c>
      <c r="C2056" s="4">
        <v>1.5110592899999999</v>
      </c>
      <c r="D2056" s="4">
        <v>1.870418307</v>
      </c>
      <c r="E2056" s="4">
        <v>1.415981537</v>
      </c>
      <c r="H2056" s="5" t="s">
        <v>1630</v>
      </c>
      <c r="I2056" s="7" t="s">
        <v>1</v>
      </c>
    </row>
    <row r="2057" spans="1:9">
      <c r="A2057" s="3">
        <v>13418278</v>
      </c>
      <c r="F2057" s="4">
        <v>-1.0647643600000001</v>
      </c>
      <c r="G2057" s="4">
        <v>-1.088162423</v>
      </c>
      <c r="H2057" s="5" t="s">
        <v>1631</v>
      </c>
      <c r="I2057" s="7" t="s">
        <v>1</v>
      </c>
    </row>
    <row r="2058" spans="1:9">
      <c r="A2058" s="3">
        <v>13418344</v>
      </c>
      <c r="C2058" s="4">
        <v>1.273793341</v>
      </c>
      <c r="D2058" s="4">
        <v>1.493112266</v>
      </c>
      <c r="E2058" s="4">
        <v>1.4402150330000001</v>
      </c>
      <c r="H2058" s="5" t="s">
        <v>1632</v>
      </c>
      <c r="I2058" s="7" t="s">
        <v>4433</v>
      </c>
    </row>
    <row r="2059" spans="1:9">
      <c r="A2059" s="3">
        <v>13418416</v>
      </c>
      <c r="C2059" s="4">
        <v>1.090672176</v>
      </c>
      <c r="D2059" s="4">
        <v>1.236454983</v>
      </c>
      <c r="H2059" s="5" t="s">
        <v>1633</v>
      </c>
      <c r="I2059" s="7" t="s">
        <v>5339</v>
      </c>
    </row>
    <row r="2060" spans="1:9">
      <c r="A2060" s="3">
        <v>13418479</v>
      </c>
      <c r="B2060" s="4">
        <v>1.747639854</v>
      </c>
      <c r="H2060" s="5" t="s">
        <v>1634</v>
      </c>
      <c r="I2060" s="7" t="s">
        <v>4898</v>
      </c>
    </row>
    <row r="2061" spans="1:9">
      <c r="A2061" s="3">
        <v>13418485</v>
      </c>
      <c r="E2061" s="4">
        <v>1.687007105</v>
      </c>
      <c r="H2061" s="5" t="s">
        <v>1635</v>
      </c>
      <c r="I2061" s="7" t="s">
        <v>1</v>
      </c>
    </row>
    <row r="2062" spans="1:9">
      <c r="A2062" s="3">
        <v>13418519</v>
      </c>
      <c r="E2062" s="4">
        <v>-1.0235399839999999</v>
      </c>
      <c r="F2062" s="4">
        <v>-1.1987922870000001</v>
      </c>
      <c r="G2062" s="4">
        <v>-1.2498884509999999</v>
      </c>
      <c r="H2062" s="5" t="s">
        <v>1636</v>
      </c>
      <c r="I2062" s="7" t="s">
        <v>5340</v>
      </c>
    </row>
    <row r="2063" spans="1:9">
      <c r="A2063" s="3">
        <v>13418573</v>
      </c>
      <c r="B2063" s="4">
        <v>-1.7056294510000001</v>
      </c>
      <c r="F2063" s="4">
        <v>-2.7981450849999998</v>
      </c>
      <c r="G2063" s="4">
        <v>-3.1585143339999999</v>
      </c>
      <c r="H2063" s="5" t="s">
        <v>1637</v>
      </c>
      <c r="I2063" s="7" t="s">
        <v>5341</v>
      </c>
    </row>
    <row r="2064" spans="1:9">
      <c r="A2064" s="3">
        <v>13418578</v>
      </c>
      <c r="G2064" s="4">
        <v>1.4215551179999999</v>
      </c>
      <c r="H2064" s="5" t="s">
        <v>1638</v>
      </c>
      <c r="I2064" s="7" t="s">
        <v>5003</v>
      </c>
    </row>
    <row r="2065" spans="1:9">
      <c r="A2065" s="3">
        <v>13418625</v>
      </c>
      <c r="G2065" s="4">
        <v>1.221333617</v>
      </c>
      <c r="H2065" s="5" t="s">
        <v>1639</v>
      </c>
      <c r="I2065" s="7" t="s">
        <v>5342</v>
      </c>
    </row>
    <row r="2066" spans="1:9">
      <c r="A2066" s="3">
        <v>13418699</v>
      </c>
      <c r="E2066" s="4">
        <v>1.4803763590000001</v>
      </c>
      <c r="F2066" s="4">
        <v>1.767507908</v>
      </c>
      <c r="H2066" s="5" t="s">
        <v>1640</v>
      </c>
      <c r="I2066" s="7" t="s">
        <v>5343</v>
      </c>
    </row>
    <row r="2067" spans="1:9">
      <c r="A2067" s="3">
        <v>13418745</v>
      </c>
      <c r="B2067" s="4">
        <v>1.04174671</v>
      </c>
      <c r="C2067" s="4">
        <v>1.163852098</v>
      </c>
      <c r="D2067" s="4">
        <v>1.2071147739999999</v>
      </c>
      <c r="E2067" s="4">
        <v>1.3254496</v>
      </c>
      <c r="F2067" s="4">
        <v>1.2372094789999999</v>
      </c>
      <c r="G2067" s="4">
        <v>1.09421408</v>
      </c>
      <c r="H2067" s="5" t="s">
        <v>1641</v>
      </c>
      <c r="I2067" s="7" t="s">
        <v>5344</v>
      </c>
    </row>
    <row r="2068" spans="1:9">
      <c r="A2068" s="3">
        <v>13418868</v>
      </c>
      <c r="C2068" s="4">
        <v>-1.444231346</v>
      </c>
      <c r="D2068" s="4">
        <v>-1.570645324</v>
      </c>
      <c r="E2068" s="4">
        <v>-1.346313063</v>
      </c>
      <c r="F2068" s="4">
        <v>-1.242816581</v>
      </c>
      <c r="G2068" s="4">
        <v>-1.151071196</v>
      </c>
      <c r="H2068" s="5" t="s">
        <v>1642</v>
      </c>
      <c r="I2068" s="7" t="s">
        <v>5235</v>
      </c>
    </row>
    <row r="2069" spans="1:9">
      <c r="A2069" s="3">
        <v>13418944</v>
      </c>
      <c r="E2069" s="4">
        <v>1.2570130980000001</v>
      </c>
      <c r="G2069" s="4">
        <v>1.4352953900000001</v>
      </c>
      <c r="H2069" s="5" t="s">
        <v>1643</v>
      </c>
      <c r="I2069" s="7" t="s">
        <v>4894</v>
      </c>
    </row>
    <row r="2070" spans="1:9">
      <c r="A2070" s="3">
        <v>13418960</v>
      </c>
      <c r="E2070" s="4">
        <v>1.766875521</v>
      </c>
      <c r="F2070" s="4">
        <v>1.9582334210000001</v>
      </c>
      <c r="H2070" s="5" t="s">
        <v>1644</v>
      </c>
      <c r="I2070" s="7" t="s">
        <v>4894</v>
      </c>
    </row>
    <row r="2071" spans="1:9">
      <c r="A2071" s="3">
        <v>13418977</v>
      </c>
      <c r="D2071" s="4">
        <v>1.088464546</v>
      </c>
      <c r="H2071" s="5" t="s">
        <v>1645</v>
      </c>
      <c r="I2071" s="7" t="s">
        <v>5345</v>
      </c>
    </row>
    <row r="2072" spans="1:9">
      <c r="A2072" s="3">
        <v>13418989</v>
      </c>
      <c r="E2072" s="4">
        <v>1.168881198</v>
      </c>
      <c r="H2072" s="5" t="s">
        <v>1646</v>
      </c>
      <c r="I2072" s="7" t="s">
        <v>5346</v>
      </c>
    </row>
    <row r="2073" spans="1:9">
      <c r="A2073" s="3">
        <v>13419070</v>
      </c>
      <c r="B2073" s="4">
        <v>1.0063147720000001</v>
      </c>
      <c r="C2073" s="4">
        <v>1.067913361</v>
      </c>
      <c r="H2073" s="5" t="s">
        <v>4218</v>
      </c>
      <c r="I2073" s="7" t="s">
        <v>5347</v>
      </c>
    </row>
    <row r="2074" spans="1:9">
      <c r="A2074" s="3">
        <v>13419093</v>
      </c>
      <c r="F2074" s="4">
        <v>1.695959698</v>
      </c>
      <c r="G2074" s="4">
        <v>2.4373351109999999</v>
      </c>
      <c r="H2074" s="5" t="s">
        <v>1647</v>
      </c>
      <c r="I2074" s="7" t="s">
        <v>5348</v>
      </c>
    </row>
    <row r="2075" spans="1:9">
      <c r="A2075" s="3">
        <v>13419109</v>
      </c>
      <c r="C2075" s="4">
        <v>-1.264525782</v>
      </c>
      <c r="D2075" s="4">
        <v>-1.539413994</v>
      </c>
      <c r="E2075" s="4">
        <v>-1.537799275</v>
      </c>
      <c r="H2075" s="5" t="s">
        <v>1648</v>
      </c>
      <c r="I2075" s="7" t="s">
        <v>4536</v>
      </c>
    </row>
    <row r="2076" spans="1:9">
      <c r="A2076" s="3">
        <v>13419199</v>
      </c>
      <c r="F2076" s="4">
        <v>-3.041630053</v>
      </c>
      <c r="G2076" s="4">
        <v>-3.7753827609999999</v>
      </c>
      <c r="H2076" s="5" t="s">
        <v>1649</v>
      </c>
      <c r="I2076" s="7" t="s">
        <v>5349</v>
      </c>
    </row>
    <row r="2077" spans="1:9">
      <c r="A2077" s="3">
        <v>13419213</v>
      </c>
      <c r="F2077" s="4">
        <v>1.5535247219999999</v>
      </c>
      <c r="G2077" s="4">
        <v>1.3889228170000001</v>
      </c>
      <c r="H2077" s="5" t="s">
        <v>1650</v>
      </c>
      <c r="I2077" s="7" t="s">
        <v>5350</v>
      </c>
    </row>
    <row r="2078" spans="1:9">
      <c r="A2078" s="3">
        <v>13419256</v>
      </c>
      <c r="B2078" s="4">
        <v>1.8345165800000001</v>
      </c>
      <c r="C2078" s="4">
        <v>1.291930646</v>
      </c>
      <c r="D2078" s="4">
        <v>2.0042782840000002</v>
      </c>
      <c r="F2078" s="4">
        <v>2.7151208470000001</v>
      </c>
      <c r="G2078" s="4">
        <v>3.1848193280000001</v>
      </c>
      <c r="H2078" s="5" t="s">
        <v>1651</v>
      </c>
      <c r="I2078" s="7" t="s">
        <v>5351</v>
      </c>
    </row>
    <row r="2079" spans="1:9">
      <c r="A2079" s="3">
        <v>13419260</v>
      </c>
      <c r="E2079" s="4">
        <v>-1.1738308479999999</v>
      </c>
      <c r="F2079" s="4">
        <v>-2.0948408399999998</v>
      </c>
      <c r="G2079" s="4">
        <v>-1.7584540829999999</v>
      </c>
      <c r="H2079" s="5" t="s">
        <v>1348</v>
      </c>
      <c r="I2079" s="7" t="s">
        <v>5163</v>
      </c>
    </row>
    <row r="2080" spans="1:9">
      <c r="A2080" s="3">
        <v>13419281</v>
      </c>
      <c r="B2080" s="4">
        <v>-1.697704546</v>
      </c>
      <c r="D2080" s="4">
        <v>1.7845035650000001</v>
      </c>
      <c r="E2080" s="4">
        <v>2.6825852650000002</v>
      </c>
      <c r="F2080" s="4">
        <v>-1.56617673</v>
      </c>
      <c r="G2080" s="4">
        <v>-2.3089234219999999</v>
      </c>
      <c r="H2080" s="5" t="s">
        <v>1652</v>
      </c>
      <c r="I2080" s="7" t="s">
        <v>5352</v>
      </c>
    </row>
    <row r="2081" spans="1:9">
      <c r="A2081" s="3">
        <v>13419286</v>
      </c>
      <c r="G2081" s="4">
        <v>-1.311230911</v>
      </c>
      <c r="H2081" s="5" t="s">
        <v>1653</v>
      </c>
      <c r="I2081" s="7" t="s">
        <v>1</v>
      </c>
    </row>
    <row r="2082" spans="1:9">
      <c r="A2082" s="3">
        <v>13419291</v>
      </c>
      <c r="F2082" s="4">
        <v>-1.083743259</v>
      </c>
      <c r="H2082" s="5" t="s">
        <v>1654</v>
      </c>
      <c r="I2082" s="7" t="s">
        <v>5353</v>
      </c>
    </row>
    <row r="2083" spans="1:9">
      <c r="A2083" s="3">
        <v>13419321</v>
      </c>
      <c r="C2083" s="4">
        <v>-1.120560883</v>
      </c>
      <c r="H2083" s="5" t="s">
        <v>1655</v>
      </c>
      <c r="I2083" s="7" t="s">
        <v>5016</v>
      </c>
    </row>
    <row r="2084" spans="1:9">
      <c r="A2084" s="3">
        <v>13419375</v>
      </c>
      <c r="E2084" s="4">
        <v>-1.674882692</v>
      </c>
      <c r="H2084" s="5" t="s">
        <v>1656</v>
      </c>
      <c r="I2084" s="7" t="s">
        <v>5354</v>
      </c>
    </row>
    <row r="2085" spans="1:9">
      <c r="A2085" s="3">
        <v>13419379</v>
      </c>
      <c r="B2085" s="4">
        <v>-1.998488102</v>
      </c>
      <c r="F2085" s="4">
        <v>-2.689665599</v>
      </c>
      <c r="G2085" s="4">
        <v>-2.9731402720000002</v>
      </c>
      <c r="H2085" s="5" t="s">
        <v>1657</v>
      </c>
      <c r="I2085" s="7" t="s">
        <v>1</v>
      </c>
    </row>
    <row r="2086" spans="1:9">
      <c r="A2086" s="3">
        <v>13419383</v>
      </c>
      <c r="E2086" s="4">
        <v>1.7204793869999999</v>
      </c>
      <c r="H2086" s="5" t="s">
        <v>1658</v>
      </c>
      <c r="I2086" s="7" t="s">
        <v>1</v>
      </c>
    </row>
    <row r="2087" spans="1:9">
      <c r="A2087" s="3">
        <v>13419385</v>
      </c>
      <c r="E2087" s="4">
        <v>-1.024230129</v>
      </c>
      <c r="H2087" s="5" t="s">
        <v>1659</v>
      </c>
      <c r="I2087" s="7" t="s">
        <v>4342</v>
      </c>
    </row>
    <row r="2088" spans="1:9">
      <c r="A2088" s="3">
        <v>13419433</v>
      </c>
      <c r="B2088" s="4">
        <v>1.7124007320000001</v>
      </c>
      <c r="E2088" s="4">
        <v>1.023814896</v>
      </c>
      <c r="H2088" s="5" t="s">
        <v>1660</v>
      </c>
      <c r="I2088" s="7" t="s">
        <v>5120</v>
      </c>
    </row>
    <row r="2089" spans="1:9">
      <c r="A2089" s="3">
        <v>13419438</v>
      </c>
      <c r="E2089" s="4">
        <v>-1.147480345</v>
      </c>
      <c r="H2089" s="5" t="s">
        <v>1661</v>
      </c>
      <c r="I2089" s="7" t="s">
        <v>1</v>
      </c>
    </row>
    <row r="2090" spans="1:9">
      <c r="A2090" s="3">
        <v>13419446</v>
      </c>
      <c r="G2090" s="4">
        <v>-1.3022401370000001</v>
      </c>
      <c r="H2090" s="5" t="s">
        <v>1662</v>
      </c>
      <c r="I2090" s="7" t="s">
        <v>4363</v>
      </c>
    </row>
    <row r="2091" spans="1:9">
      <c r="A2091" s="3">
        <v>13419467</v>
      </c>
      <c r="B2091" s="4">
        <v>1.718907382</v>
      </c>
      <c r="C2091" s="4">
        <v>2.8019716180000001</v>
      </c>
      <c r="D2091" s="4">
        <v>3.9364941779999998</v>
      </c>
      <c r="E2091" s="4">
        <v>3.5756667110000002</v>
      </c>
      <c r="H2091" s="5" t="s">
        <v>1663</v>
      </c>
      <c r="I2091" s="7" t="s">
        <v>5355</v>
      </c>
    </row>
    <row r="2092" spans="1:9">
      <c r="A2092" s="3">
        <v>13419531</v>
      </c>
      <c r="G2092" s="4">
        <v>-1.200593485</v>
      </c>
      <c r="H2092" s="5" t="s">
        <v>1664</v>
      </c>
      <c r="I2092" s="7" t="s">
        <v>5356</v>
      </c>
    </row>
    <row r="2093" spans="1:9">
      <c r="A2093" s="3">
        <v>13419598</v>
      </c>
      <c r="B2093" s="4">
        <v>1.0594398119999999</v>
      </c>
      <c r="H2093" s="5" t="s">
        <v>1665</v>
      </c>
      <c r="I2093" s="7" t="s">
        <v>5357</v>
      </c>
    </row>
    <row r="2094" spans="1:9">
      <c r="A2094" s="3">
        <v>13419619</v>
      </c>
      <c r="B2094" s="4">
        <v>-1.0591457529999999</v>
      </c>
      <c r="C2094" s="4">
        <v>-1.3066447590000001</v>
      </c>
      <c r="D2094" s="4">
        <v>-1.591761599</v>
      </c>
      <c r="E2094" s="4">
        <v>-1.360279681</v>
      </c>
      <c r="H2094" s="5" t="s">
        <v>1666</v>
      </c>
      <c r="I2094" s="7" t="s">
        <v>4877</v>
      </c>
    </row>
    <row r="2095" spans="1:9">
      <c r="A2095" s="3">
        <v>13419677</v>
      </c>
      <c r="B2095" s="4">
        <v>1.3200626310000001</v>
      </c>
      <c r="C2095" s="4">
        <v>1.318706795</v>
      </c>
      <c r="D2095" s="4">
        <v>1.0776105410000001</v>
      </c>
      <c r="H2095" s="5" t="s">
        <v>1667</v>
      </c>
      <c r="I2095" s="7" t="s">
        <v>4331</v>
      </c>
    </row>
    <row r="2096" spans="1:9">
      <c r="A2096" s="3">
        <v>13419687</v>
      </c>
      <c r="C2096" s="4">
        <v>-1.086058443</v>
      </c>
      <c r="D2096" s="4">
        <v>-1.441440791</v>
      </c>
      <c r="H2096" s="5" t="s">
        <v>1668</v>
      </c>
      <c r="I2096" s="7" t="s">
        <v>5358</v>
      </c>
    </row>
    <row r="2097" spans="1:9">
      <c r="A2097" s="3">
        <v>13419691</v>
      </c>
      <c r="F2097" s="4">
        <v>1.161273545</v>
      </c>
      <c r="G2097" s="4">
        <v>1.2963653589999999</v>
      </c>
      <c r="H2097" s="5" t="s">
        <v>1669</v>
      </c>
      <c r="I2097" s="7" t="s">
        <v>5359</v>
      </c>
    </row>
    <row r="2098" spans="1:9">
      <c r="A2098" s="3">
        <v>13419721</v>
      </c>
      <c r="C2098" s="4">
        <v>1.2454209279999999</v>
      </c>
      <c r="D2098" s="4">
        <v>1.4511944910000001</v>
      </c>
      <c r="G2098" s="4">
        <v>1.1050205689999999</v>
      </c>
      <c r="H2098" s="5" t="s">
        <v>1670</v>
      </c>
      <c r="I2098" s="7" t="s">
        <v>1</v>
      </c>
    </row>
    <row r="2099" spans="1:9">
      <c r="A2099" s="3">
        <v>13419731</v>
      </c>
      <c r="F2099" s="4">
        <v>1.8591771180000001</v>
      </c>
      <c r="G2099" s="4">
        <v>1.4107841699999999</v>
      </c>
      <c r="H2099" s="5" t="s">
        <v>1671</v>
      </c>
      <c r="I2099" s="7" t="s">
        <v>4731</v>
      </c>
    </row>
    <row r="2100" spans="1:9">
      <c r="A2100" s="3">
        <v>13419748</v>
      </c>
      <c r="C2100" s="4">
        <v>1.4590543199999999</v>
      </c>
      <c r="H2100" s="5" t="s">
        <v>1366</v>
      </c>
      <c r="I2100" s="7" t="s">
        <v>4363</v>
      </c>
    </row>
    <row r="2101" spans="1:9">
      <c r="A2101" s="3">
        <v>13419754</v>
      </c>
      <c r="E2101" s="4">
        <v>4.8424635340000002</v>
      </c>
      <c r="F2101" s="4">
        <v>5.3026902610000004</v>
      </c>
      <c r="G2101" s="4">
        <v>5.0379228339999997</v>
      </c>
      <c r="H2101" s="5" t="s">
        <v>1672</v>
      </c>
      <c r="I2101" s="7" t="s">
        <v>1</v>
      </c>
    </row>
    <row r="2102" spans="1:9">
      <c r="A2102" s="3">
        <v>13419757</v>
      </c>
      <c r="D2102" s="4">
        <v>-1.2543319449999999</v>
      </c>
      <c r="E2102" s="4">
        <v>-1.720026292</v>
      </c>
      <c r="H2102" s="5" t="s">
        <v>1673</v>
      </c>
      <c r="I2102" s="7" t="s">
        <v>5127</v>
      </c>
    </row>
    <row r="2103" spans="1:9">
      <c r="A2103" s="3">
        <v>13419766</v>
      </c>
      <c r="F2103" s="4">
        <v>1.278342029</v>
      </c>
      <c r="G2103" s="4">
        <v>1.134676996</v>
      </c>
      <c r="H2103" s="5" t="s">
        <v>1674</v>
      </c>
      <c r="I2103" s="7" t="s">
        <v>5360</v>
      </c>
    </row>
    <row r="2104" spans="1:9">
      <c r="A2104" s="3">
        <v>13419782</v>
      </c>
      <c r="D2104" s="4">
        <v>-1.111608044</v>
      </c>
      <c r="H2104" s="5" t="s">
        <v>1675</v>
      </c>
      <c r="I2104" s="7" t="s">
        <v>5361</v>
      </c>
    </row>
    <row r="2105" spans="1:9">
      <c r="A2105" s="3">
        <v>13419787</v>
      </c>
      <c r="G2105" s="4">
        <v>1.059944591</v>
      </c>
      <c r="H2105" s="5" t="s">
        <v>1676</v>
      </c>
      <c r="I2105" s="7" t="s">
        <v>5362</v>
      </c>
    </row>
    <row r="2106" spans="1:9">
      <c r="A2106" s="3">
        <v>13419828</v>
      </c>
      <c r="E2106" s="4">
        <v>1.7197455319999999</v>
      </c>
      <c r="F2106" s="4">
        <v>2.1326119480000001</v>
      </c>
      <c r="G2106" s="4">
        <v>2.5954444859999999</v>
      </c>
      <c r="H2106" s="5" t="s">
        <v>1677</v>
      </c>
      <c r="I2106" s="7" t="s">
        <v>5363</v>
      </c>
    </row>
    <row r="2107" spans="1:9">
      <c r="A2107" s="3">
        <v>13419899</v>
      </c>
      <c r="B2107" s="4">
        <v>-2.289667235</v>
      </c>
      <c r="H2107" s="5" t="s">
        <v>4219</v>
      </c>
      <c r="I2107" s="7" t="s">
        <v>5364</v>
      </c>
    </row>
    <row r="2108" spans="1:9">
      <c r="A2108" s="3">
        <v>13420094</v>
      </c>
      <c r="B2108" s="4">
        <v>1.034091734</v>
      </c>
      <c r="H2108" s="5" t="s">
        <v>1678</v>
      </c>
      <c r="I2108" s="7" t="s">
        <v>1</v>
      </c>
    </row>
    <row r="2109" spans="1:9">
      <c r="A2109" s="3">
        <v>13420201</v>
      </c>
      <c r="B2109" s="4">
        <v>-1.0266063590000001</v>
      </c>
      <c r="C2109" s="4">
        <v>-1.1277405170000001</v>
      </c>
      <c r="H2109" s="5" t="s">
        <v>1679</v>
      </c>
      <c r="I2109" s="7" t="s">
        <v>5365</v>
      </c>
    </row>
    <row r="2110" spans="1:9">
      <c r="A2110" s="3">
        <v>13420279</v>
      </c>
      <c r="C2110" s="4">
        <v>-1.0537663370000001</v>
      </c>
      <c r="G2110" s="4">
        <v>-1.0852772509999999</v>
      </c>
      <c r="H2110" s="5" t="s">
        <v>1680</v>
      </c>
      <c r="I2110" s="7" t="s">
        <v>1</v>
      </c>
    </row>
    <row r="2111" spans="1:9">
      <c r="A2111" s="3">
        <v>13420300</v>
      </c>
      <c r="B2111" s="4">
        <v>1.040318614</v>
      </c>
      <c r="D2111" s="4">
        <v>1.1412164760000001</v>
      </c>
      <c r="E2111" s="4">
        <v>1.115322629</v>
      </c>
      <c r="H2111" s="5" t="s">
        <v>1681</v>
      </c>
      <c r="I2111" s="7" t="s">
        <v>5366</v>
      </c>
    </row>
    <row r="2112" spans="1:9">
      <c r="A2112" s="3">
        <v>13420322</v>
      </c>
      <c r="C2112" s="4">
        <v>1.6040435550000001</v>
      </c>
      <c r="D2112" s="4">
        <v>1.465849935</v>
      </c>
      <c r="G2112" s="4">
        <v>1.30436788</v>
      </c>
      <c r="H2112" s="5" t="s">
        <v>1682</v>
      </c>
      <c r="I2112" s="7" t="s">
        <v>5367</v>
      </c>
    </row>
    <row r="2113" spans="1:9">
      <c r="A2113" s="3">
        <v>13420425</v>
      </c>
      <c r="C2113" s="4">
        <v>-1.2968651090000001</v>
      </c>
      <c r="D2113" s="4">
        <v>-1.9153658819999999</v>
      </c>
      <c r="E2113" s="4">
        <v>-2.7129756110000001</v>
      </c>
      <c r="F2113" s="4">
        <v>-2.2945980019999999</v>
      </c>
      <c r="G2113" s="4">
        <v>-3.7081790039999998</v>
      </c>
      <c r="H2113" s="5" t="s">
        <v>1683</v>
      </c>
      <c r="I2113" s="7" t="s">
        <v>5368</v>
      </c>
    </row>
    <row r="2114" spans="1:9">
      <c r="A2114" s="3">
        <v>13420430</v>
      </c>
      <c r="D2114" s="4">
        <v>-1.248116553</v>
      </c>
      <c r="E2114" s="4">
        <v>-2.3260020899999998</v>
      </c>
      <c r="F2114" s="4">
        <v>-1.44402695</v>
      </c>
      <c r="G2114" s="4">
        <v>-1.6309372740000001</v>
      </c>
      <c r="H2114" s="5" t="s">
        <v>1684</v>
      </c>
      <c r="I2114" s="7" t="s">
        <v>5369</v>
      </c>
    </row>
    <row r="2115" spans="1:9">
      <c r="A2115" s="3">
        <v>13420460</v>
      </c>
      <c r="D2115" s="4">
        <v>-1.032608271</v>
      </c>
      <c r="H2115" s="5" t="s">
        <v>1685</v>
      </c>
      <c r="I2115" s="7" t="s">
        <v>5370</v>
      </c>
    </row>
    <row r="2116" spans="1:9">
      <c r="A2116" s="3">
        <v>13420502</v>
      </c>
      <c r="E2116" s="4">
        <v>1.00593603</v>
      </c>
      <c r="H2116" s="5" t="s">
        <v>1686</v>
      </c>
      <c r="I2116" s="7" t="s">
        <v>5371</v>
      </c>
    </row>
    <row r="2117" spans="1:9">
      <c r="A2117" s="3">
        <v>13420524</v>
      </c>
      <c r="B2117" s="4">
        <v>1.4388288090000001</v>
      </c>
      <c r="D2117" s="4">
        <v>1.2436113129999999</v>
      </c>
      <c r="E2117" s="4">
        <v>1.454582899</v>
      </c>
      <c r="F2117" s="4">
        <v>2.0985230549999998</v>
      </c>
      <c r="G2117" s="4">
        <v>1.802692473</v>
      </c>
      <c r="H2117" s="5" t="s">
        <v>1687</v>
      </c>
      <c r="I2117" s="7" t="s">
        <v>5372</v>
      </c>
    </row>
    <row r="2118" spans="1:9">
      <c r="A2118" s="3">
        <v>13420550</v>
      </c>
      <c r="E2118" s="4">
        <v>1.0268549890000001</v>
      </c>
      <c r="H2118" s="5" t="s">
        <v>1688</v>
      </c>
      <c r="I2118" s="7" t="s">
        <v>4345</v>
      </c>
    </row>
    <row r="2119" spans="1:9">
      <c r="A2119" s="3">
        <v>13420587</v>
      </c>
      <c r="D2119" s="4">
        <v>1.1309974359999999</v>
      </c>
      <c r="H2119" s="5" t="s">
        <v>1689</v>
      </c>
      <c r="I2119" s="7" t="s">
        <v>5373</v>
      </c>
    </row>
    <row r="2120" spans="1:9">
      <c r="A2120" s="3">
        <v>13420606</v>
      </c>
      <c r="G2120" s="4">
        <v>-1.01243159</v>
      </c>
      <c r="H2120" s="5" t="s">
        <v>1690</v>
      </c>
      <c r="I2120" s="7" t="s">
        <v>5374</v>
      </c>
    </row>
    <row r="2121" spans="1:9">
      <c r="A2121" s="3">
        <v>13420612</v>
      </c>
      <c r="B2121" s="4">
        <v>1.1145106410000001</v>
      </c>
      <c r="H2121" s="5" t="s">
        <v>1691</v>
      </c>
      <c r="I2121" s="7" t="s">
        <v>1</v>
      </c>
    </row>
    <row r="2122" spans="1:9">
      <c r="A2122" s="3">
        <v>13420624</v>
      </c>
      <c r="F2122" s="4">
        <v>1.1226262549999999</v>
      </c>
      <c r="G2122" s="4">
        <v>1.1206995580000001</v>
      </c>
      <c r="H2122" s="5" t="s">
        <v>1692</v>
      </c>
      <c r="I2122" s="7" t="s">
        <v>4536</v>
      </c>
    </row>
    <row r="2123" spans="1:9">
      <c r="A2123" s="3">
        <v>13420661</v>
      </c>
      <c r="F2123" s="4">
        <v>-1.285383854</v>
      </c>
      <c r="G2123" s="4">
        <v>-1.569242657</v>
      </c>
      <c r="H2123" s="5" t="s">
        <v>1693</v>
      </c>
      <c r="I2123" s="7" t="s">
        <v>4676</v>
      </c>
    </row>
    <row r="2124" spans="1:9">
      <c r="A2124" s="3">
        <v>13420730</v>
      </c>
      <c r="G2124" s="4">
        <v>1.3030587819999999</v>
      </c>
      <c r="H2124" s="5" t="s">
        <v>1694</v>
      </c>
      <c r="I2124" s="7" t="s">
        <v>5375</v>
      </c>
    </row>
    <row r="2125" spans="1:9">
      <c r="A2125" s="3">
        <v>13420869</v>
      </c>
      <c r="B2125" s="4">
        <v>1.200606472</v>
      </c>
      <c r="C2125" s="4">
        <v>1.1306139399999999</v>
      </c>
      <c r="E2125" s="4">
        <v>1.102951697</v>
      </c>
      <c r="F2125" s="4">
        <v>1.131650185</v>
      </c>
      <c r="H2125" s="5" t="s">
        <v>1695</v>
      </c>
      <c r="I2125" s="7" t="s">
        <v>5376</v>
      </c>
    </row>
    <row r="2126" spans="1:9">
      <c r="A2126" s="3">
        <v>13420874</v>
      </c>
      <c r="G2126" s="4">
        <v>-1.0278693619999999</v>
      </c>
      <c r="H2126" s="5" t="s">
        <v>1696</v>
      </c>
      <c r="I2126" s="7" t="s">
        <v>5376</v>
      </c>
    </row>
    <row r="2127" spans="1:9">
      <c r="A2127" s="3">
        <v>13420878</v>
      </c>
      <c r="E2127" s="4">
        <v>-1.0970657290000001</v>
      </c>
      <c r="F2127" s="4">
        <v>-1.4807097769999999</v>
      </c>
      <c r="G2127" s="4">
        <v>-1.2942590300000001</v>
      </c>
      <c r="H2127" s="5" t="s">
        <v>1697</v>
      </c>
      <c r="I2127" s="7" t="s">
        <v>5376</v>
      </c>
    </row>
    <row r="2128" spans="1:9">
      <c r="A2128" s="3">
        <v>13420890</v>
      </c>
      <c r="E2128" s="4">
        <v>-1.324393849</v>
      </c>
      <c r="F2128" s="4">
        <v>-2.1303019889999999</v>
      </c>
      <c r="G2128" s="4">
        <v>-2.8444297930000002</v>
      </c>
      <c r="H2128" s="5" t="s">
        <v>1698</v>
      </c>
      <c r="I2128" s="7" t="s">
        <v>5376</v>
      </c>
    </row>
    <row r="2129" spans="1:9">
      <c r="A2129" s="3">
        <v>13420980</v>
      </c>
      <c r="D2129" s="4">
        <v>1.76241881</v>
      </c>
      <c r="E2129" s="4">
        <v>1.6178831760000001</v>
      </c>
      <c r="H2129" s="5" t="s">
        <v>1699</v>
      </c>
      <c r="I2129" s="7" t="s">
        <v>4747</v>
      </c>
    </row>
    <row r="2130" spans="1:9">
      <c r="A2130" s="3">
        <v>13421133</v>
      </c>
      <c r="E2130" s="4">
        <v>-1.002832937</v>
      </c>
      <c r="H2130" s="5" t="s">
        <v>4220</v>
      </c>
      <c r="I2130" s="7" t="s">
        <v>5377</v>
      </c>
    </row>
    <row r="2131" spans="1:9">
      <c r="A2131" s="3">
        <v>13421199</v>
      </c>
      <c r="B2131" s="4">
        <v>1.4960005409999999</v>
      </c>
      <c r="C2131" s="4">
        <v>1.4267881490000001</v>
      </c>
      <c r="D2131" s="4">
        <v>1.275290875</v>
      </c>
      <c r="E2131" s="4">
        <v>2.2753022700000001</v>
      </c>
      <c r="F2131" s="4">
        <v>1.8881487480000001</v>
      </c>
      <c r="G2131" s="4">
        <v>2.003670488</v>
      </c>
      <c r="H2131" s="5" t="s">
        <v>1700</v>
      </c>
      <c r="I2131" s="7" t="s">
        <v>1</v>
      </c>
    </row>
    <row r="2132" spans="1:9">
      <c r="A2132" s="3">
        <v>13421221</v>
      </c>
      <c r="F2132" s="4">
        <v>1.4481227729999999</v>
      </c>
      <c r="G2132" s="4">
        <v>1.279497763</v>
      </c>
      <c r="H2132" s="5" t="s">
        <v>1701</v>
      </c>
      <c r="I2132" s="7" t="s">
        <v>5039</v>
      </c>
    </row>
    <row r="2133" spans="1:9">
      <c r="A2133" s="3">
        <v>13421330</v>
      </c>
      <c r="B2133" s="4">
        <v>1.026955719</v>
      </c>
      <c r="C2133" s="4">
        <v>1.5747648919999999</v>
      </c>
      <c r="D2133" s="4">
        <v>1.7644967979999999</v>
      </c>
      <c r="H2133" s="5" t="s">
        <v>1702</v>
      </c>
      <c r="I2133" s="7" t="s">
        <v>5378</v>
      </c>
    </row>
    <row r="2134" spans="1:9">
      <c r="A2134" s="3">
        <v>13421496</v>
      </c>
      <c r="C2134" s="4">
        <v>-1.0724204939999999</v>
      </c>
      <c r="D2134" s="4">
        <v>-1.020068033</v>
      </c>
      <c r="H2134" s="5" t="s">
        <v>1703</v>
      </c>
      <c r="I2134" s="7" t="s">
        <v>5379</v>
      </c>
    </row>
    <row r="2135" spans="1:9">
      <c r="A2135" s="3">
        <v>13421549</v>
      </c>
      <c r="D2135" s="4">
        <v>1.048505486</v>
      </c>
      <c r="E2135" s="4">
        <v>1.1430101580000001</v>
      </c>
      <c r="H2135" s="5" t="s">
        <v>1704</v>
      </c>
      <c r="I2135" s="7" t="s">
        <v>5380</v>
      </c>
    </row>
    <row r="2136" spans="1:9">
      <c r="A2136" s="3">
        <v>13421567</v>
      </c>
      <c r="F2136" s="4">
        <v>1.120066241</v>
      </c>
      <c r="G2136" s="4">
        <v>1.6949086520000001</v>
      </c>
      <c r="H2136" s="5" t="s">
        <v>1705</v>
      </c>
      <c r="I2136" s="7" t="s">
        <v>5381</v>
      </c>
    </row>
    <row r="2137" spans="1:9">
      <c r="A2137" s="3">
        <v>13421582</v>
      </c>
      <c r="C2137" s="4">
        <v>1.04191966</v>
      </c>
      <c r="D2137" s="4">
        <v>1.5882127989999999</v>
      </c>
      <c r="E2137" s="4">
        <v>1.6887031180000001</v>
      </c>
      <c r="F2137" s="4">
        <v>1.0789162910000001</v>
      </c>
      <c r="H2137" s="5" t="s">
        <v>1706</v>
      </c>
      <c r="I2137" s="7" t="s">
        <v>5382</v>
      </c>
    </row>
    <row r="2138" spans="1:9">
      <c r="A2138" s="3">
        <v>13421664</v>
      </c>
      <c r="D2138" s="4">
        <v>1.274540569</v>
      </c>
      <c r="E2138" s="4">
        <v>1.1522647079999999</v>
      </c>
      <c r="H2138" s="5" t="s">
        <v>1707</v>
      </c>
      <c r="I2138" s="7" t="s">
        <v>5383</v>
      </c>
    </row>
    <row r="2139" spans="1:9">
      <c r="A2139" s="3">
        <v>13421692</v>
      </c>
      <c r="B2139" s="4">
        <v>-1.2532735859999999</v>
      </c>
      <c r="H2139" s="5" t="s">
        <v>1708</v>
      </c>
      <c r="I2139" s="7" t="s">
        <v>5384</v>
      </c>
    </row>
    <row r="2140" spans="1:9">
      <c r="A2140" s="3">
        <v>13421719</v>
      </c>
      <c r="G2140" s="4">
        <v>1.2253511459999999</v>
      </c>
      <c r="H2140" s="5" t="s">
        <v>1409</v>
      </c>
      <c r="I2140" s="7" t="s">
        <v>5385</v>
      </c>
    </row>
    <row r="2141" spans="1:9">
      <c r="A2141" s="3">
        <v>13421761</v>
      </c>
      <c r="D2141" s="4">
        <v>1.1337102880000001</v>
      </c>
      <c r="E2141" s="4">
        <v>1.6968384940000001</v>
      </c>
      <c r="F2141" s="4">
        <v>1.801502333</v>
      </c>
      <c r="G2141" s="4">
        <v>1.3496396399999999</v>
      </c>
      <c r="H2141" s="5" t="s">
        <v>1709</v>
      </c>
      <c r="I2141" s="7" t="s">
        <v>1</v>
      </c>
    </row>
    <row r="2142" spans="1:9">
      <c r="A2142" s="3">
        <v>13421767</v>
      </c>
      <c r="F2142" s="4">
        <v>1.1850027510000001</v>
      </c>
      <c r="H2142" s="5" t="s">
        <v>1710</v>
      </c>
      <c r="I2142" s="7" t="s">
        <v>4333</v>
      </c>
    </row>
    <row r="2143" spans="1:9">
      <c r="A2143" s="3">
        <v>13421862</v>
      </c>
      <c r="D2143" s="4">
        <v>-1.096015827</v>
      </c>
      <c r="E2143" s="4">
        <v>-1.148001748</v>
      </c>
      <c r="H2143" s="5" t="s">
        <v>1711</v>
      </c>
      <c r="I2143" s="7" t="s">
        <v>5386</v>
      </c>
    </row>
    <row r="2144" spans="1:9">
      <c r="A2144" s="3">
        <v>13421946</v>
      </c>
      <c r="E2144" s="4">
        <v>-1.1368700389999999</v>
      </c>
      <c r="H2144" s="5" t="s">
        <v>1712</v>
      </c>
      <c r="I2144" s="7" t="s">
        <v>1</v>
      </c>
    </row>
    <row r="2145" spans="1:9">
      <c r="A2145" s="3">
        <v>13421972</v>
      </c>
      <c r="B2145" s="4">
        <v>1.0031072519999999</v>
      </c>
      <c r="C2145" s="4">
        <v>1.2278328590000001</v>
      </c>
      <c r="D2145" s="4">
        <v>1.1142677700000001</v>
      </c>
      <c r="G2145" s="4">
        <v>1.2949213289999999</v>
      </c>
      <c r="H2145" s="5" t="s">
        <v>1713</v>
      </c>
      <c r="I2145" s="7" t="s">
        <v>5387</v>
      </c>
    </row>
    <row r="2146" spans="1:9">
      <c r="A2146" s="3">
        <v>13421994</v>
      </c>
      <c r="F2146" s="4">
        <v>2.1326022180000002</v>
      </c>
      <c r="G2146" s="4">
        <v>2.3340411909999998</v>
      </c>
      <c r="H2146" s="5" t="s">
        <v>1714</v>
      </c>
      <c r="I2146" s="7" t="s">
        <v>5388</v>
      </c>
    </row>
    <row r="2147" spans="1:9">
      <c r="A2147" s="3">
        <v>13422044</v>
      </c>
      <c r="E2147" s="4">
        <v>1.057643965</v>
      </c>
      <c r="F2147" s="4">
        <v>1.1065007039999999</v>
      </c>
      <c r="H2147" s="5" t="s">
        <v>1715</v>
      </c>
      <c r="I2147" s="7" t="s">
        <v>4360</v>
      </c>
    </row>
    <row r="2148" spans="1:9">
      <c r="A2148" s="3">
        <v>13422054</v>
      </c>
      <c r="C2148" s="4">
        <v>1.0176173930000001</v>
      </c>
      <c r="D2148" s="4">
        <v>1.245016627</v>
      </c>
      <c r="H2148" s="5" t="s">
        <v>1716</v>
      </c>
      <c r="I2148" s="7" t="s">
        <v>5389</v>
      </c>
    </row>
    <row r="2149" spans="1:9">
      <c r="A2149" s="3">
        <v>13422099</v>
      </c>
      <c r="B2149" s="4">
        <v>1.2583388659999999</v>
      </c>
      <c r="C2149" s="4">
        <v>1.311910065</v>
      </c>
      <c r="D2149" s="4">
        <v>1.2096515450000001</v>
      </c>
      <c r="E2149" s="4">
        <v>1.195410391</v>
      </c>
      <c r="H2149" s="5" t="s">
        <v>1717</v>
      </c>
      <c r="I2149" s="7" t="s">
        <v>5390</v>
      </c>
    </row>
    <row r="2150" spans="1:9">
      <c r="A2150" s="3">
        <v>13422121</v>
      </c>
      <c r="C2150" s="4">
        <v>-2.1537796029999998</v>
      </c>
      <c r="D2150" s="4">
        <v>-2.2415804960000001</v>
      </c>
      <c r="E2150" s="4">
        <v>-2.9080389850000001</v>
      </c>
      <c r="G2150" s="4">
        <v>-2.1261613929999998</v>
      </c>
      <c r="H2150" s="5" t="s">
        <v>1718</v>
      </c>
      <c r="I2150" s="7" t="s">
        <v>1</v>
      </c>
    </row>
    <row r="2151" spans="1:9">
      <c r="A2151" s="3">
        <v>13422125</v>
      </c>
      <c r="F2151" s="4">
        <v>1.1235703210000001</v>
      </c>
      <c r="H2151" s="5" t="s">
        <v>1719</v>
      </c>
      <c r="I2151" s="7" t="s">
        <v>5391</v>
      </c>
    </row>
    <row r="2152" spans="1:9">
      <c r="A2152" s="3">
        <v>13422156</v>
      </c>
      <c r="G2152" s="4">
        <v>1.0946602299999999</v>
      </c>
      <c r="H2152" s="5" t="s">
        <v>1720</v>
      </c>
      <c r="I2152" s="7" t="s">
        <v>5392</v>
      </c>
    </row>
    <row r="2153" spans="1:9">
      <c r="A2153" s="3">
        <v>13422213</v>
      </c>
      <c r="D2153" s="4">
        <v>-1.570441223</v>
      </c>
      <c r="E2153" s="4">
        <v>-1.3451578660000001</v>
      </c>
      <c r="H2153" s="5" t="s">
        <v>1721</v>
      </c>
      <c r="I2153" s="7" t="s">
        <v>5393</v>
      </c>
    </row>
    <row r="2154" spans="1:9">
      <c r="A2154" s="3">
        <v>13422234</v>
      </c>
      <c r="B2154" s="4">
        <v>1.16993255</v>
      </c>
      <c r="C2154" s="4">
        <v>1.3553818399999999</v>
      </c>
      <c r="D2154" s="4">
        <v>1.611551755</v>
      </c>
      <c r="H2154" s="5" t="s">
        <v>1722</v>
      </c>
      <c r="I2154" s="7" t="s">
        <v>1</v>
      </c>
    </row>
    <row r="2155" spans="1:9">
      <c r="A2155" s="3">
        <v>13422298</v>
      </c>
      <c r="E2155" s="4">
        <v>2.4281064460000001</v>
      </c>
      <c r="F2155" s="4">
        <v>2.7303180239999998</v>
      </c>
      <c r="G2155" s="4">
        <v>2.5029439070000001</v>
      </c>
      <c r="H2155" s="5" t="s">
        <v>1723</v>
      </c>
      <c r="I2155" s="7" t="s">
        <v>4818</v>
      </c>
    </row>
    <row r="2156" spans="1:9">
      <c r="A2156" s="3">
        <v>13422301</v>
      </c>
      <c r="B2156" s="4">
        <v>1.11943807</v>
      </c>
      <c r="D2156" s="4">
        <v>1.111692686</v>
      </c>
      <c r="E2156" s="4">
        <v>1.203389322</v>
      </c>
      <c r="F2156" s="4">
        <v>1.620217126</v>
      </c>
      <c r="G2156" s="4">
        <v>1.966882091</v>
      </c>
      <c r="H2156" s="5" t="s">
        <v>1724</v>
      </c>
      <c r="I2156" s="7" t="s">
        <v>4530</v>
      </c>
    </row>
    <row r="2157" spans="1:9">
      <c r="A2157" s="3">
        <v>13422339</v>
      </c>
      <c r="D2157" s="4">
        <v>1.2331326540000001</v>
      </c>
      <c r="E2157" s="4">
        <v>1.8255257650000001</v>
      </c>
      <c r="H2157" s="5" t="s">
        <v>1725</v>
      </c>
      <c r="I2157" s="7" t="s">
        <v>5394</v>
      </c>
    </row>
    <row r="2158" spans="1:9">
      <c r="A2158" s="3">
        <v>13422367</v>
      </c>
      <c r="C2158" s="4">
        <v>-1.6817561700000001</v>
      </c>
      <c r="D2158" s="4">
        <v>-2.5162844010000001</v>
      </c>
      <c r="E2158" s="4">
        <v>-3.0162393989999998</v>
      </c>
      <c r="G2158" s="4">
        <v>-1.228757914</v>
      </c>
      <c r="H2158" s="5" t="s">
        <v>1726</v>
      </c>
      <c r="I2158" s="7" t="s">
        <v>5395</v>
      </c>
    </row>
    <row r="2159" spans="1:9">
      <c r="A2159" s="3">
        <v>13422388</v>
      </c>
      <c r="B2159" s="4">
        <v>-1.0821296659999999</v>
      </c>
      <c r="C2159" s="4">
        <v>-1.6887792269999999</v>
      </c>
      <c r="D2159" s="4">
        <v>-1.1638897880000001</v>
      </c>
      <c r="H2159" s="5" t="s">
        <v>1727</v>
      </c>
      <c r="I2159" s="7" t="s">
        <v>5396</v>
      </c>
    </row>
    <row r="2160" spans="1:9">
      <c r="A2160" s="3">
        <v>13422394</v>
      </c>
      <c r="D2160" s="4">
        <v>2.321488912</v>
      </c>
      <c r="H2160" s="5" t="s">
        <v>1728</v>
      </c>
      <c r="I2160" s="7" t="s">
        <v>5397</v>
      </c>
    </row>
    <row r="2161" spans="1:9">
      <c r="A2161" s="3">
        <v>13422405</v>
      </c>
      <c r="B2161" s="4">
        <v>-1.0060709050000001</v>
      </c>
      <c r="D2161" s="4">
        <v>-1.1881754250000001</v>
      </c>
      <c r="H2161" s="5" t="s">
        <v>1729</v>
      </c>
      <c r="I2161" s="7" t="s">
        <v>1</v>
      </c>
    </row>
    <row r="2162" spans="1:9">
      <c r="A2162" s="3">
        <v>13422444</v>
      </c>
      <c r="G2162" s="4">
        <v>1.1161330759999999</v>
      </c>
      <c r="H2162" s="5" t="s">
        <v>1730</v>
      </c>
      <c r="I2162" s="7" t="s">
        <v>4433</v>
      </c>
    </row>
    <row r="2163" spans="1:9">
      <c r="A2163" s="3">
        <v>13422452</v>
      </c>
      <c r="B2163" s="4">
        <v>-1.099115968</v>
      </c>
      <c r="H2163" s="5" t="s">
        <v>4221</v>
      </c>
      <c r="I2163" s="7" t="s">
        <v>5398</v>
      </c>
    </row>
    <row r="2164" spans="1:9">
      <c r="A2164" s="3">
        <v>13422579</v>
      </c>
      <c r="C2164" s="4">
        <v>1.0568921309999999</v>
      </c>
      <c r="D2164" s="4">
        <v>1.060238743</v>
      </c>
      <c r="H2164" s="5" t="s">
        <v>1731</v>
      </c>
      <c r="I2164" s="7" t="s">
        <v>5399</v>
      </c>
    </row>
    <row r="2165" spans="1:9">
      <c r="A2165" s="3">
        <v>13422604</v>
      </c>
      <c r="C2165" s="4">
        <v>-1.1172283629999999</v>
      </c>
      <c r="D2165" s="4">
        <v>-1.3549422799999999</v>
      </c>
      <c r="E2165" s="4">
        <v>-1.7288331530000001</v>
      </c>
      <c r="F2165" s="4">
        <v>-1.4045513279999999</v>
      </c>
      <c r="G2165" s="4">
        <v>-1.3190194079999999</v>
      </c>
      <c r="H2165" s="5" t="s">
        <v>1732</v>
      </c>
      <c r="I2165" s="7" t="s">
        <v>5400</v>
      </c>
    </row>
    <row r="2166" spans="1:9">
      <c r="A2166" s="3">
        <v>13422659</v>
      </c>
      <c r="E2166" s="4">
        <v>-1.2086396669999999</v>
      </c>
      <c r="F2166" s="4">
        <v>-1.1697988690000001</v>
      </c>
      <c r="H2166" s="5" t="s">
        <v>1733</v>
      </c>
      <c r="I2166" s="7" t="s">
        <v>4534</v>
      </c>
    </row>
    <row r="2167" spans="1:9">
      <c r="A2167" s="3">
        <v>13422734</v>
      </c>
      <c r="F2167" s="4">
        <v>-1.1100640100000001</v>
      </c>
      <c r="G2167" s="4">
        <v>-1.187252625</v>
      </c>
      <c r="H2167" s="5" t="s">
        <v>1734</v>
      </c>
      <c r="I2167" s="7" t="s">
        <v>5401</v>
      </c>
    </row>
    <row r="2168" spans="1:9">
      <c r="A2168" s="3">
        <v>13422760</v>
      </c>
      <c r="F2168" s="4">
        <v>1.1135374790000001</v>
      </c>
      <c r="G2168" s="4">
        <v>1.0557761640000001</v>
      </c>
      <c r="H2168" s="5" t="s">
        <v>1735</v>
      </c>
      <c r="I2168" s="7" t="s">
        <v>4371</v>
      </c>
    </row>
    <row r="2169" spans="1:9">
      <c r="A2169" s="3">
        <v>13422768</v>
      </c>
      <c r="G2169" s="4">
        <v>1.054258143</v>
      </c>
      <c r="H2169" s="5" t="s">
        <v>1736</v>
      </c>
      <c r="I2169" s="7" t="s">
        <v>5402</v>
      </c>
    </row>
    <row r="2170" spans="1:9">
      <c r="A2170" s="3">
        <v>13422843</v>
      </c>
      <c r="E2170" s="4">
        <v>1.2299909920000001</v>
      </c>
      <c r="H2170" s="5" t="s">
        <v>1737</v>
      </c>
      <c r="I2170" s="7" t="s">
        <v>5403</v>
      </c>
    </row>
    <row r="2171" spans="1:9">
      <c r="A2171" s="3">
        <v>13422933</v>
      </c>
      <c r="C2171" s="4">
        <v>1.0898081529999999</v>
      </c>
      <c r="D2171" s="4">
        <v>1.1012181169999999</v>
      </c>
      <c r="E2171" s="4">
        <v>1.0067335850000001</v>
      </c>
      <c r="H2171" s="5" t="s">
        <v>1738</v>
      </c>
      <c r="I2171" s="7" t="s">
        <v>5404</v>
      </c>
    </row>
    <row r="2172" spans="1:9">
      <c r="A2172" s="3">
        <v>13423017</v>
      </c>
      <c r="D2172" s="4">
        <v>-1.17507513</v>
      </c>
      <c r="E2172" s="4">
        <v>-1.258466181</v>
      </c>
      <c r="F2172" s="4">
        <v>-1.129427782</v>
      </c>
      <c r="H2172" s="5" t="s">
        <v>1739</v>
      </c>
      <c r="I2172" s="7" t="s">
        <v>5405</v>
      </c>
    </row>
    <row r="2173" spans="1:9">
      <c r="A2173" s="3">
        <v>13423042</v>
      </c>
      <c r="F2173" s="4">
        <v>1.2238172089999999</v>
      </c>
      <c r="G2173" s="4">
        <v>1.104346528</v>
      </c>
      <c r="H2173" s="5" t="s">
        <v>1740</v>
      </c>
      <c r="I2173" s="7" t="s">
        <v>4951</v>
      </c>
    </row>
    <row r="2174" spans="1:9">
      <c r="A2174" s="3">
        <v>13423094</v>
      </c>
      <c r="G2174" s="4">
        <v>-1.056958091</v>
      </c>
      <c r="H2174" s="5" t="s">
        <v>1741</v>
      </c>
      <c r="I2174" s="7" t="s">
        <v>1</v>
      </c>
    </row>
    <row r="2175" spans="1:9">
      <c r="A2175" s="3">
        <v>13423217</v>
      </c>
      <c r="D2175" s="4">
        <v>-1.1651690429999999</v>
      </c>
      <c r="E2175" s="4">
        <v>-1.2732479919999999</v>
      </c>
      <c r="F2175" s="4">
        <v>-1.157716679</v>
      </c>
      <c r="H2175" s="5" t="s">
        <v>1742</v>
      </c>
      <c r="I2175" s="7" t="s">
        <v>1</v>
      </c>
    </row>
    <row r="2176" spans="1:9">
      <c r="A2176" s="3">
        <v>13423261</v>
      </c>
      <c r="E2176" s="4">
        <v>1.031146745</v>
      </c>
      <c r="H2176" s="5" t="s">
        <v>1743</v>
      </c>
      <c r="I2176" s="7" t="s">
        <v>5406</v>
      </c>
    </row>
    <row r="2177" spans="1:9">
      <c r="A2177" s="3">
        <v>13423312</v>
      </c>
      <c r="C2177" s="4">
        <v>1.0016462559999999</v>
      </c>
      <c r="D2177" s="4">
        <v>1.339100365</v>
      </c>
      <c r="E2177" s="4">
        <v>1.5953119499999999</v>
      </c>
      <c r="H2177" s="5" t="s">
        <v>1744</v>
      </c>
      <c r="I2177" s="7" t="s">
        <v>1</v>
      </c>
    </row>
    <row r="2178" spans="1:9">
      <c r="A2178" s="3">
        <v>13423416</v>
      </c>
      <c r="E2178" s="4">
        <v>-1.4921447809999999</v>
      </c>
      <c r="F2178" s="4">
        <v>-1.6445553369999999</v>
      </c>
      <c r="G2178" s="4">
        <v>-1.347197813</v>
      </c>
      <c r="H2178" s="5" t="s">
        <v>1745</v>
      </c>
      <c r="I2178" s="7" t="s">
        <v>4337</v>
      </c>
    </row>
    <row r="2179" spans="1:9">
      <c r="A2179" s="3">
        <v>13423483</v>
      </c>
      <c r="C2179" s="4">
        <v>-1.3321023009999999</v>
      </c>
      <c r="D2179" s="4">
        <v>-1.2395546340000001</v>
      </c>
      <c r="E2179" s="4">
        <v>-1.080319856</v>
      </c>
      <c r="G2179" s="4">
        <v>-1.0143092060000001</v>
      </c>
      <c r="H2179" s="5" t="s">
        <v>1746</v>
      </c>
      <c r="I2179" s="7" t="s">
        <v>5407</v>
      </c>
    </row>
    <row r="2180" spans="1:9">
      <c r="A2180" s="3">
        <v>13423500</v>
      </c>
      <c r="C2180" s="4">
        <v>-1.022644678</v>
      </c>
      <c r="D2180" s="4">
        <v>-1.427347154</v>
      </c>
      <c r="E2180" s="4">
        <v>-1.6958539619999999</v>
      </c>
      <c r="H2180" s="5" t="s">
        <v>1</v>
      </c>
      <c r="I2180" s="7" t="s">
        <v>1</v>
      </c>
    </row>
    <row r="2181" spans="1:9">
      <c r="A2181" s="3">
        <v>13423543</v>
      </c>
      <c r="B2181" s="4">
        <v>1.4197565860000001</v>
      </c>
      <c r="C2181" s="4">
        <v>1.0293213299999999</v>
      </c>
      <c r="E2181" s="4">
        <v>1.179563506</v>
      </c>
      <c r="G2181" s="4">
        <v>1.240991832</v>
      </c>
      <c r="H2181" s="5" t="s">
        <v>1747</v>
      </c>
      <c r="I2181" s="7" t="s">
        <v>5408</v>
      </c>
    </row>
    <row r="2182" spans="1:9">
      <c r="A2182" s="3">
        <v>13423547</v>
      </c>
      <c r="F2182" s="4">
        <v>-1.0597886510000001</v>
      </c>
      <c r="G2182" s="4">
        <v>-1.024707952</v>
      </c>
      <c r="H2182" s="5" t="s">
        <v>1748</v>
      </c>
      <c r="I2182" s="7" t="s">
        <v>5409</v>
      </c>
    </row>
    <row r="2183" spans="1:9">
      <c r="A2183" s="3">
        <v>13423560</v>
      </c>
      <c r="B2183" s="4">
        <v>-1.6171707239999999</v>
      </c>
      <c r="C2183" s="4">
        <v>-1.5478465400000001</v>
      </c>
      <c r="D2183" s="4">
        <v>-1.5147451430000001</v>
      </c>
      <c r="E2183" s="4">
        <v>-1.30935614</v>
      </c>
      <c r="F2183" s="4">
        <v>-1.2046966130000001</v>
      </c>
      <c r="G2183" s="4">
        <v>-1.450561491</v>
      </c>
      <c r="H2183" s="5" t="s">
        <v>1749</v>
      </c>
      <c r="I2183" s="7" t="s">
        <v>5410</v>
      </c>
    </row>
    <row r="2184" spans="1:9">
      <c r="A2184" s="3">
        <v>13423570</v>
      </c>
      <c r="B2184" s="4">
        <v>1.1873311049999999</v>
      </c>
      <c r="G2184" s="4">
        <v>1.0428950290000001</v>
      </c>
      <c r="H2184" s="5" t="s">
        <v>1750</v>
      </c>
      <c r="I2184" s="7" t="s">
        <v>4363</v>
      </c>
    </row>
    <row r="2185" spans="1:9">
      <c r="A2185" s="3">
        <v>13423594</v>
      </c>
      <c r="C2185" s="4">
        <v>-1.1174056969999999</v>
      </c>
      <c r="D2185" s="4">
        <v>-1.373751253</v>
      </c>
      <c r="E2185" s="4">
        <v>-1.900624152</v>
      </c>
      <c r="F2185" s="4">
        <v>-1.9417914270000001</v>
      </c>
      <c r="G2185" s="4">
        <v>-1.628552198</v>
      </c>
      <c r="H2185" s="5" t="s">
        <v>1751</v>
      </c>
      <c r="I2185" s="7" t="s">
        <v>5411</v>
      </c>
    </row>
    <row r="2186" spans="1:9">
      <c r="A2186" s="3">
        <v>13423808</v>
      </c>
      <c r="F2186" s="4">
        <v>-1.058580415</v>
      </c>
      <c r="G2186" s="4">
        <v>-1.186999726</v>
      </c>
      <c r="H2186" s="5" t="s">
        <v>1752</v>
      </c>
      <c r="I2186" s="7" t="s">
        <v>5412</v>
      </c>
    </row>
    <row r="2187" spans="1:9">
      <c r="A2187" s="3">
        <v>13423929</v>
      </c>
      <c r="C2187" s="4">
        <v>1.43650495</v>
      </c>
      <c r="D2187" s="4">
        <v>1.05327188</v>
      </c>
      <c r="H2187" s="5" t="s">
        <v>1754</v>
      </c>
      <c r="I2187" s="7" t="s">
        <v>1</v>
      </c>
    </row>
    <row r="2188" spans="1:9">
      <c r="A2188" s="3">
        <v>13424002</v>
      </c>
      <c r="C2188" s="4">
        <v>1.3447841380000001</v>
      </c>
      <c r="D2188" s="4">
        <v>1.360489125</v>
      </c>
      <c r="E2188" s="4">
        <v>1.0103668210000001</v>
      </c>
      <c r="F2188" s="4">
        <v>1.0857286909999999</v>
      </c>
      <c r="G2188" s="4">
        <v>1.1448639700000001</v>
      </c>
      <c r="H2188" s="5" t="s">
        <v>1755</v>
      </c>
      <c r="I2188" s="7" t="s">
        <v>5394</v>
      </c>
    </row>
    <row r="2189" spans="1:9">
      <c r="A2189" s="3">
        <v>13424006</v>
      </c>
      <c r="E2189" s="4">
        <v>-1.1289837949999999</v>
      </c>
      <c r="F2189" s="4">
        <v>-1.2483398000000001</v>
      </c>
      <c r="G2189" s="4">
        <v>-1.4190987859999999</v>
      </c>
      <c r="H2189" s="5" t="s">
        <v>1756</v>
      </c>
      <c r="I2189" s="7" t="s">
        <v>5413</v>
      </c>
    </row>
    <row r="2190" spans="1:9">
      <c r="A2190" s="3">
        <v>13424048</v>
      </c>
      <c r="D2190" s="4">
        <v>-1.487980715</v>
      </c>
      <c r="H2190" s="5" t="s">
        <v>4222</v>
      </c>
      <c r="I2190" s="7" t="s">
        <v>5414</v>
      </c>
    </row>
    <row r="2191" spans="1:9">
      <c r="A2191" s="3">
        <v>13424055</v>
      </c>
      <c r="C2191" s="4">
        <v>-1.104031776</v>
      </c>
      <c r="D2191" s="4">
        <v>-1.247565131</v>
      </c>
      <c r="H2191" s="5" t="s">
        <v>1757</v>
      </c>
      <c r="I2191" s="7" t="s">
        <v>1</v>
      </c>
    </row>
    <row r="2192" spans="1:9">
      <c r="A2192" s="3">
        <v>13424098</v>
      </c>
      <c r="E2192" s="4">
        <v>-1.3390893930000001</v>
      </c>
      <c r="H2192" s="5" t="s">
        <v>4223</v>
      </c>
      <c r="I2192" s="7" t="s">
        <v>5415</v>
      </c>
    </row>
    <row r="2193" spans="1:9">
      <c r="A2193" s="3">
        <v>13424105</v>
      </c>
      <c r="B2193" s="4">
        <v>1.6907840519999999</v>
      </c>
      <c r="C2193" s="4">
        <v>1.455362657</v>
      </c>
      <c r="D2193" s="4">
        <v>1.1921173979999999</v>
      </c>
      <c r="F2193" s="4">
        <v>1.950820612</v>
      </c>
      <c r="G2193" s="4">
        <v>1.0452544690000001</v>
      </c>
      <c r="H2193" s="5" t="s">
        <v>1758</v>
      </c>
      <c r="I2193" s="7" t="s">
        <v>4378</v>
      </c>
    </row>
    <row r="2194" spans="1:9">
      <c r="A2194" s="3">
        <v>13424108</v>
      </c>
      <c r="G2194" s="4">
        <v>1.5303100119999999</v>
      </c>
      <c r="H2194" s="5" t="s">
        <v>1759</v>
      </c>
      <c r="I2194" s="7" t="s">
        <v>5416</v>
      </c>
    </row>
    <row r="2195" spans="1:9">
      <c r="A2195" s="3">
        <v>13424117</v>
      </c>
      <c r="B2195" s="4">
        <v>1.199885892</v>
      </c>
      <c r="C2195" s="4">
        <v>1.5456187050000001</v>
      </c>
      <c r="D2195" s="4">
        <v>1.8102705530000001</v>
      </c>
      <c r="E2195" s="4">
        <v>1.744651545</v>
      </c>
      <c r="F2195" s="4">
        <v>1.1678879090000001</v>
      </c>
      <c r="H2195" s="5" t="s">
        <v>1760</v>
      </c>
      <c r="I2195" s="7" t="s">
        <v>1</v>
      </c>
    </row>
    <row r="2196" spans="1:9">
      <c r="A2196" s="3">
        <v>13424306</v>
      </c>
      <c r="C2196" s="4">
        <v>-1.2827395770000001</v>
      </c>
      <c r="D2196" s="4">
        <v>-1.3686475119999999</v>
      </c>
      <c r="E2196" s="4">
        <v>-1.9765422989999999</v>
      </c>
      <c r="F2196" s="4">
        <v>-1.5046219329999999</v>
      </c>
      <c r="G2196" s="4">
        <v>-1.5154541880000001</v>
      </c>
      <c r="H2196" s="5" t="s">
        <v>4224</v>
      </c>
      <c r="I2196" s="7" t="s">
        <v>5417</v>
      </c>
    </row>
    <row r="2197" spans="1:9">
      <c r="A2197" s="3">
        <v>13424313</v>
      </c>
      <c r="B2197" s="4">
        <v>1.091926999</v>
      </c>
      <c r="C2197" s="4">
        <v>1.3044158889999999</v>
      </c>
      <c r="D2197" s="4">
        <v>1.80579526</v>
      </c>
      <c r="E2197" s="4">
        <v>1.68210901</v>
      </c>
      <c r="H2197" s="5" t="s">
        <v>1761</v>
      </c>
      <c r="I2197" s="7" t="s">
        <v>1</v>
      </c>
    </row>
    <row r="2198" spans="1:9">
      <c r="A2198" s="3">
        <v>13424462</v>
      </c>
      <c r="C2198" s="4">
        <v>-2.0540544459999999</v>
      </c>
      <c r="D2198" s="4">
        <v>-1.6814388689999999</v>
      </c>
      <c r="E2198" s="4">
        <v>-1.9619736640000001</v>
      </c>
      <c r="F2198" s="4">
        <v>-1.6931654439999999</v>
      </c>
      <c r="G2198" s="4">
        <v>-1.674435495</v>
      </c>
      <c r="H2198" s="5" t="s">
        <v>1</v>
      </c>
      <c r="I2198" s="7" t="s">
        <v>1</v>
      </c>
    </row>
    <row r="2199" spans="1:9">
      <c r="A2199" s="3">
        <v>13424583</v>
      </c>
      <c r="F2199" s="4">
        <v>1.733997153</v>
      </c>
      <c r="G2199" s="4">
        <v>1.796961998</v>
      </c>
      <c r="H2199" s="5" t="s">
        <v>1762</v>
      </c>
      <c r="I2199" s="7" t="s">
        <v>5009</v>
      </c>
    </row>
    <row r="2200" spans="1:9">
      <c r="A2200" s="3">
        <v>13424725</v>
      </c>
      <c r="B2200" s="4">
        <v>-1.4656236949999999</v>
      </c>
      <c r="C2200" s="4">
        <v>-1.26998451</v>
      </c>
      <c r="D2200" s="4">
        <v>-1.3453027639999999</v>
      </c>
      <c r="E2200" s="4">
        <v>-1.6806305079999999</v>
      </c>
      <c r="F2200" s="4">
        <v>-1.7026450639999999</v>
      </c>
      <c r="G2200" s="4">
        <v>-1.462494513</v>
      </c>
      <c r="H2200" s="5" t="s">
        <v>4225</v>
      </c>
      <c r="I2200" s="7" t="s">
        <v>5418</v>
      </c>
    </row>
    <row r="2201" spans="1:9">
      <c r="A2201" s="3">
        <v>13424810</v>
      </c>
      <c r="D2201" s="4">
        <v>1.7049390659999999</v>
      </c>
      <c r="H2201" s="5" t="s">
        <v>1763</v>
      </c>
      <c r="I2201" s="7" t="s">
        <v>1</v>
      </c>
    </row>
    <row r="2202" spans="1:9">
      <c r="A2202" s="3">
        <v>13424882</v>
      </c>
      <c r="F2202" s="4">
        <v>1.407397735</v>
      </c>
      <c r="G2202" s="4">
        <v>1.3101847659999999</v>
      </c>
      <c r="H2202" s="5" t="s">
        <v>1764</v>
      </c>
      <c r="I2202" s="7" t="s">
        <v>5419</v>
      </c>
    </row>
    <row r="2203" spans="1:9">
      <c r="A2203" s="3">
        <v>13424886</v>
      </c>
      <c r="B2203" s="4">
        <v>-1.6568271290000001</v>
      </c>
      <c r="F2203" s="4">
        <v>-1.3029086299999999</v>
      </c>
      <c r="G2203" s="4">
        <v>-1.199037339</v>
      </c>
      <c r="H2203" s="5" t="s">
        <v>1765</v>
      </c>
      <c r="I2203" s="7" t="s">
        <v>5420</v>
      </c>
    </row>
    <row r="2204" spans="1:9">
      <c r="A2204" s="3">
        <v>13424973</v>
      </c>
      <c r="F2204" s="4">
        <v>-1.048599772</v>
      </c>
      <c r="H2204" s="5" t="s">
        <v>4226</v>
      </c>
      <c r="I2204" s="7" t="s">
        <v>1</v>
      </c>
    </row>
    <row r="2205" spans="1:9">
      <c r="A2205" s="3">
        <v>13425070</v>
      </c>
      <c r="C2205" s="4">
        <v>-1.3499553520000001</v>
      </c>
      <c r="D2205" s="4">
        <v>-1.4767418640000001</v>
      </c>
      <c r="E2205" s="4">
        <v>-2.0046509459999999</v>
      </c>
      <c r="F2205" s="4">
        <v>-1.736785249</v>
      </c>
      <c r="G2205" s="4">
        <v>-1.2671455359999999</v>
      </c>
      <c r="H2205" s="5" t="s">
        <v>1766</v>
      </c>
      <c r="I2205" s="7" t="s">
        <v>5421</v>
      </c>
    </row>
    <row r="2206" spans="1:9">
      <c r="A2206" s="3">
        <v>13425167</v>
      </c>
      <c r="F2206" s="4">
        <v>-1.278145393</v>
      </c>
      <c r="H2206" s="5" t="s">
        <v>1767</v>
      </c>
      <c r="I2206" s="7" t="s">
        <v>5422</v>
      </c>
    </row>
    <row r="2207" spans="1:9">
      <c r="A2207" s="3">
        <v>13425265</v>
      </c>
      <c r="F2207" s="4">
        <v>-1.133015841</v>
      </c>
      <c r="H2207" s="5" t="s">
        <v>1768</v>
      </c>
      <c r="I2207" s="7" t="s">
        <v>1</v>
      </c>
    </row>
    <row r="2208" spans="1:9">
      <c r="A2208" s="3">
        <v>13425269</v>
      </c>
      <c r="B2208" s="4">
        <v>-1.5951969640000001</v>
      </c>
      <c r="C2208" s="4">
        <v>-1.5125679480000001</v>
      </c>
      <c r="D2208" s="4">
        <v>-1.313645481</v>
      </c>
      <c r="E2208" s="4">
        <v>-1.0772618249999999</v>
      </c>
      <c r="H2208" s="5" t="s">
        <v>1769</v>
      </c>
      <c r="I2208" s="7" t="s">
        <v>5423</v>
      </c>
    </row>
    <row r="2209" spans="1:9">
      <c r="A2209" s="3">
        <v>13425275</v>
      </c>
      <c r="E2209" s="4">
        <v>-1.0955688450000001</v>
      </c>
      <c r="F2209" s="4">
        <v>-1.0948669069999999</v>
      </c>
      <c r="G2209" s="4">
        <v>-1.008620383</v>
      </c>
      <c r="H2209" s="5" t="s">
        <v>1770</v>
      </c>
      <c r="I2209" s="7" t="s">
        <v>1</v>
      </c>
    </row>
    <row r="2210" spans="1:9">
      <c r="A2210" s="3">
        <v>13425305</v>
      </c>
      <c r="C2210" s="4">
        <v>1.353274654</v>
      </c>
      <c r="D2210" s="4">
        <v>1.1177495159999999</v>
      </c>
      <c r="H2210" s="5" t="s">
        <v>1771</v>
      </c>
      <c r="I2210" s="7" t="s">
        <v>5039</v>
      </c>
    </row>
    <row r="2211" spans="1:9">
      <c r="A2211" s="3">
        <v>13425314</v>
      </c>
      <c r="E2211" s="4">
        <v>-1.0996024419999999</v>
      </c>
      <c r="F2211" s="4">
        <v>-1.0588271</v>
      </c>
      <c r="H2211" s="5" t="s">
        <v>1772</v>
      </c>
      <c r="I2211" s="7" t="s">
        <v>5424</v>
      </c>
    </row>
    <row r="2212" spans="1:9">
      <c r="A2212" s="3">
        <v>13425354</v>
      </c>
      <c r="E2212" s="4">
        <v>-1.0616350409999999</v>
      </c>
      <c r="F2212" s="4">
        <v>-1.0496904279999999</v>
      </c>
      <c r="H2212" s="5" t="s">
        <v>4227</v>
      </c>
      <c r="I2212" s="7" t="s">
        <v>5425</v>
      </c>
    </row>
    <row r="2213" spans="1:9">
      <c r="A2213" s="3">
        <v>13425378</v>
      </c>
      <c r="C2213" s="4">
        <v>-2.1045661980000001</v>
      </c>
      <c r="D2213" s="4">
        <v>-2.4057178389999998</v>
      </c>
      <c r="E2213" s="4">
        <v>-2.423907169</v>
      </c>
      <c r="H2213" s="5" t="s">
        <v>1773</v>
      </c>
      <c r="I2213" s="7" t="s">
        <v>1</v>
      </c>
    </row>
    <row r="2214" spans="1:9">
      <c r="A2214" s="3">
        <v>13425411</v>
      </c>
      <c r="C2214" s="4">
        <v>1.857064504</v>
      </c>
      <c r="D2214" s="4">
        <v>2.3991875039999999</v>
      </c>
      <c r="H2214" s="5" t="s">
        <v>1774</v>
      </c>
      <c r="I2214" s="7" t="s">
        <v>5426</v>
      </c>
    </row>
    <row r="2215" spans="1:9">
      <c r="A2215" s="3">
        <v>13425415</v>
      </c>
      <c r="G2215" s="4">
        <v>1.029136179</v>
      </c>
      <c r="H2215" s="5" t="s">
        <v>1775</v>
      </c>
      <c r="I2215" s="7" t="s">
        <v>4467</v>
      </c>
    </row>
    <row r="2216" spans="1:9">
      <c r="A2216" s="3">
        <v>13425464</v>
      </c>
      <c r="C2216" s="4">
        <v>1.019979701</v>
      </c>
      <c r="D2216" s="4">
        <v>1.047216938</v>
      </c>
      <c r="E2216" s="4">
        <v>1.194145257</v>
      </c>
      <c r="G2216" s="4">
        <v>1.0946435109999999</v>
      </c>
      <c r="H2216" s="5" t="s">
        <v>1776</v>
      </c>
      <c r="I2216" s="7" t="s">
        <v>1</v>
      </c>
    </row>
    <row r="2217" spans="1:9">
      <c r="A2217" s="3">
        <v>13425540</v>
      </c>
      <c r="F2217" s="4">
        <v>-1.0769526380000001</v>
      </c>
      <c r="G2217" s="4">
        <v>-1.1126637699999999</v>
      </c>
      <c r="H2217" s="5" t="s">
        <v>1777</v>
      </c>
      <c r="I2217" s="7" t="s">
        <v>5427</v>
      </c>
    </row>
    <row r="2218" spans="1:9">
      <c r="A2218" s="3">
        <v>13425547</v>
      </c>
      <c r="B2218" s="4">
        <v>-1.416607835</v>
      </c>
      <c r="D2218" s="4">
        <v>1.2163645919999999</v>
      </c>
      <c r="E2218" s="4">
        <v>1.7780317569999999</v>
      </c>
      <c r="F2218" s="4">
        <v>-1.2236270149999999</v>
      </c>
      <c r="G2218" s="4">
        <v>-1.4746796230000001</v>
      </c>
      <c r="H2218" s="5" t="s">
        <v>1778</v>
      </c>
      <c r="I2218" s="7" t="s">
        <v>5428</v>
      </c>
    </row>
    <row r="2219" spans="1:9">
      <c r="A2219" s="3">
        <v>13425579</v>
      </c>
      <c r="F2219" s="4">
        <v>-1.1434550379999999</v>
      </c>
      <c r="H2219" s="5" t="s">
        <v>1779</v>
      </c>
      <c r="I2219" s="7" t="s">
        <v>5429</v>
      </c>
    </row>
    <row r="2220" spans="1:9">
      <c r="A2220" s="3">
        <v>13425592</v>
      </c>
      <c r="B2220" s="4">
        <v>1.011583589</v>
      </c>
      <c r="C2220" s="4">
        <v>1.162789998</v>
      </c>
      <c r="D2220" s="4">
        <v>1.272057416</v>
      </c>
      <c r="E2220" s="4">
        <v>1.3454756940000001</v>
      </c>
      <c r="H2220" s="5" t="s">
        <v>1780</v>
      </c>
      <c r="I2220" s="7" t="s">
        <v>1</v>
      </c>
    </row>
    <row r="2221" spans="1:9">
      <c r="A2221" s="3">
        <v>13425594</v>
      </c>
      <c r="C2221" s="4">
        <v>-1.3881264799999999</v>
      </c>
      <c r="D2221" s="4">
        <v>-1.582037382</v>
      </c>
      <c r="E2221" s="4">
        <v>-1.956644356</v>
      </c>
      <c r="F2221" s="4">
        <v>-1.737164471</v>
      </c>
      <c r="G2221" s="4">
        <v>-1.116227241</v>
      </c>
      <c r="H2221" s="5" t="s">
        <v>1781</v>
      </c>
      <c r="I2221" s="7" t="s">
        <v>4916</v>
      </c>
    </row>
    <row r="2222" spans="1:9">
      <c r="A2222" s="3">
        <v>13425716</v>
      </c>
      <c r="E2222" s="4">
        <v>-3.1092400009999999</v>
      </c>
      <c r="H2222" s="5" t="s">
        <v>1782</v>
      </c>
      <c r="I2222" s="7" t="s">
        <v>4747</v>
      </c>
    </row>
    <row r="2223" spans="1:9">
      <c r="A2223" s="3">
        <v>13425795</v>
      </c>
      <c r="D2223" s="4">
        <v>-1.0836323050000001</v>
      </c>
      <c r="E2223" s="4">
        <v>-1.312475718</v>
      </c>
      <c r="H2223" s="5" t="s">
        <v>1783</v>
      </c>
      <c r="I2223" s="7" t="s">
        <v>5430</v>
      </c>
    </row>
    <row r="2224" spans="1:9">
      <c r="A2224" s="3">
        <v>13425804</v>
      </c>
      <c r="D2224" s="4">
        <v>1.268685106</v>
      </c>
      <c r="H2224" s="5" t="s">
        <v>1784</v>
      </c>
      <c r="I2224" s="7" t="s">
        <v>5431</v>
      </c>
    </row>
    <row r="2225" spans="1:9">
      <c r="A2225" s="3">
        <v>13425852</v>
      </c>
      <c r="B2225" s="4">
        <v>1.324938095</v>
      </c>
      <c r="C2225" s="4">
        <v>1.3675520539999999</v>
      </c>
      <c r="D2225" s="4">
        <v>1.5015488459999999</v>
      </c>
      <c r="E2225" s="4">
        <v>1.3119899129999999</v>
      </c>
      <c r="H2225" s="5" t="s">
        <v>1785</v>
      </c>
      <c r="I2225" s="7" t="s">
        <v>4400</v>
      </c>
    </row>
    <row r="2226" spans="1:9">
      <c r="A2226" s="3">
        <v>13425909</v>
      </c>
      <c r="D2226" s="4">
        <v>-1.168521549</v>
      </c>
      <c r="E2226" s="4">
        <v>-1.5677064650000001</v>
      </c>
      <c r="F2226" s="4">
        <v>-1.4289522370000001</v>
      </c>
      <c r="G2226" s="4">
        <v>-1.2910887019999999</v>
      </c>
      <c r="H2226" s="5" t="s">
        <v>1786</v>
      </c>
      <c r="I2226" s="7" t="s">
        <v>5432</v>
      </c>
    </row>
    <row r="2227" spans="1:9">
      <c r="A2227" s="3">
        <v>13425919</v>
      </c>
      <c r="B2227" s="4">
        <v>1.8564667050000001</v>
      </c>
      <c r="H2227" s="5" t="s">
        <v>1787</v>
      </c>
      <c r="I2227" s="7" t="s">
        <v>4655</v>
      </c>
    </row>
    <row r="2228" spans="1:9">
      <c r="A2228" s="3">
        <v>13425929</v>
      </c>
      <c r="E2228" s="4">
        <v>-1.175158481</v>
      </c>
      <c r="F2228" s="4">
        <v>-1.0269809110000001</v>
      </c>
      <c r="H2228" s="5" t="s">
        <v>1788</v>
      </c>
      <c r="I2228" s="7" t="s">
        <v>5433</v>
      </c>
    </row>
    <row r="2229" spans="1:9">
      <c r="A2229" s="3">
        <v>13425946</v>
      </c>
      <c r="B2229" s="4">
        <v>1.0517338519999999</v>
      </c>
      <c r="H2229" s="5" t="s">
        <v>1789</v>
      </c>
      <c r="I2229" s="7" t="s">
        <v>5434</v>
      </c>
    </row>
    <row r="2230" spans="1:9">
      <c r="A2230" s="3">
        <v>13425966</v>
      </c>
      <c r="B2230" s="4">
        <v>1.1697026500000001</v>
      </c>
      <c r="D2230" s="4">
        <v>1.0385898490000001</v>
      </c>
      <c r="H2230" s="5" t="s">
        <v>1790</v>
      </c>
      <c r="I2230" s="7" t="s">
        <v>5435</v>
      </c>
    </row>
    <row r="2231" spans="1:9">
      <c r="A2231" s="3">
        <v>13426079</v>
      </c>
      <c r="F2231" s="4">
        <v>-1.4666543219999999</v>
      </c>
      <c r="G2231" s="4">
        <v>-1.4125700409999999</v>
      </c>
      <c r="H2231" s="5" t="s">
        <v>1791</v>
      </c>
      <c r="I2231" s="7" t="s">
        <v>5436</v>
      </c>
    </row>
    <row r="2232" spans="1:9">
      <c r="A2232" s="3">
        <v>13426086</v>
      </c>
      <c r="B2232" s="4">
        <v>-2.6742209629999998</v>
      </c>
      <c r="C2232" s="4">
        <v>-4.155942681</v>
      </c>
      <c r="D2232" s="4">
        <v>-5.2367682589999998</v>
      </c>
      <c r="E2232" s="4">
        <v>-5.8275983550000001</v>
      </c>
      <c r="H2232" s="5" t="s">
        <v>1792</v>
      </c>
      <c r="I2232" s="7" t="s">
        <v>1</v>
      </c>
    </row>
    <row r="2233" spans="1:9">
      <c r="A2233" s="3">
        <v>13426090</v>
      </c>
      <c r="B2233" s="4">
        <v>1.4971644230000001</v>
      </c>
      <c r="C2233" s="4">
        <v>1.3994439599999999</v>
      </c>
      <c r="D2233" s="4">
        <v>1.2638095840000001</v>
      </c>
      <c r="E2233" s="4">
        <v>1.4683543160000001</v>
      </c>
      <c r="H2233" s="5" t="s">
        <v>1793</v>
      </c>
      <c r="I2233" s="7" t="s">
        <v>5437</v>
      </c>
    </row>
    <row r="2234" spans="1:9">
      <c r="A2234" s="3">
        <v>13426098</v>
      </c>
      <c r="D2234" s="4">
        <v>-1.038258066</v>
      </c>
      <c r="H2234" s="5" t="s">
        <v>1794</v>
      </c>
      <c r="I2234" s="7" t="s">
        <v>5438</v>
      </c>
    </row>
    <row r="2235" spans="1:9">
      <c r="A2235" s="3">
        <v>13426112</v>
      </c>
      <c r="B2235" s="4">
        <v>-1.4223874430000001</v>
      </c>
      <c r="C2235" s="4">
        <v>-1.4218907780000001</v>
      </c>
      <c r="D2235" s="4">
        <v>-1.1985836000000001</v>
      </c>
      <c r="E2235" s="4">
        <v>-1.2978826050000001</v>
      </c>
      <c r="H2235" s="5" t="s">
        <v>1795</v>
      </c>
      <c r="I2235" s="7" t="s">
        <v>5439</v>
      </c>
    </row>
    <row r="2236" spans="1:9">
      <c r="A2236" s="3">
        <v>13426114</v>
      </c>
      <c r="C2236" s="4">
        <v>-1.1970714179999999</v>
      </c>
      <c r="D2236" s="4">
        <v>-2.4430757120000002</v>
      </c>
      <c r="E2236" s="4">
        <v>-1.470865453</v>
      </c>
      <c r="F2236" s="4">
        <v>1.2545199570000001</v>
      </c>
      <c r="G2236" s="4">
        <v>1.0889544229999999</v>
      </c>
      <c r="H2236" s="5" t="s">
        <v>1796</v>
      </c>
      <c r="I2236" s="7" t="s">
        <v>4331</v>
      </c>
    </row>
    <row r="2237" spans="1:9">
      <c r="A2237" s="3">
        <v>13426229</v>
      </c>
      <c r="F2237" s="4">
        <v>1.127311988</v>
      </c>
      <c r="G2237" s="4">
        <v>1.3762445640000001</v>
      </c>
      <c r="H2237" s="5" t="s">
        <v>1797</v>
      </c>
      <c r="I2237" s="7" t="s">
        <v>1</v>
      </c>
    </row>
    <row r="2238" spans="1:9">
      <c r="A2238" s="3">
        <v>13426314</v>
      </c>
      <c r="C2238" s="4">
        <v>-1.06395913</v>
      </c>
      <c r="D2238" s="4">
        <v>-1.2818615419999999</v>
      </c>
      <c r="E2238" s="4">
        <v>-2.135932967</v>
      </c>
      <c r="F2238" s="4">
        <v>-2.6993204720000001</v>
      </c>
      <c r="G2238" s="4">
        <v>-1.5512379220000001</v>
      </c>
      <c r="H2238" s="5" t="s">
        <v>1798</v>
      </c>
      <c r="I2238" s="7" t="s">
        <v>1</v>
      </c>
    </row>
    <row r="2239" spans="1:9">
      <c r="A2239" s="3">
        <v>13426336</v>
      </c>
      <c r="E2239" s="4">
        <v>4.0050890560000001</v>
      </c>
      <c r="F2239" s="4">
        <v>3.6193812369999998</v>
      </c>
      <c r="G2239" s="4">
        <v>3.1563191480000001</v>
      </c>
      <c r="H2239" s="5" t="s">
        <v>1799</v>
      </c>
      <c r="I2239" s="7" t="s">
        <v>1</v>
      </c>
    </row>
    <row r="2240" spans="1:9">
      <c r="A2240" s="3">
        <v>13426446</v>
      </c>
      <c r="F2240" s="4">
        <v>1.1770251380000001</v>
      </c>
      <c r="H2240" s="5" t="s">
        <v>1800</v>
      </c>
      <c r="I2240" s="7" t="s">
        <v>5440</v>
      </c>
    </row>
    <row r="2241" spans="1:9">
      <c r="A2241" s="3">
        <v>13426531</v>
      </c>
      <c r="C2241" s="4">
        <v>-1.2583417779999999</v>
      </c>
      <c r="D2241" s="4">
        <v>-1.6490131770000001</v>
      </c>
      <c r="E2241" s="4">
        <v>-2.3485100980000002</v>
      </c>
      <c r="F2241" s="4">
        <v>-2.1475212360000002</v>
      </c>
      <c r="G2241" s="4">
        <v>-1.680173857</v>
      </c>
      <c r="H2241" s="5" t="s">
        <v>1801</v>
      </c>
      <c r="I2241" s="7" t="s">
        <v>4342</v>
      </c>
    </row>
    <row r="2242" spans="1:9">
      <c r="A2242" s="3">
        <v>13426559</v>
      </c>
      <c r="F2242" s="4">
        <v>1.0360534379999999</v>
      </c>
      <c r="G2242" s="4">
        <v>1.100527386</v>
      </c>
      <c r="H2242" s="5" t="s">
        <v>1802</v>
      </c>
      <c r="I2242" s="7" t="s">
        <v>5441</v>
      </c>
    </row>
    <row r="2243" spans="1:9">
      <c r="A2243" s="3">
        <v>13426572</v>
      </c>
      <c r="E2243" s="4">
        <v>-1.0854512549999999</v>
      </c>
      <c r="F2243" s="4">
        <v>-1.0499340210000001</v>
      </c>
      <c r="H2243" s="5" t="s">
        <v>1803</v>
      </c>
      <c r="I2243" s="7" t="s">
        <v>5442</v>
      </c>
    </row>
    <row r="2244" spans="1:9">
      <c r="A2244" s="3">
        <v>13426675</v>
      </c>
      <c r="B2244" s="4">
        <v>1.1341324610000001</v>
      </c>
      <c r="C2244" s="4">
        <v>1.0923191400000001</v>
      </c>
      <c r="E2244" s="4">
        <v>1.130364302</v>
      </c>
      <c r="F2244" s="4">
        <v>1.1478578100000001</v>
      </c>
      <c r="G2244" s="4">
        <v>1.786575061</v>
      </c>
      <c r="H2244" s="5" t="s">
        <v>1804</v>
      </c>
      <c r="I2244" s="7" t="s">
        <v>5443</v>
      </c>
    </row>
    <row r="2245" spans="1:9">
      <c r="A2245" s="3">
        <v>13426692</v>
      </c>
      <c r="B2245" s="4">
        <v>-1.0583727519999999</v>
      </c>
      <c r="D2245" s="4">
        <v>1.384031282</v>
      </c>
      <c r="F2245" s="4">
        <v>-1.9836224179999999</v>
      </c>
      <c r="G2245" s="4">
        <v>-2.1374390380000001</v>
      </c>
      <c r="H2245" s="5" t="s">
        <v>1805</v>
      </c>
      <c r="I2245" s="7" t="s">
        <v>5444</v>
      </c>
    </row>
    <row r="2246" spans="1:9">
      <c r="A2246" s="3">
        <v>13426708</v>
      </c>
      <c r="D2246" s="4">
        <v>-1.2151294319999999</v>
      </c>
      <c r="E2246" s="4">
        <v>-2.1439264570000001</v>
      </c>
      <c r="F2246" s="4">
        <v>-1.8617532349999999</v>
      </c>
      <c r="G2246" s="4">
        <v>-1.6782666660000001</v>
      </c>
      <c r="H2246" s="5" t="s">
        <v>1806</v>
      </c>
      <c r="I2246" s="7" t="s">
        <v>5445</v>
      </c>
    </row>
    <row r="2247" spans="1:9">
      <c r="A2247" s="3">
        <v>13426726</v>
      </c>
      <c r="D2247" s="4">
        <v>1.1238720980000001</v>
      </c>
      <c r="E2247" s="4">
        <v>1.6482317909999999</v>
      </c>
      <c r="F2247" s="4">
        <v>1.545354916</v>
      </c>
      <c r="G2247" s="4">
        <v>1.634491366</v>
      </c>
      <c r="H2247" s="5" t="s">
        <v>1807</v>
      </c>
      <c r="I2247" s="7" t="s">
        <v>5446</v>
      </c>
    </row>
    <row r="2248" spans="1:9">
      <c r="A2248" s="3">
        <v>13426729</v>
      </c>
      <c r="G2248" s="4">
        <v>1.1869628809999999</v>
      </c>
      <c r="H2248" s="5" t="s">
        <v>1808</v>
      </c>
      <c r="I2248" s="7" t="s">
        <v>4433</v>
      </c>
    </row>
    <row r="2249" spans="1:9">
      <c r="A2249" s="3">
        <v>13426764</v>
      </c>
      <c r="F2249" s="4">
        <v>-1.795164813</v>
      </c>
      <c r="H2249" s="5" t="s">
        <v>4228</v>
      </c>
      <c r="I2249" s="7" t="s">
        <v>5447</v>
      </c>
    </row>
    <row r="2250" spans="1:9">
      <c r="A2250" s="3">
        <v>13426826</v>
      </c>
      <c r="B2250" s="4">
        <v>1.4979106579999999</v>
      </c>
      <c r="G2250" s="4">
        <v>1.517333531</v>
      </c>
      <c r="H2250" s="5" t="s">
        <v>1</v>
      </c>
      <c r="I2250" s="7" t="s">
        <v>1</v>
      </c>
    </row>
    <row r="2251" spans="1:9">
      <c r="A2251" s="3">
        <v>13426837</v>
      </c>
      <c r="G2251" s="4">
        <v>1.1087112859999999</v>
      </c>
      <c r="H2251" s="5" t="s">
        <v>1</v>
      </c>
      <c r="I2251" s="7" t="s">
        <v>1</v>
      </c>
    </row>
    <row r="2252" spans="1:9">
      <c r="A2252" s="3">
        <v>13426839</v>
      </c>
      <c r="G2252" s="4">
        <v>1.0225302919999999</v>
      </c>
      <c r="H2252" s="5" t="s">
        <v>1810</v>
      </c>
      <c r="I2252" s="7" t="s">
        <v>5448</v>
      </c>
    </row>
    <row r="2253" spans="1:9">
      <c r="A2253" s="3">
        <v>13426857</v>
      </c>
      <c r="F2253" s="4">
        <v>-1.0412935249999999</v>
      </c>
      <c r="G2253" s="4">
        <v>-1.0845498659999999</v>
      </c>
      <c r="H2253" s="5" t="s">
        <v>1811</v>
      </c>
      <c r="I2253" s="7" t="s">
        <v>4337</v>
      </c>
    </row>
    <row r="2254" spans="1:9">
      <c r="A2254" s="3">
        <v>13426859</v>
      </c>
      <c r="F2254" s="4">
        <v>2.0549186399999999</v>
      </c>
      <c r="H2254" s="5" t="s">
        <v>1812</v>
      </c>
      <c r="I2254" s="7" t="s">
        <v>5449</v>
      </c>
    </row>
    <row r="2255" spans="1:9">
      <c r="A2255" s="3">
        <v>13426943</v>
      </c>
      <c r="B2255" s="4">
        <v>1.1471861720000001</v>
      </c>
      <c r="F2255" s="4">
        <v>1.041912411</v>
      </c>
      <c r="G2255" s="4">
        <v>1.5934118530000001</v>
      </c>
      <c r="H2255" s="5" t="s">
        <v>1813</v>
      </c>
      <c r="I2255" s="7" t="s">
        <v>5450</v>
      </c>
    </row>
    <row r="2256" spans="1:9">
      <c r="A2256" s="3">
        <v>13426976</v>
      </c>
      <c r="E2256" s="4">
        <v>-1.093934017</v>
      </c>
      <c r="F2256" s="4">
        <v>-1.072644062</v>
      </c>
      <c r="H2256" s="5" t="s">
        <v>1814</v>
      </c>
      <c r="I2256" s="7" t="s">
        <v>5313</v>
      </c>
    </row>
    <row r="2257" spans="1:9">
      <c r="A2257" s="3">
        <v>13427011</v>
      </c>
      <c r="E2257" s="4">
        <v>-1.011262106</v>
      </c>
      <c r="H2257" s="5" t="s">
        <v>1815</v>
      </c>
      <c r="I2257" s="7" t="s">
        <v>5451</v>
      </c>
    </row>
    <row r="2258" spans="1:9">
      <c r="A2258" s="3">
        <v>13427137</v>
      </c>
      <c r="G2258" s="4">
        <v>1.393276682</v>
      </c>
      <c r="H2258" s="5" t="s">
        <v>1816</v>
      </c>
      <c r="I2258" s="7" t="s">
        <v>5452</v>
      </c>
    </row>
    <row r="2259" spans="1:9">
      <c r="A2259" s="3">
        <v>13427144</v>
      </c>
      <c r="D2259" s="4">
        <v>-1.1408616620000001</v>
      </c>
      <c r="H2259" s="5" t="s">
        <v>1817</v>
      </c>
      <c r="I2259" s="7" t="s">
        <v>4655</v>
      </c>
    </row>
    <row r="2260" spans="1:9">
      <c r="A2260" s="3">
        <v>13427187</v>
      </c>
      <c r="B2260" s="4">
        <v>-1.0532178480000001</v>
      </c>
      <c r="C2260" s="4">
        <v>-1.4526231890000001</v>
      </c>
      <c r="D2260" s="4">
        <v>-1.6057032520000001</v>
      </c>
      <c r="E2260" s="4">
        <v>-1.9156494289999999</v>
      </c>
      <c r="F2260" s="4">
        <v>-1.7064755060000001</v>
      </c>
      <c r="G2260" s="4">
        <v>-1.2292427459999999</v>
      </c>
      <c r="H2260" s="5" t="s">
        <v>1818</v>
      </c>
      <c r="I2260" s="7" t="s">
        <v>5453</v>
      </c>
    </row>
    <row r="2261" spans="1:9">
      <c r="A2261" s="3">
        <v>13427204</v>
      </c>
      <c r="C2261" s="4">
        <v>-1.3565316620000001</v>
      </c>
      <c r="D2261" s="4">
        <v>-1.854723476</v>
      </c>
      <c r="E2261" s="4">
        <v>-2.3104238989999999</v>
      </c>
      <c r="H2261" s="5" t="s">
        <v>1819</v>
      </c>
      <c r="I2261" s="7" t="s">
        <v>5454</v>
      </c>
    </row>
    <row r="2262" spans="1:9">
      <c r="A2262" s="3">
        <v>13427308</v>
      </c>
      <c r="F2262" s="4">
        <v>-1.1719286209999999</v>
      </c>
      <c r="H2262" s="5" t="s">
        <v>1820</v>
      </c>
      <c r="I2262" s="7" t="s">
        <v>4536</v>
      </c>
    </row>
    <row r="2263" spans="1:9">
      <c r="A2263" s="3">
        <v>13427363</v>
      </c>
      <c r="D2263" s="4">
        <v>-1.106871183</v>
      </c>
      <c r="E2263" s="4">
        <v>-1.4943525099999999</v>
      </c>
      <c r="F2263" s="4">
        <v>-1.685238413</v>
      </c>
      <c r="G2263" s="4">
        <v>-1.0849605410000001</v>
      </c>
      <c r="H2263" s="5" t="s">
        <v>1821</v>
      </c>
      <c r="I2263" s="7" t="s">
        <v>5455</v>
      </c>
    </row>
    <row r="2264" spans="1:9">
      <c r="A2264" s="3">
        <v>13427473</v>
      </c>
      <c r="B2264" s="4">
        <v>2.296949353</v>
      </c>
      <c r="C2264" s="4">
        <v>2.2389748649999999</v>
      </c>
      <c r="D2264" s="4">
        <v>2.2381973369999999</v>
      </c>
      <c r="E2264" s="4">
        <v>1.659379422</v>
      </c>
      <c r="F2264" s="4">
        <v>2.4071998840000002</v>
      </c>
      <c r="G2264" s="4">
        <v>1.919368808</v>
      </c>
      <c r="H2264" s="5" t="s">
        <v>1822</v>
      </c>
      <c r="I2264" s="7" t="s">
        <v>5456</v>
      </c>
    </row>
    <row r="2265" spans="1:9">
      <c r="A2265" s="3">
        <v>13427542</v>
      </c>
      <c r="D2265" s="4">
        <v>-1.002698957</v>
      </c>
      <c r="E2265" s="4">
        <v>-1.4079535759999999</v>
      </c>
      <c r="F2265" s="4">
        <v>-1.0102322340000001</v>
      </c>
      <c r="H2265" s="5" t="s">
        <v>1823</v>
      </c>
      <c r="I2265" s="7" t="s">
        <v>4559</v>
      </c>
    </row>
    <row r="2266" spans="1:9">
      <c r="A2266" s="3">
        <v>13427626</v>
      </c>
      <c r="C2266" s="4">
        <v>-1.162096027</v>
      </c>
      <c r="D2266" s="4">
        <v>-1.0777459309999999</v>
      </c>
      <c r="E2266" s="4">
        <v>-1.161063677</v>
      </c>
      <c r="F2266" s="4">
        <v>-1.2954579079999999</v>
      </c>
      <c r="G2266" s="4">
        <v>-1.2160247259999999</v>
      </c>
      <c r="H2266" s="5" t="s">
        <v>1824</v>
      </c>
      <c r="I2266" s="7" t="s">
        <v>5457</v>
      </c>
    </row>
    <row r="2267" spans="1:9">
      <c r="A2267" s="3">
        <v>13427689</v>
      </c>
      <c r="B2267" s="4">
        <v>-1.1229486019999999</v>
      </c>
      <c r="C2267" s="4">
        <v>-1.015831615</v>
      </c>
      <c r="D2267" s="4">
        <v>-1.2048509890000001</v>
      </c>
      <c r="H2267" s="5" t="s">
        <v>1825</v>
      </c>
      <c r="I2267" s="7" t="s">
        <v>5458</v>
      </c>
    </row>
    <row r="2268" spans="1:9">
      <c r="A2268" s="3">
        <v>13427803</v>
      </c>
      <c r="C2268" s="4">
        <v>1.08750758</v>
      </c>
      <c r="D2268" s="4">
        <v>1.3641523950000001</v>
      </c>
      <c r="H2268" s="5" t="s">
        <v>1826</v>
      </c>
      <c r="I2268" s="7" t="s">
        <v>5459</v>
      </c>
    </row>
    <row r="2269" spans="1:9">
      <c r="A2269" s="3">
        <v>13427828</v>
      </c>
      <c r="B2269" s="4">
        <v>1.189450119</v>
      </c>
      <c r="H2269" s="5" t="s">
        <v>1827</v>
      </c>
      <c r="I2269" s="7" t="s">
        <v>5460</v>
      </c>
    </row>
    <row r="2270" spans="1:9">
      <c r="A2270" s="3">
        <v>13427831</v>
      </c>
      <c r="B2270" s="4">
        <v>1.879780263</v>
      </c>
      <c r="C2270" s="4">
        <v>1.6624547350000001</v>
      </c>
      <c r="D2270" s="4">
        <v>1.381851019</v>
      </c>
      <c r="E2270" s="4">
        <v>1.5000501900000001</v>
      </c>
      <c r="F2270" s="4">
        <v>1.382520003</v>
      </c>
      <c r="G2270" s="4">
        <v>1.1483690449999999</v>
      </c>
      <c r="H2270" s="5" t="s">
        <v>1828</v>
      </c>
      <c r="I2270" s="7" t="s">
        <v>5461</v>
      </c>
    </row>
    <row r="2271" spans="1:9">
      <c r="A2271" s="3">
        <v>13427858</v>
      </c>
      <c r="B2271" s="4">
        <v>-1.5448536690000001</v>
      </c>
      <c r="C2271" s="4">
        <v>-1.757434613</v>
      </c>
      <c r="D2271" s="4">
        <v>-1.398460048</v>
      </c>
      <c r="E2271" s="4">
        <v>-1.1532900370000001</v>
      </c>
      <c r="H2271" s="5" t="s">
        <v>1829</v>
      </c>
      <c r="I2271" s="7" t="s">
        <v>5462</v>
      </c>
    </row>
    <row r="2272" spans="1:9">
      <c r="A2272" s="3">
        <v>13428071</v>
      </c>
      <c r="E2272" s="4">
        <v>-1.3025106360000001</v>
      </c>
      <c r="F2272" s="4">
        <v>-1.090681869</v>
      </c>
      <c r="H2272" s="5" t="s">
        <v>1831</v>
      </c>
      <c r="I2272" s="7" t="s">
        <v>1</v>
      </c>
    </row>
    <row r="2273" spans="1:9">
      <c r="A2273" s="3">
        <v>13428079</v>
      </c>
      <c r="D2273" s="4">
        <v>-2.911023557</v>
      </c>
      <c r="E2273" s="4">
        <v>-3.3304901990000002</v>
      </c>
      <c r="H2273" s="5" t="s">
        <v>1832</v>
      </c>
      <c r="I2273" s="7" t="s">
        <v>4363</v>
      </c>
    </row>
    <row r="2274" spans="1:9">
      <c r="A2274" s="3">
        <v>13428112</v>
      </c>
      <c r="F2274" s="4">
        <v>1.061190375</v>
      </c>
      <c r="G2274" s="4">
        <v>1.0027887950000001</v>
      </c>
      <c r="H2274" s="5" t="s">
        <v>1833</v>
      </c>
      <c r="I2274" s="7" t="s">
        <v>5463</v>
      </c>
    </row>
    <row r="2275" spans="1:9">
      <c r="A2275" s="3">
        <v>13428129</v>
      </c>
      <c r="E2275" s="4">
        <v>-1.479569165</v>
      </c>
      <c r="H2275" s="5" t="s">
        <v>1834</v>
      </c>
      <c r="I2275" s="7" t="s">
        <v>4363</v>
      </c>
    </row>
    <row r="2276" spans="1:9">
      <c r="A2276" s="3">
        <v>13428133</v>
      </c>
      <c r="B2276" s="4">
        <v>1.4597144900000001</v>
      </c>
      <c r="F2276" s="4">
        <v>1.2055978460000001</v>
      </c>
      <c r="G2276" s="4">
        <v>1.092674811</v>
      </c>
      <c r="H2276" s="5" t="s">
        <v>1835</v>
      </c>
      <c r="I2276" s="7" t="s">
        <v>5464</v>
      </c>
    </row>
    <row r="2277" spans="1:9">
      <c r="A2277" s="3">
        <v>13428167</v>
      </c>
      <c r="E2277" s="4">
        <v>-1.017141407</v>
      </c>
      <c r="F2277" s="4">
        <v>-1.2335075529999999</v>
      </c>
      <c r="G2277" s="4">
        <v>-1.128403048</v>
      </c>
      <c r="H2277" s="5" t="s">
        <v>1836</v>
      </c>
      <c r="I2277" s="7" t="s">
        <v>4337</v>
      </c>
    </row>
    <row r="2278" spans="1:9">
      <c r="A2278" s="3">
        <v>13428177</v>
      </c>
      <c r="E2278" s="4">
        <v>-1.484851361</v>
      </c>
      <c r="F2278" s="4">
        <v>-1.237153583</v>
      </c>
      <c r="H2278" s="5" t="s">
        <v>4229</v>
      </c>
      <c r="I2278" s="7" t="s">
        <v>5465</v>
      </c>
    </row>
    <row r="2279" spans="1:9">
      <c r="A2279" s="3">
        <v>13428190</v>
      </c>
      <c r="C2279" s="4">
        <v>1.1019697559999999</v>
      </c>
      <c r="D2279" s="4">
        <v>1.0954500519999999</v>
      </c>
      <c r="E2279" s="4">
        <v>1.7684710720000001</v>
      </c>
      <c r="F2279" s="4">
        <v>1.259942283</v>
      </c>
      <c r="G2279" s="4">
        <v>1.1481538200000001</v>
      </c>
      <c r="H2279" s="5" t="s">
        <v>1837</v>
      </c>
      <c r="I2279" s="7" t="s">
        <v>5466</v>
      </c>
    </row>
    <row r="2280" spans="1:9">
      <c r="A2280" s="3">
        <v>13428267</v>
      </c>
      <c r="D2280" s="4">
        <v>1.156279879</v>
      </c>
      <c r="E2280" s="4">
        <v>1.3685400169999999</v>
      </c>
      <c r="F2280" s="4">
        <v>1.137592742</v>
      </c>
      <c r="H2280" s="5" t="s">
        <v>1838</v>
      </c>
      <c r="I2280" s="7" t="s">
        <v>5467</v>
      </c>
    </row>
    <row r="2281" spans="1:9">
      <c r="A2281" s="3">
        <v>13428272</v>
      </c>
      <c r="C2281" s="4">
        <v>-1.090628854</v>
      </c>
      <c r="D2281" s="4">
        <v>-1.16573196</v>
      </c>
      <c r="E2281" s="4">
        <v>-1.3737110480000001</v>
      </c>
      <c r="F2281" s="4">
        <v>-1.2145871349999999</v>
      </c>
      <c r="G2281" s="4">
        <v>-1.000784766</v>
      </c>
      <c r="H2281" s="5" t="s">
        <v>1839</v>
      </c>
      <c r="I2281" s="7" t="s">
        <v>5468</v>
      </c>
    </row>
    <row r="2282" spans="1:9">
      <c r="A2282" s="3">
        <v>13428343</v>
      </c>
      <c r="B2282" s="4">
        <v>-1.3495127680000001</v>
      </c>
      <c r="C2282" s="4">
        <v>-1.8083637850000001</v>
      </c>
      <c r="D2282" s="4">
        <v>-1.7005510699999999</v>
      </c>
      <c r="E2282" s="4">
        <v>-1.6374081140000001</v>
      </c>
      <c r="F2282" s="4">
        <v>-1.627461225</v>
      </c>
      <c r="G2282" s="4">
        <v>-1.618991431</v>
      </c>
      <c r="H2282" s="5" t="s">
        <v>1840</v>
      </c>
      <c r="I2282" s="7" t="s">
        <v>5469</v>
      </c>
    </row>
    <row r="2283" spans="1:9">
      <c r="A2283" s="3">
        <v>13428370</v>
      </c>
      <c r="C2283" s="4">
        <v>1.0883731320000001</v>
      </c>
      <c r="D2283" s="4">
        <v>1.1194527110000001</v>
      </c>
      <c r="H2283" s="5" t="s">
        <v>1841</v>
      </c>
      <c r="I2283" s="7" t="s">
        <v>5470</v>
      </c>
    </row>
    <row r="2284" spans="1:9">
      <c r="A2284" s="3">
        <v>13428411</v>
      </c>
      <c r="E2284" s="4">
        <v>-1.3910899940000001</v>
      </c>
      <c r="F2284" s="4">
        <v>-1.635887672</v>
      </c>
      <c r="G2284" s="4">
        <v>-1.3617788470000001</v>
      </c>
      <c r="H2284" s="5" t="s">
        <v>1842</v>
      </c>
      <c r="I2284" s="7" t="s">
        <v>5471</v>
      </c>
    </row>
    <row r="2285" spans="1:9">
      <c r="A2285" s="3">
        <v>13428446</v>
      </c>
      <c r="D2285" s="4">
        <v>-1.145900964</v>
      </c>
      <c r="E2285" s="4">
        <v>-1.364534366</v>
      </c>
      <c r="F2285" s="4">
        <v>-1.0664448950000001</v>
      </c>
      <c r="H2285" s="5" t="s">
        <v>1843</v>
      </c>
      <c r="I2285" s="7" t="s">
        <v>4996</v>
      </c>
    </row>
    <row r="2286" spans="1:9">
      <c r="A2286" s="3">
        <v>13428530</v>
      </c>
      <c r="C2286" s="4">
        <v>-1.2627559820000001</v>
      </c>
      <c r="H2286" s="5" t="s">
        <v>1844</v>
      </c>
      <c r="I2286" s="7" t="s">
        <v>5472</v>
      </c>
    </row>
    <row r="2287" spans="1:9">
      <c r="A2287" s="3">
        <v>13428681</v>
      </c>
      <c r="C2287" s="4">
        <v>1.305201308</v>
      </c>
      <c r="D2287" s="4">
        <v>1.750510622</v>
      </c>
      <c r="H2287" s="5" t="s">
        <v>1845</v>
      </c>
      <c r="I2287" s="7" t="s">
        <v>5473</v>
      </c>
    </row>
    <row r="2288" spans="1:9">
      <c r="A2288" s="3">
        <v>13428713</v>
      </c>
      <c r="F2288" s="4">
        <v>1.1252950820000001</v>
      </c>
      <c r="H2288" s="5" t="s">
        <v>1</v>
      </c>
      <c r="I2288" s="7" t="s">
        <v>1</v>
      </c>
    </row>
    <row r="2289" spans="1:9">
      <c r="A2289" s="3">
        <v>13428716</v>
      </c>
      <c r="C2289" s="4">
        <v>1.697812334</v>
      </c>
      <c r="D2289" s="4">
        <v>1.797707266</v>
      </c>
      <c r="H2289" s="5" t="s">
        <v>1846</v>
      </c>
      <c r="I2289" s="7" t="s">
        <v>5474</v>
      </c>
    </row>
    <row r="2290" spans="1:9">
      <c r="A2290" s="3">
        <v>13428798</v>
      </c>
      <c r="B2290" s="4">
        <v>-1.013730955</v>
      </c>
      <c r="G2290" s="4">
        <v>-1.4803793249999999</v>
      </c>
      <c r="H2290" s="5" t="s">
        <v>1847</v>
      </c>
      <c r="I2290" s="7" t="s">
        <v>1</v>
      </c>
    </row>
    <row r="2291" spans="1:9">
      <c r="A2291" s="3">
        <v>13428804</v>
      </c>
      <c r="C2291" s="4">
        <v>1.162285392</v>
      </c>
      <c r="D2291" s="4">
        <v>1.831422267</v>
      </c>
      <c r="E2291" s="4">
        <v>1.789525466</v>
      </c>
      <c r="F2291" s="4">
        <v>2.1949147920000001</v>
      </c>
      <c r="G2291" s="4">
        <v>1.7630279129999999</v>
      </c>
      <c r="H2291" s="5" t="s">
        <v>1848</v>
      </c>
      <c r="I2291" s="7" t="s">
        <v>5475</v>
      </c>
    </row>
    <row r="2292" spans="1:9">
      <c r="A2292" s="3">
        <v>13428809</v>
      </c>
      <c r="B2292" s="4">
        <v>1.580701342</v>
      </c>
      <c r="C2292" s="4">
        <v>1.353565114</v>
      </c>
      <c r="D2292" s="4">
        <v>1.3601691410000001</v>
      </c>
      <c r="F2292" s="4">
        <v>1.382185818</v>
      </c>
      <c r="G2292" s="4">
        <v>1.4471255860000001</v>
      </c>
      <c r="H2292" s="5" t="s">
        <v>1849</v>
      </c>
      <c r="I2292" s="7" t="s">
        <v>5476</v>
      </c>
    </row>
    <row r="2293" spans="1:9">
      <c r="A2293" s="3">
        <v>13428829</v>
      </c>
      <c r="G2293" s="4">
        <v>1.0485458910000001</v>
      </c>
      <c r="H2293" s="5" t="s">
        <v>1850</v>
      </c>
      <c r="I2293" s="7" t="s">
        <v>1</v>
      </c>
    </row>
    <row r="2294" spans="1:9">
      <c r="A2294" s="3">
        <v>13428870</v>
      </c>
      <c r="B2294" s="4">
        <v>1.159204895</v>
      </c>
      <c r="F2294" s="4">
        <v>1.8240415889999999</v>
      </c>
      <c r="G2294" s="4">
        <v>1.426287547</v>
      </c>
      <c r="H2294" s="5" t="s">
        <v>1851</v>
      </c>
      <c r="I2294" s="7" t="s">
        <v>5477</v>
      </c>
    </row>
    <row r="2295" spans="1:9">
      <c r="A2295" s="3">
        <v>13429003</v>
      </c>
      <c r="C2295" s="4">
        <v>1.259639849</v>
      </c>
      <c r="D2295" s="4">
        <v>1.153593643</v>
      </c>
      <c r="E2295" s="4">
        <v>1.1658319269999999</v>
      </c>
      <c r="F2295" s="4">
        <v>1.241405426</v>
      </c>
      <c r="G2295" s="4">
        <v>1.1021141409999999</v>
      </c>
      <c r="H2295" s="5" t="s">
        <v>1852</v>
      </c>
      <c r="I2295" s="7" t="s">
        <v>5478</v>
      </c>
    </row>
    <row r="2296" spans="1:9">
      <c r="A2296" s="3">
        <v>13429067</v>
      </c>
      <c r="F2296" s="4">
        <v>1.362702745</v>
      </c>
      <c r="G2296" s="4">
        <v>1.5986767129999999</v>
      </c>
      <c r="H2296" s="5" t="s">
        <v>1853</v>
      </c>
      <c r="I2296" s="7" t="s">
        <v>5479</v>
      </c>
    </row>
    <row r="2297" spans="1:9">
      <c r="A2297" s="3">
        <v>13429137</v>
      </c>
      <c r="C2297" s="4">
        <v>1.2776923200000001</v>
      </c>
      <c r="D2297" s="4">
        <v>1.329235274</v>
      </c>
      <c r="E2297" s="4">
        <v>1.5190294630000001</v>
      </c>
      <c r="F2297" s="4">
        <v>1.490027692</v>
      </c>
      <c r="G2297" s="4">
        <v>1.5551738900000001</v>
      </c>
      <c r="H2297" s="5" t="s">
        <v>1854</v>
      </c>
      <c r="I2297" s="7" t="s">
        <v>1</v>
      </c>
    </row>
    <row r="2298" spans="1:9">
      <c r="A2298" s="3">
        <v>13429162</v>
      </c>
      <c r="G2298" s="4">
        <v>1.061159781</v>
      </c>
      <c r="H2298" s="5" t="s">
        <v>1855</v>
      </c>
      <c r="I2298" s="7" t="s">
        <v>4894</v>
      </c>
    </row>
    <row r="2299" spans="1:9">
      <c r="A2299" s="3">
        <v>13429169</v>
      </c>
      <c r="C2299" s="4">
        <v>1.600474553</v>
      </c>
      <c r="D2299" s="4">
        <v>1.8093090620000001</v>
      </c>
      <c r="E2299" s="4">
        <v>1.7805640629999999</v>
      </c>
      <c r="F2299" s="4">
        <v>1.3651682270000001</v>
      </c>
      <c r="G2299" s="4">
        <v>1.2552593089999999</v>
      </c>
      <c r="H2299" s="5" t="s">
        <v>1856</v>
      </c>
      <c r="I2299" s="7" t="s">
        <v>4894</v>
      </c>
    </row>
    <row r="2300" spans="1:9">
      <c r="A2300" s="3">
        <v>13429228</v>
      </c>
      <c r="B2300" s="4">
        <v>1.0436045410000001</v>
      </c>
      <c r="H2300" s="5" t="s">
        <v>1857</v>
      </c>
      <c r="I2300" s="7" t="s">
        <v>5480</v>
      </c>
    </row>
    <row r="2301" spans="1:9">
      <c r="A2301" s="3">
        <v>13429245</v>
      </c>
      <c r="F2301" s="4">
        <v>-1.1211131379999999</v>
      </c>
      <c r="G2301" s="4">
        <v>-1.304208415</v>
      </c>
      <c r="H2301" s="5" t="s">
        <v>1858</v>
      </c>
      <c r="I2301" s="7" t="s">
        <v>4584</v>
      </c>
    </row>
    <row r="2302" spans="1:9">
      <c r="A2302" s="3">
        <v>13429267</v>
      </c>
      <c r="B2302" s="4">
        <v>-1.0499469889999999</v>
      </c>
      <c r="C2302" s="4">
        <v>-1.367994259</v>
      </c>
      <c r="D2302" s="4">
        <v>-1.8660920679999999</v>
      </c>
      <c r="E2302" s="4">
        <v>-1.9017432240000001</v>
      </c>
      <c r="F2302" s="4">
        <v>-1.563138082</v>
      </c>
      <c r="G2302" s="4">
        <v>-1.273837347</v>
      </c>
      <c r="H2302" s="5" t="s">
        <v>4230</v>
      </c>
      <c r="I2302" s="7" t="s">
        <v>5481</v>
      </c>
    </row>
    <row r="2303" spans="1:9">
      <c r="A2303" s="3">
        <v>13429290</v>
      </c>
      <c r="E2303" s="4">
        <v>-1.502972371</v>
      </c>
      <c r="H2303" s="5" t="s">
        <v>1859</v>
      </c>
      <c r="I2303" s="7" t="s">
        <v>5482</v>
      </c>
    </row>
    <row r="2304" spans="1:9">
      <c r="A2304" s="3">
        <v>13429390</v>
      </c>
      <c r="B2304" s="4">
        <v>1.010617235</v>
      </c>
      <c r="E2304" s="4">
        <v>1.409206043</v>
      </c>
      <c r="F2304" s="4">
        <v>1.3187290540000001</v>
      </c>
      <c r="G2304" s="4">
        <v>1.2458678729999999</v>
      </c>
      <c r="H2304" s="5" t="s">
        <v>1860</v>
      </c>
      <c r="I2304" s="7" t="s">
        <v>1</v>
      </c>
    </row>
    <row r="2305" spans="1:9">
      <c r="A2305" s="3">
        <v>13429406</v>
      </c>
      <c r="D2305" s="4">
        <v>1.051859517</v>
      </c>
      <c r="H2305" s="5" t="s">
        <v>1861</v>
      </c>
      <c r="I2305" s="7" t="s">
        <v>4378</v>
      </c>
    </row>
    <row r="2306" spans="1:9">
      <c r="A2306" s="3">
        <v>13429586</v>
      </c>
      <c r="B2306" s="4">
        <v>-1.5068985370000001</v>
      </c>
      <c r="C2306" s="4">
        <v>-1.893770926</v>
      </c>
      <c r="D2306" s="4">
        <v>-2.9599938539999999</v>
      </c>
      <c r="E2306" s="4">
        <v>-1.9509069370000001</v>
      </c>
      <c r="H2306" s="5" t="s">
        <v>1862</v>
      </c>
      <c r="I2306" s="7" t="s">
        <v>5483</v>
      </c>
    </row>
    <row r="2307" spans="1:9">
      <c r="A2307" s="3">
        <v>13429607</v>
      </c>
      <c r="F2307" s="4">
        <v>1.0506944730000001</v>
      </c>
      <c r="H2307" s="5" t="s">
        <v>4231</v>
      </c>
      <c r="I2307" s="7" t="s">
        <v>1</v>
      </c>
    </row>
    <row r="2308" spans="1:9">
      <c r="A2308" s="3">
        <v>13429647</v>
      </c>
      <c r="D2308" s="4">
        <v>1.059341619</v>
      </c>
      <c r="F2308" s="4">
        <v>1.4530780969999999</v>
      </c>
      <c r="G2308" s="4">
        <v>1.7519070450000001</v>
      </c>
      <c r="H2308" s="5" t="s">
        <v>1863</v>
      </c>
      <c r="I2308" s="7" t="s">
        <v>5484</v>
      </c>
    </row>
    <row r="2309" spans="1:9">
      <c r="A2309" s="3">
        <v>13429716</v>
      </c>
      <c r="C2309" s="4">
        <v>1.4173446119999999</v>
      </c>
      <c r="D2309" s="4">
        <v>1.376422016</v>
      </c>
      <c r="E2309" s="4">
        <v>2.2372277029999998</v>
      </c>
      <c r="F2309" s="4">
        <v>2.4374724589999999</v>
      </c>
      <c r="G2309" s="4">
        <v>2.1492535419999999</v>
      </c>
      <c r="H2309" s="5" t="s">
        <v>1864</v>
      </c>
      <c r="I2309" s="7" t="s">
        <v>5485</v>
      </c>
    </row>
    <row r="2310" spans="1:9">
      <c r="A2310" s="3">
        <v>13429743</v>
      </c>
      <c r="C2310" s="4">
        <v>-1.042734729</v>
      </c>
      <c r="D2310" s="4">
        <v>-1.3798828949999999</v>
      </c>
      <c r="E2310" s="4">
        <v>-1.9870555130000001</v>
      </c>
      <c r="F2310" s="4">
        <v>-1.7540197120000001</v>
      </c>
      <c r="G2310" s="4">
        <v>-1.5136295040000001</v>
      </c>
      <c r="H2310" s="5" t="s">
        <v>1865</v>
      </c>
      <c r="I2310" s="7" t="s">
        <v>5251</v>
      </c>
    </row>
    <row r="2311" spans="1:9">
      <c r="A2311" s="3">
        <v>13429761</v>
      </c>
      <c r="E2311" s="4">
        <v>-1.0308037320000001</v>
      </c>
      <c r="H2311" s="5" t="s">
        <v>1866</v>
      </c>
      <c r="I2311" s="7" t="s">
        <v>5486</v>
      </c>
    </row>
    <row r="2312" spans="1:9">
      <c r="A2312" s="3">
        <v>13429805</v>
      </c>
      <c r="F2312" s="4">
        <v>-1.077863781</v>
      </c>
      <c r="H2312" s="5" t="s">
        <v>1867</v>
      </c>
      <c r="I2312" s="7" t="s">
        <v>5487</v>
      </c>
    </row>
    <row r="2313" spans="1:9">
      <c r="A2313" s="3">
        <v>13429856</v>
      </c>
      <c r="F2313" s="4">
        <v>-1.427206687</v>
      </c>
      <c r="G2313" s="4">
        <v>-1.746307166</v>
      </c>
      <c r="H2313" s="5" t="s">
        <v>1868</v>
      </c>
      <c r="I2313" s="7" t="s">
        <v>1</v>
      </c>
    </row>
    <row r="2314" spans="1:9">
      <c r="A2314" s="3">
        <v>13429872</v>
      </c>
      <c r="F2314" s="4">
        <v>-1.1135321979999999</v>
      </c>
      <c r="G2314" s="4">
        <v>-1.0197012649999999</v>
      </c>
      <c r="H2314" s="5" t="s">
        <v>1869</v>
      </c>
      <c r="I2314" s="7" t="s">
        <v>1</v>
      </c>
    </row>
    <row r="2315" spans="1:9">
      <c r="A2315" s="3">
        <v>13429889</v>
      </c>
      <c r="B2315" s="4">
        <v>1.029455966</v>
      </c>
      <c r="C2315" s="4">
        <v>1.2316306640000001</v>
      </c>
      <c r="D2315" s="4">
        <v>1.37953887</v>
      </c>
      <c r="E2315" s="4">
        <v>1.3209911670000001</v>
      </c>
      <c r="H2315" s="5" t="s">
        <v>1870</v>
      </c>
      <c r="I2315" s="7" t="s">
        <v>5488</v>
      </c>
    </row>
    <row r="2316" spans="1:9">
      <c r="A2316" s="3">
        <v>13429903</v>
      </c>
      <c r="B2316" s="4">
        <v>1.2587687700000001</v>
      </c>
      <c r="C2316" s="4">
        <v>1.579038521</v>
      </c>
      <c r="D2316" s="4">
        <v>1.7623122879999999</v>
      </c>
      <c r="E2316" s="4">
        <v>1.4563557899999999</v>
      </c>
      <c r="H2316" s="5" t="s">
        <v>1871</v>
      </c>
      <c r="I2316" s="7" t="s">
        <v>4485</v>
      </c>
    </row>
    <row r="2317" spans="1:9">
      <c r="A2317" s="3">
        <v>13429915</v>
      </c>
      <c r="G2317" s="4">
        <v>-1.0411410189999999</v>
      </c>
      <c r="H2317" s="5" t="s">
        <v>1872</v>
      </c>
      <c r="I2317" s="7" t="s">
        <v>4485</v>
      </c>
    </row>
    <row r="2318" spans="1:9">
      <c r="A2318" s="3">
        <v>13429928</v>
      </c>
      <c r="C2318" s="4">
        <v>1.2576174499999999</v>
      </c>
      <c r="D2318" s="4">
        <v>1.140828349</v>
      </c>
      <c r="E2318" s="4">
        <v>1.343351127</v>
      </c>
      <c r="H2318" s="5" t="s">
        <v>1873</v>
      </c>
      <c r="I2318" s="7" t="s">
        <v>1</v>
      </c>
    </row>
    <row r="2319" spans="1:9">
      <c r="A2319" s="3">
        <v>13430015</v>
      </c>
      <c r="D2319" s="4">
        <v>1.0449629920000001</v>
      </c>
      <c r="H2319" s="5" t="s">
        <v>1874</v>
      </c>
      <c r="I2319" s="7" t="s">
        <v>5489</v>
      </c>
    </row>
    <row r="2320" spans="1:9">
      <c r="A2320" s="3">
        <v>13430027</v>
      </c>
      <c r="E2320" s="4">
        <v>1.3174444780000001</v>
      </c>
      <c r="F2320" s="4">
        <v>1.593207898</v>
      </c>
      <c r="G2320" s="4">
        <v>1.430332307</v>
      </c>
      <c r="H2320" s="5" t="s">
        <v>1875</v>
      </c>
      <c r="I2320" s="7" t="s">
        <v>5490</v>
      </c>
    </row>
    <row r="2321" spans="1:9">
      <c r="A2321" s="3">
        <v>13430044</v>
      </c>
      <c r="B2321" s="4">
        <v>1.1240095290000001</v>
      </c>
      <c r="D2321" s="4">
        <v>1.157070504</v>
      </c>
      <c r="E2321" s="4">
        <v>1.2727154169999999</v>
      </c>
      <c r="F2321" s="4">
        <v>1.3451042849999999</v>
      </c>
      <c r="G2321" s="4">
        <v>1.26006</v>
      </c>
      <c r="H2321" s="5" t="s">
        <v>1876</v>
      </c>
      <c r="I2321" s="7" t="s">
        <v>5491</v>
      </c>
    </row>
    <row r="2322" spans="1:9">
      <c r="A2322" s="3">
        <v>13430168</v>
      </c>
      <c r="F2322" s="4">
        <v>-1.6148994590000001</v>
      </c>
      <c r="H2322" s="5" t="s">
        <v>1877</v>
      </c>
      <c r="I2322" s="7" t="s">
        <v>4363</v>
      </c>
    </row>
    <row r="2323" spans="1:9">
      <c r="A2323" s="3">
        <v>13430202</v>
      </c>
      <c r="D2323" s="4">
        <v>-1.0519980410000001</v>
      </c>
      <c r="E2323" s="4">
        <v>-1.2860250689999999</v>
      </c>
      <c r="H2323" s="5" t="s">
        <v>1878</v>
      </c>
      <c r="I2323" s="7" t="s">
        <v>5492</v>
      </c>
    </row>
    <row r="2324" spans="1:9">
      <c r="A2324" s="3">
        <v>13430206</v>
      </c>
      <c r="E2324" s="4">
        <v>-1.475940523</v>
      </c>
      <c r="F2324" s="4">
        <v>-1.4307266519999999</v>
      </c>
      <c r="H2324" s="5" t="s">
        <v>1879</v>
      </c>
      <c r="I2324" s="7" t="s">
        <v>1</v>
      </c>
    </row>
    <row r="2325" spans="1:9">
      <c r="A2325" s="3">
        <v>13430232</v>
      </c>
      <c r="B2325" s="4">
        <v>1.8871188649999999</v>
      </c>
      <c r="C2325" s="4">
        <v>2.5219289520000001</v>
      </c>
      <c r="D2325" s="4">
        <v>2.3232948260000001</v>
      </c>
      <c r="E2325" s="4">
        <v>1.957984629</v>
      </c>
      <c r="F2325" s="4">
        <v>1.5988577349999999</v>
      </c>
      <c r="G2325" s="4">
        <v>1.79292089</v>
      </c>
      <c r="H2325" s="5" t="s">
        <v>1880</v>
      </c>
      <c r="I2325" s="7" t="s">
        <v>1</v>
      </c>
    </row>
    <row r="2326" spans="1:9">
      <c r="A2326" s="3">
        <v>13430261</v>
      </c>
      <c r="E2326" s="4">
        <v>-1.228573964</v>
      </c>
      <c r="F2326" s="4">
        <v>-1.916599063</v>
      </c>
      <c r="G2326" s="4">
        <v>-1.8579789390000001</v>
      </c>
      <c r="H2326" s="5" t="s">
        <v>1881</v>
      </c>
      <c r="I2326" s="7" t="s">
        <v>4337</v>
      </c>
    </row>
    <row r="2327" spans="1:9">
      <c r="A2327" s="3">
        <v>13430290</v>
      </c>
      <c r="F2327" s="4">
        <v>-1.4539129930000001</v>
      </c>
      <c r="H2327" s="5" t="s">
        <v>4232</v>
      </c>
      <c r="I2327" s="7" t="s">
        <v>5493</v>
      </c>
    </row>
    <row r="2328" spans="1:9">
      <c r="A2328" s="3">
        <v>13430331</v>
      </c>
      <c r="C2328" s="4">
        <v>-1.0420040509999999</v>
      </c>
      <c r="F2328" s="4">
        <v>1.4616353529999999</v>
      </c>
      <c r="H2328" s="5" t="s">
        <v>1882</v>
      </c>
      <c r="I2328" s="7" t="s">
        <v>1</v>
      </c>
    </row>
    <row r="2329" spans="1:9">
      <c r="A2329" s="3">
        <v>13430508</v>
      </c>
      <c r="G2329" s="4">
        <v>-1.289705283</v>
      </c>
      <c r="H2329" s="5" t="s">
        <v>1884</v>
      </c>
      <c r="I2329" s="7" t="s">
        <v>5494</v>
      </c>
    </row>
    <row r="2330" spans="1:9">
      <c r="A2330" s="3">
        <v>13430517</v>
      </c>
      <c r="B2330" s="4">
        <v>-1.374177618</v>
      </c>
      <c r="C2330" s="4">
        <v>-1.836343973</v>
      </c>
      <c r="D2330" s="4">
        <v>-1.583930337</v>
      </c>
      <c r="E2330" s="4">
        <v>-1.883304058</v>
      </c>
      <c r="F2330" s="4">
        <v>-2.2486425250000002</v>
      </c>
      <c r="G2330" s="4">
        <v>-2.1511777049999998</v>
      </c>
      <c r="H2330" s="5" t="s">
        <v>1885</v>
      </c>
      <c r="I2330" s="7" t="s">
        <v>5494</v>
      </c>
    </row>
    <row r="2331" spans="1:9">
      <c r="A2331" s="3">
        <v>13430564</v>
      </c>
      <c r="C2331" s="4">
        <v>-1.0852395770000001</v>
      </c>
      <c r="D2331" s="4">
        <v>-1.5280943600000001</v>
      </c>
      <c r="E2331" s="4">
        <v>-1.6264753569999999</v>
      </c>
      <c r="F2331" s="4">
        <v>-1.7357968939999999</v>
      </c>
      <c r="G2331" s="4">
        <v>-1.244167056</v>
      </c>
      <c r="H2331" s="5" t="s">
        <v>1886</v>
      </c>
      <c r="I2331" s="7" t="s">
        <v>5158</v>
      </c>
    </row>
    <row r="2332" spans="1:9">
      <c r="A2332" s="3">
        <v>13430665</v>
      </c>
      <c r="G2332" s="4">
        <v>2.1516655990000002</v>
      </c>
      <c r="H2332" s="5" t="s">
        <v>1887</v>
      </c>
      <c r="I2332" s="7" t="s">
        <v>5495</v>
      </c>
    </row>
    <row r="2333" spans="1:9">
      <c r="A2333" s="3">
        <v>13430702</v>
      </c>
      <c r="C2333" s="4">
        <v>1.0248690410000001</v>
      </c>
      <c r="D2333" s="4">
        <v>1.234046816</v>
      </c>
      <c r="E2333" s="4">
        <v>1.246496286</v>
      </c>
      <c r="F2333" s="4">
        <v>1.2123394320000001</v>
      </c>
      <c r="G2333" s="4">
        <v>1.190795842</v>
      </c>
      <c r="H2333" s="5" t="s">
        <v>1888</v>
      </c>
      <c r="I2333" s="7" t="s">
        <v>5496</v>
      </c>
    </row>
    <row r="2334" spans="1:9">
      <c r="A2334" s="3">
        <v>13430753</v>
      </c>
      <c r="F2334" s="4">
        <v>-1.4359395189999999</v>
      </c>
      <c r="G2334" s="4">
        <v>-1.1985835220000001</v>
      </c>
      <c r="H2334" s="5" t="s">
        <v>1889</v>
      </c>
      <c r="I2334" s="7" t="s">
        <v>5497</v>
      </c>
    </row>
    <row r="2335" spans="1:9">
      <c r="A2335" s="3">
        <v>13430792</v>
      </c>
      <c r="F2335" s="4">
        <v>1.1279132919999999</v>
      </c>
      <c r="G2335" s="4">
        <v>1.614700826</v>
      </c>
      <c r="H2335" s="5" t="s">
        <v>1890</v>
      </c>
      <c r="I2335" s="7" t="s">
        <v>5498</v>
      </c>
    </row>
    <row r="2336" spans="1:9">
      <c r="A2336" s="3">
        <v>13430813</v>
      </c>
      <c r="D2336" s="4">
        <v>1.0556296759999999</v>
      </c>
      <c r="E2336" s="4">
        <v>1.4646139929999999</v>
      </c>
      <c r="F2336" s="4">
        <v>1.0319030179999999</v>
      </c>
      <c r="G2336" s="4">
        <v>1.009878507</v>
      </c>
      <c r="H2336" s="5" t="s">
        <v>1891</v>
      </c>
      <c r="I2336" s="7" t="s">
        <v>4400</v>
      </c>
    </row>
    <row r="2337" spans="1:9">
      <c r="A2337" s="3">
        <v>13430856</v>
      </c>
      <c r="B2337" s="4">
        <v>1.0469825189999999</v>
      </c>
      <c r="D2337" s="4">
        <v>1.150247054</v>
      </c>
      <c r="E2337" s="4">
        <v>1.2612197119999999</v>
      </c>
      <c r="H2337" s="5" t="s">
        <v>1892</v>
      </c>
      <c r="I2337" s="7" t="s">
        <v>5499</v>
      </c>
    </row>
    <row r="2338" spans="1:9">
      <c r="A2338" s="3">
        <v>13430883</v>
      </c>
      <c r="E2338" s="4">
        <v>1.0358145270000001</v>
      </c>
      <c r="F2338" s="4">
        <v>1.0647761440000001</v>
      </c>
      <c r="H2338" s="5" t="s">
        <v>1893</v>
      </c>
      <c r="I2338" s="7" t="s">
        <v>5500</v>
      </c>
    </row>
    <row r="2339" spans="1:9">
      <c r="A2339" s="3">
        <v>13430890</v>
      </c>
      <c r="B2339" s="4">
        <v>1.3307212289999999</v>
      </c>
      <c r="D2339" s="4">
        <v>1.3651565619999999</v>
      </c>
      <c r="E2339" s="4">
        <v>1.104902657</v>
      </c>
      <c r="G2339" s="4">
        <v>1.1681624070000001</v>
      </c>
      <c r="H2339" s="5" t="s">
        <v>1894</v>
      </c>
      <c r="I2339" s="7" t="s">
        <v>5501</v>
      </c>
    </row>
    <row r="2340" spans="1:9">
      <c r="A2340" s="3">
        <v>13430937</v>
      </c>
      <c r="F2340" s="4">
        <v>1.20570669</v>
      </c>
      <c r="H2340" s="5" t="s">
        <v>1895</v>
      </c>
      <c r="I2340" s="7" t="s">
        <v>4387</v>
      </c>
    </row>
    <row r="2341" spans="1:9">
      <c r="A2341" s="3">
        <v>13430965</v>
      </c>
      <c r="F2341" s="4">
        <v>-1.1682928480000001</v>
      </c>
      <c r="G2341" s="4">
        <v>-1.0152744149999999</v>
      </c>
      <c r="H2341" s="5" t="s">
        <v>1896</v>
      </c>
      <c r="I2341" s="7" t="s">
        <v>4654</v>
      </c>
    </row>
    <row r="2342" spans="1:9">
      <c r="A2342" s="3">
        <v>13431122</v>
      </c>
      <c r="D2342" s="4">
        <v>1.0863602969999999</v>
      </c>
      <c r="H2342" s="5" t="s">
        <v>1897</v>
      </c>
      <c r="I2342" s="7" t="s">
        <v>4387</v>
      </c>
    </row>
    <row r="2343" spans="1:9">
      <c r="A2343" s="3">
        <v>13431228</v>
      </c>
      <c r="B2343" s="4">
        <v>-1.4217483689999999</v>
      </c>
      <c r="C2343" s="4">
        <v>-1.3679711699999999</v>
      </c>
      <c r="E2343" s="4">
        <v>2.092144266</v>
      </c>
      <c r="F2343" s="4">
        <v>-1.1274101750000001</v>
      </c>
      <c r="G2343" s="4">
        <v>-1.6188395259999999</v>
      </c>
      <c r="H2343" s="5" t="s">
        <v>1898</v>
      </c>
      <c r="I2343" s="7" t="s">
        <v>5502</v>
      </c>
    </row>
    <row r="2344" spans="1:9">
      <c r="A2344" s="3">
        <v>13431435</v>
      </c>
      <c r="B2344" s="4">
        <v>2.761015816</v>
      </c>
      <c r="C2344" s="4">
        <v>2.0111216650000001</v>
      </c>
      <c r="D2344" s="4">
        <v>1.9223944550000001</v>
      </c>
      <c r="H2344" s="5" t="s">
        <v>1899</v>
      </c>
      <c r="I2344" s="7" t="s">
        <v>1</v>
      </c>
    </row>
    <row r="2345" spans="1:9">
      <c r="A2345" s="3">
        <v>13431506</v>
      </c>
      <c r="F2345" s="4">
        <v>-1.0642353419999999</v>
      </c>
      <c r="G2345" s="4">
        <v>-1.0756733460000001</v>
      </c>
      <c r="H2345" s="5" t="s">
        <v>1900</v>
      </c>
      <c r="I2345" s="7" t="s">
        <v>4337</v>
      </c>
    </row>
    <row r="2346" spans="1:9">
      <c r="A2346" s="3">
        <v>13431526</v>
      </c>
      <c r="B2346" s="4">
        <v>-1.012019185</v>
      </c>
      <c r="C2346" s="4">
        <v>-1.0481418229999999</v>
      </c>
      <c r="D2346" s="4">
        <v>-1.6610531930000001</v>
      </c>
      <c r="H2346" s="5" t="s">
        <v>1901</v>
      </c>
      <c r="I2346" s="7" t="s">
        <v>5503</v>
      </c>
    </row>
    <row r="2347" spans="1:9">
      <c r="A2347" s="3">
        <v>13431591</v>
      </c>
      <c r="F2347" s="4">
        <v>1.9731390010000001</v>
      </c>
      <c r="G2347" s="4">
        <v>1.9654386239999999</v>
      </c>
      <c r="H2347" s="5" t="s">
        <v>1902</v>
      </c>
      <c r="I2347" s="7" t="s">
        <v>1</v>
      </c>
    </row>
    <row r="2348" spans="1:9">
      <c r="A2348" s="3">
        <v>13431614</v>
      </c>
      <c r="E2348" s="4">
        <v>1.213863753</v>
      </c>
      <c r="H2348" s="5" t="s">
        <v>1903</v>
      </c>
      <c r="I2348" s="7" t="s">
        <v>5504</v>
      </c>
    </row>
    <row r="2349" spans="1:9">
      <c r="A2349" s="3">
        <v>13431668</v>
      </c>
      <c r="B2349" s="4">
        <v>1.1665993240000001</v>
      </c>
      <c r="H2349" s="5" t="s">
        <v>1904</v>
      </c>
      <c r="I2349" s="7" t="s">
        <v>5505</v>
      </c>
    </row>
    <row r="2350" spans="1:9">
      <c r="A2350" s="3">
        <v>13431676</v>
      </c>
      <c r="B2350" s="4">
        <v>1.5639392219999999</v>
      </c>
      <c r="H2350" s="5" t="s">
        <v>1905</v>
      </c>
      <c r="I2350" s="7" t="s">
        <v>5506</v>
      </c>
    </row>
    <row r="2351" spans="1:9">
      <c r="A2351" s="3">
        <v>13431690</v>
      </c>
      <c r="C2351" s="4">
        <v>1.0637235359999999</v>
      </c>
      <c r="D2351" s="4">
        <v>1.33861294</v>
      </c>
      <c r="E2351" s="4">
        <v>1.3478464590000001</v>
      </c>
      <c r="H2351" s="5" t="s">
        <v>1906</v>
      </c>
      <c r="I2351" s="7" t="s">
        <v>4337</v>
      </c>
    </row>
    <row r="2352" spans="1:9">
      <c r="A2352" s="3">
        <v>13431775</v>
      </c>
      <c r="E2352" s="4">
        <v>-1.0801531870000001</v>
      </c>
      <c r="H2352" s="5" t="s">
        <v>4233</v>
      </c>
      <c r="I2352" s="7" t="s">
        <v>5507</v>
      </c>
    </row>
    <row r="2353" spans="1:9">
      <c r="A2353" s="3">
        <v>13431776</v>
      </c>
      <c r="C2353" s="4">
        <v>-1.429099557</v>
      </c>
      <c r="D2353" s="4">
        <v>-1.4947262160000001</v>
      </c>
      <c r="E2353" s="4">
        <v>-1.8975029029999999</v>
      </c>
      <c r="F2353" s="4">
        <v>-1.974192006</v>
      </c>
      <c r="G2353" s="4">
        <v>-1.5796602399999999</v>
      </c>
      <c r="H2353" s="5" t="s">
        <v>1907</v>
      </c>
      <c r="I2353" s="7" t="s">
        <v>1</v>
      </c>
    </row>
    <row r="2354" spans="1:9">
      <c r="A2354" s="3">
        <v>13431829</v>
      </c>
      <c r="E2354" s="4">
        <v>1.1896927879999999</v>
      </c>
      <c r="H2354" s="5" t="s">
        <v>1908</v>
      </c>
      <c r="I2354" s="7" t="s">
        <v>5508</v>
      </c>
    </row>
    <row r="2355" spans="1:9">
      <c r="A2355" s="3">
        <v>13431882</v>
      </c>
      <c r="B2355" s="4">
        <v>-1.213152333</v>
      </c>
      <c r="C2355" s="4">
        <v>-1.0460837620000001</v>
      </c>
      <c r="D2355" s="4">
        <v>-1.088166752</v>
      </c>
      <c r="E2355" s="4">
        <v>-1.770559926</v>
      </c>
      <c r="F2355" s="4">
        <v>-1.868253181</v>
      </c>
      <c r="G2355" s="4">
        <v>-1.2061160019999999</v>
      </c>
      <c r="H2355" s="5" t="s">
        <v>4234</v>
      </c>
      <c r="I2355" s="7" t="s">
        <v>4628</v>
      </c>
    </row>
    <row r="2356" spans="1:9">
      <c r="A2356" s="3">
        <v>13431895</v>
      </c>
      <c r="C2356" s="4">
        <v>1.9453189239999999</v>
      </c>
      <c r="D2356" s="4">
        <v>2.1948468719999998</v>
      </c>
      <c r="E2356" s="4">
        <v>2.3078578470000002</v>
      </c>
      <c r="H2356" s="5" t="s">
        <v>4235</v>
      </c>
      <c r="I2356" s="7" t="s">
        <v>5509</v>
      </c>
    </row>
    <row r="2357" spans="1:9">
      <c r="A2357" s="3">
        <v>13431920</v>
      </c>
      <c r="E2357" s="4">
        <v>-1.151353625</v>
      </c>
      <c r="H2357" s="5" t="s">
        <v>1909</v>
      </c>
      <c r="I2357" s="7" t="s">
        <v>4534</v>
      </c>
    </row>
    <row r="2358" spans="1:9">
      <c r="A2358" s="3">
        <v>13432020</v>
      </c>
      <c r="B2358" s="4">
        <v>1.3247954070000001</v>
      </c>
      <c r="C2358" s="4">
        <v>1.2281317970000001</v>
      </c>
      <c r="D2358" s="4">
        <v>1.469631183</v>
      </c>
      <c r="E2358" s="4">
        <v>1.4848610470000001</v>
      </c>
      <c r="H2358" s="5" t="s">
        <v>1910</v>
      </c>
      <c r="I2358" s="7" t="s">
        <v>1</v>
      </c>
    </row>
    <row r="2359" spans="1:9">
      <c r="A2359" s="3">
        <v>13432039</v>
      </c>
      <c r="B2359" s="4">
        <v>-1.508814949</v>
      </c>
      <c r="C2359" s="4">
        <v>-1.956848841</v>
      </c>
      <c r="D2359" s="4">
        <v>-1.7822763109999999</v>
      </c>
      <c r="E2359" s="4">
        <v>-1.3882638979999999</v>
      </c>
      <c r="H2359" s="5" t="s">
        <v>1911</v>
      </c>
      <c r="I2359" s="7" t="s">
        <v>5510</v>
      </c>
    </row>
    <row r="2360" spans="1:9">
      <c r="A2360" s="3">
        <v>13432043</v>
      </c>
      <c r="E2360" s="4">
        <v>1.7521635529999999</v>
      </c>
      <c r="G2360" s="4">
        <v>1.1244784249999999</v>
      </c>
      <c r="H2360" s="5" t="s">
        <v>1912</v>
      </c>
      <c r="I2360" s="7" t="s">
        <v>5511</v>
      </c>
    </row>
    <row r="2361" spans="1:9">
      <c r="A2361" s="3">
        <v>13432048</v>
      </c>
      <c r="D2361" s="4">
        <v>1.0278176539999999</v>
      </c>
      <c r="H2361" s="5" t="s">
        <v>1913</v>
      </c>
      <c r="I2361" s="7" t="s">
        <v>5512</v>
      </c>
    </row>
    <row r="2362" spans="1:9">
      <c r="A2362" s="3">
        <v>13432101</v>
      </c>
      <c r="C2362" s="4">
        <v>1.613167174</v>
      </c>
      <c r="D2362" s="4">
        <v>1.2693436950000001</v>
      </c>
      <c r="H2362" s="5" t="s">
        <v>1914</v>
      </c>
      <c r="I2362" s="7" t="s">
        <v>5513</v>
      </c>
    </row>
    <row r="2363" spans="1:9">
      <c r="A2363" s="3">
        <v>13432152</v>
      </c>
      <c r="C2363" s="4">
        <v>-1.339676869</v>
      </c>
      <c r="D2363" s="4">
        <v>-1.7505962960000001</v>
      </c>
      <c r="H2363" s="5" t="s">
        <v>1915</v>
      </c>
      <c r="I2363" s="7" t="s">
        <v>4584</v>
      </c>
    </row>
    <row r="2364" spans="1:9">
      <c r="A2364" s="3">
        <v>13432215</v>
      </c>
      <c r="G2364" s="4">
        <v>-1.0017037419999999</v>
      </c>
      <c r="H2364" s="5" t="s">
        <v>1916</v>
      </c>
      <c r="I2364" s="7" t="s">
        <v>4337</v>
      </c>
    </row>
    <row r="2365" spans="1:9">
      <c r="A2365" s="3">
        <v>13432238</v>
      </c>
      <c r="E2365" s="4">
        <v>-1.0729192400000001</v>
      </c>
      <c r="F2365" s="4">
        <v>-1.2597940059999999</v>
      </c>
      <c r="G2365" s="4">
        <v>-1.0582571999999999</v>
      </c>
      <c r="H2365" s="5" t="s">
        <v>1917</v>
      </c>
      <c r="I2365" s="7" t="s">
        <v>1</v>
      </c>
    </row>
    <row r="2366" spans="1:9">
      <c r="A2366" s="3">
        <v>13432295</v>
      </c>
      <c r="B2366" s="4">
        <v>1.2661680099999999</v>
      </c>
      <c r="C2366" s="4">
        <v>1.6443725440000001</v>
      </c>
      <c r="D2366" s="4">
        <v>2.1411764390000001</v>
      </c>
      <c r="E2366" s="4">
        <v>1.7981794760000001</v>
      </c>
      <c r="F2366" s="4">
        <v>1.4460873359999999</v>
      </c>
      <c r="H2366" s="5" t="s">
        <v>1918</v>
      </c>
      <c r="I2366" s="7" t="s">
        <v>1</v>
      </c>
    </row>
    <row r="2367" spans="1:9">
      <c r="A2367" s="3">
        <v>13432310</v>
      </c>
      <c r="E2367" s="4">
        <v>1.3234879939999999</v>
      </c>
      <c r="F2367" s="4">
        <v>2.110266148</v>
      </c>
      <c r="G2367" s="4">
        <v>3.1230837679999999</v>
      </c>
      <c r="H2367" s="5" t="s">
        <v>1919</v>
      </c>
      <c r="I2367" s="7" t="s">
        <v>1</v>
      </c>
    </row>
    <row r="2368" spans="1:9">
      <c r="A2368" s="3">
        <v>13432419</v>
      </c>
      <c r="C2368" s="4">
        <v>-1.1175951909999999</v>
      </c>
      <c r="D2368" s="4">
        <v>-1.475176042</v>
      </c>
      <c r="E2368" s="4">
        <v>-1.7423104009999999</v>
      </c>
      <c r="F2368" s="4">
        <v>-1.2656383790000001</v>
      </c>
      <c r="H2368" s="5" t="s">
        <v>1920</v>
      </c>
      <c r="I2368" s="7" t="s">
        <v>4554</v>
      </c>
    </row>
    <row r="2369" spans="1:9">
      <c r="A2369" s="3">
        <v>13432555</v>
      </c>
      <c r="F2369" s="4">
        <v>-1.332782656</v>
      </c>
      <c r="G2369" s="4">
        <v>-2.0097723790000002</v>
      </c>
      <c r="H2369" s="5" t="s">
        <v>1921</v>
      </c>
      <c r="I2369" s="7" t="s">
        <v>5514</v>
      </c>
    </row>
    <row r="2370" spans="1:9">
      <c r="A2370" s="3">
        <v>13432593</v>
      </c>
      <c r="F2370" s="4">
        <v>1.4712013859999999</v>
      </c>
      <c r="G2370" s="4">
        <v>1.3572587739999999</v>
      </c>
      <c r="H2370" s="5" t="s">
        <v>1922</v>
      </c>
      <c r="I2370" s="7" t="s">
        <v>5515</v>
      </c>
    </row>
    <row r="2371" spans="1:9">
      <c r="A2371" s="3">
        <v>13432640</v>
      </c>
      <c r="B2371" s="4">
        <v>1.3597270319999999</v>
      </c>
      <c r="E2371" s="4">
        <v>1.1402334089999999</v>
      </c>
      <c r="F2371" s="4">
        <v>2.0621386089999998</v>
      </c>
      <c r="G2371" s="4">
        <v>2.1742744460000001</v>
      </c>
      <c r="H2371" s="5" t="s">
        <v>1923</v>
      </c>
      <c r="I2371" s="7" t="s">
        <v>1</v>
      </c>
    </row>
    <row r="2372" spans="1:9">
      <c r="A2372" s="3">
        <v>13432653</v>
      </c>
      <c r="B2372" s="4">
        <v>1.156636293</v>
      </c>
      <c r="C2372" s="4">
        <v>2.041585161</v>
      </c>
      <c r="D2372" s="4">
        <v>2.5318269830000002</v>
      </c>
      <c r="E2372" s="4">
        <v>2.974123568</v>
      </c>
      <c r="F2372" s="4">
        <v>2.4175539079999999</v>
      </c>
      <c r="G2372" s="4">
        <v>2.8067697589999998</v>
      </c>
      <c r="H2372" s="5" t="s">
        <v>1924</v>
      </c>
      <c r="I2372" s="7" t="s">
        <v>1</v>
      </c>
    </row>
    <row r="2373" spans="1:9">
      <c r="A2373" s="3">
        <v>13432672</v>
      </c>
      <c r="D2373" s="4">
        <v>-1.097551181</v>
      </c>
      <c r="H2373" s="5" t="s">
        <v>1925</v>
      </c>
      <c r="I2373" s="7" t="s">
        <v>4923</v>
      </c>
    </row>
    <row r="2374" spans="1:9">
      <c r="A2374" s="3">
        <v>13432693</v>
      </c>
      <c r="B2374" s="4">
        <v>-2.4141759380000001</v>
      </c>
      <c r="C2374" s="4">
        <v>-1.9861169670000001</v>
      </c>
      <c r="D2374" s="4">
        <v>-2.03399771</v>
      </c>
      <c r="E2374" s="4">
        <v>-2.421065499</v>
      </c>
      <c r="F2374" s="4">
        <v>-2.038337055</v>
      </c>
      <c r="G2374" s="4">
        <v>-2.3327065149999999</v>
      </c>
      <c r="H2374" s="5" t="s">
        <v>1926</v>
      </c>
      <c r="I2374" s="7" t="s">
        <v>5516</v>
      </c>
    </row>
    <row r="2375" spans="1:9">
      <c r="A2375" s="3">
        <v>13432739</v>
      </c>
      <c r="B2375" s="4">
        <v>3.3150018619999999</v>
      </c>
      <c r="C2375" s="4">
        <v>2.9239796010000001</v>
      </c>
      <c r="D2375" s="4">
        <v>2.228367934</v>
      </c>
      <c r="E2375" s="4">
        <v>2.4741074040000002</v>
      </c>
      <c r="F2375" s="4">
        <v>2.530188866</v>
      </c>
      <c r="G2375" s="4">
        <v>2.843250877</v>
      </c>
      <c r="H2375" s="5" t="s">
        <v>1927</v>
      </c>
      <c r="I2375" s="7" t="s">
        <v>5517</v>
      </c>
    </row>
    <row r="2376" spans="1:9">
      <c r="A2376" s="3">
        <v>13432756</v>
      </c>
      <c r="B2376" s="4">
        <v>-1.1098008699999999</v>
      </c>
      <c r="C2376" s="4">
        <v>-1.1506114460000001</v>
      </c>
      <c r="H2376" s="5" t="s">
        <v>1928</v>
      </c>
      <c r="I2376" s="7" t="s">
        <v>5518</v>
      </c>
    </row>
    <row r="2377" spans="1:9">
      <c r="A2377" s="3">
        <v>13432867</v>
      </c>
      <c r="E2377" s="4">
        <v>1.0885576050000001</v>
      </c>
      <c r="H2377" s="5" t="s">
        <v>1929</v>
      </c>
      <c r="I2377" s="7" t="s">
        <v>5519</v>
      </c>
    </row>
    <row r="2378" spans="1:9">
      <c r="A2378" s="3">
        <v>13432874</v>
      </c>
      <c r="G2378" s="4">
        <v>1.0081907880000001</v>
      </c>
      <c r="H2378" s="5" t="s">
        <v>1930</v>
      </c>
      <c r="I2378" s="7" t="s">
        <v>4799</v>
      </c>
    </row>
    <row r="2379" spans="1:9">
      <c r="A2379" s="3">
        <v>13432905</v>
      </c>
      <c r="C2379" s="4">
        <v>-1.150224208</v>
      </c>
      <c r="D2379" s="4">
        <v>-1.104241104</v>
      </c>
      <c r="E2379" s="4">
        <v>-1.1775980770000001</v>
      </c>
      <c r="H2379" s="5" t="s">
        <v>1931</v>
      </c>
      <c r="I2379" s="7" t="s">
        <v>5312</v>
      </c>
    </row>
    <row r="2380" spans="1:9">
      <c r="A2380" s="3">
        <v>13432942</v>
      </c>
      <c r="B2380" s="4">
        <v>2.336542659</v>
      </c>
      <c r="C2380" s="4">
        <v>2.2513885760000001</v>
      </c>
      <c r="D2380" s="4">
        <v>2.2771124760000001</v>
      </c>
      <c r="E2380" s="4">
        <v>2.0455983390000001</v>
      </c>
      <c r="F2380" s="4">
        <v>1.98537561</v>
      </c>
      <c r="G2380" s="4">
        <v>1.612632482</v>
      </c>
      <c r="H2380" s="5" t="s">
        <v>1932</v>
      </c>
      <c r="I2380" s="7" t="s">
        <v>1</v>
      </c>
    </row>
    <row r="2381" spans="1:9">
      <c r="A2381" s="3">
        <v>13432971</v>
      </c>
      <c r="B2381" s="4">
        <v>-1.1614139539999999</v>
      </c>
      <c r="F2381" s="4">
        <v>-1.0650612820000001</v>
      </c>
      <c r="G2381" s="4">
        <v>-1.3193755920000001</v>
      </c>
      <c r="H2381" s="5" t="s">
        <v>1933</v>
      </c>
      <c r="I2381" s="7" t="s">
        <v>4454</v>
      </c>
    </row>
    <row r="2382" spans="1:9">
      <c r="A2382" s="3">
        <v>13433000</v>
      </c>
      <c r="B2382" s="4">
        <v>1.6551178179999999</v>
      </c>
      <c r="H2382" s="5" t="s">
        <v>1934</v>
      </c>
      <c r="I2382" s="7" t="s">
        <v>4500</v>
      </c>
    </row>
    <row r="2383" spans="1:9">
      <c r="A2383" s="3">
        <v>13433059</v>
      </c>
      <c r="E2383" s="4">
        <v>1.406807119</v>
      </c>
      <c r="F2383" s="4">
        <v>1.2187204540000001</v>
      </c>
      <c r="G2383" s="4">
        <v>1.164884254</v>
      </c>
      <c r="H2383" s="5" t="s">
        <v>1935</v>
      </c>
      <c r="I2383" s="7" t="s">
        <v>5520</v>
      </c>
    </row>
    <row r="2384" spans="1:9">
      <c r="A2384" s="3">
        <v>13433084</v>
      </c>
      <c r="E2384" s="4">
        <v>-1.007792373</v>
      </c>
      <c r="H2384" s="5" t="s">
        <v>1936</v>
      </c>
      <c r="I2384" s="7" t="s">
        <v>1</v>
      </c>
    </row>
    <row r="2385" spans="1:9">
      <c r="A2385" s="3">
        <v>13433130</v>
      </c>
      <c r="D2385" s="4">
        <v>-1.006841372</v>
      </c>
      <c r="H2385" s="5" t="s">
        <v>1937</v>
      </c>
      <c r="I2385" s="7" t="s">
        <v>1</v>
      </c>
    </row>
    <row r="2386" spans="1:9">
      <c r="A2386" s="3">
        <v>13433146</v>
      </c>
      <c r="C2386" s="4">
        <v>-1.0193281169999999</v>
      </c>
      <c r="D2386" s="4">
        <v>-1.407512501</v>
      </c>
      <c r="H2386" s="5" t="s">
        <v>1938</v>
      </c>
      <c r="I2386" s="7" t="s">
        <v>5362</v>
      </c>
    </row>
    <row r="2387" spans="1:9">
      <c r="A2387" s="3">
        <v>13433172</v>
      </c>
      <c r="F2387" s="4">
        <v>1.365132797</v>
      </c>
      <c r="G2387" s="4">
        <v>1.982913039</v>
      </c>
      <c r="H2387" s="5" t="s">
        <v>1939</v>
      </c>
      <c r="I2387" s="7" t="s">
        <v>5521</v>
      </c>
    </row>
    <row r="2388" spans="1:9">
      <c r="A2388" s="3">
        <v>13433243</v>
      </c>
      <c r="B2388" s="4">
        <v>1.3412050129999999</v>
      </c>
      <c r="E2388" s="4">
        <v>1.4454948409999999</v>
      </c>
      <c r="F2388" s="4">
        <v>1.3468674460000001</v>
      </c>
      <c r="H2388" s="5" t="s">
        <v>1940</v>
      </c>
      <c r="I2388" s="7" t="s">
        <v>1</v>
      </c>
    </row>
    <row r="2389" spans="1:9">
      <c r="A2389" s="3">
        <v>13433248</v>
      </c>
      <c r="G2389" s="4">
        <v>-1.7441854699999999</v>
      </c>
      <c r="H2389" s="5" t="s">
        <v>1941</v>
      </c>
      <c r="I2389" s="7" t="s">
        <v>1</v>
      </c>
    </row>
    <row r="2390" spans="1:9">
      <c r="A2390" s="3">
        <v>13433253</v>
      </c>
      <c r="B2390" s="4">
        <v>2.0690755689999998</v>
      </c>
      <c r="F2390" s="4">
        <v>1.95141294</v>
      </c>
      <c r="G2390" s="4">
        <v>2.3725794549999999</v>
      </c>
      <c r="H2390" s="5" t="s">
        <v>1942</v>
      </c>
      <c r="I2390" s="7" t="s">
        <v>5522</v>
      </c>
    </row>
    <row r="2391" spans="1:9">
      <c r="A2391" s="3">
        <v>13433284</v>
      </c>
      <c r="F2391" s="4">
        <v>1.213197852</v>
      </c>
      <c r="G2391" s="4">
        <v>1.320722562</v>
      </c>
      <c r="H2391" s="5" t="s">
        <v>1943</v>
      </c>
      <c r="I2391" s="7" t="s">
        <v>1</v>
      </c>
    </row>
    <row r="2392" spans="1:9">
      <c r="A2392" s="3">
        <v>13433302</v>
      </c>
      <c r="F2392" s="4">
        <v>-1.0553106889999999</v>
      </c>
      <c r="H2392" s="5" t="s">
        <v>1944</v>
      </c>
      <c r="I2392" s="7" t="s">
        <v>4461</v>
      </c>
    </row>
    <row r="2393" spans="1:9">
      <c r="A2393" s="3">
        <v>13433324</v>
      </c>
      <c r="D2393" s="4">
        <v>-1.0183732940000001</v>
      </c>
      <c r="E2393" s="4">
        <v>-1.410001193</v>
      </c>
      <c r="F2393" s="4">
        <v>-1.084883568</v>
      </c>
      <c r="H2393" s="5" t="s">
        <v>1945</v>
      </c>
      <c r="I2393" s="7" t="s">
        <v>5523</v>
      </c>
    </row>
    <row r="2394" spans="1:9">
      <c r="A2394" s="3">
        <v>13433432</v>
      </c>
      <c r="D2394" s="4">
        <v>1.070196819</v>
      </c>
      <c r="E2394" s="4">
        <v>1.2606788360000001</v>
      </c>
      <c r="F2394" s="4">
        <v>1.2627373369999999</v>
      </c>
      <c r="G2394" s="4">
        <v>1.061801743</v>
      </c>
      <c r="H2394" s="5" t="s">
        <v>1946</v>
      </c>
      <c r="I2394" s="7" t="s">
        <v>5406</v>
      </c>
    </row>
    <row r="2395" spans="1:9">
      <c r="A2395" s="3">
        <v>13433558</v>
      </c>
      <c r="D2395" s="4">
        <v>1.028576527</v>
      </c>
      <c r="E2395" s="4">
        <v>1.118238799</v>
      </c>
      <c r="H2395" s="5" t="s">
        <v>1947</v>
      </c>
      <c r="I2395" s="7" t="s">
        <v>4400</v>
      </c>
    </row>
    <row r="2396" spans="1:9">
      <c r="A2396" s="3">
        <v>13433677</v>
      </c>
      <c r="B2396" s="4">
        <v>1.133834499</v>
      </c>
      <c r="C2396" s="4">
        <v>2.244024595</v>
      </c>
      <c r="D2396" s="4">
        <v>2.53531671</v>
      </c>
      <c r="E2396" s="4">
        <v>2.5027449329999998</v>
      </c>
      <c r="H2396" s="5" t="s">
        <v>1948</v>
      </c>
      <c r="I2396" s="7" t="s">
        <v>5524</v>
      </c>
    </row>
    <row r="2397" spans="1:9">
      <c r="A2397" s="3">
        <v>13433707</v>
      </c>
      <c r="E2397" s="4">
        <v>-1.236534864</v>
      </c>
      <c r="F2397" s="4">
        <v>-1.658637769</v>
      </c>
      <c r="G2397" s="4">
        <v>-1.5669089</v>
      </c>
      <c r="H2397" s="5" t="s">
        <v>1949</v>
      </c>
      <c r="I2397" s="7" t="s">
        <v>4400</v>
      </c>
    </row>
    <row r="2398" spans="1:9">
      <c r="A2398" s="3">
        <v>13433777</v>
      </c>
      <c r="F2398" s="4">
        <v>1.0840376570000001</v>
      </c>
      <c r="H2398" s="5" t="s">
        <v>1950</v>
      </c>
      <c r="I2398" s="7" t="s">
        <v>1</v>
      </c>
    </row>
    <row r="2399" spans="1:9">
      <c r="A2399" s="3">
        <v>13433810</v>
      </c>
      <c r="C2399" s="4">
        <v>-1.7306218250000001</v>
      </c>
      <c r="D2399" s="4">
        <v>-2.6383604730000001</v>
      </c>
      <c r="E2399" s="4">
        <v>-3.6361546929999999</v>
      </c>
      <c r="H2399" s="5" t="s">
        <v>1951</v>
      </c>
      <c r="I2399" s="7" t="s">
        <v>5525</v>
      </c>
    </row>
    <row r="2400" spans="1:9">
      <c r="A2400" s="3">
        <v>13433823</v>
      </c>
      <c r="C2400" s="4">
        <v>-1.1619872520000001</v>
      </c>
      <c r="H2400" s="5" t="s">
        <v>1952</v>
      </c>
      <c r="I2400" s="7" t="s">
        <v>1</v>
      </c>
    </row>
    <row r="2401" spans="1:9">
      <c r="A2401" s="3">
        <v>13433847</v>
      </c>
      <c r="E2401" s="4">
        <v>-1.485482553</v>
      </c>
      <c r="F2401" s="4">
        <v>-1.63073109</v>
      </c>
      <c r="G2401" s="4">
        <v>-1.0954627240000001</v>
      </c>
      <c r="H2401" s="5" t="s">
        <v>1953</v>
      </c>
      <c r="I2401" s="7" t="s">
        <v>5526</v>
      </c>
    </row>
    <row r="2402" spans="1:9">
      <c r="A2402" s="3">
        <v>13433910</v>
      </c>
      <c r="D2402" s="4">
        <v>-1.0025420309999999</v>
      </c>
      <c r="H2402" s="5" t="s">
        <v>1954</v>
      </c>
      <c r="I2402" s="7" t="s">
        <v>5516</v>
      </c>
    </row>
    <row r="2403" spans="1:9">
      <c r="A2403" s="3">
        <v>13433977</v>
      </c>
      <c r="F2403" s="4">
        <v>-1.0148320179999999</v>
      </c>
      <c r="H2403" s="5" t="s">
        <v>1955</v>
      </c>
      <c r="I2403" s="7" t="s">
        <v>5527</v>
      </c>
    </row>
    <row r="2404" spans="1:9">
      <c r="A2404" s="3">
        <v>13434017</v>
      </c>
      <c r="G2404" s="4">
        <v>1.0726662760000001</v>
      </c>
      <c r="H2404" s="5" t="s">
        <v>1956</v>
      </c>
      <c r="I2404" s="7" t="s">
        <v>5528</v>
      </c>
    </row>
    <row r="2405" spans="1:9">
      <c r="A2405" s="3">
        <v>13434022</v>
      </c>
      <c r="B2405" s="4">
        <v>1.026154861</v>
      </c>
      <c r="H2405" s="5" t="s">
        <v>1957</v>
      </c>
      <c r="I2405" s="7" t="s">
        <v>5529</v>
      </c>
    </row>
    <row r="2406" spans="1:9">
      <c r="A2406" s="3">
        <v>13434046</v>
      </c>
      <c r="E2406" s="4">
        <v>-1.262245096</v>
      </c>
      <c r="H2406" s="5" t="s">
        <v>1958</v>
      </c>
      <c r="I2406" s="7" t="s">
        <v>5530</v>
      </c>
    </row>
    <row r="2407" spans="1:9">
      <c r="A2407" s="3">
        <v>13434090</v>
      </c>
      <c r="B2407" s="4">
        <v>-1.2407597450000001</v>
      </c>
      <c r="D2407" s="4">
        <v>-1.224842953</v>
      </c>
      <c r="E2407" s="4">
        <v>-1.5182292980000001</v>
      </c>
      <c r="H2407" s="5" t="s">
        <v>1</v>
      </c>
      <c r="I2407" s="7" t="s">
        <v>1</v>
      </c>
    </row>
    <row r="2408" spans="1:9">
      <c r="A2408" s="3">
        <v>13434108</v>
      </c>
      <c r="D2408" s="4">
        <v>1.363540397</v>
      </c>
      <c r="E2408" s="4">
        <v>1.370546504</v>
      </c>
      <c r="F2408" s="4">
        <v>1.1011095559999999</v>
      </c>
      <c r="H2408" s="5" t="s">
        <v>1959</v>
      </c>
      <c r="I2408" s="7" t="s">
        <v>1</v>
      </c>
    </row>
    <row r="2409" spans="1:9">
      <c r="A2409" s="3">
        <v>13434156</v>
      </c>
      <c r="E2409" s="4">
        <v>1.07017447</v>
      </c>
      <c r="H2409" s="5" t="s">
        <v>1960</v>
      </c>
      <c r="I2409" s="7" t="s">
        <v>4877</v>
      </c>
    </row>
    <row r="2410" spans="1:9">
      <c r="A2410" s="3">
        <v>13434166</v>
      </c>
      <c r="D2410" s="4">
        <v>1.6457433969999999</v>
      </c>
      <c r="E2410" s="4">
        <v>1.5478842719999999</v>
      </c>
      <c r="F2410" s="4">
        <v>1.3962958919999999</v>
      </c>
      <c r="H2410" s="5" t="s">
        <v>1961</v>
      </c>
      <c r="I2410" s="7" t="s">
        <v>1</v>
      </c>
    </row>
    <row r="2411" spans="1:9">
      <c r="A2411" s="3">
        <v>13434172</v>
      </c>
      <c r="E2411" s="4">
        <v>1.4767734669999999</v>
      </c>
      <c r="F2411" s="4">
        <v>1.537994342</v>
      </c>
      <c r="G2411" s="4">
        <v>1.0160479529999999</v>
      </c>
      <c r="H2411" s="5" t="s">
        <v>1962</v>
      </c>
      <c r="I2411" s="7" t="s">
        <v>1</v>
      </c>
    </row>
    <row r="2412" spans="1:9">
      <c r="A2412" s="3">
        <v>13434183</v>
      </c>
      <c r="E2412" s="4">
        <v>1.2428787489999999</v>
      </c>
      <c r="H2412" s="5" t="s">
        <v>1963</v>
      </c>
      <c r="I2412" s="7" t="s">
        <v>4877</v>
      </c>
    </row>
    <row r="2413" spans="1:9">
      <c r="A2413" s="3">
        <v>13434192</v>
      </c>
      <c r="B2413" s="4">
        <v>1.1393573349999999</v>
      </c>
      <c r="C2413" s="4">
        <v>1.3751126810000001</v>
      </c>
      <c r="D2413" s="4">
        <v>1.600047351</v>
      </c>
      <c r="E2413" s="4">
        <v>2.0912786250000002</v>
      </c>
      <c r="F2413" s="4">
        <v>1.9422686790000001</v>
      </c>
      <c r="G2413" s="4">
        <v>1.6689646810000001</v>
      </c>
      <c r="H2413" s="5" t="s">
        <v>1964</v>
      </c>
      <c r="I2413" s="7" t="s">
        <v>1</v>
      </c>
    </row>
    <row r="2414" spans="1:9">
      <c r="A2414" s="3">
        <v>13434201</v>
      </c>
      <c r="D2414" s="4">
        <v>1.056784186</v>
      </c>
      <c r="E2414" s="4">
        <v>1.1126543790000001</v>
      </c>
      <c r="F2414" s="4">
        <v>1.1359602179999999</v>
      </c>
      <c r="H2414" s="5" t="s">
        <v>1965</v>
      </c>
      <c r="I2414" s="7" t="s">
        <v>4877</v>
      </c>
    </row>
    <row r="2415" spans="1:9">
      <c r="A2415" s="3">
        <v>13434220</v>
      </c>
      <c r="C2415" s="4">
        <v>-1.569222932</v>
      </c>
      <c r="D2415" s="4">
        <v>-2.4241658400000001</v>
      </c>
      <c r="E2415" s="4">
        <v>-2.6914718479999999</v>
      </c>
      <c r="H2415" s="5" t="s">
        <v>1966</v>
      </c>
      <c r="I2415" s="7" t="s">
        <v>4363</v>
      </c>
    </row>
    <row r="2416" spans="1:9">
      <c r="A2416" s="3">
        <v>13434268</v>
      </c>
      <c r="B2416" s="4">
        <v>2.8977979340000002</v>
      </c>
      <c r="C2416" s="4">
        <v>3.2744141529999999</v>
      </c>
      <c r="D2416" s="4">
        <v>2.0703805050000001</v>
      </c>
      <c r="E2416" s="4">
        <v>3.09238838</v>
      </c>
      <c r="F2416" s="4">
        <v>4.1494554969999999</v>
      </c>
      <c r="G2416" s="4">
        <v>3.7246775780000001</v>
      </c>
      <c r="H2416" s="5" t="s">
        <v>1967</v>
      </c>
      <c r="I2416" s="7" t="s">
        <v>5531</v>
      </c>
    </row>
    <row r="2417" spans="1:9">
      <c r="A2417" s="3">
        <v>13434279</v>
      </c>
      <c r="B2417" s="4">
        <v>-1.7763740020000001</v>
      </c>
      <c r="C2417" s="4">
        <v>-2.3580483929999998</v>
      </c>
      <c r="D2417" s="4">
        <v>-1.4821244609999999</v>
      </c>
      <c r="E2417" s="4">
        <v>-1.285886257</v>
      </c>
      <c r="F2417" s="4">
        <v>-2.34605204</v>
      </c>
      <c r="G2417" s="4">
        <v>-3.890697378</v>
      </c>
      <c r="H2417" s="5" t="s">
        <v>1968</v>
      </c>
      <c r="I2417" s="7" t="s">
        <v>1</v>
      </c>
    </row>
    <row r="2418" spans="1:9">
      <c r="A2418" s="3">
        <v>13434283</v>
      </c>
      <c r="D2418" s="4">
        <v>1.2572527600000001</v>
      </c>
      <c r="H2418" s="5" t="s">
        <v>1969</v>
      </c>
      <c r="I2418" s="7" t="s">
        <v>5532</v>
      </c>
    </row>
    <row r="2419" spans="1:9">
      <c r="A2419" s="3">
        <v>13434290</v>
      </c>
      <c r="G2419" s="4">
        <v>-1.4946038070000001</v>
      </c>
      <c r="H2419" s="5" t="s">
        <v>1970</v>
      </c>
      <c r="I2419" s="7" t="s">
        <v>1</v>
      </c>
    </row>
    <row r="2420" spans="1:9">
      <c r="A2420" s="3">
        <v>13434307</v>
      </c>
      <c r="D2420" s="4">
        <v>1.1570895560000001</v>
      </c>
      <c r="E2420" s="4">
        <v>2.3775723119999999</v>
      </c>
      <c r="F2420" s="4">
        <v>1.0149886859999999</v>
      </c>
      <c r="H2420" s="5" t="s">
        <v>1971</v>
      </c>
      <c r="I2420" s="7" t="s">
        <v>4712</v>
      </c>
    </row>
    <row r="2421" spans="1:9">
      <c r="A2421" s="3">
        <v>13434313</v>
      </c>
      <c r="B2421" s="4">
        <v>-1.0065825909999999</v>
      </c>
      <c r="C2421" s="4">
        <v>-1.138293867</v>
      </c>
      <c r="D2421" s="4">
        <v>-1.345191915</v>
      </c>
      <c r="F2421" s="4">
        <v>-1.0462350709999999</v>
      </c>
      <c r="H2421" s="5" t="s">
        <v>1972</v>
      </c>
      <c r="I2421" s="7" t="s">
        <v>1</v>
      </c>
    </row>
    <row r="2422" spans="1:9">
      <c r="A2422" s="3">
        <v>13434323</v>
      </c>
      <c r="C2422" s="4">
        <v>-1.3555855530000001</v>
      </c>
      <c r="E2422" s="4">
        <v>-1.3280234820000001</v>
      </c>
      <c r="H2422" s="5" t="s">
        <v>1973</v>
      </c>
      <c r="I2422" s="7" t="s">
        <v>1</v>
      </c>
    </row>
    <row r="2423" spans="1:9">
      <c r="A2423" s="3">
        <v>13434338</v>
      </c>
      <c r="F2423" s="4">
        <v>-1.0393941609999999</v>
      </c>
      <c r="G2423" s="4">
        <v>-1.1456473469999999</v>
      </c>
      <c r="H2423" s="5" t="s">
        <v>1974</v>
      </c>
      <c r="I2423" s="7" t="s">
        <v>5533</v>
      </c>
    </row>
    <row r="2424" spans="1:9">
      <c r="A2424" s="3">
        <v>13434419</v>
      </c>
      <c r="C2424" s="4">
        <v>-1.0356794199999999</v>
      </c>
      <c r="D2424" s="4">
        <v>-1.327318923</v>
      </c>
      <c r="E2424" s="4">
        <v>-1.649685839</v>
      </c>
      <c r="H2424" s="5" t="s">
        <v>1975</v>
      </c>
      <c r="I2424" s="7" t="s">
        <v>5534</v>
      </c>
    </row>
    <row r="2425" spans="1:9">
      <c r="A2425" s="3">
        <v>13434483</v>
      </c>
      <c r="F2425" s="4">
        <v>2.736752391</v>
      </c>
      <c r="G2425" s="4">
        <v>3.1246737489999998</v>
      </c>
      <c r="H2425" s="5" t="s">
        <v>1976</v>
      </c>
      <c r="I2425" s="7" t="s">
        <v>1</v>
      </c>
    </row>
    <row r="2426" spans="1:9">
      <c r="A2426" s="3">
        <v>13434544</v>
      </c>
      <c r="B2426" s="4">
        <v>1.0136793479999999</v>
      </c>
      <c r="D2426" s="4">
        <v>1.1138383650000001</v>
      </c>
      <c r="E2426" s="4">
        <v>1.2211474499999999</v>
      </c>
      <c r="H2426" s="5" t="s">
        <v>1977</v>
      </c>
      <c r="I2426" s="7" t="s">
        <v>5535</v>
      </c>
    </row>
    <row r="2427" spans="1:9">
      <c r="A2427" s="3">
        <v>13434583</v>
      </c>
      <c r="F2427" s="4">
        <v>-1.0206009680000001</v>
      </c>
      <c r="G2427" s="4">
        <v>-1.4897653200000001</v>
      </c>
      <c r="H2427" s="5" t="s">
        <v>1978</v>
      </c>
      <c r="I2427" s="7" t="s">
        <v>5536</v>
      </c>
    </row>
    <row r="2428" spans="1:9">
      <c r="A2428" s="3">
        <v>13434601</v>
      </c>
      <c r="C2428" s="4">
        <v>2.9168364379999998</v>
      </c>
      <c r="D2428" s="4">
        <v>3.192814485</v>
      </c>
      <c r="H2428" s="5" t="s">
        <v>1979</v>
      </c>
      <c r="I2428" s="7" t="s">
        <v>5537</v>
      </c>
    </row>
    <row r="2429" spans="1:9">
      <c r="A2429" s="3">
        <v>13434640</v>
      </c>
      <c r="E2429" s="4">
        <v>-1.061266694</v>
      </c>
      <c r="H2429" s="5" t="s">
        <v>1980</v>
      </c>
      <c r="I2429" s="7" t="s">
        <v>1</v>
      </c>
    </row>
    <row r="2430" spans="1:9">
      <c r="A2430" s="3">
        <v>13434680</v>
      </c>
      <c r="B2430" s="4">
        <v>1.529970037</v>
      </c>
      <c r="C2430" s="4">
        <v>1.7330224030000001</v>
      </c>
      <c r="D2430" s="4">
        <v>1.1878823009999999</v>
      </c>
      <c r="G2430" s="4">
        <v>1.290886092</v>
      </c>
      <c r="H2430" s="5" t="s">
        <v>1981</v>
      </c>
      <c r="I2430" s="7" t="s">
        <v>5538</v>
      </c>
    </row>
    <row r="2431" spans="1:9">
      <c r="A2431" s="3">
        <v>13434998</v>
      </c>
      <c r="E2431" s="4">
        <v>1.019858216</v>
      </c>
      <c r="H2431" s="5" t="s">
        <v>1982</v>
      </c>
      <c r="I2431" s="7" t="s">
        <v>5539</v>
      </c>
    </row>
    <row r="2432" spans="1:9">
      <c r="A2432" s="3">
        <v>13435170</v>
      </c>
      <c r="G2432" s="4">
        <v>-1.054733696</v>
      </c>
      <c r="H2432" s="5" t="s">
        <v>1983</v>
      </c>
      <c r="I2432" s="7" t="s">
        <v>5540</v>
      </c>
    </row>
    <row r="2433" spans="1:9">
      <c r="A2433" s="3">
        <v>13435206</v>
      </c>
      <c r="G2433" s="4">
        <v>-1.16365915</v>
      </c>
      <c r="H2433" s="5" t="s">
        <v>1984</v>
      </c>
      <c r="I2433" s="7" t="s">
        <v>5541</v>
      </c>
    </row>
    <row r="2434" spans="1:9">
      <c r="A2434" s="3">
        <v>13435237</v>
      </c>
      <c r="D2434" s="4">
        <v>1.321499333</v>
      </c>
      <c r="E2434" s="4">
        <v>1.6562842170000001</v>
      </c>
      <c r="H2434" s="5" t="s">
        <v>1985</v>
      </c>
      <c r="I2434" s="7" t="s">
        <v>4993</v>
      </c>
    </row>
    <row r="2435" spans="1:9">
      <c r="A2435" s="3">
        <v>13435333</v>
      </c>
      <c r="B2435" s="4">
        <v>1.0096341369999999</v>
      </c>
      <c r="H2435" s="5" t="s">
        <v>1986</v>
      </c>
      <c r="I2435" s="7" t="s">
        <v>1</v>
      </c>
    </row>
    <row r="2436" spans="1:9">
      <c r="A2436" s="3">
        <v>13435396</v>
      </c>
      <c r="B2436" s="4">
        <v>1.2541548250000001</v>
      </c>
      <c r="C2436" s="4">
        <v>1.7100906849999999</v>
      </c>
      <c r="D2436" s="4">
        <v>1.674665147</v>
      </c>
      <c r="E2436" s="4">
        <v>1.799890414</v>
      </c>
      <c r="F2436" s="4">
        <v>1.0437976229999999</v>
      </c>
      <c r="H2436" s="5" t="s">
        <v>1987</v>
      </c>
      <c r="I2436" s="7" t="s">
        <v>5542</v>
      </c>
    </row>
    <row r="2437" spans="1:9">
      <c r="A2437" s="3">
        <v>13435424</v>
      </c>
      <c r="B2437" s="4">
        <v>1.0046736709999999</v>
      </c>
      <c r="G2437" s="4">
        <v>1.001093859</v>
      </c>
      <c r="H2437" s="5" t="s">
        <v>1988</v>
      </c>
      <c r="I2437" s="7" t="s">
        <v>4363</v>
      </c>
    </row>
    <row r="2438" spans="1:9">
      <c r="A2438" s="3">
        <v>13435518</v>
      </c>
      <c r="F2438" s="4">
        <v>1.008952123</v>
      </c>
      <c r="H2438" s="5" t="s">
        <v>1989</v>
      </c>
      <c r="I2438" s="7" t="s">
        <v>1</v>
      </c>
    </row>
    <row r="2439" spans="1:9">
      <c r="A2439" s="3">
        <v>13435526</v>
      </c>
      <c r="B2439" s="4">
        <v>-1.2353446830000001</v>
      </c>
      <c r="H2439" s="5" t="s">
        <v>1990</v>
      </c>
      <c r="I2439" s="7" t="s">
        <v>1</v>
      </c>
    </row>
    <row r="2440" spans="1:9">
      <c r="A2440" s="3">
        <v>13435560</v>
      </c>
      <c r="D2440" s="4">
        <v>-1.099629443</v>
      </c>
      <c r="E2440" s="4">
        <v>-1.6408682240000001</v>
      </c>
      <c r="F2440" s="4">
        <v>-1.579834875</v>
      </c>
      <c r="H2440" s="5" t="s">
        <v>1991</v>
      </c>
      <c r="I2440" s="7" t="s">
        <v>5543</v>
      </c>
    </row>
    <row r="2441" spans="1:9">
      <c r="A2441" s="3">
        <v>13435621</v>
      </c>
      <c r="C2441" s="4">
        <v>1.3030309760000001</v>
      </c>
      <c r="E2441" s="4">
        <v>1.1412408890000001</v>
      </c>
      <c r="F2441" s="4">
        <v>1.0085721729999999</v>
      </c>
      <c r="G2441" s="4">
        <v>1.356141351</v>
      </c>
      <c r="H2441" s="5" t="s">
        <v>1992</v>
      </c>
      <c r="I2441" s="7" t="s">
        <v>1</v>
      </c>
    </row>
    <row r="2442" spans="1:9">
      <c r="A2442" s="3">
        <v>13435677</v>
      </c>
      <c r="C2442" s="4">
        <v>-1.6383625310000001</v>
      </c>
      <c r="D2442" s="4">
        <v>-2.8646383310000001</v>
      </c>
      <c r="E2442" s="4">
        <v>-2.938432937</v>
      </c>
      <c r="H2442" s="5" t="s">
        <v>1993</v>
      </c>
      <c r="I2442" s="7" t="s">
        <v>5544</v>
      </c>
    </row>
    <row r="2443" spans="1:9">
      <c r="A2443" s="3">
        <v>13435719</v>
      </c>
      <c r="B2443" s="4">
        <v>1.175420022</v>
      </c>
      <c r="D2443" s="4">
        <v>1.0990981879999999</v>
      </c>
      <c r="H2443" s="5" t="s">
        <v>1994</v>
      </c>
      <c r="I2443" s="7" t="s">
        <v>1</v>
      </c>
    </row>
    <row r="2444" spans="1:9">
      <c r="A2444" s="3">
        <v>13435750</v>
      </c>
      <c r="B2444" s="4">
        <v>1.098494686</v>
      </c>
      <c r="C2444" s="4">
        <v>1.236761642</v>
      </c>
      <c r="D2444" s="4">
        <v>1.113884871</v>
      </c>
      <c r="H2444" s="5" t="s">
        <v>1995</v>
      </c>
      <c r="I2444" s="7" t="s">
        <v>4468</v>
      </c>
    </row>
    <row r="2445" spans="1:9">
      <c r="A2445" s="3">
        <v>13435806</v>
      </c>
      <c r="G2445" s="4">
        <v>-1.034674785</v>
      </c>
      <c r="H2445" s="5" t="s">
        <v>1996</v>
      </c>
      <c r="I2445" s="7" t="s">
        <v>4342</v>
      </c>
    </row>
    <row r="2446" spans="1:9">
      <c r="A2446" s="3">
        <v>13435823</v>
      </c>
      <c r="G2446" s="4">
        <v>1.013643794</v>
      </c>
      <c r="H2446" s="5" t="s">
        <v>1997</v>
      </c>
      <c r="I2446" s="7" t="s">
        <v>1</v>
      </c>
    </row>
    <row r="2447" spans="1:9">
      <c r="A2447" s="3">
        <v>13435938</v>
      </c>
      <c r="B2447" s="4">
        <v>-1.2761553370000001</v>
      </c>
      <c r="C2447" s="4">
        <v>-1.3013008319999999</v>
      </c>
      <c r="D2447" s="4">
        <v>-1.433751158</v>
      </c>
      <c r="E2447" s="4">
        <v>-1.4391917009999999</v>
      </c>
      <c r="F2447" s="4">
        <v>-1.1657344620000001</v>
      </c>
      <c r="G2447" s="4">
        <v>-1.0199293279999999</v>
      </c>
      <c r="H2447" s="5" t="s">
        <v>1998</v>
      </c>
      <c r="I2447" s="7" t="s">
        <v>1</v>
      </c>
    </row>
    <row r="2448" spans="1:9">
      <c r="A2448" s="3">
        <v>13436076</v>
      </c>
      <c r="E2448" s="4">
        <v>-1.4102656979999999</v>
      </c>
      <c r="G2448" s="4">
        <v>-1.3994256199999999</v>
      </c>
      <c r="H2448" s="5" t="s">
        <v>1999</v>
      </c>
      <c r="I2448" s="7" t="s">
        <v>4546</v>
      </c>
    </row>
    <row r="2449" spans="1:9">
      <c r="A2449" s="3">
        <v>13436132</v>
      </c>
      <c r="E2449" s="4">
        <v>1.8041505200000001</v>
      </c>
      <c r="F2449" s="4">
        <v>1.880390571</v>
      </c>
      <c r="G2449" s="4">
        <v>2.1504852200000002</v>
      </c>
      <c r="H2449" s="5" t="s">
        <v>2000</v>
      </c>
      <c r="I2449" s="7" t="s">
        <v>5545</v>
      </c>
    </row>
    <row r="2450" spans="1:9">
      <c r="A2450" s="3">
        <v>13436188</v>
      </c>
      <c r="D2450" s="4">
        <v>1.0049487319999999</v>
      </c>
      <c r="E2450" s="4">
        <v>1.001784674</v>
      </c>
      <c r="F2450" s="4">
        <v>1.0636403249999999</v>
      </c>
      <c r="G2450" s="4">
        <v>1.4094220829999999</v>
      </c>
      <c r="H2450" s="5" t="s">
        <v>2001</v>
      </c>
      <c r="I2450" s="7" t="s">
        <v>5379</v>
      </c>
    </row>
    <row r="2451" spans="1:9">
      <c r="A2451" s="3">
        <v>13436198</v>
      </c>
      <c r="C2451" s="4">
        <v>1.7807265640000001</v>
      </c>
      <c r="D2451" s="4">
        <v>2.3770166709999998</v>
      </c>
      <c r="E2451" s="4">
        <v>2.539043597</v>
      </c>
      <c r="H2451" s="5" t="s">
        <v>2002</v>
      </c>
      <c r="I2451" s="7" t="s">
        <v>1</v>
      </c>
    </row>
    <row r="2452" spans="1:9">
      <c r="A2452" s="3">
        <v>13436225</v>
      </c>
      <c r="D2452" s="4">
        <v>1.0132189410000001</v>
      </c>
      <c r="E2452" s="4">
        <v>1.415032721</v>
      </c>
      <c r="G2452" s="4">
        <v>1.4889510319999999</v>
      </c>
      <c r="H2452" s="5" t="s">
        <v>2003</v>
      </c>
      <c r="I2452" s="7" t="s">
        <v>5546</v>
      </c>
    </row>
    <row r="2453" spans="1:9">
      <c r="A2453" s="3">
        <v>13436267</v>
      </c>
      <c r="E2453" s="4">
        <v>-1.1356023120000001</v>
      </c>
      <c r="H2453" s="5" t="s">
        <v>2004</v>
      </c>
      <c r="I2453" s="7" t="s">
        <v>5547</v>
      </c>
    </row>
    <row r="2454" spans="1:9">
      <c r="A2454" s="3">
        <v>13436273</v>
      </c>
      <c r="F2454" s="4">
        <v>1.102301618</v>
      </c>
      <c r="G2454" s="4">
        <v>1.367188734</v>
      </c>
      <c r="H2454" s="5" t="s">
        <v>2005</v>
      </c>
      <c r="I2454" s="7" t="s">
        <v>5548</v>
      </c>
    </row>
    <row r="2455" spans="1:9">
      <c r="A2455" s="3">
        <v>13436321</v>
      </c>
      <c r="E2455" s="4">
        <v>1.127971767</v>
      </c>
      <c r="H2455" s="5" t="s">
        <v>2006</v>
      </c>
      <c r="I2455" s="7" t="s">
        <v>4363</v>
      </c>
    </row>
    <row r="2456" spans="1:9">
      <c r="A2456" s="3">
        <v>13436358</v>
      </c>
      <c r="D2456" s="4">
        <v>-1.0575987520000001</v>
      </c>
      <c r="H2456" s="5" t="s">
        <v>2007</v>
      </c>
      <c r="I2456" s="7" t="s">
        <v>4363</v>
      </c>
    </row>
    <row r="2457" spans="1:9">
      <c r="A2457" s="3">
        <v>13436381</v>
      </c>
      <c r="E2457" s="4">
        <v>1.333965882</v>
      </c>
      <c r="H2457" s="5" t="s">
        <v>2008</v>
      </c>
      <c r="I2457" s="7" t="s">
        <v>1</v>
      </c>
    </row>
    <row r="2458" spans="1:9">
      <c r="A2458" s="3">
        <v>13436388</v>
      </c>
      <c r="G2458" s="4">
        <v>-1.1025495089999999</v>
      </c>
      <c r="H2458" s="5" t="s">
        <v>2009</v>
      </c>
      <c r="I2458" s="7" t="s">
        <v>4818</v>
      </c>
    </row>
    <row r="2459" spans="1:9">
      <c r="A2459" s="3">
        <v>13436413</v>
      </c>
      <c r="F2459" s="4">
        <v>1.109406052</v>
      </c>
      <c r="H2459" s="5" t="s">
        <v>2010</v>
      </c>
      <c r="I2459" s="7" t="s">
        <v>5549</v>
      </c>
    </row>
    <row r="2460" spans="1:9">
      <c r="A2460" s="3">
        <v>13436487</v>
      </c>
      <c r="F2460" s="4">
        <v>1.056178694</v>
      </c>
      <c r="H2460" s="5" t="s">
        <v>2011</v>
      </c>
      <c r="I2460" s="7" t="s">
        <v>1</v>
      </c>
    </row>
    <row r="2461" spans="1:9">
      <c r="A2461" s="3">
        <v>13436502</v>
      </c>
      <c r="E2461" s="4">
        <v>1.493120719</v>
      </c>
      <c r="F2461" s="4">
        <v>2.2585656099999998</v>
      </c>
      <c r="G2461" s="4">
        <v>2.125894213</v>
      </c>
      <c r="H2461" s="5" t="s">
        <v>2012</v>
      </c>
      <c r="I2461" s="7" t="s">
        <v>4360</v>
      </c>
    </row>
    <row r="2462" spans="1:9">
      <c r="A2462" s="3">
        <v>13436567</v>
      </c>
      <c r="F2462" s="4">
        <v>1.6029602220000001</v>
      </c>
      <c r="G2462" s="4">
        <v>1.3658326649999999</v>
      </c>
      <c r="H2462" s="5" t="s">
        <v>2013</v>
      </c>
      <c r="I2462" s="7" t="s">
        <v>1</v>
      </c>
    </row>
    <row r="2463" spans="1:9">
      <c r="A2463" s="3">
        <v>13436611</v>
      </c>
      <c r="D2463" s="4">
        <v>-1.030066089</v>
      </c>
      <c r="E2463" s="4">
        <v>-1.0940382850000001</v>
      </c>
      <c r="H2463" s="5" t="s">
        <v>2014</v>
      </c>
      <c r="I2463" s="7" t="s">
        <v>5550</v>
      </c>
    </row>
    <row r="2464" spans="1:9">
      <c r="A2464" s="3">
        <v>13436648</v>
      </c>
      <c r="F2464" s="4">
        <v>-1.4922288429999999</v>
      </c>
      <c r="G2464" s="4">
        <v>-1.7062516210000001</v>
      </c>
      <c r="H2464" s="5" t="s">
        <v>2015</v>
      </c>
      <c r="I2464" s="7" t="s">
        <v>5551</v>
      </c>
    </row>
    <row r="2465" spans="1:10">
      <c r="A2465" s="3">
        <v>13436670</v>
      </c>
      <c r="F2465" s="4">
        <v>-1.2267612939999999</v>
      </c>
      <c r="H2465" s="5" t="s">
        <v>2016</v>
      </c>
      <c r="I2465" s="7" t="s">
        <v>4337</v>
      </c>
    </row>
    <row r="2466" spans="1:10">
      <c r="A2466" s="3">
        <v>13436904</v>
      </c>
      <c r="C2466" s="4">
        <v>-1.3454890610000001</v>
      </c>
      <c r="D2466" s="4">
        <v>-1.4302834120000001</v>
      </c>
      <c r="E2466" s="4">
        <v>-1.4392946719999999</v>
      </c>
      <c r="H2466" s="5" t="s">
        <v>2017</v>
      </c>
      <c r="I2466" s="7" t="s">
        <v>1</v>
      </c>
    </row>
    <row r="2467" spans="1:10">
      <c r="A2467" s="3">
        <v>13436912</v>
      </c>
      <c r="C2467" s="4">
        <v>1.377612912</v>
      </c>
      <c r="D2467" s="4">
        <v>1.6217210360000001</v>
      </c>
      <c r="E2467" s="4">
        <v>2.3856852260000001</v>
      </c>
      <c r="F2467" s="4">
        <v>2.082443907</v>
      </c>
      <c r="G2467" s="4">
        <v>2.1500002380000001</v>
      </c>
      <c r="H2467" s="5" t="s">
        <v>2018</v>
      </c>
      <c r="I2467" s="7" t="s">
        <v>1</v>
      </c>
    </row>
    <row r="2468" spans="1:10">
      <c r="A2468" s="3">
        <v>13436916</v>
      </c>
      <c r="D2468" s="4">
        <v>1.415256372</v>
      </c>
      <c r="E2468" s="4">
        <v>1.349780626</v>
      </c>
      <c r="H2468" s="5" t="s">
        <v>2019</v>
      </c>
      <c r="I2468" s="7" t="s">
        <v>1</v>
      </c>
    </row>
    <row r="2469" spans="1:10">
      <c r="A2469" s="3">
        <v>13436943</v>
      </c>
      <c r="E2469" s="4">
        <v>1.1181233310000001</v>
      </c>
      <c r="H2469" s="5" t="s">
        <v>2020</v>
      </c>
      <c r="I2469" s="7" t="s">
        <v>5283</v>
      </c>
    </row>
    <row r="2470" spans="1:10">
      <c r="A2470" s="3">
        <v>13437014</v>
      </c>
      <c r="F2470" s="4">
        <v>1.9873528410000001</v>
      </c>
      <c r="G2470" s="4">
        <v>1.9367316130000001</v>
      </c>
      <c r="H2470" s="5" t="s">
        <v>2021</v>
      </c>
      <c r="I2470" s="7" t="s">
        <v>4380</v>
      </c>
    </row>
    <row r="2471" spans="1:10">
      <c r="A2471" s="3">
        <v>13437041</v>
      </c>
      <c r="E2471" s="4">
        <v>-1.133925608</v>
      </c>
      <c r="F2471" s="4">
        <v>-1.676414595</v>
      </c>
      <c r="G2471" s="4">
        <v>-1.655534131</v>
      </c>
      <c r="H2471" s="5" t="s">
        <v>4236</v>
      </c>
      <c r="I2471" s="7" t="s">
        <v>5552</v>
      </c>
    </row>
    <row r="2472" spans="1:10">
      <c r="A2472" s="3">
        <v>13437065</v>
      </c>
      <c r="B2472" s="4">
        <v>1.03818872</v>
      </c>
      <c r="C2472" s="4">
        <v>1.2821352150000001</v>
      </c>
      <c r="D2472" s="4">
        <v>1.1235804949999999</v>
      </c>
      <c r="E2472" s="4">
        <v>1.0418395600000001</v>
      </c>
      <c r="H2472" s="5" t="s">
        <v>2022</v>
      </c>
      <c r="I2472" s="7" t="s">
        <v>5553</v>
      </c>
    </row>
    <row r="2473" spans="1:10">
      <c r="A2473" s="3">
        <v>13437070</v>
      </c>
      <c r="B2473" s="4">
        <v>2.021750725</v>
      </c>
      <c r="C2473" s="4">
        <v>2.0110066849999999</v>
      </c>
      <c r="D2473" s="4">
        <v>2.052875609</v>
      </c>
      <c r="E2473" s="4">
        <v>1.8022701729999999</v>
      </c>
      <c r="F2473" s="4">
        <v>1.3004826089999999</v>
      </c>
      <c r="G2473" s="4">
        <v>1.487806242</v>
      </c>
      <c r="H2473" s="5" t="s">
        <v>2023</v>
      </c>
      <c r="I2473" s="7" t="s">
        <v>4753</v>
      </c>
    </row>
    <row r="2474" spans="1:10">
      <c r="A2474" s="3">
        <v>13437088</v>
      </c>
      <c r="E2474" s="4">
        <v>-1.061424259</v>
      </c>
      <c r="H2474" s="5" t="s">
        <v>2024</v>
      </c>
      <c r="I2474" s="7" t="s">
        <v>1</v>
      </c>
    </row>
    <row r="2475" spans="1:10">
      <c r="A2475" s="3">
        <v>13437170</v>
      </c>
      <c r="G2475" s="4">
        <v>1.9953748520000001</v>
      </c>
      <c r="H2475" s="5" t="s">
        <v>2025</v>
      </c>
      <c r="I2475" s="7" t="s">
        <v>1</v>
      </c>
    </row>
    <row r="2476" spans="1:10">
      <c r="A2476" s="3">
        <v>13437345</v>
      </c>
      <c r="E2476" s="4">
        <v>-1.1509328780000001</v>
      </c>
      <c r="H2476" s="5" t="s">
        <v>2026</v>
      </c>
      <c r="I2476" s="7" t="s">
        <v>4342</v>
      </c>
    </row>
    <row r="2477" spans="1:10">
      <c r="A2477" s="3">
        <v>13437366</v>
      </c>
      <c r="C2477" s="4">
        <v>-1.1220758989999999</v>
      </c>
      <c r="D2477" s="4">
        <v>-1.224102687</v>
      </c>
      <c r="E2477" s="4">
        <v>-1.6549961980000001</v>
      </c>
      <c r="F2477" s="4">
        <v>-1.5882050759999999</v>
      </c>
      <c r="G2477" s="4">
        <v>-1.1448468970000001</v>
      </c>
      <c r="H2477" s="5" t="s">
        <v>2027</v>
      </c>
      <c r="I2477" s="7" t="s">
        <v>5554</v>
      </c>
    </row>
    <row r="2478" spans="1:10">
      <c r="A2478" s="3">
        <v>13437415</v>
      </c>
      <c r="B2478" s="4">
        <v>-1.0181801370000001</v>
      </c>
      <c r="C2478" s="4">
        <v>-1.3009587659999999</v>
      </c>
      <c r="D2478" s="4">
        <v>-1.6485969869999999</v>
      </c>
      <c r="E2478" s="4">
        <v>-1.96670758</v>
      </c>
      <c r="F2478" s="4">
        <v>-1.4022009820000001</v>
      </c>
      <c r="G2478" s="4">
        <v>-1.228048297</v>
      </c>
      <c r="H2478" s="5" t="s">
        <v>2028</v>
      </c>
      <c r="I2478" s="7" t="s">
        <v>1</v>
      </c>
    </row>
    <row r="2479" spans="1:10">
      <c r="A2479" s="3">
        <v>13437460</v>
      </c>
      <c r="C2479" s="4">
        <v>1.020396128</v>
      </c>
      <c r="D2479" s="4">
        <v>1.0093797149999999</v>
      </c>
      <c r="E2479" s="4">
        <v>1.0549505189999999</v>
      </c>
      <c r="H2479" s="5" t="s">
        <v>2029</v>
      </c>
      <c r="I2479" s="7" t="s">
        <v>1</v>
      </c>
    </row>
    <row r="2480" spans="1:10">
      <c r="A2480" s="3">
        <v>13437538</v>
      </c>
      <c r="C2480" s="4">
        <v>-1.2510217889999999</v>
      </c>
      <c r="H2480" s="5" t="s">
        <v>2030</v>
      </c>
      <c r="I2480" s="7" t="s">
        <v>5555</v>
      </c>
      <c r="J2480" s="1"/>
    </row>
    <row r="2481" spans="1:10">
      <c r="A2481" s="3">
        <v>13437595</v>
      </c>
      <c r="D2481" s="4">
        <v>1.8079051189999999</v>
      </c>
      <c r="E2481" s="4">
        <v>1.803158461</v>
      </c>
      <c r="H2481" s="5" t="s">
        <v>2031</v>
      </c>
      <c r="I2481" s="7" t="s">
        <v>4406</v>
      </c>
      <c r="J2481" s="1"/>
    </row>
    <row r="2482" spans="1:10">
      <c r="A2482" s="3">
        <v>13437659</v>
      </c>
      <c r="E2482" s="4">
        <v>1.961451966</v>
      </c>
      <c r="F2482" s="4">
        <v>2.1027319480000002</v>
      </c>
      <c r="G2482" s="4">
        <v>1.5344465009999999</v>
      </c>
      <c r="H2482" s="5" t="s">
        <v>2032</v>
      </c>
      <c r="I2482" s="7" t="s">
        <v>5016</v>
      </c>
      <c r="J2482" s="1"/>
    </row>
    <row r="2483" spans="1:10">
      <c r="A2483" s="3">
        <v>13437718</v>
      </c>
      <c r="B2483" s="4">
        <v>1.6899227059999999</v>
      </c>
      <c r="D2483" s="4">
        <v>1.4935162259999999</v>
      </c>
      <c r="E2483" s="4">
        <v>2.2760439240000001</v>
      </c>
      <c r="G2483" s="4">
        <v>1.6007225389999999</v>
      </c>
      <c r="H2483" s="5" t="s">
        <v>2033</v>
      </c>
      <c r="I2483" s="7" t="s">
        <v>1</v>
      </c>
      <c r="J2483" s="1"/>
    </row>
    <row r="2484" spans="1:10">
      <c r="A2484" s="3">
        <v>13437802</v>
      </c>
      <c r="D2484" s="4">
        <v>1.200834945</v>
      </c>
      <c r="F2484" s="4">
        <v>-1.03046913</v>
      </c>
      <c r="H2484" s="5" t="s">
        <v>2034</v>
      </c>
      <c r="I2484" s="7" t="s">
        <v>5556</v>
      </c>
      <c r="J2484" s="1"/>
    </row>
    <row r="2485" spans="1:10">
      <c r="A2485" s="3">
        <v>13437814</v>
      </c>
      <c r="E2485" s="4">
        <v>2.1143291670000002</v>
      </c>
      <c r="F2485" s="4">
        <v>2.7727668990000001</v>
      </c>
      <c r="G2485" s="4">
        <v>2.6202173129999999</v>
      </c>
      <c r="H2485" s="5" t="s">
        <v>2035</v>
      </c>
      <c r="I2485" s="7" t="s">
        <v>4951</v>
      </c>
      <c r="J2485" s="1"/>
    </row>
    <row r="2486" spans="1:10">
      <c r="A2486" s="3">
        <v>13437835</v>
      </c>
      <c r="B2486" s="4">
        <v>1.143068599</v>
      </c>
      <c r="C2486" s="4">
        <v>1.0225694320000001</v>
      </c>
      <c r="D2486" s="4">
        <v>1.1188293760000001</v>
      </c>
      <c r="E2486" s="4">
        <v>1.057771665</v>
      </c>
      <c r="H2486" s="5" t="s">
        <v>2036</v>
      </c>
      <c r="I2486" s="7" t="s">
        <v>5557</v>
      </c>
      <c r="J2486" s="1"/>
    </row>
    <row r="2487" spans="1:10">
      <c r="A2487" s="3">
        <v>13437854</v>
      </c>
      <c r="F2487" s="4">
        <v>1.734920748</v>
      </c>
      <c r="G2487" s="4">
        <v>1.868116726</v>
      </c>
      <c r="H2487" s="5" t="s">
        <v>2037</v>
      </c>
      <c r="I2487" s="7" t="s">
        <v>4712</v>
      </c>
    </row>
    <row r="2488" spans="1:10">
      <c r="A2488" s="3">
        <v>13437868</v>
      </c>
      <c r="B2488" s="4">
        <v>-2.8310932580000001</v>
      </c>
      <c r="C2488" s="4">
        <v>-4.323473882</v>
      </c>
      <c r="D2488" s="4">
        <v>-4.7973543750000003</v>
      </c>
      <c r="E2488" s="4">
        <v>-5.9479176579999997</v>
      </c>
      <c r="F2488" s="4">
        <v>-5.7896344070000003</v>
      </c>
      <c r="G2488" s="4">
        <v>-6.7564676070000003</v>
      </c>
      <c r="H2488" s="5" t="s">
        <v>2038</v>
      </c>
      <c r="I2488" s="7" t="s">
        <v>5558</v>
      </c>
    </row>
    <row r="2489" spans="1:10">
      <c r="A2489" s="3">
        <v>13437976</v>
      </c>
      <c r="B2489" s="4">
        <v>-1.567692715</v>
      </c>
      <c r="C2489" s="4">
        <v>-2.5497747909999999</v>
      </c>
      <c r="D2489" s="4">
        <v>-3.212708949</v>
      </c>
      <c r="E2489" s="4">
        <v>-2.092251138</v>
      </c>
      <c r="H2489" s="5" t="s">
        <v>2039</v>
      </c>
      <c r="I2489" s="7" t="s">
        <v>5559</v>
      </c>
    </row>
    <row r="2490" spans="1:10">
      <c r="A2490" s="3">
        <v>13438034</v>
      </c>
      <c r="F2490" s="4">
        <v>1.393414369</v>
      </c>
      <c r="G2490" s="4">
        <v>1.23009159</v>
      </c>
      <c r="H2490" s="5" t="s">
        <v>2040</v>
      </c>
      <c r="I2490" s="7" t="s">
        <v>1</v>
      </c>
    </row>
    <row r="2491" spans="1:10">
      <c r="A2491" s="3">
        <v>13438078</v>
      </c>
      <c r="B2491" s="4">
        <v>1.3575252179999999</v>
      </c>
      <c r="C2491" s="4">
        <v>1.422443229</v>
      </c>
      <c r="D2491" s="4">
        <v>1.0470612429999999</v>
      </c>
      <c r="H2491" s="5" t="s">
        <v>2041</v>
      </c>
      <c r="I2491" s="7" t="s">
        <v>5360</v>
      </c>
    </row>
    <row r="2492" spans="1:10">
      <c r="A2492" s="3">
        <v>13438085</v>
      </c>
      <c r="B2492" s="4">
        <v>2.0278316059999999</v>
      </c>
      <c r="C2492" s="4">
        <v>1.782968329</v>
      </c>
      <c r="D2492" s="4">
        <v>1.6607518750000001</v>
      </c>
      <c r="E2492" s="4">
        <v>1.726094652</v>
      </c>
      <c r="F2492" s="4">
        <v>1.4056728590000001</v>
      </c>
      <c r="H2492" s="5" t="s">
        <v>2042</v>
      </c>
      <c r="I2492" s="7" t="s">
        <v>5360</v>
      </c>
    </row>
    <row r="2493" spans="1:10">
      <c r="A2493" s="3">
        <v>13438257</v>
      </c>
      <c r="F2493" s="4">
        <v>2.1272610639999998</v>
      </c>
      <c r="G2493" s="4">
        <v>2.4808766449999999</v>
      </c>
      <c r="H2493" s="5" t="s">
        <v>2043</v>
      </c>
      <c r="I2493" s="7" t="s">
        <v>5560</v>
      </c>
    </row>
    <row r="2494" spans="1:10">
      <c r="A2494" s="3">
        <v>13438280</v>
      </c>
      <c r="B2494" s="4">
        <v>2.6351422320000002</v>
      </c>
      <c r="H2494" s="5" t="s">
        <v>2044</v>
      </c>
      <c r="I2494" s="7" t="s">
        <v>5561</v>
      </c>
    </row>
    <row r="2495" spans="1:10">
      <c r="A2495" s="3">
        <v>13438287</v>
      </c>
      <c r="B2495" s="4">
        <v>1.1409617080000001</v>
      </c>
      <c r="F2495" s="4">
        <v>1.48742335</v>
      </c>
      <c r="G2495" s="4">
        <v>1.925634252</v>
      </c>
      <c r="H2495" s="5" t="s">
        <v>2045</v>
      </c>
      <c r="I2495" s="7" t="s">
        <v>5562</v>
      </c>
    </row>
    <row r="2496" spans="1:10">
      <c r="A2496" s="3">
        <v>13438370</v>
      </c>
      <c r="C2496" s="4">
        <v>-1.1779407980000001</v>
      </c>
      <c r="D2496" s="4">
        <v>-1.33773407</v>
      </c>
      <c r="E2496" s="4">
        <v>-1.1119868959999999</v>
      </c>
      <c r="G2496" s="4">
        <v>-1.0251972439999999</v>
      </c>
      <c r="H2496" s="5" t="s">
        <v>2046</v>
      </c>
      <c r="I2496" s="7" t="s">
        <v>1</v>
      </c>
    </row>
    <row r="2497" spans="1:9">
      <c r="A2497" s="3">
        <v>13438503</v>
      </c>
      <c r="G2497" s="4">
        <v>1.2664597719999999</v>
      </c>
      <c r="H2497" s="5" t="s">
        <v>2047</v>
      </c>
      <c r="I2497" s="7" t="s">
        <v>4347</v>
      </c>
    </row>
    <row r="2498" spans="1:9">
      <c r="A2498" s="3">
        <v>13438530</v>
      </c>
      <c r="B2498" s="4">
        <v>1.3010447199999999</v>
      </c>
      <c r="C2498" s="4">
        <v>1.051469314</v>
      </c>
      <c r="D2498" s="4">
        <v>1.086871307</v>
      </c>
      <c r="E2498" s="4">
        <v>2.0745601310000001</v>
      </c>
      <c r="F2498" s="4">
        <v>2.5036234479999999</v>
      </c>
      <c r="G2498" s="4">
        <v>2.489701809</v>
      </c>
      <c r="H2498" s="5" t="s">
        <v>2048</v>
      </c>
      <c r="I2498" s="7" t="s">
        <v>5563</v>
      </c>
    </row>
    <row r="2499" spans="1:9">
      <c r="A2499" s="3">
        <v>13438605</v>
      </c>
      <c r="C2499" s="4">
        <v>-1.0545688419999999</v>
      </c>
      <c r="D2499" s="4">
        <v>-1.0662823859999999</v>
      </c>
      <c r="H2499" s="5" t="s">
        <v>2049</v>
      </c>
      <c r="I2499" s="7" t="s">
        <v>1</v>
      </c>
    </row>
    <row r="2500" spans="1:9">
      <c r="A2500" s="3">
        <v>13438645</v>
      </c>
      <c r="C2500" s="4">
        <v>1.7323283620000001</v>
      </c>
      <c r="G2500" s="4">
        <v>2.2097495739999999</v>
      </c>
      <c r="H2500" s="5" t="s">
        <v>1</v>
      </c>
      <c r="I2500" s="7" t="s">
        <v>1</v>
      </c>
    </row>
    <row r="2501" spans="1:9">
      <c r="A2501" s="3">
        <v>13438650</v>
      </c>
      <c r="G2501" s="4">
        <v>1.2492318039999999</v>
      </c>
      <c r="H2501" s="5" t="s">
        <v>2050</v>
      </c>
      <c r="I2501" s="7" t="s">
        <v>5564</v>
      </c>
    </row>
    <row r="2502" spans="1:9">
      <c r="A2502" s="3">
        <v>13438824</v>
      </c>
      <c r="B2502" s="4">
        <v>1.0010892950000001</v>
      </c>
      <c r="D2502" s="4">
        <v>1.1017596350000001</v>
      </c>
      <c r="E2502" s="4">
        <v>1.0389582150000001</v>
      </c>
      <c r="H2502" s="5" t="s">
        <v>2051</v>
      </c>
      <c r="I2502" s="7" t="s">
        <v>5565</v>
      </c>
    </row>
    <row r="2503" spans="1:9">
      <c r="A2503" s="3">
        <v>13438854</v>
      </c>
      <c r="C2503" s="4">
        <v>1.0297685489999999</v>
      </c>
      <c r="D2503" s="4">
        <v>1.146840442</v>
      </c>
      <c r="H2503" s="5" t="s">
        <v>2052</v>
      </c>
      <c r="I2503" s="7" t="s">
        <v>4877</v>
      </c>
    </row>
    <row r="2504" spans="1:9">
      <c r="A2504" s="3">
        <v>13438862</v>
      </c>
      <c r="F2504" s="4">
        <v>-1.4760581960000001</v>
      </c>
      <c r="G2504" s="4">
        <v>-1.28562544</v>
      </c>
      <c r="H2504" s="5" t="s">
        <v>2053</v>
      </c>
      <c r="I2504" s="7" t="s">
        <v>4374</v>
      </c>
    </row>
    <row r="2505" spans="1:9">
      <c r="A2505" s="3">
        <v>13438866</v>
      </c>
      <c r="B2505" s="4">
        <v>1.2260343520000001</v>
      </c>
      <c r="H2505" s="5" t="s">
        <v>2054</v>
      </c>
      <c r="I2505" s="7" t="s">
        <v>5566</v>
      </c>
    </row>
    <row r="2506" spans="1:9">
      <c r="A2506" s="3">
        <v>13438884</v>
      </c>
      <c r="C2506" s="4">
        <v>2.0692345520000002</v>
      </c>
      <c r="D2506" s="4">
        <v>2.642667855</v>
      </c>
      <c r="E2506" s="4">
        <v>2.022096205</v>
      </c>
      <c r="H2506" s="5" t="s">
        <v>2055</v>
      </c>
      <c r="I2506" s="7" t="s">
        <v>4500</v>
      </c>
    </row>
    <row r="2507" spans="1:9">
      <c r="A2507" s="3">
        <v>13438886</v>
      </c>
      <c r="E2507" s="4">
        <v>1.315821385</v>
      </c>
      <c r="H2507" s="5" t="s">
        <v>2056</v>
      </c>
      <c r="I2507" s="7" t="s">
        <v>5567</v>
      </c>
    </row>
    <row r="2508" spans="1:9">
      <c r="A2508" s="3">
        <v>13438908</v>
      </c>
      <c r="E2508" s="4">
        <v>-1.1387291429999999</v>
      </c>
      <c r="F2508" s="4">
        <v>-1.135461912</v>
      </c>
      <c r="H2508" s="5" t="s">
        <v>2057</v>
      </c>
      <c r="I2508" s="7" t="s">
        <v>4337</v>
      </c>
    </row>
    <row r="2509" spans="1:9">
      <c r="A2509" s="3">
        <v>13438910</v>
      </c>
      <c r="E2509" s="4">
        <v>-1.014228439</v>
      </c>
      <c r="F2509" s="4">
        <v>-1.1629589069999999</v>
      </c>
      <c r="H2509" s="5" t="s">
        <v>1</v>
      </c>
      <c r="I2509" s="7" t="s">
        <v>1</v>
      </c>
    </row>
    <row r="2510" spans="1:9">
      <c r="A2510" s="3">
        <v>13438985</v>
      </c>
      <c r="B2510" s="4">
        <v>-1.1214446360000001</v>
      </c>
      <c r="H2510" s="5" t="s">
        <v>2058</v>
      </c>
      <c r="I2510" s="7" t="s">
        <v>1</v>
      </c>
    </row>
    <row r="2511" spans="1:9">
      <c r="A2511" s="3">
        <v>13439026</v>
      </c>
      <c r="B2511" s="4">
        <v>1.2146208709999999</v>
      </c>
      <c r="H2511" s="5" t="s">
        <v>2059</v>
      </c>
      <c r="I2511" s="7" t="s">
        <v>5113</v>
      </c>
    </row>
    <row r="2512" spans="1:9">
      <c r="A2512" s="3">
        <v>13439060</v>
      </c>
      <c r="B2512" s="4">
        <v>2.2228696819999998</v>
      </c>
      <c r="C2512" s="4">
        <v>3.2488730829999999</v>
      </c>
      <c r="D2512" s="4">
        <v>3.7305986770000001</v>
      </c>
      <c r="E2512" s="4">
        <v>3.2555397840000002</v>
      </c>
      <c r="G2512" s="4">
        <v>-1.046421891</v>
      </c>
      <c r="H2512" s="5" t="s">
        <v>2060</v>
      </c>
      <c r="I2512" s="7" t="s">
        <v>5568</v>
      </c>
    </row>
    <row r="2513" spans="1:9">
      <c r="A2513" s="3">
        <v>13439070</v>
      </c>
      <c r="B2513" s="4">
        <v>3.1062625979999998</v>
      </c>
      <c r="C2513" s="4">
        <v>2.1854880350000001</v>
      </c>
      <c r="D2513" s="4">
        <v>1.1000172989999999</v>
      </c>
      <c r="F2513" s="4">
        <v>2.810131283</v>
      </c>
      <c r="G2513" s="4">
        <v>2.9776766929999998</v>
      </c>
      <c r="H2513" s="5" t="s">
        <v>2061</v>
      </c>
      <c r="I2513" s="7" t="s">
        <v>1</v>
      </c>
    </row>
    <row r="2514" spans="1:9">
      <c r="A2514" s="3">
        <v>13439136</v>
      </c>
      <c r="G2514" s="4">
        <v>1.912774338</v>
      </c>
      <c r="H2514" s="5" t="s">
        <v>2062</v>
      </c>
      <c r="I2514" s="7" t="s">
        <v>5569</v>
      </c>
    </row>
    <row r="2515" spans="1:9">
      <c r="A2515" s="3">
        <v>13439184</v>
      </c>
      <c r="E2515" s="4">
        <v>-1.0886777910000001</v>
      </c>
      <c r="H2515" s="5" t="s">
        <v>2063</v>
      </c>
      <c r="I2515" s="7" t="s">
        <v>4387</v>
      </c>
    </row>
    <row r="2516" spans="1:9">
      <c r="A2516" s="3">
        <v>13439208</v>
      </c>
      <c r="F2516" s="4">
        <v>-1.1262440359999999</v>
      </c>
      <c r="H2516" s="5" t="s">
        <v>2064</v>
      </c>
      <c r="I2516" s="7" t="s">
        <v>5570</v>
      </c>
    </row>
    <row r="2517" spans="1:9">
      <c r="A2517" s="3">
        <v>13439330</v>
      </c>
      <c r="G2517" s="4">
        <v>1.107924482</v>
      </c>
      <c r="H2517" s="5" t="s">
        <v>2065</v>
      </c>
      <c r="I2517" s="7" t="s">
        <v>5571</v>
      </c>
    </row>
    <row r="2518" spans="1:9">
      <c r="A2518" s="3">
        <v>13439488</v>
      </c>
      <c r="G2518" s="4">
        <v>1.796104184</v>
      </c>
      <c r="H2518" s="5" t="s">
        <v>2066</v>
      </c>
      <c r="I2518" s="7" t="s">
        <v>5572</v>
      </c>
    </row>
    <row r="2519" spans="1:9">
      <c r="A2519" s="3">
        <v>13439579</v>
      </c>
      <c r="E2519" s="4">
        <v>-1.031184248</v>
      </c>
      <c r="F2519" s="4">
        <v>-1.1449636080000001</v>
      </c>
      <c r="H2519" s="5" t="s">
        <v>2067</v>
      </c>
      <c r="I2519" s="7" t="s">
        <v>5573</v>
      </c>
    </row>
    <row r="2520" spans="1:9">
      <c r="A2520" s="3">
        <v>13439677</v>
      </c>
      <c r="C2520" s="4">
        <v>-1.2914298790000001</v>
      </c>
      <c r="D2520" s="4">
        <v>-1.257143922</v>
      </c>
      <c r="E2520" s="4">
        <v>-1.2940911369999999</v>
      </c>
      <c r="F2520" s="4">
        <v>-1.3729712039999999</v>
      </c>
      <c r="H2520" s="5" t="s">
        <v>4237</v>
      </c>
      <c r="I2520" s="7" t="s">
        <v>5574</v>
      </c>
    </row>
    <row r="2521" spans="1:9">
      <c r="A2521" s="3">
        <v>13439753</v>
      </c>
      <c r="G2521" s="4">
        <v>-1.0975083290000001</v>
      </c>
      <c r="H2521" s="5" t="s">
        <v>2068</v>
      </c>
      <c r="I2521" s="7" t="s">
        <v>4348</v>
      </c>
    </row>
    <row r="2522" spans="1:9">
      <c r="A2522" s="3">
        <v>13439785</v>
      </c>
      <c r="C2522" s="4">
        <v>-1.362387432</v>
      </c>
      <c r="D2522" s="4">
        <v>-1.5602579590000001</v>
      </c>
      <c r="E2522" s="4">
        <v>-2.1321132889999999</v>
      </c>
      <c r="F2522" s="4">
        <v>-1.7592428579999999</v>
      </c>
      <c r="G2522" s="4">
        <v>-1.236998168</v>
      </c>
      <c r="H2522" s="5" t="s">
        <v>2069</v>
      </c>
      <c r="I2522" s="7" t="s">
        <v>5575</v>
      </c>
    </row>
    <row r="2523" spans="1:9">
      <c r="A2523" s="3">
        <v>13439815</v>
      </c>
      <c r="B2523" s="4">
        <v>-4.7446861470000004</v>
      </c>
      <c r="C2523" s="4">
        <v>-4.9863176840000003</v>
      </c>
      <c r="D2523" s="4">
        <v>-5.5028920289999999</v>
      </c>
      <c r="E2523" s="4">
        <v>-7.0629255390000001</v>
      </c>
      <c r="F2523" s="4">
        <v>-3.4328988690000002</v>
      </c>
      <c r="G2523" s="4">
        <v>-3.5091280989999998</v>
      </c>
      <c r="H2523" s="5" t="s">
        <v>2070</v>
      </c>
      <c r="I2523" s="7" t="s">
        <v>5406</v>
      </c>
    </row>
    <row r="2524" spans="1:9">
      <c r="A2524" s="3">
        <v>13439846</v>
      </c>
      <c r="E2524" s="4">
        <v>-1.096032774</v>
      </c>
      <c r="H2524" s="5" t="s">
        <v>2071</v>
      </c>
      <c r="I2524" s="7" t="s">
        <v>4417</v>
      </c>
    </row>
    <row r="2525" spans="1:9">
      <c r="A2525" s="3">
        <v>13439861</v>
      </c>
      <c r="B2525" s="4">
        <v>1.1045713020000001</v>
      </c>
      <c r="C2525" s="4">
        <v>1.709002508</v>
      </c>
      <c r="D2525" s="4">
        <v>1.77252152</v>
      </c>
      <c r="E2525" s="4">
        <v>2.2296610659999998</v>
      </c>
      <c r="F2525" s="4">
        <v>1.9826941600000001</v>
      </c>
      <c r="G2525" s="4">
        <v>1.6754216420000001</v>
      </c>
      <c r="H2525" s="5" t="s">
        <v>2072</v>
      </c>
      <c r="I2525" s="7" t="s">
        <v>5576</v>
      </c>
    </row>
    <row r="2526" spans="1:9">
      <c r="A2526" s="3">
        <v>13439886</v>
      </c>
      <c r="D2526" s="4">
        <v>1.789597552</v>
      </c>
      <c r="E2526" s="4">
        <v>2.1142241259999999</v>
      </c>
      <c r="F2526" s="4">
        <v>1.9155641750000001</v>
      </c>
      <c r="G2526" s="4">
        <v>2.3913178049999999</v>
      </c>
      <c r="H2526" s="5" t="s">
        <v>2073</v>
      </c>
      <c r="I2526" s="7" t="s">
        <v>1</v>
      </c>
    </row>
    <row r="2527" spans="1:9">
      <c r="A2527" s="3">
        <v>13439914</v>
      </c>
      <c r="F2527" s="4">
        <v>1.164586111</v>
      </c>
      <c r="G2527" s="4">
        <v>1.60201178</v>
      </c>
      <c r="H2527" s="5" t="s">
        <v>2074</v>
      </c>
      <c r="I2527" s="7" t="s">
        <v>4361</v>
      </c>
    </row>
    <row r="2528" spans="1:9">
      <c r="A2528" s="3">
        <v>13439925</v>
      </c>
      <c r="D2528" s="4">
        <v>1.512441154</v>
      </c>
      <c r="H2528" s="5" t="s">
        <v>1</v>
      </c>
      <c r="I2528" s="7" t="s">
        <v>1</v>
      </c>
    </row>
    <row r="2529" spans="1:9">
      <c r="A2529" s="3">
        <v>13439942</v>
      </c>
      <c r="F2529" s="4">
        <v>-1.412720929</v>
      </c>
      <c r="G2529" s="4">
        <v>-1.6577980940000001</v>
      </c>
      <c r="H2529" s="5" t="s">
        <v>2075</v>
      </c>
      <c r="I2529" s="7" t="s">
        <v>5577</v>
      </c>
    </row>
    <row r="2530" spans="1:9">
      <c r="A2530" s="3">
        <v>13440032</v>
      </c>
      <c r="B2530" s="4">
        <v>-1.170791911</v>
      </c>
      <c r="C2530" s="4">
        <v>-1.470550314</v>
      </c>
      <c r="D2530" s="4">
        <v>-1.129015044</v>
      </c>
      <c r="F2530" s="4">
        <v>-1.156296269</v>
      </c>
      <c r="G2530" s="4">
        <v>-1.6511016190000001</v>
      </c>
      <c r="H2530" s="5" t="s">
        <v>2076</v>
      </c>
      <c r="I2530" s="7" t="s">
        <v>5578</v>
      </c>
    </row>
    <row r="2531" spans="1:9">
      <c r="A2531" s="3">
        <v>13440042</v>
      </c>
      <c r="G2531" s="4">
        <v>1.493993441</v>
      </c>
      <c r="H2531" s="5" t="s">
        <v>2077</v>
      </c>
      <c r="I2531" s="7" t="s">
        <v>4501</v>
      </c>
    </row>
    <row r="2532" spans="1:9">
      <c r="A2532" s="3">
        <v>13440090</v>
      </c>
      <c r="F2532" s="4">
        <v>1.0163077300000001</v>
      </c>
      <c r="H2532" s="5" t="s">
        <v>2078</v>
      </c>
      <c r="I2532" s="7" t="s">
        <v>5579</v>
      </c>
    </row>
    <row r="2533" spans="1:9">
      <c r="A2533" s="3">
        <v>13440117</v>
      </c>
      <c r="D2533" s="4">
        <v>-1.289338152</v>
      </c>
      <c r="H2533" s="5" t="s">
        <v>2079</v>
      </c>
      <c r="I2533" s="7" t="s">
        <v>4731</v>
      </c>
    </row>
    <row r="2534" spans="1:9">
      <c r="A2534" s="3">
        <v>13440168</v>
      </c>
      <c r="E2534" s="4">
        <v>-1.1090687189999999</v>
      </c>
      <c r="F2534" s="4">
        <v>-1.4415100620000001</v>
      </c>
      <c r="G2534" s="4">
        <v>-1.4596198869999999</v>
      </c>
      <c r="H2534" s="5" t="s">
        <v>2080</v>
      </c>
      <c r="I2534" s="7" t="s">
        <v>5580</v>
      </c>
    </row>
    <row r="2535" spans="1:9">
      <c r="A2535" s="3">
        <v>13440175</v>
      </c>
      <c r="B2535" s="4">
        <v>1.3160354009999999</v>
      </c>
      <c r="C2535" s="4">
        <v>1.6207512550000001</v>
      </c>
      <c r="D2535" s="4">
        <v>1.6724247990000001</v>
      </c>
      <c r="E2535" s="4">
        <v>2.184489616</v>
      </c>
      <c r="F2535" s="4">
        <v>2.239133104</v>
      </c>
      <c r="G2535" s="4">
        <v>2.3197882569999999</v>
      </c>
      <c r="H2535" s="5" t="s">
        <v>2081</v>
      </c>
      <c r="I2535" s="7" t="s">
        <v>5581</v>
      </c>
    </row>
    <row r="2536" spans="1:9">
      <c r="A2536" s="3">
        <v>13440228</v>
      </c>
      <c r="D2536" s="4">
        <v>-1.191838631</v>
      </c>
      <c r="E2536" s="4">
        <v>-1.4637408000000001</v>
      </c>
      <c r="F2536" s="4">
        <v>-1.3723453830000001</v>
      </c>
      <c r="G2536" s="4">
        <v>-1.195437458</v>
      </c>
      <c r="H2536" s="5" t="s">
        <v>2082</v>
      </c>
      <c r="I2536" s="7" t="s">
        <v>1</v>
      </c>
    </row>
    <row r="2537" spans="1:9">
      <c r="A2537" s="3">
        <v>13440247</v>
      </c>
      <c r="B2537" s="4">
        <v>1.4921529149999999</v>
      </c>
      <c r="H2537" s="5" t="s">
        <v>2083</v>
      </c>
      <c r="I2537" s="7" t="s">
        <v>5582</v>
      </c>
    </row>
    <row r="2538" spans="1:9">
      <c r="A2538" s="3">
        <v>13440324</v>
      </c>
      <c r="G2538" s="4">
        <v>1.4105211150000001</v>
      </c>
      <c r="H2538" s="5" t="s">
        <v>2084</v>
      </c>
      <c r="I2538" s="7" t="s">
        <v>5583</v>
      </c>
    </row>
    <row r="2539" spans="1:9">
      <c r="A2539" s="3">
        <v>13440328</v>
      </c>
      <c r="E2539" s="4">
        <v>-1.250995632</v>
      </c>
      <c r="F2539" s="4">
        <v>-1.230487033</v>
      </c>
      <c r="H2539" s="5" t="s">
        <v>2085</v>
      </c>
      <c r="I2539" s="7" t="s">
        <v>5584</v>
      </c>
    </row>
    <row r="2540" spans="1:9">
      <c r="A2540" s="3">
        <v>13440433</v>
      </c>
      <c r="B2540" s="4">
        <v>-1.2477467680000001</v>
      </c>
      <c r="C2540" s="4">
        <v>-1.4871404720000001</v>
      </c>
      <c r="D2540" s="4">
        <v>-1.205706449</v>
      </c>
      <c r="H2540" s="5" t="s">
        <v>1</v>
      </c>
      <c r="I2540" s="7" t="s">
        <v>1</v>
      </c>
    </row>
    <row r="2541" spans="1:9">
      <c r="A2541" s="3">
        <v>13440532</v>
      </c>
      <c r="B2541" s="4">
        <v>-1.027824337</v>
      </c>
      <c r="C2541" s="4">
        <v>-1.1019661140000001</v>
      </c>
      <c r="E2541" s="4">
        <v>-1.521504553</v>
      </c>
      <c r="F2541" s="4">
        <v>-1.8093903069999999</v>
      </c>
      <c r="G2541" s="4">
        <v>-1.6035917500000001</v>
      </c>
      <c r="H2541" s="5" t="s">
        <v>2086</v>
      </c>
      <c r="I2541" s="7" t="s">
        <v>5585</v>
      </c>
    </row>
    <row r="2542" spans="1:9">
      <c r="A2542" s="3">
        <v>13440568</v>
      </c>
      <c r="F2542" s="4">
        <v>1.541218883</v>
      </c>
      <c r="G2542" s="4">
        <v>2.2253130950000002</v>
      </c>
      <c r="H2542" s="5" t="s">
        <v>2087</v>
      </c>
      <c r="I2542" s="7" t="s">
        <v>5586</v>
      </c>
    </row>
    <row r="2543" spans="1:9">
      <c r="A2543" s="3">
        <v>13440639</v>
      </c>
      <c r="E2543" s="4">
        <v>-1.0989575039999999</v>
      </c>
      <c r="H2543" s="5" t="s">
        <v>2088</v>
      </c>
      <c r="I2543" s="7" t="s">
        <v>5587</v>
      </c>
    </row>
    <row r="2544" spans="1:9">
      <c r="A2544" s="3">
        <v>13440704</v>
      </c>
      <c r="D2544" s="4">
        <v>1.0349162700000001</v>
      </c>
      <c r="E2544" s="4">
        <v>1.168257798</v>
      </c>
      <c r="H2544" s="5" t="s">
        <v>2089</v>
      </c>
      <c r="I2544" s="7" t="s">
        <v>4348</v>
      </c>
    </row>
    <row r="2545" spans="1:9">
      <c r="A2545" s="3">
        <v>13440756</v>
      </c>
      <c r="B2545" s="4">
        <v>-1.1864529660000001</v>
      </c>
      <c r="C2545" s="4">
        <v>-1.5398327439999999</v>
      </c>
      <c r="D2545" s="4">
        <v>-1.544687538</v>
      </c>
      <c r="E2545" s="4">
        <v>-2.190830541</v>
      </c>
      <c r="F2545" s="4">
        <v>-1.7834466280000001</v>
      </c>
      <c r="G2545" s="4">
        <v>-1.3360984629999999</v>
      </c>
      <c r="H2545" s="5" t="s">
        <v>2090</v>
      </c>
      <c r="I2545" s="7" t="s">
        <v>5588</v>
      </c>
    </row>
    <row r="2546" spans="1:9">
      <c r="A2546" s="3">
        <v>13440782</v>
      </c>
      <c r="E2546" s="4">
        <v>1.203887084</v>
      </c>
      <c r="H2546" s="5" t="s">
        <v>2091</v>
      </c>
      <c r="I2546" s="7" t="s">
        <v>5589</v>
      </c>
    </row>
    <row r="2547" spans="1:9">
      <c r="A2547" s="3">
        <v>13440791</v>
      </c>
      <c r="B2547" s="4">
        <v>1.010344213</v>
      </c>
      <c r="H2547" s="5" t="s">
        <v>2092</v>
      </c>
      <c r="I2547" s="7" t="s">
        <v>5590</v>
      </c>
    </row>
    <row r="2548" spans="1:9">
      <c r="A2548" s="3">
        <v>13440853</v>
      </c>
      <c r="G2548" s="4">
        <v>-1.044388163</v>
      </c>
      <c r="H2548" s="5" t="s">
        <v>2093</v>
      </c>
      <c r="I2548" s="7" t="s">
        <v>5591</v>
      </c>
    </row>
    <row r="2549" spans="1:9">
      <c r="A2549" s="3">
        <v>13440901</v>
      </c>
      <c r="F2549" s="4">
        <v>-1.412873676</v>
      </c>
      <c r="H2549" s="5" t="s">
        <v>2094</v>
      </c>
      <c r="I2549" s="7" t="s">
        <v>1</v>
      </c>
    </row>
    <row r="2550" spans="1:9">
      <c r="A2550" s="3">
        <v>13440912</v>
      </c>
      <c r="E2550" s="4">
        <v>-1.022848153</v>
      </c>
      <c r="H2550" s="5" t="s">
        <v>2095</v>
      </c>
      <c r="I2550" s="7" t="s">
        <v>1</v>
      </c>
    </row>
    <row r="2551" spans="1:9">
      <c r="A2551" s="3">
        <v>13440950</v>
      </c>
      <c r="F2551" s="4">
        <v>-1.477983708</v>
      </c>
      <c r="G2551" s="4">
        <v>-2.04617139</v>
      </c>
      <c r="H2551" s="5" t="s">
        <v>2096</v>
      </c>
      <c r="I2551" s="7" t="s">
        <v>5592</v>
      </c>
    </row>
    <row r="2552" spans="1:9">
      <c r="A2552" s="3">
        <v>13440954</v>
      </c>
      <c r="F2552" s="4">
        <v>-1.4053502170000001</v>
      </c>
      <c r="G2552" s="4">
        <v>-1.9449504529999999</v>
      </c>
      <c r="H2552" s="5" t="s">
        <v>2097</v>
      </c>
      <c r="I2552" s="7" t="s">
        <v>5593</v>
      </c>
    </row>
    <row r="2553" spans="1:9">
      <c r="A2553" s="3">
        <v>13440964</v>
      </c>
      <c r="G2553" s="4">
        <v>-1.012818298</v>
      </c>
      <c r="H2553" s="5" t="s">
        <v>2098</v>
      </c>
      <c r="I2553" s="7" t="s">
        <v>4337</v>
      </c>
    </row>
    <row r="2554" spans="1:9">
      <c r="A2554" s="3">
        <v>13440996</v>
      </c>
      <c r="D2554" s="4">
        <v>-1.1631012489999999</v>
      </c>
      <c r="E2554" s="4">
        <v>-1.6822652950000001</v>
      </c>
      <c r="F2554" s="4">
        <v>-1.5131919899999999</v>
      </c>
      <c r="G2554" s="4">
        <v>-1.1614729180000001</v>
      </c>
      <c r="H2554" s="5" t="s">
        <v>4238</v>
      </c>
      <c r="I2554" s="7" t="s">
        <v>5594</v>
      </c>
    </row>
    <row r="2555" spans="1:9">
      <c r="A2555" s="3">
        <v>13441018</v>
      </c>
      <c r="E2555" s="4">
        <v>-1.102901197</v>
      </c>
      <c r="H2555" s="5" t="s">
        <v>4239</v>
      </c>
      <c r="I2555" s="7" t="s">
        <v>5595</v>
      </c>
    </row>
    <row r="2556" spans="1:9">
      <c r="A2556" s="3">
        <v>13441071</v>
      </c>
      <c r="C2556" s="4">
        <v>1.101154972</v>
      </c>
      <c r="H2556" s="5" t="s">
        <v>2099</v>
      </c>
      <c r="I2556" s="7" t="s">
        <v>1</v>
      </c>
    </row>
    <row r="2557" spans="1:9">
      <c r="A2557" s="3">
        <v>13441085</v>
      </c>
      <c r="D2557" s="4">
        <v>1.019246055</v>
      </c>
      <c r="E2557" s="4">
        <v>1.0368234730000001</v>
      </c>
      <c r="H2557" s="5" t="s">
        <v>2100</v>
      </c>
      <c r="I2557" s="7" t="s">
        <v>1</v>
      </c>
    </row>
    <row r="2558" spans="1:9">
      <c r="A2558" s="3">
        <v>13441118</v>
      </c>
      <c r="B2558" s="4">
        <v>-1.103619189</v>
      </c>
      <c r="C2558" s="4">
        <v>-1.767749475</v>
      </c>
      <c r="D2558" s="4">
        <v>-1.769528663</v>
      </c>
      <c r="E2558" s="4">
        <v>-1.9941423620000001</v>
      </c>
      <c r="F2558" s="4">
        <v>-1.770433167</v>
      </c>
      <c r="G2558" s="4">
        <v>-1.4571805790000001</v>
      </c>
      <c r="H2558" s="5" t="s">
        <v>2101</v>
      </c>
      <c r="I2558" s="7" t="s">
        <v>4844</v>
      </c>
    </row>
    <row r="2559" spans="1:9">
      <c r="A2559" s="3">
        <v>13441120</v>
      </c>
      <c r="G2559" s="4">
        <v>1.6760834979999999</v>
      </c>
      <c r="H2559" s="5" t="s">
        <v>2102</v>
      </c>
      <c r="I2559" s="7" t="s">
        <v>4536</v>
      </c>
    </row>
    <row r="2560" spans="1:9">
      <c r="A2560" s="3">
        <v>13441218</v>
      </c>
      <c r="D2560" s="4">
        <v>1.198757946</v>
      </c>
      <c r="E2560" s="4">
        <v>1.022171688</v>
      </c>
      <c r="H2560" s="5" t="s">
        <v>2103</v>
      </c>
      <c r="I2560" s="7" t="s">
        <v>1</v>
      </c>
    </row>
    <row r="2561" spans="1:9">
      <c r="A2561" s="3">
        <v>13441229</v>
      </c>
      <c r="B2561" s="4">
        <v>1.3125769300000001</v>
      </c>
      <c r="F2561" s="4">
        <v>1.195104739</v>
      </c>
      <c r="H2561" s="5" t="s">
        <v>2104</v>
      </c>
      <c r="I2561" s="7" t="s">
        <v>5596</v>
      </c>
    </row>
    <row r="2562" spans="1:9">
      <c r="A2562" s="3">
        <v>13441259</v>
      </c>
      <c r="B2562" s="4">
        <v>1.1057552349999999</v>
      </c>
      <c r="C2562" s="4">
        <v>1.1744962430000001</v>
      </c>
      <c r="D2562" s="4">
        <v>1.245018816</v>
      </c>
      <c r="E2562" s="4">
        <v>1.387062961</v>
      </c>
      <c r="F2562" s="4">
        <v>1.0767846640000001</v>
      </c>
      <c r="H2562" s="5" t="s">
        <v>2105</v>
      </c>
      <c r="I2562" s="7" t="s">
        <v>5597</v>
      </c>
    </row>
    <row r="2563" spans="1:9">
      <c r="A2563" s="3">
        <v>13441337</v>
      </c>
      <c r="G2563" s="4">
        <v>1.39066113</v>
      </c>
      <c r="H2563" s="5" t="s">
        <v>2106</v>
      </c>
      <c r="I2563" s="7" t="s">
        <v>4650</v>
      </c>
    </row>
    <row r="2564" spans="1:9">
      <c r="A2564" s="3">
        <v>13441341</v>
      </c>
      <c r="B2564" s="4">
        <v>1.101165315</v>
      </c>
      <c r="H2564" s="5" t="s">
        <v>2107</v>
      </c>
      <c r="I2564" s="7" t="s">
        <v>1</v>
      </c>
    </row>
    <row r="2565" spans="1:9">
      <c r="A2565" s="3">
        <v>13441433</v>
      </c>
      <c r="E2565" s="4">
        <v>-1.433209553</v>
      </c>
      <c r="F2565" s="4">
        <v>-1.363182678</v>
      </c>
      <c r="G2565" s="4">
        <v>-1.1907435310000001</v>
      </c>
      <c r="H2565" s="5" t="s">
        <v>4240</v>
      </c>
      <c r="I2565" s="7" t="s">
        <v>5598</v>
      </c>
    </row>
    <row r="2566" spans="1:9">
      <c r="A2566" s="3">
        <v>13441439</v>
      </c>
      <c r="C2566" s="4">
        <v>-1.0223829149999999</v>
      </c>
      <c r="D2566" s="4">
        <v>-1.1966067600000001</v>
      </c>
      <c r="E2566" s="4">
        <v>-1.609523539</v>
      </c>
      <c r="H2566" s="5" t="s">
        <v>2108</v>
      </c>
      <c r="I2566" s="7" t="s">
        <v>5599</v>
      </c>
    </row>
    <row r="2567" spans="1:9">
      <c r="A2567" s="3">
        <v>13441465</v>
      </c>
      <c r="C2567" s="4">
        <v>-1.0182858939999999</v>
      </c>
      <c r="D2567" s="4">
        <v>-1.165685426</v>
      </c>
      <c r="E2567" s="4">
        <v>-1.264727347</v>
      </c>
      <c r="F2567" s="4">
        <v>-1.221490559</v>
      </c>
      <c r="G2567" s="4">
        <v>-1.1909659509999999</v>
      </c>
      <c r="H2567" s="5" t="s">
        <v>2109</v>
      </c>
      <c r="I2567" s="7" t="s">
        <v>5600</v>
      </c>
    </row>
    <row r="2568" spans="1:9">
      <c r="A2568" s="3">
        <v>13441498</v>
      </c>
      <c r="F2568" s="4">
        <v>1.108778797</v>
      </c>
      <c r="G2568" s="4">
        <v>1.6394412570000001</v>
      </c>
      <c r="H2568" s="5" t="s">
        <v>2110</v>
      </c>
      <c r="I2568" s="7" t="s">
        <v>1</v>
      </c>
    </row>
    <row r="2569" spans="1:9">
      <c r="A2569" s="3">
        <v>13441502</v>
      </c>
      <c r="B2569" s="4">
        <v>1.1170266799999999</v>
      </c>
      <c r="C2569" s="4">
        <v>2.1222983229999999</v>
      </c>
      <c r="D2569" s="4">
        <v>2.018250224</v>
      </c>
      <c r="H2569" s="5" t="s">
        <v>2111</v>
      </c>
      <c r="I2569" s="7" t="s">
        <v>5601</v>
      </c>
    </row>
    <row r="2570" spans="1:9">
      <c r="A2570" s="3">
        <v>13441521</v>
      </c>
      <c r="B2570" s="4">
        <v>1.3773630320000001</v>
      </c>
      <c r="C2570" s="4">
        <v>1.7156295050000001</v>
      </c>
      <c r="D2570" s="4">
        <v>1.9456240650000001</v>
      </c>
      <c r="E2570" s="4">
        <v>1.235812275</v>
      </c>
      <c r="H2570" s="5" t="s">
        <v>2112</v>
      </c>
      <c r="I2570" s="7" t="s">
        <v>4416</v>
      </c>
    </row>
    <row r="2571" spans="1:9">
      <c r="A2571" s="3">
        <v>13441706</v>
      </c>
      <c r="C2571" s="4">
        <v>1.4481632820000001</v>
      </c>
      <c r="G2571" s="4">
        <v>1.427530255</v>
      </c>
      <c r="H2571" s="5" t="s">
        <v>2113</v>
      </c>
      <c r="I2571" s="7" t="s">
        <v>1</v>
      </c>
    </row>
    <row r="2572" spans="1:9">
      <c r="A2572" s="3">
        <v>13441863</v>
      </c>
      <c r="F2572" s="4">
        <v>-1.0317422009999999</v>
      </c>
      <c r="H2572" s="5" t="s">
        <v>2114</v>
      </c>
      <c r="I2572" s="7" t="s">
        <v>5602</v>
      </c>
    </row>
    <row r="2573" spans="1:9">
      <c r="A2573" s="3">
        <v>13441883</v>
      </c>
      <c r="B2573" s="4">
        <v>1.7390509620000001</v>
      </c>
      <c r="C2573" s="4">
        <v>1.709072401</v>
      </c>
      <c r="D2573" s="4">
        <v>2.279363172</v>
      </c>
      <c r="E2573" s="4">
        <v>1.5924289149999999</v>
      </c>
      <c r="F2573" s="4">
        <v>1.382495042</v>
      </c>
      <c r="G2573" s="4">
        <v>1.2614234129999999</v>
      </c>
      <c r="H2573" s="5" t="s">
        <v>2115</v>
      </c>
      <c r="I2573" s="7" t="s">
        <v>5603</v>
      </c>
    </row>
    <row r="2574" spans="1:9">
      <c r="A2574" s="3">
        <v>13441966</v>
      </c>
      <c r="F2574" s="4">
        <v>1.1625831209999999</v>
      </c>
      <c r="G2574" s="4">
        <v>1.1231374839999999</v>
      </c>
      <c r="H2574" s="5" t="s">
        <v>2116</v>
      </c>
      <c r="I2574" s="7" t="s">
        <v>4857</v>
      </c>
    </row>
    <row r="2575" spans="1:9">
      <c r="A2575" s="3">
        <v>13441998</v>
      </c>
      <c r="B2575" s="4">
        <v>1.790786998</v>
      </c>
      <c r="C2575" s="4">
        <v>1.6201471270000001</v>
      </c>
      <c r="D2575" s="4">
        <v>1.604215569</v>
      </c>
      <c r="E2575" s="4">
        <v>1.0361873180000001</v>
      </c>
      <c r="F2575" s="4">
        <v>1.5085216050000001</v>
      </c>
      <c r="G2575" s="4">
        <v>1.818074867</v>
      </c>
      <c r="H2575" s="5" t="s">
        <v>2117</v>
      </c>
      <c r="I2575" s="7" t="s">
        <v>1</v>
      </c>
    </row>
    <row r="2576" spans="1:9">
      <c r="A2576" s="3">
        <v>13442051</v>
      </c>
      <c r="D2576" s="4">
        <v>1.1373147180000001</v>
      </c>
      <c r="H2576" s="5" t="s">
        <v>2118</v>
      </c>
      <c r="I2576" s="7" t="s">
        <v>5604</v>
      </c>
    </row>
    <row r="2577" spans="1:9">
      <c r="A2577" s="3">
        <v>13442075</v>
      </c>
      <c r="E2577" s="4">
        <v>-1.223968833</v>
      </c>
      <c r="H2577" s="5" t="s">
        <v>4241</v>
      </c>
      <c r="I2577" s="7" t="s">
        <v>5605</v>
      </c>
    </row>
    <row r="2578" spans="1:9">
      <c r="A2578" s="3">
        <v>13442154</v>
      </c>
      <c r="C2578" s="4">
        <v>-1.292016359</v>
      </c>
      <c r="D2578" s="4">
        <v>-1.2999657469999999</v>
      </c>
      <c r="E2578" s="4">
        <v>-1.0716528620000001</v>
      </c>
      <c r="H2578" s="5" t="s">
        <v>2119</v>
      </c>
      <c r="I2578" s="7" t="s">
        <v>5606</v>
      </c>
    </row>
    <row r="2579" spans="1:9">
      <c r="A2579" s="3">
        <v>13442169</v>
      </c>
      <c r="E2579" s="4">
        <v>1.667210214</v>
      </c>
      <c r="H2579" s="5" t="s">
        <v>2120</v>
      </c>
      <c r="I2579" s="7" t="s">
        <v>1</v>
      </c>
    </row>
    <row r="2580" spans="1:9">
      <c r="A2580" s="3">
        <v>13442232</v>
      </c>
      <c r="F2580" s="4">
        <v>1.021634543</v>
      </c>
      <c r="G2580" s="4">
        <v>1.0723013509999999</v>
      </c>
      <c r="H2580" s="5" t="s">
        <v>2121</v>
      </c>
      <c r="I2580" s="7" t="s">
        <v>5607</v>
      </c>
    </row>
    <row r="2581" spans="1:9">
      <c r="A2581" s="3">
        <v>13442258</v>
      </c>
      <c r="B2581" s="4">
        <v>1.114491127</v>
      </c>
      <c r="H2581" s="5" t="s">
        <v>2122</v>
      </c>
      <c r="I2581" s="7" t="s">
        <v>5608</v>
      </c>
    </row>
    <row r="2582" spans="1:9">
      <c r="A2582" s="3">
        <v>13442329</v>
      </c>
      <c r="B2582" s="4">
        <v>-1.0019479099999999</v>
      </c>
      <c r="C2582" s="4">
        <v>-1.525882816</v>
      </c>
      <c r="D2582" s="4">
        <v>-1.4688013740000001</v>
      </c>
      <c r="E2582" s="4">
        <v>-1.5188741210000001</v>
      </c>
      <c r="H2582" s="5" t="s">
        <v>2123</v>
      </c>
      <c r="I2582" s="7" t="s">
        <v>1</v>
      </c>
    </row>
    <row r="2583" spans="1:9">
      <c r="A2583" s="3">
        <v>13442359</v>
      </c>
      <c r="E2583" s="4">
        <v>-1.142142386</v>
      </c>
      <c r="F2583" s="4">
        <v>-1.356808349</v>
      </c>
      <c r="H2583" s="5" t="s">
        <v>2124</v>
      </c>
      <c r="I2583" s="7" t="s">
        <v>5551</v>
      </c>
    </row>
    <row r="2584" spans="1:9">
      <c r="A2584" s="3">
        <v>13442420</v>
      </c>
      <c r="B2584" s="4">
        <v>2.3835196390000002</v>
      </c>
      <c r="C2584" s="4">
        <v>1.491104148</v>
      </c>
      <c r="D2584" s="4">
        <v>1.4360393220000001</v>
      </c>
      <c r="E2584" s="4">
        <v>1.229224426</v>
      </c>
      <c r="H2584" s="5" t="s">
        <v>2125</v>
      </c>
      <c r="I2584" s="7" t="s">
        <v>5284</v>
      </c>
    </row>
    <row r="2585" spans="1:9">
      <c r="A2585" s="3">
        <v>13442441</v>
      </c>
      <c r="G2585" s="4">
        <v>1.0881519310000001</v>
      </c>
      <c r="H2585" s="5" t="s">
        <v>2126</v>
      </c>
      <c r="I2585" s="7" t="s">
        <v>5609</v>
      </c>
    </row>
    <row r="2586" spans="1:9">
      <c r="A2586" s="3">
        <v>13442465</v>
      </c>
      <c r="B2586" s="4">
        <v>1.6385054939999999</v>
      </c>
      <c r="C2586" s="4">
        <v>1.579510999</v>
      </c>
      <c r="D2586" s="4">
        <v>1.622555223</v>
      </c>
      <c r="E2586" s="4">
        <v>1.741883388</v>
      </c>
      <c r="F2586" s="4">
        <v>1.662178479</v>
      </c>
      <c r="G2586" s="4">
        <v>1.451803017</v>
      </c>
      <c r="H2586" s="5" t="s">
        <v>2127</v>
      </c>
      <c r="I2586" s="7" t="s">
        <v>1</v>
      </c>
    </row>
    <row r="2587" spans="1:9">
      <c r="A2587" s="3">
        <v>13442469</v>
      </c>
      <c r="D2587" s="4">
        <v>-1.421646186</v>
      </c>
      <c r="H2587" s="5" t="s">
        <v>2128</v>
      </c>
      <c r="I2587" s="7" t="s">
        <v>4500</v>
      </c>
    </row>
    <row r="2588" spans="1:9">
      <c r="A2588" s="3">
        <v>13442481</v>
      </c>
      <c r="B2588" s="4">
        <v>1.2227037220000001</v>
      </c>
      <c r="C2588" s="4">
        <v>1.152557442</v>
      </c>
      <c r="D2588" s="4">
        <v>1.45040736</v>
      </c>
      <c r="E2588" s="4">
        <v>1.8754026960000001</v>
      </c>
      <c r="F2588" s="4">
        <v>1.2774859730000001</v>
      </c>
      <c r="G2588" s="4">
        <v>1.1981516480000001</v>
      </c>
      <c r="H2588" s="5" t="s">
        <v>2129</v>
      </c>
      <c r="I2588" s="7" t="s">
        <v>4360</v>
      </c>
    </row>
    <row r="2589" spans="1:9">
      <c r="A2589" s="3">
        <v>13442656</v>
      </c>
      <c r="B2589" s="4">
        <v>1.037047917</v>
      </c>
      <c r="C2589" s="4">
        <v>1.319338975</v>
      </c>
      <c r="D2589" s="4">
        <v>1.2287102139999999</v>
      </c>
      <c r="E2589" s="4">
        <v>1.6727178970000001</v>
      </c>
      <c r="F2589" s="4">
        <v>1.1908953019999999</v>
      </c>
      <c r="G2589" s="4">
        <v>1.6101417520000001</v>
      </c>
      <c r="H2589" s="5" t="s">
        <v>2130</v>
      </c>
      <c r="I2589" s="7" t="s">
        <v>5610</v>
      </c>
    </row>
    <row r="2590" spans="1:9">
      <c r="A2590" s="3">
        <v>13442666</v>
      </c>
      <c r="C2590" s="4">
        <v>2.088657429</v>
      </c>
      <c r="D2590" s="4">
        <v>2.584793205</v>
      </c>
      <c r="E2590" s="4">
        <v>2.7530969390000002</v>
      </c>
      <c r="G2590" s="4">
        <v>-1.598126065</v>
      </c>
      <c r="H2590" s="5" t="s">
        <v>2131</v>
      </c>
      <c r="I2590" s="7" t="s">
        <v>5611</v>
      </c>
    </row>
    <row r="2591" spans="1:9">
      <c r="A2591" s="3">
        <v>13442690</v>
      </c>
      <c r="B2591" s="4">
        <v>-2.482977929</v>
      </c>
      <c r="C2591" s="4">
        <v>-2.6333349789999998</v>
      </c>
      <c r="D2591" s="4">
        <v>-3.5496484009999998</v>
      </c>
      <c r="E2591" s="4">
        <v>-3.5548344959999998</v>
      </c>
      <c r="F2591" s="4">
        <v>-1.956341586</v>
      </c>
      <c r="H2591" s="5" t="s">
        <v>2132</v>
      </c>
      <c r="I2591" s="7" t="s">
        <v>5612</v>
      </c>
    </row>
    <row r="2592" spans="1:9">
      <c r="A2592" s="3">
        <v>13442729</v>
      </c>
      <c r="C2592" s="4">
        <v>-1.581292827</v>
      </c>
      <c r="D2592" s="4">
        <v>-2.5021250899999998</v>
      </c>
      <c r="E2592" s="4">
        <v>-2.4809421270000001</v>
      </c>
      <c r="F2592" s="4">
        <v>-1.4968295009999999</v>
      </c>
      <c r="G2592" s="4">
        <v>-1.740985072</v>
      </c>
      <c r="H2592" s="5" t="s">
        <v>2133</v>
      </c>
      <c r="I2592" s="7" t="s">
        <v>4485</v>
      </c>
    </row>
    <row r="2593" spans="1:9">
      <c r="A2593" s="3">
        <v>13442740</v>
      </c>
      <c r="C2593" s="4">
        <v>1.1089827720000001</v>
      </c>
      <c r="D2593" s="4">
        <v>1.194119156</v>
      </c>
      <c r="E2593" s="4">
        <v>1.3754270529999999</v>
      </c>
      <c r="H2593" s="5" t="s">
        <v>2134</v>
      </c>
      <c r="I2593" s="7" t="s">
        <v>1</v>
      </c>
    </row>
    <row r="2594" spans="1:9">
      <c r="A2594" s="3">
        <v>13442771</v>
      </c>
      <c r="E2594" s="4">
        <v>-1.008050637</v>
      </c>
      <c r="F2594" s="4">
        <v>-1.1355037180000001</v>
      </c>
      <c r="G2594" s="4">
        <v>-1.157574495</v>
      </c>
      <c r="H2594" s="5" t="s">
        <v>2135</v>
      </c>
      <c r="I2594" s="7" t="s">
        <v>4400</v>
      </c>
    </row>
    <row r="2595" spans="1:9">
      <c r="A2595" s="3">
        <v>13442784</v>
      </c>
      <c r="D2595" s="4">
        <v>-1.2147529539999999</v>
      </c>
      <c r="E2595" s="4">
        <v>-1.0200349929999999</v>
      </c>
      <c r="H2595" s="5" t="s">
        <v>2136</v>
      </c>
      <c r="I2595" s="7" t="s">
        <v>4364</v>
      </c>
    </row>
    <row r="2596" spans="1:9">
      <c r="A2596" s="3">
        <v>13442865</v>
      </c>
      <c r="C2596" s="4">
        <v>-1.153163001</v>
      </c>
      <c r="D2596" s="4">
        <v>-1.3615455409999999</v>
      </c>
      <c r="H2596" s="5" t="s">
        <v>2137</v>
      </c>
      <c r="I2596" s="7" t="s">
        <v>5613</v>
      </c>
    </row>
    <row r="2597" spans="1:9">
      <c r="A2597" s="3">
        <v>13443156</v>
      </c>
      <c r="F2597" s="4">
        <v>-1.13708817</v>
      </c>
      <c r="G2597" s="4">
        <v>-1.469242105</v>
      </c>
      <c r="H2597" s="5" t="s">
        <v>2138</v>
      </c>
      <c r="I2597" s="7" t="s">
        <v>5614</v>
      </c>
    </row>
    <row r="2598" spans="1:9">
      <c r="A2598" s="3">
        <v>13443187</v>
      </c>
      <c r="E2598" s="4">
        <v>-1.5410344869999999</v>
      </c>
      <c r="F2598" s="4">
        <v>-1.201819328</v>
      </c>
      <c r="G2598" s="4">
        <v>-1.0359089189999999</v>
      </c>
      <c r="H2598" s="5" t="s">
        <v>1</v>
      </c>
      <c r="I2598" s="7" t="s">
        <v>1</v>
      </c>
    </row>
    <row r="2599" spans="1:9">
      <c r="A2599" s="3">
        <v>13443231</v>
      </c>
      <c r="G2599" s="4">
        <v>-1.0360202780000001</v>
      </c>
      <c r="H2599" s="5" t="s">
        <v>2139</v>
      </c>
      <c r="I2599" s="7" t="s">
        <v>5615</v>
      </c>
    </row>
    <row r="2600" spans="1:9">
      <c r="A2600" s="3">
        <v>13443308</v>
      </c>
      <c r="D2600" s="4">
        <v>1.48347929</v>
      </c>
      <c r="H2600" s="5" t="s">
        <v>2140</v>
      </c>
      <c r="I2600" s="7" t="s">
        <v>4348</v>
      </c>
    </row>
    <row r="2601" spans="1:9">
      <c r="A2601" s="3">
        <v>13443382</v>
      </c>
      <c r="F2601" s="4">
        <v>-1.089441525</v>
      </c>
      <c r="H2601" s="5" t="s">
        <v>2141</v>
      </c>
      <c r="I2601" s="7" t="s">
        <v>4337</v>
      </c>
    </row>
    <row r="2602" spans="1:9">
      <c r="A2602" s="3">
        <v>13443428</v>
      </c>
      <c r="C2602" s="4">
        <v>-1.5635895930000001</v>
      </c>
      <c r="D2602" s="4">
        <v>-1.821779898</v>
      </c>
      <c r="E2602" s="4">
        <v>-1.735490695</v>
      </c>
      <c r="H2602" s="5" t="s">
        <v>2142</v>
      </c>
      <c r="I2602" s="7" t="s">
        <v>5616</v>
      </c>
    </row>
    <row r="2603" spans="1:9">
      <c r="A2603" s="3">
        <v>13443477</v>
      </c>
      <c r="C2603" s="4">
        <v>-1.0057518519999999</v>
      </c>
      <c r="H2603" s="5" t="s">
        <v>2143</v>
      </c>
      <c r="I2603" s="7" t="s">
        <v>4363</v>
      </c>
    </row>
    <row r="2604" spans="1:9">
      <c r="A2604" s="3">
        <v>13443516</v>
      </c>
      <c r="C2604" s="4">
        <v>2.207135654</v>
      </c>
      <c r="D2604" s="4">
        <v>2.2720216469999999</v>
      </c>
      <c r="E2604" s="4">
        <v>2.3923478079999998</v>
      </c>
      <c r="F2604" s="4">
        <v>2.1797827669999998</v>
      </c>
      <c r="G2604" s="4">
        <v>1.926215703</v>
      </c>
      <c r="H2604" s="5" t="s">
        <v>2144</v>
      </c>
      <c r="I2604" s="7" t="s">
        <v>5617</v>
      </c>
    </row>
    <row r="2605" spans="1:9">
      <c r="A2605" s="3">
        <v>13443544</v>
      </c>
      <c r="E2605" s="4">
        <v>-1.3520295819999999</v>
      </c>
      <c r="G2605" s="4">
        <v>1.7542466109999999</v>
      </c>
      <c r="H2605" s="5" t="s">
        <v>2145</v>
      </c>
      <c r="I2605" s="7" t="s">
        <v>5618</v>
      </c>
    </row>
    <row r="2606" spans="1:9">
      <c r="A2606" s="3">
        <v>13443548</v>
      </c>
      <c r="B2606" s="4">
        <v>1.4645377230000001</v>
      </c>
      <c r="C2606" s="4">
        <v>2.0081216039999998</v>
      </c>
      <c r="D2606" s="4">
        <v>1.9596844040000001</v>
      </c>
      <c r="E2606" s="4">
        <v>1.288773803</v>
      </c>
      <c r="F2606" s="4">
        <v>1.432594551</v>
      </c>
      <c r="G2606" s="4">
        <v>1.6236622169999999</v>
      </c>
      <c r="H2606" s="5" t="s">
        <v>2146</v>
      </c>
      <c r="I2606" s="7" t="s">
        <v>5619</v>
      </c>
    </row>
    <row r="2607" spans="1:9">
      <c r="A2607" s="3">
        <v>13443619</v>
      </c>
      <c r="F2607" s="4">
        <v>-1.329792042</v>
      </c>
      <c r="G2607" s="4">
        <v>-1.0472661700000001</v>
      </c>
      <c r="H2607" s="5" t="s">
        <v>2147</v>
      </c>
      <c r="I2607" s="7" t="s">
        <v>4337</v>
      </c>
    </row>
    <row r="2608" spans="1:9">
      <c r="A2608" s="3">
        <v>13443621</v>
      </c>
      <c r="B2608" s="4">
        <v>-2.0848934570000002</v>
      </c>
      <c r="C2608" s="4">
        <v>-2.6763187199999998</v>
      </c>
      <c r="D2608" s="4">
        <v>-3.3911822960000002</v>
      </c>
      <c r="E2608" s="4">
        <v>-3.3949205579999999</v>
      </c>
      <c r="H2608" s="5" t="s">
        <v>2148</v>
      </c>
      <c r="I2608" s="7" t="s">
        <v>5620</v>
      </c>
    </row>
    <row r="2609" spans="1:9">
      <c r="A2609" s="3">
        <v>13443717</v>
      </c>
      <c r="B2609" s="4">
        <v>2.2171187049999999</v>
      </c>
      <c r="C2609" s="4">
        <v>2.2122001280000001</v>
      </c>
      <c r="D2609" s="4">
        <v>1.8055441759999999</v>
      </c>
      <c r="E2609" s="4">
        <v>1.843413497</v>
      </c>
      <c r="F2609" s="4">
        <v>1.7305317650000001</v>
      </c>
      <c r="G2609" s="4">
        <v>1.403844358</v>
      </c>
      <c r="H2609" s="5" t="s">
        <v>2149</v>
      </c>
      <c r="I2609" s="7" t="s">
        <v>5621</v>
      </c>
    </row>
    <row r="2610" spans="1:9">
      <c r="A2610" s="3">
        <v>13443749</v>
      </c>
      <c r="D2610" s="4">
        <v>1.2017113850000001</v>
      </c>
      <c r="E2610" s="4">
        <v>1.039113827</v>
      </c>
      <c r="H2610" s="5" t="s">
        <v>2150</v>
      </c>
      <c r="I2610" s="7" t="s">
        <v>5622</v>
      </c>
    </row>
    <row r="2611" spans="1:9">
      <c r="A2611" s="3">
        <v>13443853</v>
      </c>
      <c r="C2611" s="4">
        <v>-1.031510844</v>
      </c>
      <c r="H2611" s="5" t="s">
        <v>2151</v>
      </c>
      <c r="I2611" s="7" t="s">
        <v>5623</v>
      </c>
    </row>
    <row r="2612" spans="1:9">
      <c r="A2612" s="3">
        <v>13444087</v>
      </c>
      <c r="B2612" s="4">
        <v>1.2328965709999999</v>
      </c>
      <c r="C2612" s="4">
        <v>1.094670056</v>
      </c>
      <c r="D2612" s="4">
        <v>1.0412944159999999</v>
      </c>
      <c r="E2612" s="4">
        <v>1.497217061</v>
      </c>
      <c r="F2612" s="4">
        <v>1.313812271</v>
      </c>
      <c r="G2612" s="4">
        <v>1.262166272</v>
      </c>
      <c r="H2612" s="5" t="s">
        <v>2152</v>
      </c>
      <c r="I2612" s="7" t="s">
        <v>5624</v>
      </c>
    </row>
    <row r="2613" spans="1:9">
      <c r="A2613" s="3">
        <v>13444098</v>
      </c>
      <c r="D2613" s="4">
        <v>1.1681424330000001</v>
      </c>
      <c r="E2613" s="4">
        <v>1.29302289</v>
      </c>
      <c r="F2613" s="4">
        <v>1.3656701499999999</v>
      </c>
      <c r="H2613" s="5" t="s">
        <v>2153</v>
      </c>
      <c r="I2613" s="7" t="s">
        <v>5625</v>
      </c>
    </row>
    <row r="2614" spans="1:9">
      <c r="A2614" s="3">
        <v>13444103</v>
      </c>
      <c r="E2614" s="4">
        <v>1.4792007069999999</v>
      </c>
      <c r="F2614" s="4">
        <v>1.7994850469999999</v>
      </c>
      <c r="G2614" s="4">
        <v>1.67619768</v>
      </c>
      <c r="H2614" s="5" t="s">
        <v>2154</v>
      </c>
      <c r="I2614" s="7" t="s">
        <v>5626</v>
      </c>
    </row>
    <row r="2615" spans="1:9">
      <c r="A2615" s="3">
        <v>13444115</v>
      </c>
      <c r="B2615" s="4">
        <v>1.086737831</v>
      </c>
      <c r="H2615" s="5" t="s">
        <v>2155</v>
      </c>
      <c r="I2615" s="7" t="s">
        <v>5627</v>
      </c>
    </row>
    <row r="2616" spans="1:9">
      <c r="A2616" s="3">
        <v>13444170</v>
      </c>
      <c r="D2616" s="4">
        <v>-1.1352703200000001</v>
      </c>
      <c r="E2616" s="4">
        <v>-1.3161882579999999</v>
      </c>
      <c r="F2616" s="4">
        <v>-1.315729245</v>
      </c>
      <c r="H2616" s="5" t="s">
        <v>4242</v>
      </c>
      <c r="I2616" s="7" t="s">
        <v>5628</v>
      </c>
    </row>
    <row r="2617" spans="1:9">
      <c r="A2617" s="3">
        <v>13444220</v>
      </c>
      <c r="B2617" s="4">
        <v>1.089115085</v>
      </c>
      <c r="C2617" s="4">
        <v>1.300212573</v>
      </c>
      <c r="D2617" s="4">
        <v>1.3085349580000001</v>
      </c>
      <c r="E2617" s="4">
        <v>1.362535579</v>
      </c>
      <c r="H2617" s="5" t="s">
        <v>1753</v>
      </c>
      <c r="I2617" s="7" t="s">
        <v>1</v>
      </c>
    </row>
    <row r="2618" spans="1:9">
      <c r="A2618" s="3">
        <v>13444288</v>
      </c>
      <c r="C2618" s="4">
        <v>1.512486612</v>
      </c>
      <c r="D2618" s="4">
        <v>1.30412879</v>
      </c>
      <c r="H2618" s="5" t="s">
        <v>2156</v>
      </c>
      <c r="I2618" s="7" t="s">
        <v>1</v>
      </c>
    </row>
    <row r="2619" spans="1:9">
      <c r="A2619" s="3">
        <v>13444290</v>
      </c>
      <c r="B2619" s="4">
        <v>1.666205672</v>
      </c>
      <c r="C2619" s="4">
        <v>2.7383999760000002</v>
      </c>
      <c r="D2619" s="4">
        <v>2.0868806219999998</v>
      </c>
      <c r="H2619" s="5" t="s">
        <v>2157</v>
      </c>
      <c r="I2619" s="7" t="s">
        <v>4844</v>
      </c>
    </row>
    <row r="2620" spans="1:9">
      <c r="A2620" s="3">
        <v>13444357</v>
      </c>
      <c r="G2620" s="4">
        <v>-1.0857731070000001</v>
      </c>
      <c r="H2620" s="5" t="s">
        <v>2158</v>
      </c>
      <c r="I2620" s="7" t="s">
        <v>5284</v>
      </c>
    </row>
    <row r="2621" spans="1:9">
      <c r="A2621" s="3">
        <v>13444367</v>
      </c>
      <c r="D2621" s="4">
        <v>1.1936390450000001</v>
      </c>
      <c r="E2621" s="4">
        <v>1.411226994</v>
      </c>
      <c r="H2621" s="5" t="s">
        <v>2159</v>
      </c>
      <c r="I2621" s="7" t="s">
        <v>5629</v>
      </c>
    </row>
    <row r="2622" spans="1:9">
      <c r="A2622" s="3">
        <v>13444373</v>
      </c>
      <c r="D2622" s="4">
        <v>1.200839993</v>
      </c>
      <c r="H2622" s="5" t="s">
        <v>2160</v>
      </c>
      <c r="I2622" s="7" t="s">
        <v>5630</v>
      </c>
    </row>
    <row r="2623" spans="1:9">
      <c r="A2623" s="3">
        <v>13444421</v>
      </c>
      <c r="D2623" s="4">
        <v>1.3590398889999999</v>
      </c>
      <c r="E2623" s="4">
        <v>1.0248191820000001</v>
      </c>
      <c r="H2623" s="5" t="s">
        <v>2161</v>
      </c>
      <c r="I2623" s="7" t="s">
        <v>1</v>
      </c>
    </row>
    <row r="2624" spans="1:9">
      <c r="A2624" s="3">
        <v>13444619</v>
      </c>
      <c r="E2624" s="4">
        <v>-1.2248367529999999</v>
      </c>
      <c r="H2624" s="5" t="s">
        <v>2162</v>
      </c>
      <c r="I2624" s="7" t="s">
        <v>4371</v>
      </c>
    </row>
    <row r="2625" spans="1:9">
      <c r="A2625" s="3">
        <v>13444627</v>
      </c>
      <c r="G2625" s="4">
        <v>1.680453658</v>
      </c>
      <c r="H2625" s="5" t="s">
        <v>2163</v>
      </c>
      <c r="I2625" s="7" t="s">
        <v>5043</v>
      </c>
    </row>
    <row r="2626" spans="1:9">
      <c r="A2626" s="3">
        <v>13444660</v>
      </c>
      <c r="D2626" s="4">
        <v>1.303990226</v>
      </c>
      <c r="F2626" s="4">
        <v>1.3854570509999999</v>
      </c>
      <c r="H2626" s="5" t="s">
        <v>2164</v>
      </c>
      <c r="I2626" s="7" t="s">
        <v>5631</v>
      </c>
    </row>
    <row r="2627" spans="1:9">
      <c r="A2627" s="3">
        <v>13444705</v>
      </c>
      <c r="E2627" s="4">
        <v>-1.1974711280000001</v>
      </c>
      <c r="F2627" s="4">
        <v>-1.106804084</v>
      </c>
      <c r="H2627" s="5" t="s">
        <v>2165</v>
      </c>
      <c r="I2627" s="7" t="s">
        <v>5632</v>
      </c>
    </row>
    <row r="2628" spans="1:9">
      <c r="A2628" s="3">
        <v>13444740</v>
      </c>
      <c r="C2628" s="4">
        <v>-1.0189916320000001</v>
      </c>
      <c r="G2628" s="4">
        <v>-1.039444483</v>
      </c>
      <c r="H2628" s="5" t="s">
        <v>2166</v>
      </c>
      <c r="I2628" s="7" t="s">
        <v>5633</v>
      </c>
    </row>
    <row r="2629" spans="1:9">
      <c r="A2629" s="3">
        <v>13444774</v>
      </c>
      <c r="F2629" s="4">
        <v>1.0877658509999999</v>
      </c>
      <c r="H2629" s="5" t="s">
        <v>2167</v>
      </c>
      <c r="I2629" s="7" t="s">
        <v>5634</v>
      </c>
    </row>
    <row r="2630" spans="1:9">
      <c r="A2630" s="3">
        <v>13444826</v>
      </c>
      <c r="D2630" s="4">
        <v>-1.0021300129999999</v>
      </c>
      <c r="E2630" s="4">
        <v>-1.28523626</v>
      </c>
      <c r="F2630" s="4">
        <v>-1.076496621</v>
      </c>
      <c r="H2630" s="5" t="s">
        <v>2168</v>
      </c>
      <c r="I2630" s="7" t="s">
        <v>5635</v>
      </c>
    </row>
    <row r="2631" spans="1:9">
      <c r="A2631" s="3">
        <v>13444864</v>
      </c>
      <c r="D2631" s="4">
        <v>1.0572670449999999</v>
      </c>
      <c r="H2631" s="5" t="s">
        <v>6764</v>
      </c>
      <c r="I2631" s="7" t="s">
        <v>6765</v>
      </c>
    </row>
    <row r="2632" spans="1:9">
      <c r="A2632" s="3">
        <v>13444873</v>
      </c>
      <c r="C2632" s="4">
        <v>1.0072115559999999</v>
      </c>
      <c r="D2632" s="4">
        <v>1.338492247</v>
      </c>
      <c r="E2632" s="4">
        <v>1.0395847600000001</v>
      </c>
      <c r="H2632" s="5" t="s">
        <v>2169</v>
      </c>
      <c r="I2632" s="7" t="s">
        <v>1</v>
      </c>
    </row>
    <row r="2633" spans="1:9">
      <c r="A2633" s="3">
        <v>13444890</v>
      </c>
      <c r="F2633" s="4">
        <v>1.3039651409999999</v>
      </c>
      <c r="G2633" s="4">
        <v>1.3166386569999999</v>
      </c>
      <c r="H2633" s="5" t="s">
        <v>2170</v>
      </c>
      <c r="I2633" s="7" t="s">
        <v>1</v>
      </c>
    </row>
    <row r="2634" spans="1:9">
      <c r="A2634" s="3">
        <v>13445002</v>
      </c>
      <c r="E2634" s="4">
        <v>1.1424207669999999</v>
      </c>
      <c r="H2634" s="5" t="s">
        <v>2171</v>
      </c>
      <c r="I2634" s="7" t="s">
        <v>5312</v>
      </c>
    </row>
    <row r="2635" spans="1:9">
      <c r="A2635" s="3">
        <v>13445024</v>
      </c>
      <c r="E2635" s="4">
        <v>-1.074835728</v>
      </c>
      <c r="H2635" s="5" t="s">
        <v>2172</v>
      </c>
      <c r="I2635" s="7" t="s">
        <v>5636</v>
      </c>
    </row>
    <row r="2636" spans="1:9">
      <c r="A2636" s="3">
        <v>13445059</v>
      </c>
      <c r="B2636" s="4">
        <v>1.5904165880000001</v>
      </c>
      <c r="C2636" s="4">
        <v>1.730658912</v>
      </c>
      <c r="D2636" s="4">
        <v>2.359283987</v>
      </c>
      <c r="E2636" s="4">
        <v>1.805565096</v>
      </c>
      <c r="F2636" s="4">
        <v>2.014264335</v>
      </c>
      <c r="G2636" s="4">
        <v>1.6713388309999999</v>
      </c>
      <c r="H2636" s="5" t="s">
        <v>2173</v>
      </c>
      <c r="I2636" s="7" t="s">
        <v>5482</v>
      </c>
    </row>
    <row r="2637" spans="1:9">
      <c r="A2637" s="3">
        <v>13445073</v>
      </c>
      <c r="B2637" s="4">
        <v>-2.136744642</v>
      </c>
      <c r="C2637" s="4">
        <v>-3.3297259709999998</v>
      </c>
      <c r="D2637" s="4">
        <v>-3.2371388890000001</v>
      </c>
      <c r="E2637" s="4">
        <v>-3.5926549410000002</v>
      </c>
      <c r="F2637" s="4">
        <v>-3.565232746</v>
      </c>
      <c r="G2637" s="4">
        <v>-3.6059849449999999</v>
      </c>
      <c r="H2637" s="5" t="s">
        <v>2174</v>
      </c>
      <c r="I2637" s="7" t="s">
        <v>5637</v>
      </c>
    </row>
    <row r="2638" spans="1:9">
      <c r="A2638" s="3">
        <v>13445183</v>
      </c>
      <c r="E2638" s="4">
        <v>-1.153742968</v>
      </c>
      <c r="F2638" s="4">
        <v>-1.0415193190000001</v>
      </c>
      <c r="H2638" s="5" t="s">
        <v>2175</v>
      </c>
      <c r="I2638" s="7" t="s">
        <v>5638</v>
      </c>
    </row>
    <row r="2639" spans="1:9">
      <c r="A2639" s="3">
        <v>13445208</v>
      </c>
      <c r="C2639" s="4">
        <v>1.398503947</v>
      </c>
      <c r="D2639" s="4">
        <v>1.890566178</v>
      </c>
      <c r="E2639" s="4">
        <v>1.2016049710000001</v>
      </c>
      <c r="H2639" s="5" t="s">
        <v>2176</v>
      </c>
      <c r="I2639" s="7" t="s">
        <v>5639</v>
      </c>
    </row>
    <row r="2640" spans="1:9">
      <c r="A2640" s="3">
        <v>13445238</v>
      </c>
      <c r="F2640" s="4">
        <v>1.512607515</v>
      </c>
      <c r="G2640" s="4">
        <v>1.597713553</v>
      </c>
      <c r="H2640" s="5" t="s">
        <v>6766</v>
      </c>
      <c r="I2640" s="7" t="s">
        <v>1</v>
      </c>
    </row>
    <row r="2641" spans="1:9">
      <c r="A2641" s="3">
        <v>13445245</v>
      </c>
      <c r="D2641" s="4">
        <v>1.74179996</v>
      </c>
      <c r="E2641" s="4">
        <v>1.7809519840000001</v>
      </c>
      <c r="F2641" s="4">
        <v>1.3783003490000001</v>
      </c>
      <c r="H2641" s="5" t="s">
        <v>2177</v>
      </c>
      <c r="I2641" s="7" t="s">
        <v>1</v>
      </c>
    </row>
    <row r="2642" spans="1:9">
      <c r="A2642" s="3">
        <v>13445299</v>
      </c>
      <c r="E2642" s="4">
        <v>1.065341241</v>
      </c>
      <c r="G2642" s="4">
        <v>1.1652011680000001</v>
      </c>
      <c r="H2642" s="5" t="s">
        <v>2178</v>
      </c>
      <c r="I2642" s="7" t="s">
        <v>4345</v>
      </c>
    </row>
    <row r="2643" spans="1:9">
      <c r="A2643" s="3">
        <v>13445370</v>
      </c>
      <c r="B2643" s="4">
        <v>1.5334244509999999</v>
      </c>
      <c r="C2643" s="4">
        <v>1.7646455009999999</v>
      </c>
      <c r="D2643" s="4">
        <v>1.8752838869999999</v>
      </c>
      <c r="E2643" s="4">
        <v>1.352357638</v>
      </c>
      <c r="F2643" s="4">
        <v>1.461828168</v>
      </c>
      <c r="G2643" s="4">
        <v>2.3854219589999999</v>
      </c>
      <c r="H2643" s="5" t="s">
        <v>2179</v>
      </c>
      <c r="I2643" s="7" t="s">
        <v>5640</v>
      </c>
    </row>
    <row r="2644" spans="1:9">
      <c r="A2644" s="3">
        <v>13445393</v>
      </c>
      <c r="E2644" s="4">
        <v>1.2135385320000001</v>
      </c>
      <c r="H2644" s="5" t="s">
        <v>2180</v>
      </c>
      <c r="I2644" s="7" t="s">
        <v>4466</v>
      </c>
    </row>
    <row r="2645" spans="1:9">
      <c r="A2645" s="3">
        <v>13445401</v>
      </c>
      <c r="B2645" s="4">
        <v>1.0626232449999999</v>
      </c>
      <c r="H2645" s="5" t="s">
        <v>2181</v>
      </c>
      <c r="I2645" s="7" t="s">
        <v>4433</v>
      </c>
    </row>
    <row r="2646" spans="1:9">
      <c r="A2646" s="3">
        <v>13445510</v>
      </c>
      <c r="D2646" s="4">
        <v>-1.011559154</v>
      </c>
      <c r="H2646" s="5" t="s">
        <v>2182</v>
      </c>
      <c r="I2646" s="7" t="s">
        <v>4371</v>
      </c>
    </row>
    <row r="2647" spans="1:9">
      <c r="A2647" s="3">
        <v>13445520</v>
      </c>
      <c r="D2647" s="4">
        <v>1.2106532270000001</v>
      </c>
      <c r="E2647" s="4">
        <v>1.4992695410000001</v>
      </c>
      <c r="H2647" s="5" t="s">
        <v>2183</v>
      </c>
      <c r="I2647" s="7" t="s">
        <v>5641</v>
      </c>
    </row>
    <row r="2648" spans="1:9">
      <c r="A2648" s="3">
        <v>13445528</v>
      </c>
      <c r="E2648" s="4">
        <v>-1.048802089</v>
      </c>
      <c r="G2648" s="4">
        <v>-1.1158047</v>
      </c>
      <c r="H2648" s="5" t="s">
        <v>2184</v>
      </c>
      <c r="I2648" s="7" t="s">
        <v>1</v>
      </c>
    </row>
    <row r="2649" spans="1:9">
      <c r="A2649" s="3">
        <v>13445745</v>
      </c>
      <c r="E2649" s="4">
        <v>-1.523711335</v>
      </c>
      <c r="H2649" s="5" t="s">
        <v>4243</v>
      </c>
      <c r="I2649" s="7" t="s">
        <v>5642</v>
      </c>
    </row>
    <row r="2650" spans="1:9">
      <c r="A2650" s="3">
        <v>13445752</v>
      </c>
      <c r="B2650" s="4">
        <v>1.5306219480000001</v>
      </c>
      <c r="C2650" s="4">
        <v>1.541302661</v>
      </c>
      <c r="D2650" s="4">
        <v>1.275191805</v>
      </c>
      <c r="E2650" s="4">
        <v>1.169138003</v>
      </c>
      <c r="F2650" s="4">
        <v>1.806262971</v>
      </c>
      <c r="G2650" s="4">
        <v>1.9772091629999999</v>
      </c>
      <c r="H2650" s="5" t="s">
        <v>2185</v>
      </c>
      <c r="I2650" s="7" t="s">
        <v>1</v>
      </c>
    </row>
    <row r="2651" spans="1:9">
      <c r="A2651" s="3">
        <v>13445805</v>
      </c>
      <c r="D2651" s="4">
        <v>1.012345727</v>
      </c>
      <c r="H2651" s="5" t="s">
        <v>2186</v>
      </c>
      <c r="I2651" s="7" t="s">
        <v>5643</v>
      </c>
    </row>
    <row r="2652" spans="1:9">
      <c r="A2652" s="3">
        <v>13445882</v>
      </c>
      <c r="C2652" s="4">
        <v>1.0817713360000001</v>
      </c>
      <c r="D2652" s="4">
        <v>1.5371641869999999</v>
      </c>
      <c r="E2652" s="4">
        <v>1.289177571</v>
      </c>
      <c r="H2652" s="5" t="s">
        <v>2187</v>
      </c>
      <c r="I2652" s="7" t="s">
        <v>5516</v>
      </c>
    </row>
    <row r="2653" spans="1:9">
      <c r="A2653" s="3">
        <v>13445921</v>
      </c>
      <c r="C2653" s="4">
        <v>-1.184663995</v>
      </c>
      <c r="D2653" s="4">
        <v>-1.3504053119999999</v>
      </c>
      <c r="E2653" s="4">
        <v>-1.728057339</v>
      </c>
      <c r="F2653" s="4">
        <v>-1.3241385480000001</v>
      </c>
      <c r="G2653" s="4">
        <v>-1.057353046</v>
      </c>
      <c r="H2653" s="5" t="s">
        <v>2188</v>
      </c>
      <c r="I2653" s="7" t="s">
        <v>4372</v>
      </c>
    </row>
    <row r="2654" spans="1:9">
      <c r="A2654" s="3">
        <v>13445966</v>
      </c>
      <c r="D2654" s="4">
        <v>-1.1507691739999999</v>
      </c>
      <c r="E2654" s="4">
        <v>-1.1228478639999999</v>
      </c>
      <c r="F2654" s="4">
        <v>-1.067253228</v>
      </c>
      <c r="H2654" s="5" t="s">
        <v>2189</v>
      </c>
      <c r="I2654" s="7" t="s">
        <v>5644</v>
      </c>
    </row>
    <row r="2655" spans="1:9">
      <c r="A2655" s="3">
        <v>13446085</v>
      </c>
      <c r="E2655" s="4">
        <v>-1.4350348429999999</v>
      </c>
      <c r="F2655" s="4">
        <v>-1.6168844550000001</v>
      </c>
      <c r="G2655" s="4">
        <v>-1.375662116</v>
      </c>
      <c r="H2655" s="5" t="s">
        <v>2190</v>
      </c>
      <c r="I2655" s="7" t="s">
        <v>1</v>
      </c>
    </row>
    <row r="2656" spans="1:9">
      <c r="A2656" s="3">
        <v>13446099</v>
      </c>
      <c r="D2656" s="4">
        <v>1.096537852</v>
      </c>
      <c r="F2656" s="4">
        <v>1.023432028</v>
      </c>
      <c r="H2656" s="5" t="s">
        <v>2191</v>
      </c>
      <c r="I2656" s="7" t="s">
        <v>5645</v>
      </c>
    </row>
    <row r="2657" spans="1:9">
      <c r="A2657" s="3">
        <v>13446176</v>
      </c>
      <c r="B2657" s="4">
        <v>1.0109904139999999</v>
      </c>
      <c r="H2657" s="5" t="s">
        <v>2192</v>
      </c>
      <c r="I2657" s="7" t="s">
        <v>5646</v>
      </c>
    </row>
    <row r="2658" spans="1:9">
      <c r="A2658" s="3">
        <v>13446397</v>
      </c>
      <c r="C2658" s="4">
        <v>-1.2000461600000001</v>
      </c>
      <c r="D2658" s="4">
        <v>-1.4690772080000001</v>
      </c>
      <c r="E2658" s="4">
        <v>-1.9014622640000001</v>
      </c>
      <c r="F2658" s="4">
        <v>-1.4001696260000001</v>
      </c>
      <c r="G2658" s="4">
        <v>-1.48010299</v>
      </c>
      <c r="H2658" s="5" t="s">
        <v>2193</v>
      </c>
      <c r="I2658" s="7" t="s">
        <v>5647</v>
      </c>
    </row>
    <row r="2659" spans="1:9">
      <c r="A2659" s="3">
        <v>13446420</v>
      </c>
      <c r="G2659" s="4">
        <v>1.0163144</v>
      </c>
      <c r="H2659" s="5" t="s">
        <v>2194</v>
      </c>
      <c r="I2659" s="7" t="s">
        <v>5648</v>
      </c>
    </row>
    <row r="2660" spans="1:9">
      <c r="A2660" s="3">
        <v>13446472</v>
      </c>
      <c r="B2660" s="4">
        <v>1.1915149629999999</v>
      </c>
      <c r="H2660" s="5" t="s">
        <v>2195</v>
      </c>
      <c r="I2660" s="7" t="s">
        <v>5649</v>
      </c>
    </row>
    <row r="2661" spans="1:9">
      <c r="A2661" s="3">
        <v>13446512</v>
      </c>
      <c r="F2661" s="4">
        <v>1.2202412760000001</v>
      </c>
      <c r="G2661" s="4">
        <v>1.41477162</v>
      </c>
      <c r="H2661" s="5" t="s">
        <v>4244</v>
      </c>
      <c r="I2661" s="7" t="s">
        <v>5650</v>
      </c>
    </row>
    <row r="2662" spans="1:9">
      <c r="A2662" s="3">
        <v>13446527</v>
      </c>
      <c r="E2662" s="4">
        <v>-1.2327809919999999</v>
      </c>
      <c r="H2662" s="5" t="s">
        <v>4245</v>
      </c>
      <c r="I2662" s="7" t="s">
        <v>5651</v>
      </c>
    </row>
    <row r="2663" spans="1:9">
      <c r="A2663" s="3">
        <v>13446539</v>
      </c>
      <c r="G2663" s="4">
        <v>-1.092133469</v>
      </c>
      <c r="H2663" s="5" t="s">
        <v>2196</v>
      </c>
      <c r="I2663" s="7" t="s">
        <v>4584</v>
      </c>
    </row>
    <row r="2664" spans="1:9">
      <c r="A2664" s="3">
        <v>13446563</v>
      </c>
      <c r="F2664" s="4">
        <v>-1.30179114</v>
      </c>
      <c r="G2664" s="4">
        <v>-1.2295544460000001</v>
      </c>
      <c r="H2664" s="5" t="s">
        <v>2197</v>
      </c>
      <c r="I2664" s="7" t="s">
        <v>4337</v>
      </c>
    </row>
    <row r="2665" spans="1:9">
      <c r="A2665" s="3">
        <v>13446614</v>
      </c>
      <c r="E2665" s="4">
        <v>1.7355677949999999</v>
      </c>
      <c r="F2665" s="4">
        <v>2.0359669199999999</v>
      </c>
      <c r="H2665" s="5" t="s">
        <v>2198</v>
      </c>
      <c r="I2665" s="7" t="s">
        <v>5652</v>
      </c>
    </row>
    <row r="2666" spans="1:9">
      <c r="A2666" s="3">
        <v>13446625</v>
      </c>
      <c r="C2666" s="4">
        <v>-1.241316643</v>
      </c>
      <c r="H2666" s="5" t="s">
        <v>2199</v>
      </c>
      <c r="I2666" s="7" t="s">
        <v>5190</v>
      </c>
    </row>
    <row r="2667" spans="1:9">
      <c r="A2667" s="3">
        <v>13446675</v>
      </c>
      <c r="F2667" s="4">
        <v>-1.376064859</v>
      </c>
      <c r="G2667" s="4">
        <v>-1.2779406879999999</v>
      </c>
      <c r="H2667" s="5" t="s">
        <v>2200</v>
      </c>
      <c r="I2667" s="7" t="s">
        <v>4337</v>
      </c>
    </row>
    <row r="2668" spans="1:9">
      <c r="A2668" s="3">
        <v>13446677</v>
      </c>
      <c r="G2668" s="4">
        <v>-1.044049894</v>
      </c>
      <c r="H2668" s="5" t="s">
        <v>2201</v>
      </c>
      <c r="I2668" s="7" t="s">
        <v>4337</v>
      </c>
    </row>
    <row r="2669" spans="1:9">
      <c r="A2669" s="3">
        <v>13446756</v>
      </c>
      <c r="C2669" s="4">
        <v>1.4965045429999999</v>
      </c>
      <c r="D2669" s="4">
        <v>1.5575567340000001</v>
      </c>
      <c r="E2669" s="4">
        <v>1.606848654</v>
      </c>
      <c r="F2669" s="4">
        <v>1.460311648</v>
      </c>
      <c r="G2669" s="4">
        <v>1.5120679779999999</v>
      </c>
      <c r="H2669" s="5" t="s">
        <v>2202</v>
      </c>
      <c r="I2669" s="7" t="s">
        <v>4783</v>
      </c>
    </row>
    <row r="2670" spans="1:9">
      <c r="A2670" s="3">
        <v>13446780</v>
      </c>
      <c r="B2670" s="4">
        <v>-1.2555533050000001</v>
      </c>
      <c r="E2670" s="4">
        <v>-1.3848589389999999</v>
      </c>
      <c r="F2670" s="4">
        <v>-1.2401616019999999</v>
      </c>
      <c r="H2670" s="5" t="s">
        <v>4246</v>
      </c>
      <c r="I2670" s="7" t="s">
        <v>5653</v>
      </c>
    </row>
    <row r="2671" spans="1:9">
      <c r="A2671" s="3">
        <v>13446806</v>
      </c>
      <c r="D2671" s="4">
        <v>1.1482198349999999</v>
      </c>
      <c r="E2671" s="4">
        <v>1.514441814</v>
      </c>
      <c r="F2671" s="4">
        <v>1.4744619569999999</v>
      </c>
      <c r="G2671" s="4">
        <v>2.0107418529999999</v>
      </c>
      <c r="H2671" s="5" t="s">
        <v>2203</v>
      </c>
      <c r="I2671" s="7" t="s">
        <v>5654</v>
      </c>
    </row>
    <row r="2672" spans="1:9">
      <c r="A2672" s="3">
        <v>13446935</v>
      </c>
      <c r="B2672" s="4">
        <v>1.3085814389999999</v>
      </c>
      <c r="H2672" s="5" t="s">
        <v>2204</v>
      </c>
      <c r="I2672" s="7" t="s">
        <v>5113</v>
      </c>
    </row>
    <row r="2673" spans="1:9">
      <c r="A2673" s="3">
        <v>13446941</v>
      </c>
      <c r="G2673" s="4">
        <v>-1.1763424659999999</v>
      </c>
      <c r="H2673" s="5" t="s">
        <v>2205</v>
      </c>
      <c r="I2673" s="7" t="s">
        <v>5516</v>
      </c>
    </row>
    <row r="2674" spans="1:9">
      <c r="A2674" s="3">
        <v>13447013</v>
      </c>
      <c r="D2674" s="4">
        <v>-1.1614959149999999</v>
      </c>
      <c r="E2674" s="4">
        <v>-1.50895724</v>
      </c>
      <c r="F2674" s="4">
        <v>-1.122398051</v>
      </c>
      <c r="H2674" s="5" t="s">
        <v>2206</v>
      </c>
      <c r="I2674" s="7" t="s">
        <v>4774</v>
      </c>
    </row>
    <row r="2675" spans="1:9">
      <c r="A2675" s="3">
        <v>13447072</v>
      </c>
      <c r="F2675" s="4">
        <v>2.5987618019999998</v>
      </c>
      <c r="G2675" s="4">
        <v>3.9095241629999999</v>
      </c>
      <c r="H2675" s="5" t="s">
        <v>2207</v>
      </c>
      <c r="I2675" s="7" t="s">
        <v>4500</v>
      </c>
    </row>
    <row r="2676" spans="1:9">
      <c r="A2676" s="3">
        <v>13447147</v>
      </c>
      <c r="C2676" s="4">
        <v>1.1575229709999999</v>
      </c>
      <c r="D2676" s="4">
        <v>1.557833137</v>
      </c>
      <c r="H2676" s="5" t="s">
        <v>2208</v>
      </c>
      <c r="I2676" s="7" t="s">
        <v>5655</v>
      </c>
    </row>
    <row r="2677" spans="1:9">
      <c r="A2677" s="3">
        <v>13447163</v>
      </c>
      <c r="B2677" s="4">
        <v>2.151220763</v>
      </c>
      <c r="C2677" s="4">
        <v>2.081798917</v>
      </c>
      <c r="D2677" s="4">
        <v>1.5213490220000001</v>
      </c>
      <c r="E2677" s="4">
        <v>1.794007525</v>
      </c>
      <c r="F2677" s="4">
        <v>1.4663514529999999</v>
      </c>
      <c r="H2677" s="5" t="s">
        <v>2209</v>
      </c>
      <c r="I2677" s="7" t="s">
        <v>4378</v>
      </c>
    </row>
    <row r="2678" spans="1:9">
      <c r="A2678" s="3">
        <v>13447212</v>
      </c>
      <c r="C2678" s="4">
        <v>1.5106604400000001</v>
      </c>
      <c r="E2678" s="4">
        <v>2.7082438529999999</v>
      </c>
      <c r="F2678" s="4">
        <v>3.085557847</v>
      </c>
      <c r="G2678" s="4">
        <v>3.1151415999999998</v>
      </c>
      <c r="H2678" s="5" t="s">
        <v>2210</v>
      </c>
      <c r="I2678" s="7" t="s">
        <v>5656</v>
      </c>
    </row>
    <row r="2679" spans="1:9">
      <c r="A2679" s="3">
        <v>13447281</v>
      </c>
      <c r="B2679" s="4">
        <v>1.1022531390000001</v>
      </c>
      <c r="C2679" s="4">
        <v>1.1070379610000001</v>
      </c>
      <c r="D2679" s="4">
        <v>1.1013968300000001</v>
      </c>
      <c r="E2679" s="4">
        <v>1.1303796749999999</v>
      </c>
      <c r="F2679" s="4">
        <v>1.174963735</v>
      </c>
      <c r="H2679" s="5" t="s">
        <v>2211</v>
      </c>
      <c r="I2679" s="7" t="s">
        <v>5657</v>
      </c>
    </row>
    <row r="2680" spans="1:9">
      <c r="A2680" s="3">
        <v>13447321</v>
      </c>
      <c r="F2680" s="4">
        <v>-1.3181645710000001</v>
      </c>
      <c r="G2680" s="4">
        <v>-1.289097642</v>
      </c>
      <c r="H2680" s="5" t="s">
        <v>4247</v>
      </c>
      <c r="I2680" s="7" t="s">
        <v>1</v>
      </c>
    </row>
    <row r="2681" spans="1:9">
      <c r="A2681" s="3">
        <v>13447386</v>
      </c>
      <c r="G2681" s="4">
        <v>-1.071769924</v>
      </c>
      <c r="H2681" s="5" t="s">
        <v>2212</v>
      </c>
      <c r="I2681" s="7" t="s">
        <v>5658</v>
      </c>
    </row>
    <row r="2682" spans="1:9">
      <c r="A2682" s="3">
        <v>13447496</v>
      </c>
      <c r="E2682" s="4">
        <v>-1.1540339980000001</v>
      </c>
      <c r="F2682" s="4">
        <v>-1.409008134</v>
      </c>
      <c r="G2682" s="4">
        <v>-1.0920736980000001</v>
      </c>
      <c r="H2682" s="5" t="s">
        <v>2213</v>
      </c>
      <c r="I2682" s="7" t="s">
        <v>5659</v>
      </c>
    </row>
    <row r="2683" spans="1:9">
      <c r="A2683" s="3">
        <v>13447554</v>
      </c>
      <c r="C2683" s="4">
        <v>1.186066574</v>
      </c>
      <c r="D2683" s="4">
        <v>1.551219788</v>
      </c>
      <c r="E2683" s="4">
        <v>1.3580084990000001</v>
      </c>
      <c r="H2683" s="5" t="s">
        <v>2214</v>
      </c>
      <c r="I2683" s="7" t="s">
        <v>5660</v>
      </c>
    </row>
    <row r="2684" spans="1:9">
      <c r="A2684" s="3">
        <v>13447573</v>
      </c>
      <c r="D2684" s="4">
        <v>-1.396387705</v>
      </c>
      <c r="E2684" s="4">
        <v>-1.5356554840000001</v>
      </c>
      <c r="F2684" s="4">
        <v>-1.002678604</v>
      </c>
      <c r="G2684" s="4">
        <v>-1.4709133190000001</v>
      </c>
      <c r="H2684" s="5" t="s">
        <v>1</v>
      </c>
      <c r="I2684" s="7" t="s">
        <v>1</v>
      </c>
    </row>
    <row r="2685" spans="1:9">
      <c r="A2685" s="3">
        <v>13447628</v>
      </c>
      <c r="E2685" s="4">
        <v>-1.6331706239999999</v>
      </c>
      <c r="H2685" s="5" t="s">
        <v>2215</v>
      </c>
      <c r="I2685" s="7" t="s">
        <v>1</v>
      </c>
    </row>
    <row r="2686" spans="1:9">
      <c r="A2686" s="3">
        <v>13447650</v>
      </c>
      <c r="G2686" s="4">
        <v>2.0911341499999998</v>
      </c>
      <c r="H2686" s="5" t="s">
        <v>2216</v>
      </c>
      <c r="I2686" s="7" t="s">
        <v>5661</v>
      </c>
    </row>
    <row r="2687" spans="1:9">
      <c r="A2687" s="3">
        <v>13447654</v>
      </c>
      <c r="D2687" s="4">
        <v>1.2515364019999999</v>
      </c>
      <c r="E2687" s="4">
        <v>1.4614229110000001</v>
      </c>
      <c r="F2687" s="4">
        <v>1.040734118</v>
      </c>
      <c r="G2687" s="4">
        <v>1.033516906</v>
      </c>
      <c r="H2687" s="5" t="s">
        <v>2217</v>
      </c>
      <c r="I2687" s="7" t="s">
        <v>5662</v>
      </c>
    </row>
    <row r="2688" spans="1:9">
      <c r="A2688" s="3">
        <v>13447998</v>
      </c>
      <c r="C2688" s="4">
        <v>1.2933484180000001</v>
      </c>
      <c r="D2688" s="4">
        <v>1.419943819</v>
      </c>
      <c r="E2688" s="4">
        <v>1.356518122</v>
      </c>
      <c r="F2688" s="4">
        <v>1.412686576</v>
      </c>
      <c r="G2688" s="4">
        <v>1.2757372709999999</v>
      </c>
      <c r="H2688" s="5" t="s">
        <v>2218</v>
      </c>
      <c r="I2688" s="7" t="s">
        <v>5663</v>
      </c>
    </row>
    <row r="2689" spans="1:9">
      <c r="A2689" s="3">
        <v>13448033</v>
      </c>
      <c r="F2689" s="4">
        <v>-1.1603718409999999</v>
      </c>
      <c r="H2689" s="5" t="s">
        <v>2219</v>
      </c>
      <c r="I2689" s="7" t="s">
        <v>5664</v>
      </c>
    </row>
    <row r="2690" spans="1:9">
      <c r="A2690" s="3">
        <v>13448119</v>
      </c>
      <c r="D2690" s="4">
        <v>-1.228567848</v>
      </c>
      <c r="E2690" s="4">
        <v>-1.531832214</v>
      </c>
      <c r="F2690" s="4">
        <v>-1.2962923550000001</v>
      </c>
      <c r="H2690" s="5" t="s">
        <v>4248</v>
      </c>
      <c r="I2690" s="7" t="s">
        <v>5665</v>
      </c>
    </row>
    <row r="2691" spans="1:9">
      <c r="A2691" s="3">
        <v>13448262</v>
      </c>
      <c r="E2691" s="4">
        <v>1.481955476</v>
      </c>
      <c r="F2691" s="4">
        <v>1.367772456</v>
      </c>
      <c r="G2691" s="4">
        <v>1.4759650600000001</v>
      </c>
      <c r="H2691" s="5" t="s">
        <v>2220</v>
      </c>
      <c r="I2691" s="7" t="s">
        <v>1</v>
      </c>
    </row>
    <row r="2692" spans="1:9">
      <c r="A2692" s="3">
        <v>13448333</v>
      </c>
      <c r="D2692" s="4">
        <v>-1.172884721</v>
      </c>
      <c r="E2692" s="4">
        <v>-1.3349442840000001</v>
      </c>
      <c r="F2692" s="4">
        <v>-1.1962288670000001</v>
      </c>
      <c r="H2692" s="5" t="s">
        <v>2221</v>
      </c>
      <c r="I2692" s="7" t="s">
        <v>5666</v>
      </c>
    </row>
    <row r="2693" spans="1:9">
      <c r="A2693" s="3">
        <v>13448403</v>
      </c>
      <c r="D2693" s="4">
        <v>1.0297060360000001</v>
      </c>
      <c r="E2693" s="4">
        <v>1.072292354</v>
      </c>
      <c r="H2693" s="5" t="s">
        <v>2222</v>
      </c>
      <c r="I2693" s="7" t="s">
        <v>5667</v>
      </c>
    </row>
    <row r="2694" spans="1:9">
      <c r="A2694" s="3">
        <v>13448422</v>
      </c>
      <c r="F2694" s="4">
        <v>-1.1404763170000001</v>
      </c>
      <c r="H2694" s="5" t="s">
        <v>2223</v>
      </c>
      <c r="I2694" s="7" t="s">
        <v>5668</v>
      </c>
    </row>
    <row r="2695" spans="1:9">
      <c r="A2695" s="3">
        <v>13448447</v>
      </c>
      <c r="B2695" s="4">
        <v>4.1482776179999998</v>
      </c>
      <c r="C2695" s="4">
        <v>3.4065880389999998</v>
      </c>
      <c r="E2695" s="4">
        <v>3.252318093</v>
      </c>
      <c r="F2695" s="4">
        <v>3.5094176159999999</v>
      </c>
      <c r="G2695" s="4">
        <v>4.6047473749999996</v>
      </c>
      <c r="H2695" s="5" t="s">
        <v>2224</v>
      </c>
      <c r="I2695" s="7" t="s">
        <v>5669</v>
      </c>
    </row>
    <row r="2696" spans="1:9">
      <c r="A2696" s="3">
        <v>13448476</v>
      </c>
      <c r="C2696" s="4">
        <v>1.1367835559999999</v>
      </c>
      <c r="D2696" s="4">
        <v>1.487621705</v>
      </c>
      <c r="E2696" s="4">
        <v>1.2693865879999999</v>
      </c>
      <c r="H2696" s="5" t="s">
        <v>2225</v>
      </c>
      <c r="I2696" s="7" t="s">
        <v>5670</v>
      </c>
    </row>
    <row r="2697" spans="1:9">
      <c r="A2697" s="3">
        <v>13448541</v>
      </c>
      <c r="D2697" s="4">
        <v>1.24101529</v>
      </c>
      <c r="H2697" s="5" t="s">
        <v>2226</v>
      </c>
      <c r="I2697" s="7" t="s">
        <v>5026</v>
      </c>
    </row>
    <row r="2698" spans="1:9">
      <c r="A2698" s="3">
        <v>13448565</v>
      </c>
      <c r="F2698" s="4">
        <v>-1.32903214</v>
      </c>
      <c r="H2698" s="5" t="s">
        <v>2227</v>
      </c>
      <c r="I2698" s="7" t="s">
        <v>4337</v>
      </c>
    </row>
    <row r="2699" spans="1:9">
      <c r="A2699" s="3">
        <v>13448584</v>
      </c>
      <c r="C2699" s="4">
        <v>1.2376929270000001</v>
      </c>
      <c r="D2699" s="4">
        <v>1.2031555220000001</v>
      </c>
      <c r="H2699" s="5" t="s">
        <v>2228</v>
      </c>
      <c r="I2699" s="7" t="s">
        <v>5671</v>
      </c>
    </row>
    <row r="2700" spans="1:9">
      <c r="A2700" s="3">
        <v>13448589</v>
      </c>
      <c r="D2700" s="4">
        <v>-1.022756394</v>
      </c>
      <c r="H2700" s="5" t="s">
        <v>2229</v>
      </c>
      <c r="I2700" s="7" t="s">
        <v>4500</v>
      </c>
    </row>
    <row r="2701" spans="1:9">
      <c r="A2701" s="3">
        <v>13448607</v>
      </c>
      <c r="D2701" s="4">
        <v>-1.007596699</v>
      </c>
      <c r="E2701" s="4">
        <v>-1.5600718090000001</v>
      </c>
      <c r="H2701" s="5" t="s">
        <v>2230</v>
      </c>
      <c r="I2701" s="7" t="s">
        <v>4480</v>
      </c>
    </row>
    <row r="2702" spans="1:9">
      <c r="A2702" s="3">
        <v>13448634</v>
      </c>
      <c r="B2702" s="4">
        <v>-1.0966295939999999</v>
      </c>
      <c r="C2702" s="4">
        <v>-1.4165578050000001</v>
      </c>
      <c r="D2702" s="4">
        <v>-1.392055043</v>
      </c>
      <c r="H2702" s="5" t="s">
        <v>2231</v>
      </c>
      <c r="I2702" s="7" t="s">
        <v>1</v>
      </c>
    </row>
    <row r="2703" spans="1:9">
      <c r="A2703" s="3">
        <v>13448734</v>
      </c>
      <c r="C2703" s="4">
        <v>-1.1704369050000001</v>
      </c>
      <c r="D2703" s="4">
        <v>-1.3423856940000001</v>
      </c>
      <c r="H2703" s="5" t="s">
        <v>2232</v>
      </c>
      <c r="I2703" s="7" t="s">
        <v>5672</v>
      </c>
    </row>
    <row r="2704" spans="1:9">
      <c r="A2704" s="3">
        <v>13448747</v>
      </c>
      <c r="B2704" s="4">
        <v>-1.2986333619999999</v>
      </c>
      <c r="C2704" s="4">
        <v>-1.556031065</v>
      </c>
      <c r="D2704" s="4">
        <v>-1.675339492</v>
      </c>
      <c r="E2704" s="4">
        <v>-1.890818951</v>
      </c>
      <c r="F2704" s="4">
        <v>-1.989333807</v>
      </c>
      <c r="G2704" s="4">
        <v>-1.630345205</v>
      </c>
      <c r="H2704" s="5" t="s">
        <v>2233</v>
      </c>
      <c r="I2704" s="7" t="s">
        <v>4337</v>
      </c>
    </row>
    <row r="2705" spans="1:9">
      <c r="A2705" s="3">
        <v>13448750</v>
      </c>
      <c r="E2705" s="4">
        <v>-1.167026452</v>
      </c>
      <c r="F2705" s="4">
        <v>-1.633160516</v>
      </c>
      <c r="G2705" s="4">
        <v>-1.4176561459999999</v>
      </c>
      <c r="H2705" s="5" t="s">
        <v>2234</v>
      </c>
      <c r="I2705" s="7" t="s">
        <v>4337</v>
      </c>
    </row>
    <row r="2706" spans="1:9">
      <c r="A2706" s="3">
        <v>13448869</v>
      </c>
      <c r="D2706" s="4">
        <v>-1.251696734</v>
      </c>
      <c r="E2706" s="4">
        <v>-1.4646285130000001</v>
      </c>
      <c r="F2706" s="4">
        <v>-1.380011087</v>
      </c>
      <c r="H2706" s="5" t="s">
        <v>2235</v>
      </c>
      <c r="I2706" s="7" t="s">
        <v>4655</v>
      </c>
    </row>
    <row r="2707" spans="1:9">
      <c r="A2707" s="3">
        <v>13448873</v>
      </c>
      <c r="G2707" s="4">
        <v>-1.11750679</v>
      </c>
      <c r="H2707" s="5" t="s">
        <v>2236</v>
      </c>
      <c r="I2707" s="7" t="s">
        <v>4400</v>
      </c>
    </row>
    <row r="2708" spans="1:9">
      <c r="A2708" s="3">
        <v>13448925</v>
      </c>
      <c r="C2708" s="4">
        <v>-1.3858927569999999</v>
      </c>
      <c r="D2708" s="4">
        <v>-1.3430273230000001</v>
      </c>
      <c r="H2708" s="5" t="s">
        <v>2237</v>
      </c>
      <c r="I2708" s="7" t="s">
        <v>1</v>
      </c>
    </row>
    <row r="2709" spans="1:9">
      <c r="A2709" s="3">
        <v>13448929</v>
      </c>
      <c r="B2709" s="4">
        <v>-2.0798471059999999</v>
      </c>
      <c r="C2709" s="4">
        <v>-1.8167085000000001</v>
      </c>
      <c r="D2709" s="4">
        <v>-1.8743467949999999</v>
      </c>
      <c r="E2709" s="4">
        <v>-1.1828616219999999</v>
      </c>
      <c r="H2709" s="5" t="s">
        <v>2238</v>
      </c>
      <c r="I2709" s="7" t="s">
        <v>1</v>
      </c>
    </row>
    <row r="2710" spans="1:9">
      <c r="A2710" s="3">
        <v>13449062</v>
      </c>
      <c r="F2710" s="4">
        <v>-1.0298138530000001</v>
      </c>
      <c r="H2710" s="5" t="s">
        <v>2239</v>
      </c>
      <c r="I2710" s="7" t="s">
        <v>5673</v>
      </c>
    </row>
    <row r="2711" spans="1:9">
      <c r="A2711" s="3">
        <v>13449090</v>
      </c>
      <c r="C2711" s="4">
        <v>-1.066614562</v>
      </c>
      <c r="D2711" s="4">
        <v>-1.2133032669999999</v>
      </c>
      <c r="E2711" s="4">
        <v>-1.362666473</v>
      </c>
      <c r="F2711" s="4">
        <v>-1.177660768</v>
      </c>
      <c r="G2711" s="4">
        <v>-1.0295562380000001</v>
      </c>
      <c r="H2711" s="5" t="s">
        <v>1</v>
      </c>
      <c r="I2711" s="7" t="s">
        <v>1</v>
      </c>
    </row>
    <row r="2712" spans="1:9">
      <c r="A2712" s="3">
        <v>13449092</v>
      </c>
      <c r="C2712" s="4">
        <v>-1.0180622749999999</v>
      </c>
      <c r="H2712" s="5" t="s">
        <v>2240</v>
      </c>
      <c r="I2712" s="7" t="s">
        <v>5674</v>
      </c>
    </row>
    <row r="2713" spans="1:9">
      <c r="A2713" s="3">
        <v>13449131</v>
      </c>
      <c r="F2713" s="4">
        <v>-1.146636261</v>
      </c>
      <c r="H2713" s="5" t="s">
        <v>1830</v>
      </c>
      <c r="I2713" s="7" t="s">
        <v>5313</v>
      </c>
    </row>
    <row r="2714" spans="1:9">
      <c r="A2714" s="3">
        <v>13449194</v>
      </c>
      <c r="B2714" s="4">
        <v>-1.188099171</v>
      </c>
      <c r="C2714" s="4">
        <v>-1.355984407</v>
      </c>
      <c r="D2714" s="4">
        <v>-1.4661706720000001</v>
      </c>
      <c r="E2714" s="4">
        <v>-1.8399257330000001</v>
      </c>
      <c r="F2714" s="4">
        <v>-1.569019114</v>
      </c>
      <c r="H2714" s="5" t="s">
        <v>2241</v>
      </c>
      <c r="I2714" s="7" t="s">
        <v>5675</v>
      </c>
    </row>
    <row r="2715" spans="1:9">
      <c r="A2715" s="3">
        <v>13449256</v>
      </c>
      <c r="D2715" s="4">
        <v>1.028063189</v>
      </c>
      <c r="E2715" s="4">
        <v>1.2039416039999999</v>
      </c>
      <c r="F2715" s="4">
        <v>1.1570690859999999</v>
      </c>
      <c r="G2715" s="4">
        <v>1.0732182589999999</v>
      </c>
      <c r="H2715" s="5" t="s">
        <v>2242</v>
      </c>
      <c r="I2715" s="7" t="s">
        <v>5676</v>
      </c>
    </row>
    <row r="2716" spans="1:9">
      <c r="A2716" s="3">
        <v>13449395</v>
      </c>
      <c r="B2716" s="4">
        <v>1.056460524</v>
      </c>
      <c r="C2716" s="4">
        <v>1.1092766220000001</v>
      </c>
      <c r="D2716" s="4">
        <v>1.4611908950000001</v>
      </c>
      <c r="E2716" s="4">
        <v>1.7195131749999999</v>
      </c>
      <c r="F2716" s="4">
        <v>1.8021937379999999</v>
      </c>
      <c r="H2716" s="5" t="s">
        <v>2243</v>
      </c>
      <c r="I2716" s="7" t="s">
        <v>5677</v>
      </c>
    </row>
    <row r="2717" spans="1:9">
      <c r="A2717" s="3">
        <v>13449440</v>
      </c>
      <c r="C2717" s="4">
        <v>1.126345785</v>
      </c>
      <c r="D2717" s="4">
        <v>1.2647375759999999</v>
      </c>
      <c r="H2717" s="5" t="s">
        <v>2244</v>
      </c>
      <c r="I2717" s="7" t="s">
        <v>5678</v>
      </c>
    </row>
    <row r="2718" spans="1:9">
      <c r="A2718" s="3">
        <v>13449447</v>
      </c>
      <c r="C2718" s="4">
        <v>-1.1137032819999999</v>
      </c>
      <c r="E2718" s="4">
        <v>-1.2084792980000001</v>
      </c>
      <c r="G2718" s="4">
        <v>-1.068916924</v>
      </c>
      <c r="H2718" s="5" t="s">
        <v>1</v>
      </c>
      <c r="I2718" s="7" t="s">
        <v>1</v>
      </c>
    </row>
    <row r="2719" spans="1:9">
      <c r="A2719" s="3">
        <v>13449540</v>
      </c>
      <c r="B2719" s="4">
        <v>-1.0040644540000001</v>
      </c>
      <c r="C2719" s="4">
        <v>-1.1893476549999999</v>
      </c>
      <c r="D2719" s="4">
        <v>-1.097921199</v>
      </c>
      <c r="H2719" s="5" t="s">
        <v>2245</v>
      </c>
      <c r="I2719" s="7" t="s">
        <v>5679</v>
      </c>
    </row>
    <row r="2720" spans="1:9">
      <c r="A2720" s="3">
        <v>13449554</v>
      </c>
      <c r="D2720" s="4">
        <v>-1.1765358939999999</v>
      </c>
      <c r="H2720" s="5" t="s">
        <v>2246</v>
      </c>
      <c r="I2720" s="7" t="s">
        <v>4810</v>
      </c>
    </row>
    <row r="2721" spans="1:9">
      <c r="A2721" s="3">
        <v>13449563</v>
      </c>
      <c r="B2721" s="4">
        <v>1.8213415180000001</v>
      </c>
      <c r="C2721" s="4">
        <v>1.6588598409999999</v>
      </c>
      <c r="D2721" s="4">
        <v>1.88990613</v>
      </c>
      <c r="H2721" s="5" t="s">
        <v>2247</v>
      </c>
      <c r="I2721" s="7" t="s">
        <v>5680</v>
      </c>
    </row>
    <row r="2722" spans="1:9">
      <c r="A2722" s="3">
        <v>13449571</v>
      </c>
      <c r="B2722" s="4">
        <v>-1.0714185350000001</v>
      </c>
      <c r="D2722" s="4">
        <v>-1.4953737220000001</v>
      </c>
      <c r="E2722" s="4">
        <v>-1.379373454</v>
      </c>
      <c r="H2722" s="5" t="s">
        <v>2248</v>
      </c>
      <c r="I2722" s="7" t="s">
        <v>1</v>
      </c>
    </row>
    <row r="2723" spans="1:9">
      <c r="A2723" s="3">
        <v>13449591</v>
      </c>
      <c r="E2723" s="4">
        <v>-1.546458133</v>
      </c>
      <c r="F2723" s="4">
        <v>-1.677836369</v>
      </c>
      <c r="G2723" s="4">
        <v>-1.0510361159999999</v>
      </c>
      <c r="H2723" s="5" t="s">
        <v>2249</v>
      </c>
      <c r="I2723" s="7" t="s">
        <v>5681</v>
      </c>
    </row>
    <row r="2724" spans="1:9">
      <c r="A2724" s="3">
        <v>13449625</v>
      </c>
      <c r="D2724" s="4">
        <v>1.0317564720000001</v>
      </c>
      <c r="E2724" s="4">
        <v>1.049084795</v>
      </c>
      <c r="H2724" s="5" t="s">
        <v>2250</v>
      </c>
      <c r="I2724" s="7" t="s">
        <v>5682</v>
      </c>
    </row>
    <row r="2725" spans="1:9">
      <c r="A2725" s="3">
        <v>13449653</v>
      </c>
      <c r="D2725" s="4">
        <v>1.0414466680000001</v>
      </c>
      <c r="F2725" s="4">
        <v>1.464811136</v>
      </c>
      <c r="G2725" s="4">
        <v>1.412524098</v>
      </c>
      <c r="H2725" s="5" t="s">
        <v>2251</v>
      </c>
      <c r="I2725" s="7" t="s">
        <v>1</v>
      </c>
    </row>
    <row r="2726" spans="1:9">
      <c r="A2726" s="3">
        <v>13449668</v>
      </c>
      <c r="E2726" s="4">
        <v>-1.197567359</v>
      </c>
      <c r="F2726" s="4">
        <v>-1.399509321</v>
      </c>
      <c r="G2726" s="4">
        <v>-1.27249638</v>
      </c>
      <c r="H2726" s="5" t="s">
        <v>2252</v>
      </c>
      <c r="I2726" s="7" t="s">
        <v>4996</v>
      </c>
    </row>
    <row r="2727" spans="1:9">
      <c r="A2727" s="3">
        <v>13449687</v>
      </c>
      <c r="C2727" s="4">
        <v>-1.0471135460000001</v>
      </c>
      <c r="E2727" s="4">
        <v>-1.4263219810000001</v>
      </c>
      <c r="F2727" s="4">
        <v>-1.347319825</v>
      </c>
      <c r="G2727" s="4">
        <v>-1.2285866860000001</v>
      </c>
      <c r="H2727" s="5" t="s">
        <v>2253</v>
      </c>
      <c r="I2727" s="7" t="s">
        <v>4337</v>
      </c>
    </row>
    <row r="2728" spans="1:9">
      <c r="A2728" s="3">
        <v>13449719</v>
      </c>
      <c r="B2728" s="4">
        <v>1.1090475150000001</v>
      </c>
      <c r="H2728" s="5" t="s">
        <v>2254</v>
      </c>
      <c r="I2728" s="7" t="s">
        <v>5583</v>
      </c>
    </row>
    <row r="2729" spans="1:9">
      <c r="A2729" s="3">
        <v>13449723</v>
      </c>
      <c r="B2729" s="4">
        <v>1.88760287</v>
      </c>
      <c r="C2729" s="4">
        <v>1.209126986</v>
      </c>
      <c r="H2729" s="5" t="s">
        <v>2255</v>
      </c>
      <c r="I2729" s="7" t="s">
        <v>1</v>
      </c>
    </row>
    <row r="2730" spans="1:9">
      <c r="A2730" s="3">
        <v>13449734</v>
      </c>
      <c r="D2730" s="4">
        <v>-1.0352444119999999</v>
      </c>
      <c r="H2730" s="5" t="s">
        <v>2256</v>
      </c>
      <c r="I2730" s="7" t="s">
        <v>1</v>
      </c>
    </row>
    <row r="2731" spans="1:9">
      <c r="A2731" s="3">
        <v>13449744</v>
      </c>
      <c r="E2731" s="4">
        <v>-1.5993359540000001</v>
      </c>
      <c r="H2731" s="5" t="s">
        <v>2257</v>
      </c>
      <c r="I2731" s="7" t="s">
        <v>1</v>
      </c>
    </row>
    <row r="2732" spans="1:9">
      <c r="A2732" s="3">
        <v>13449777</v>
      </c>
      <c r="D2732" s="4">
        <v>2.326704651</v>
      </c>
      <c r="H2732" s="5" t="s">
        <v>2258</v>
      </c>
      <c r="I2732" s="7" t="s">
        <v>5683</v>
      </c>
    </row>
    <row r="2733" spans="1:9">
      <c r="A2733" s="3">
        <v>13449779</v>
      </c>
      <c r="C2733" s="4">
        <v>-1.251156191</v>
      </c>
      <c r="D2733" s="4">
        <v>-1.58926978</v>
      </c>
      <c r="E2733" s="4">
        <v>-1.6363940480000001</v>
      </c>
      <c r="F2733" s="4">
        <v>-1.5001408430000001</v>
      </c>
      <c r="H2733" s="5" t="s">
        <v>2259</v>
      </c>
      <c r="I2733" s="7" t="s">
        <v>4554</v>
      </c>
    </row>
    <row r="2734" spans="1:9">
      <c r="A2734" s="3">
        <v>13449860</v>
      </c>
      <c r="C2734" s="4">
        <v>-1.476278658</v>
      </c>
      <c r="G2734" s="4">
        <v>-1.5353004260000001</v>
      </c>
      <c r="H2734" s="5" t="s">
        <v>2260</v>
      </c>
      <c r="I2734" s="7" t="s">
        <v>5684</v>
      </c>
    </row>
    <row r="2735" spans="1:9">
      <c r="A2735" s="3">
        <v>13449877</v>
      </c>
      <c r="B2735" s="4">
        <v>1.4088696169999999</v>
      </c>
      <c r="C2735" s="4">
        <v>1.631659194</v>
      </c>
      <c r="D2735" s="4">
        <v>2.4435554900000001</v>
      </c>
      <c r="E2735" s="4">
        <v>1.4852623359999999</v>
      </c>
      <c r="H2735" s="5" t="s">
        <v>2261</v>
      </c>
      <c r="I2735" s="7" t="s">
        <v>5685</v>
      </c>
    </row>
    <row r="2736" spans="1:9">
      <c r="A2736" s="3">
        <v>13449910</v>
      </c>
      <c r="D2736" s="4">
        <v>1.0984966899999999</v>
      </c>
      <c r="E2736" s="4">
        <v>1.0363035249999999</v>
      </c>
      <c r="G2736" s="4">
        <v>-1.35821145</v>
      </c>
      <c r="H2736" s="5" t="s">
        <v>2262</v>
      </c>
      <c r="I2736" s="7" t="s">
        <v>4529</v>
      </c>
    </row>
    <row r="2737" spans="1:9">
      <c r="A2737" s="3">
        <v>13449996</v>
      </c>
      <c r="B2737" s="4">
        <v>1.010689451</v>
      </c>
      <c r="C2737" s="4">
        <v>1.5257919499999999</v>
      </c>
      <c r="D2737" s="4">
        <v>1.8783450770000001</v>
      </c>
      <c r="E2737" s="4">
        <v>1.7625297719999999</v>
      </c>
      <c r="F2737" s="4">
        <v>1.464793427</v>
      </c>
      <c r="G2737" s="4">
        <v>1.6098098890000001</v>
      </c>
      <c r="H2737" s="5" t="s">
        <v>2263</v>
      </c>
      <c r="I2737" s="7" t="s">
        <v>5686</v>
      </c>
    </row>
    <row r="2738" spans="1:9">
      <c r="A2738" s="3">
        <v>13450069</v>
      </c>
      <c r="B2738" s="4">
        <v>1.2097720679999999</v>
      </c>
      <c r="H2738" s="5" t="s">
        <v>2264</v>
      </c>
      <c r="I2738" s="7" t="s">
        <v>5687</v>
      </c>
    </row>
    <row r="2739" spans="1:9">
      <c r="A2739" s="3">
        <v>13450196</v>
      </c>
      <c r="F2739" s="4">
        <v>1.7914225370000001</v>
      </c>
      <c r="G2739" s="4">
        <v>2.4205188230000001</v>
      </c>
      <c r="H2739" s="5" t="s">
        <v>2265</v>
      </c>
      <c r="I2739" s="7" t="s">
        <v>5688</v>
      </c>
    </row>
    <row r="2740" spans="1:9">
      <c r="A2740" s="3">
        <v>13450217</v>
      </c>
      <c r="B2740" s="4">
        <v>-1.129867419</v>
      </c>
      <c r="C2740" s="4">
        <v>-1.124921654</v>
      </c>
      <c r="D2740" s="4">
        <v>-1.155454303</v>
      </c>
      <c r="H2740" s="5" t="s">
        <v>2266</v>
      </c>
      <c r="I2740" s="7" t="s">
        <v>5689</v>
      </c>
    </row>
    <row r="2741" spans="1:9">
      <c r="A2741" s="3">
        <v>13450223</v>
      </c>
      <c r="F2741" s="4">
        <v>-1.125306752</v>
      </c>
      <c r="G2741" s="4">
        <v>-1.4622644330000001</v>
      </c>
      <c r="H2741" s="5" t="s">
        <v>2267</v>
      </c>
      <c r="I2741" s="7" t="s">
        <v>1</v>
      </c>
    </row>
    <row r="2742" spans="1:9">
      <c r="A2742" s="3">
        <v>13450278</v>
      </c>
      <c r="D2742" s="4">
        <v>1.6934507640000001</v>
      </c>
      <c r="H2742" s="5" t="s">
        <v>2268</v>
      </c>
      <c r="I2742" s="7" t="s">
        <v>4810</v>
      </c>
    </row>
    <row r="2743" spans="1:9">
      <c r="A2743" s="3">
        <v>13450310</v>
      </c>
      <c r="C2743" s="4">
        <v>-1.1518280750000001</v>
      </c>
      <c r="D2743" s="4">
        <v>-1.315324479</v>
      </c>
      <c r="E2743" s="4">
        <v>-1.736284988</v>
      </c>
      <c r="F2743" s="4">
        <v>-1.302187768</v>
      </c>
      <c r="H2743" s="5" t="s">
        <v>2269</v>
      </c>
      <c r="I2743" s="7" t="s">
        <v>5690</v>
      </c>
    </row>
    <row r="2744" spans="1:9">
      <c r="A2744" s="3">
        <v>13450351</v>
      </c>
      <c r="G2744" s="4">
        <v>1.809548683</v>
      </c>
      <c r="H2744" s="5" t="s">
        <v>2270</v>
      </c>
      <c r="I2744" s="7" t="s">
        <v>5691</v>
      </c>
    </row>
    <row r="2745" spans="1:9">
      <c r="A2745" s="3">
        <v>13450367</v>
      </c>
      <c r="B2745" s="4">
        <v>1.8152816469999999</v>
      </c>
      <c r="C2745" s="4">
        <v>2.0693016050000002</v>
      </c>
      <c r="D2745" s="4">
        <v>1.814692017</v>
      </c>
      <c r="E2745" s="4">
        <v>2.551915116</v>
      </c>
      <c r="F2745" s="4">
        <v>2.831009645</v>
      </c>
      <c r="G2745" s="4">
        <v>2.5563958420000001</v>
      </c>
      <c r="H2745" s="5" t="s">
        <v>2271</v>
      </c>
      <c r="I2745" s="7" t="s">
        <v>5692</v>
      </c>
    </row>
    <row r="2746" spans="1:9">
      <c r="A2746" s="3">
        <v>13450411</v>
      </c>
      <c r="C2746" s="4">
        <v>-1.0410080049999999</v>
      </c>
      <c r="D2746" s="4">
        <v>-1.095351749</v>
      </c>
      <c r="E2746" s="4">
        <v>-1.2516330600000001</v>
      </c>
      <c r="G2746" s="4">
        <v>-1.01923801</v>
      </c>
      <c r="H2746" s="5" t="s">
        <v>2272</v>
      </c>
      <c r="I2746" s="7" t="s">
        <v>5693</v>
      </c>
    </row>
    <row r="2747" spans="1:9">
      <c r="A2747" s="3">
        <v>13450445</v>
      </c>
      <c r="C2747" s="4">
        <v>-1.323385145</v>
      </c>
      <c r="D2747" s="4">
        <v>-1.828955474</v>
      </c>
      <c r="E2747" s="4">
        <v>-1.109052854</v>
      </c>
      <c r="H2747" s="5" t="s">
        <v>2273</v>
      </c>
      <c r="I2747" s="7" t="s">
        <v>4818</v>
      </c>
    </row>
    <row r="2748" spans="1:9">
      <c r="A2748" s="3">
        <v>13450454</v>
      </c>
      <c r="F2748" s="4">
        <v>-1.194682434</v>
      </c>
      <c r="H2748" s="5" t="s">
        <v>4249</v>
      </c>
      <c r="I2748" s="7" t="s">
        <v>5694</v>
      </c>
    </row>
    <row r="2749" spans="1:9">
      <c r="A2749" s="3">
        <v>13450467</v>
      </c>
      <c r="C2749" s="4">
        <v>1.192474893</v>
      </c>
      <c r="H2749" s="5" t="s">
        <v>2274</v>
      </c>
      <c r="I2749" s="7" t="s">
        <v>4818</v>
      </c>
    </row>
    <row r="2750" spans="1:9">
      <c r="A2750" s="3">
        <v>13450469</v>
      </c>
      <c r="B2750" s="4">
        <v>1.4697361680000001</v>
      </c>
      <c r="C2750" s="4">
        <v>1.4997753680000001</v>
      </c>
      <c r="D2750" s="4">
        <v>1.254000574</v>
      </c>
      <c r="F2750" s="4">
        <v>1.249501078</v>
      </c>
      <c r="G2750" s="4">
        <v>1.255438032</v>
      </c>
      <c r="H2750" s="5" t="s">
        <v>2275</v>
      </c>
      <c r="I2750" s="7" t="s">
        <v>1</v>
      </c>
    </row>
    <row r="2751" spans="1:9">
      <c r="A2751" s="3">
        <v>13450491</v>
      </c>
      <c r="D2751" s="4">
        <v>1.0789009730000001</v>
      </c>
      <c r="E2751" s="4">
        <v>1.0437034169999999</v>
      </c>
      <c r="H2751" s="5" t="s">
        <v>2276</v>
      </c>
      <c r="I2751" s="7" t="s">
        <v>4584</v>
      </c>
    </row>
    <row r="2752" spans="1:9">
      <c r="A2752" s="3">
        <v>13450509</v>
      </c>
      <c r="F2752" s="4">
        <v>1.2884905520000001</v>
      </c>
      <c r="G2752" s="4">
        <v>1.7404274529999999</v>
      </c>
      <c r="H2752" s="5" t="s">
        <v>2277</v>
      </c>
      <c r="I2752" s="7" t="s">
        <v>5695</v>
      </c>
    </row>
    <row r="2753" spans="1:9">
      <c r="A2753" s="3">
        <v>13450601</v>
      </c>
      <c r="E2753" s="4">
        <v>-1.0553195070000001</v>
      </c>
      <c r="F2753" s="4">
        <v>-1.186617308</v>
      </c>
      <c r="H2753" s="5" t="s">
        <v>4250</v>
      </c>
      <c r="I2753" s="7" t="s">
        <v>5696</v>
      </c>
    </row>
    <row r="2754" spans="1:9">
      <c r="A2754" s="3">
        <v>13450618</v>
      </c>
      <c r="F2754" s="4">
        <v>2.4248346029999999</v>
      </c>
      <c r="H2754" s="5" t="s">
        <v>2278</v>
      </c>
      <c r="I2754" s="7" t="s">
        <v>5697</v>
      </c>
    </row>
    <row r="2755" spans="1:9">
      <c r="A2755" s="3">
        <v>13450674</v>
      </c>
      <c r="F2755" s="4">
        <v>1.0241446750000001</v>
      </c>
      <c r="H2755" s="5" t="s">
        <v>2279</v>
      </c>
      <c r="I2755" s="7" t="s">
        <v>4881</v>
      </c>
    </row>
    <row r="2756" spans="1:9">
      <c r="A2756" s="3">
        <v>13450695</v>
      </c>
      <c r="F2756" s="4">
        <v>1.4198679270000001</v>
      </c>
      <c r="G2756" s="4">
        <v>1.267575849</v>
      </c>
      <c r="H2756" s="5" t="s">
        <v>2280</v>
      </c>
      <c r="I2756" s="7" t="s">
        <v>5698</v>
      </c>
    </row>
    <row r="2757" spans="1:9">
      <c r="A2757" s="3">
        <v>13450736</v>
      </c>
      <c r="C2757" s="4">
        <v>-1.5579121229999999</v>
      </c>
      <c r="D2757" s="4">
        <v>-1.706763893</v>
      </c>
      <c r="E2757" s="4">
        <v>-1.3054584490000001</v>
      </c>
      <c r="H2757" s="5" t="s">
        <v>2281</v>
      </c>
      <c r="I2757" s="7" t="s">
        <v>1</v>
      </c>
    </row>
    <row r="2758" spans="1:9">
      <c r="A2758" s="3">
        <v>13450762</v>
      </c>
      <c r="C2758" s="4">
        <v>-1.0280579480000001</v>
      </c>
      <c r="D2758" s="4">
        <v>-1.2530567189999999</v>
      </c>
      <c r="E2758" s="4">
        <v>-1.6272944970000001</v>
      </c>
      <c r="F2758" s="4">
        <v>-1.4558609929999999</v>
      </c>
      <c r="G2758" s="4">
        <v>-1.164515288</v>
      </c>
      <c r="H2758" s="5" t="s">
        <v>2282</v>
      </c>
      <c r="I2758" s="7" t="s">
        <v>5699</v>
      </c>
    </row>
    <row r="2759" spans="1:9">
      <c r="A2759" s="3">
        <v>13450823</v>
      </c>
      <c r="F2759" s="4">
        <v>1.6280719589999999</v>
      </c>
      <c r="G2759" s="4">
        <v>1.4515899290000001</v>
      </c>
      <c r="H2759" s="5" t="s">
        <v>2283</v>
      </c>
      <c r="I2759" s="7" t="s">
        <v>1</v>
      </c>
    </row>
    <row r="2760" spans="1:9">
      <c r="A2760" s="3">
        <v>13450828</v>
      </c>
      <c r="B2760" s="4">
        <v>1.3818037809999999</v>
      </c>
      <c r="C2760" s="4">
        <v>1.517474963</v>
      </c>
      <c r="D2760" s="4">
        <v>1.612748155</v>
      </c>
      <c r="E2760" s="4">
        <v>2.0885991690000001</v>
      </c>
      <c r="F2760" s="4">
        <v>1.5143463800000001</v>
      </c>
      <c r="G2760" s="4">
        <v>1.2355406769999999</v>
      </c>
      <c r="H2760" s="5" t="s">
        <v>2284</v>
      </c>
      <c r="I2760" s="7" t="s">
        <v>1</v>
      </c>
    </row>
    <row r="2761" spans="1:9">
      <c r="A2761" s="3">
        <v>13450874</v>
      </c>
      <c r="F2761" s="4">
        <v>1.4086839980000001</v>
      </c>
      <c r="G2761" s="4">
        <v>1.5975838090000001</v>
      </c>
      <c r="H2761" s="5" t="s">
        <v>2285</v>
      </c>
      <c r="I2761" s="7" t="s">
        <v>1</v>
      </c>
    </row>
    <row r="2762" spans="1:9">
      <c r="A2762" s="3">
        <v>13450910</v>
      </c>
      <c r="E2762" s="4">
        <v>-1.0203558580000001</v>
      </c>
      <c r="F2762" s="4">
        <v>-1.115574896</v>
      </c>
      <c r="H2762" s="5" t="s">
        <v>2286</v>
      </c>
      <c r="I2762" s="7" t="s">
        <v>1</v>
      </c>
    </row>
    <row r="2763" spans="1:9">
      <c r="A2763" s="3">
        <v>13450916</v>
      </c>
      <c r="C2763" s="4">
        <v>-1.126507468</v>
      </c>
      <c r="D2763" s="4">
        <v>-1.3935797240000001</v>
      </c>
      <c r="E2763" s="4">
        <v>-1.8967171169999999</v>
      </c>
      <c r="F2763" s="4">
        <v>-1.504156812</v>
      </c>
      <c r="H2763" s="5" t="s">
        <v>2287</v>
      </c>
      <c r="I2763" s="7" t="s">
        <v>4774</v>
      </c>
    </row>
    <row r="2764" spans="1:9">
      <c r="A2764" s="3">
        <v>13450988</v>
      </c>
      <c r="B2764" s="4">
        <v>1.0507587300000001</v>
      </c>
      <c r="E2764" s="4">
        <v>1.298323841</v>
      </c>
      <c r="F2764" s="4">
        <v>1.5045586120000001</v>
      </c>
      <c r="G2764" s="4">
        <v>1.2328599549999999</v>
      </c>
      <c r="H2764" s="5" t="s">
        <v>2288</v>
      </c>
      <c r="I2764" s="7" t="s">
        <v>4610</v>
      </c>
    </row>
    <row r="2765" spans="1:9">
      <c r="A2765" s="3">
        <v>13451016</v>
      </c>
      <c r="B2765" s="4">
        <v>1.153704563</v>
      </c>
      <c r="C2765" s="4">
        <v>1.847232948</v>
      </c>
      <c r="D2765" s="4">
        <v>1.731532477</v>
      </c>
      <c r="E2765" s="4">
        <v>1.87620841</v>
      </c>
      <c r="F2765" s="4">
        <v>2.869705905</v>
      </c>
      <c r="G2765" s="4">
        <v>2.8616511949999999</v>
      </c>
      <c r="H2765" s="5" t="s">
        <v>2289</v>
      </c>
      <c r="I2765" s="7" t="s">
        <v>5700</v>
      </c>
    </row>
    <row r="2766" spans="1:9">
      <c r="A2766" s="3">
        <v>13451105</v>
      </c>
      <c r="B2766" s="4">
        <v>1.245530848</v>
      </c>
      <c r="C2766" s="4">
        <v>1.651169686</v>
      </c>
      <c r="D2766" s="4">
        <v>1.873648894</v>
      </c>
      <c r="E2766" s="4">
        <v>2.159096554</v>
      </c>
      <c r="F2766" s="4">
        <v>2.255107706</v>
      </c>
      <c r="G2766" s="4">
        <v>2.0428776700000002</v>
      </c>
      <c r="H2766" s="5" t="s">
        <v>1883</v>
      </c>
      <c r="I2766" s="7" t="s">
        <v>4898</v>
      </c>
    </row>
    <row r="2767" spans="1:9">
      <c r="A2767" s="3">
        <v>13451129</v>
      </c>
      <c r="B2767" s="4">
        <v>-1.2045246359999999</v>
      </c>
      <c r="C2767" s="4">
        <v>-1.6883264019999999</v>
      </c>
      <c r="D2767" s="4">
        <v>-1.680121551</v>
      </c>
      <c r="H2767" s="5" t="s">
        <v>2290</v>
      </c>
      <c r="I2767" s="7" t="s">
        <v>5701</v>
      </c>
    </row>
    <row r="2768" spans="1:9">
      <c r="A2768" s="3">
        <v>13451165</v>
      </c>
      <c r="B2768" s="4">
        <v>1.430212684</v>
      </c>
      <c r="F2768" s="4">
        <v>1.554738103</v>
      </c>
      <c r="G2768" s="4">
        <v>2.5415849289999999</v>
      </c>
      <c r="H2768" s="5" t="s">
        <v>2291</v>
      </c>
      <c r="I2768" s="7" t="s">
        <v>1</v>
      </c>
    </row>
    <row r="2769" spans="1:9">
      <c r="A2769" s="3">
        <v>13451202</v>
      </c>
      <c r="C2769" s="4">
        <v>-1.0942945900000001</v>
      </c>
      <c r="D2769" s="4">
        <v>-1.2643693620000001</v>
      </c>
      <c r="E2769" s="4">
        <v>-1.333525957</v>
      </c>
      <c r="F2769" s="4">
        <v>-1.234663764</v>
      </c>
      <c r="G2769" s="4">
        <v>-1.5860498750000001</v>
      </c>
      <c r="H2769" s="5" t="s">
        <v>2292</v>
      </c>
      <c r="I2769" s="7" t="s">
        <v>1</v>
      </c>
    </row>
    <row r="2770" spans="1:9">
      <c r="A2770" s="3">
        <v>13451238</v>
      </c>
      <c r="F2770" s="4">
        <v>-1.534304355</v>
      </c>
      <c r="G2770" s="4">
        <v>-1.297630901</v>
      </c>
      <c r="H2770" s="5" t="s">
        <v>2293</v>
      </c>
      <c r="I2770" s="7" t="s">
        <v>1</v>
      </c>
    </row>
    <row r="2771" spans="1:9">
      <c r="A2771" s="3">
        <v>13451250</v>
      </c>
      <c r="E2771" s="4">
        <v>-1.0705616019999999</v>
      </c>
      <c r="H2771" s="5" t="s">
        <v>2294</v>
      </c>
      <c r="I2771" s="7" t="s">
        <v>5702</v>
      </c>
    </row>
    <row r="2772" spans="1:9">
      <c r="A2772" s="3">
        <v>13451304</v>
      </c>
      <c r="G2772" s="4">
        <v>1.0347835809999999</v>
      </c>
      <c r="H2772" s="5" t="s">
        <v>2295</v>
      </c>
      <c r="I2772" s="7" t="s">
        <v>4610</v>
      </c>
    </row>
    <row r="2773" spans="1:9">
      <c r="A2773" s="3">
        <v>13451334</v>
      </c>
      <c r="F2773" s="4">
        <v>-1.1542261389999999</v>
      </c>
      <c r="G2773" s="4">
        <v>-1.0667390349999999</v>
      </c>
      <c r="H2773" s="5" t="s">
        <v>2296</v>
      </c>
      <c r="I2773" s="7" t="s">
        <v>1</v>
      </c>
    </row>
    <row r="2774" spans="1:9">
      <c r="A2774" s="3">
        <v>13451383</v>
      </c>
      <c r="F2774" s="4">
        <v>1.6397262560000001</v>
      </c>
      <c r="H2774" s="5" t="s">
        <v>2297</v>
      </c>
      <c r="I2774" s="7" t="s">
        <v>5703</v>
      </c>
    </row>
    <row r="2775" spans="1:9">
      <c r="A2775" s="3">
        <v>13451404</v>
      </c>
      <c r="F2775" s="4">
        <v>1.0188855640000001</v>
      </c>
      <c r="H2775" s="5" t="s">
        <v>2298</v>
      </c>
      <c r="I2775" s="7" t="s">
        <v>5704</v>
      </c>
    </row>
    <row r="2776" spans="1:9">
      <c r="A2776" s="3">
        <v>13451451</v>
      </c>
      <c r="G2776" s="4">
        <v>2.1541927890000001</v>
      </c>
      <c r="H2776" s="5" t="s">
        <v>2299</v>
      </c>
      <c r="I2776" s="7" t="s">
        <v>5439</v>
      </c>
    </row>
    <row r="2777" spans="1:9">
      <c r="A2777" s="3">
        <v>13451583</v>
      </c>
      <c r="E2777" s="4">
        <v>1.1257861229999999</v>
      </c>
      <c r="H2777" s="5" t="s">
        <v>2300</v>
      </c>
      <c r="I2777" s="7" t="s">
        <v>5705</v>
      </c>
    </row>
    <row r="2778" spans="1:9">
      <c r="A2778" s="3">
        <v>13451648</v>
      </c>
      <c r="B2778" s="4">
        <v>1.2546527629999999</v>
      </c>
      <c r="C2778" s="4">
        <v>1.577659463</v>
      </c>
      <c r="D2778" s="4">
        <v>1.7784097569999999</v>
      </c>
      <c r="E2778" s="4">
        <v>1.3711480220000001</v>
      </c>
      <c r="H2778" s="5" t="s">
        <v>4251</v>
      </c>
      <c r="I2778" s="7" t="s">
        <v>5706</v>
      </c>
    </row>
    <row r="2779" spans="1:9">
      <c r="A2779" s="3">
        <v>13451739</v>
      </c>
      <c r="B2779" s="4">
        <v>1.0366994039999999</v>
      </c>
      <c r="C2779" s="4">
        <v>1.7293996629999999</v>
      </c>
      <c r="D2779" s="4">
        <v>1.5225658339999999</v>
      </c>
      <c r="H2779" s="5" t="s">
        <v>2301</v>
      </c>
      <c r="I2779" s="7" t="s">
        <v>1</v>
      </c>
    </row>
    <row r="2780" spans="1:9">
      <c r="A2780" s="3">
        <v>13451752</v>
      </c>
      <c r="C2780" s="4">
        <v>-1.504735181</v>
      </c>
      <c r="D2780" s="4">
        <v>-1.4809487059999999</v>
      </c>
      <c r="E2780" s="4">
        <v>-2.4990071249999999</v>
      </c>
      <c r="F2780" s="4">
        <v>-2.6975236929999999</v>
      </c>
      <c r="G2780" s="4">
        <v>-2.4353385809999999</v>
      </c>
      <c r="H2780" s="5" t="s">
        <v>2302</v>
      </c>
      <c r="I2780" s="7" t="s">
        <v>5707</v>
      </c>
    </row>
    <row r="2781" spans="1:9">
      <c r="A2781" s="3">
        <v>13451782</v>
      </c>
      <c r="E2781" s="4">
        <v>1.0248620100000001</v>
      </c>
      <c r="H2781" s="5" t="s">
        <v>2303</v>
      </c>
      <c r="I2781" s="7" t="s">
        <v>5708</v>
      </c>
    </row>
    <row r="2782" spans="1:9">
      <c r="A2782" s="3">
        <v>13451889</v>
      </c>
      <c r="C2782" s="4">
        <v>1.053879974</v>
      </c>
      <c r="D2782" s="4">
        <v>1.2916604549999999</v>
      </c>
      <c r="H2782" s="5" t="s">
        <v>2304</v>
      </c>
      <c r="I2782" s="7" t="s">
        <v>5709</v>
      </c>
    </row>
    <row r="2783" spans="1:9">
      <c r="A2783" s="3">
        <v>13451969</v>
      </c>
      <c r="F2783" s="4">
        <v>1.1705926390000001</v>
      </c>
      <c r="G2783" s="4">
        <v>1.7500388629999999</v>
      </c>
      <c r="H2783" s="5" t="s">
        <v>2305</v>
      </c>
      <c r="I2783" s="7" t="s">
        <v>5710</v>
      </c>
    </row>
    <row r="2784" spans="1:9">
      <c r="A2784" s="3">
        <v>13452080</v>
      </c>
      <c r="C2784" s="4">
        <v>-2.100101789</v>
      </c>
      <c r="D2784" s="4">
        <v>-3.0819720209999999</v>
      </c>
      <c r="E2784" s="4">
        <v>-2.3892407850000001</v>
      </c>
      <c r="F2784" s="4">
        <v>1.3396151759999999</v>
      </c>
      <c r="G2784" s="4">
        <v>1.222480255</v>
      </c>
      <c r="H2784" s="5" t="s">
        <v>2306</v>
      </c>
      <c r="I2784" s="7" t="s">
        <v>1</v>
      </c>
    </row>
    <row r="2785" spans="1:9">
      <c r="A2785" s="3">
        <v>13452140</v>
      </c>
      <c r="F2785" s="4">
        <v>1.0254684940000001</v>
      </c>
      <c r="H2785" s="5" t="s">
        <v>2307</v>
      </c>
      <c r="I2785" s="7" t="s">
        <v>5711</v>
      </c>
    </row>
    <row r="2786" spans="1:9">
      <c r="A2786" s="3">
        <v>13452154</v>
      </c>
      <c r="E2786" s="4">
        <v>1.4046721419999999</v>
      </c>
      <c r="F2786" s="4">
        <v>1.1760398359999999</v>
      </c>
      <c r="H2786" s="5" t="s">
        <v>2308</v>
      </c>
      <c r="I2786" s="7" t="s">
        <v>5712</v>
      </c>
    </row>
    <row r="2787" spans="1:9">
      <c r="A2787" s="3">
        <v>13452179</v>
      </c>
      <c r="E2787" s="4">
        <v>-1.264136602</v>
      </c>
      <c r="F2787" s="4">
        <v>-1.4126825460000001</v>
      </c>
      <c r="G2787" s="4">
        <v>-1.012976042</v>
      </c>
      <c r="H2787" s="5" t="s">
        <v>2309</v>
      </c>
      <c r="I2787" s="7" t="s">
        <v>5713</v>
      </c>
    </row>
    <row r="2788" spans="1:9">
      <c r="A2788" s="3">
        <v>13452192</v>
      </c>
      <c r="B2788" s="4">
        <v>2.294183662</v>
      </c>
      <c r="C2788" s="4">
        <v>2.295343812</v>
      </c>
      <c r="D2788" s="4">
        <v>2.1088594500000002</v>
      </c>
      <c r="H2788" s="5" t="s">
        <v>2310</v>
      </c>
      <c r="I2788" s="7" t="s">
        <v>1</v>
      </c>
    </row>
    <row r="2789" spans="1:9">
      <c r="A2789" s="3">
        <v>13452264</v>
      </c>
      <c r="D2789" s="4">
        <v>1.5244743190000001</v>
      </c>
      <c r="E2789" s="4">
        <v>1.3619927080000001</v>
      </c>
      <c r="F2789" s="4">
        <v>1.0655102949999999</v>
      </c>
      <c r="G2789" s="4">
        <v>1.332420342</v>
      </c>
      <c r="H2789" s="5" t="s">
        <v>2311</v>
      </c>
      <c r="I2789" s="7" t="s">
        <v>1</v>
      </c>
    </row>
    <row r="2790" spans="1:9">
      <c r="A2790" s="3">
        <v>13452296</v>
      </c>
      <c r="B2790" s="4">
        <v>-1.1938396899999999</v>
      </c>
      <c r="C2790" s="4">
        <v>-1.507706604</v>
      </c>
      <c r="D2790" s="4">
        <v>-1.7050804390000001</v>
      </c>
      <c r="E2790" s="4">
        <v>-1.970786267</v>
      </c>
      <c r="F2790" s="4">
        <v>-1.619405228</v>
      </c>
      <c r="G2790" s="4">
        <v>-1.1276761580000001</v>
      </c>
      <c r="H2790" s="5" t="s">
        <v>2312</v>
      </c>
      <c r="I2790" s="7" t="s">
        <v>4342</v>
      </c>
    </row>
    <row r="2791" spans="1:9">
      <c r="A2791" s="3">
        <v>13452428</v>
      </c>
      <c r="E2791" s="4">
        <v>1.557658041</v>
      </c>
      <c r="H2791" s="5" t="s">
        <v>2313</v>
      </c>
      <c r="I2791" s="7" t="s">
        <v>4361</v>
      </c>
    </row>
    <row r="2792" spans="1:9">
      <c r="A2792" s="3">
        <v>13452481</v>
      </c>
      <c r="B2792" s="4">
        <v>-2.0663035889999999</v>
      </c>
      <c r="C2792" s="4">
        <v>-2.5327890320000002</v>
      </c>
      <c r="D2792" s="4">
        <v>-3.2606514029999998</v>
      </c>
      <c r="E2792" s="4">
        <v>-2.8893148019999999</v>
      </c>
      <c r="H2792" s="5" t="s">
        <v>2314</v>
      </c>
      <c r="I2792" s="7" t="s">
        <v>4619</v>
      </c>
    </row>
    <row r="2793" spans="1:9">
      <c r="A2793" s="3">
        <v>13452509</v>
      </c>
      <c r="D2793" s="4">
        <v>-1.178417724</v>
      </c>
      <c r="E2793" s="4">
        <v>-1.566898803</v>
      </c>
      <c r="F2793" s="4">
        <v>-1.5251798190000001</v>
      </c>
      <c r="G2793" s="4">
        <v>-1.7484532909999999</v>
      </c>
      <c r="H2793" s="5" t="s">
        <v>2315</v>
      </c>
      <c r="I2793" s="7" t="s">
        <v>1</v>
      </c>
    </row>
    <row r="2794" spans="1:9">
      <c r="A2794" s="3">
        <v>13452552</v>
      </c>
      <c r="E2794" s="4">
        <v>-1.031061279</v>
      </c>
      <c r="F2794" s="4">
        <v>-1.0764880509999999</v>
      </c>
      <c r="G2794" s="4">
        <v>-1.010284838</v>
      </c>
      <c r="H2794" s="5" t="s">
        <v>4252</v>
      </c>
      <c r="I2794" s="7" t="s">
        <v>5714</v>
      </c>
    </row>
    <row r="2795" spans="1:9">
      <c r="A2795" s="3">
        <v>13452560</v>
      </c>
      <c r="B2795" s="4">
        <v>2.0841955460000001</v>
      </c>
      <c r="C2795" s="4">
        <v>2.0091743590000002</v>
      </c>
      <c r="D2795" s="4">
        <v>2.8902531659999999</v>
      </c>
      <c r="E2795" s="4">
        <v>4.1080127940000004</v>
      </c>
      <c r="F2795" s="4">
        <v>2.0047564059999998</v>
      </c>
      <c r="G2795" s="4">
        <v>1.2795805</v>
      </c>
      <c r="H2795" s="5" t="s">
        <v>2316</v>
      </c>
      <c r="I2795" s="7" t="s">
        <v>1</v>
      </c>
    </row>
    <row r="2796" spans="1:9">
      <c r="A2796" s="3">
        <v>13452573</v>
      </c>
      <c r="B2796" s="4">
        <v>2.0905716710000002</v>
      </c>
      <c r="F2796" s="4">
        <v>1.889295846</v>
      </c>
      <c r="H2796" s="5" t="s">
        <v>2317</v>
      </c>
      <c r="I2796" s="7" t="s">
        <v>1</v>
      </c>
    </row>
    <row r="2797" spans="1:9">
      <c r="A2797" s="3">
        <v>13452598</v>
      </c>
      <c r="C2797" s="4">
        <v>1.089876184</v>
      </c>
      <c r="H2797" s="5" t="s">
        <v>2318</v>
      </c>
      <c r="I2797" s="7" t="s">
        <v>1</v>
      </c>
    </row>
    <row r="2798" spans="1:9">
      <c r="A2798" s="3">
        <v>13452620</v>
      </c>
      <c r="F2798" s="4">
        <v>1.287392399</v>
      </c>
      <c r="H2798" s="5" t="s">
        <v>2319</v>
      </c>
      <c r="I2798" s="7" t="s">
        <v>5715</v>
      </c>
    </row>
    <row r="2799" spans="1:9">
      <c r="A2799" s="3">
        <v>13452656</v>
      </c>
      <c r="D2799" s="4">
        <v>-1.3100135959999999</v>
      </c>
      <c r="E2799" s="4">
        <v>-1.8103005729999999</v>
      </c>
      <c r="F2799" s="4">
        <v>-1.34012245</v>
      </c>
      <c r="G2799" s="4">
        <v>-1.029797321</v>
      </c>
      <c r="H2799" s="5" t="s">
        <v>2320</v>
      </c>
      <c r="I2799" s="7" t="s">
        <v>5716</v>
      </c>
    </row>
    <row r="2800" spans="1:9">
      <c r="A2800" s="3">
        <v>13452660</v>
      </c>
      <c r="D2800" s="4">
        <v>-1.0387428439999999</v>
      </c>
      <c r="E2800" s="4">
        <v>-1.038433591</v>
      </c>
      <c r="G2800" s="4">
        <v>-1.0039235070000001</v>
      </c>
      <c r="H2800" s="5" t="s">
        <v>2321</v>
      </c>
      <c r="I2800" s="7" t="s">
        <v>4337</v>
      </c>
    </row>
    <row r="2801" spans="1:9">
      <c r="A2801" s="3">
        <v>13452701</v>
      </c>
      <c r="C2801" s="4">
        <v>1.016885958</v>
      </c>
      <c r="D2801" s="4">
        <v>1.1467652690000001</v>
      </c>
      <c r="H2801" s="5" t="s">
        <v>2322</v>
      </c>
      <c r="I2801" s="7" t="s">
        <v>4706</v>
      </c>
    </row>
    <row r="2802" spans="1:9">
      <c r="A2802" s="3">
        <v>13452717</v>
      </c>
      <c r="B2802" s="4">
        <v>-1.1291817159999999</v>
      </c>
      <c r="C2802" s="4">
        <v>-3.383704383</v>
      </c>
      <c r="D2802" s="4">
        <v>-5.8048882339999999</v>
      </c>
      <c r="E2802" s="4">
        <v>-4.6929575359999998</v>
      </c>
      <c r="F2802" s="4">
        <v>-1.513764766</v>
      </c>
      <c r="G2802" s="4">
        <v>-1.541159913</v>
      </c>
      <c r="H2802" s="5" t="s">
        <v>2323</v>
      </c>
      <c r="I2802" s="7" t="s">
        <v>5717</v>
      </c>
    </row>
    <row r="2803" spans="1:9">
      <c r="A2803" s="3">
        <v>13452727</v>
      </c>
      <c r="C2803" s="4">
        <v>1.696087371</v>
      </c>
      <c r="D2803" s="4">
        <v>1.7880030950000001</v>
      </c>
      <c r="E2803" s="4">
        <v>1.5366879250000001</v>
      </c>
      <c r="F2803" s="4">
        <v>1.064230448</v>
      </c>
      <c r="G2803" s="4">
        <v>1.0947998219999999</v>
      </c>
      <c r="H2803" s="5" t="s">
        <v>2324</v>
      </c>
      <c r="I2803" s="7" t="s">
        <v>5718</v>
      </c>
    </row>
    <row r="2804" spans="1:9">
      <c r="A2804" s="3">
        <v>13452744</v>
      </c>
      <c r="E2804" s="4">
        <v>1.292194514</v>
      </c>
      <c r="F2804" s="4">
        <v>1.2566425720000001</v>
      </c>
      <c r="H2804" s="5" t="s">
        <v>2325</v>
      </c>
      <c r="I2804" s="7" t="s">
        <v>5719</v>
      </c>
    </row>
    <row r="2805" spans="1:9">
      <c r="A2805" s="3">
        <v>13452790</v>
      </c>
      <c r="E2805" s="4">
        <v>1.3241148149999999</v>
      </c>
      <c r="F2805" s="4">
        <v>1.297132298</v>
      </c>
      <c r="G2805" s="4">
        <v>1.2344216180000001</v>
      </c>
      <c r="H2805" s="5" t="s">
        <v>2326</v>
      </c>
      <c r="I2805" s="7" t="s">
        <v>1</v>
      </c>
    </row>
    <row r="2806" spans="1:9">
      <c r="A2806" s="3">
        <v>13452792</v>
      </c>
      <c r="E2806" s="4">
        <v>1.4141887930000001</v>
      </c>
      <c r="H2806" s="5" t="s">
        <v>2327</v>
      </c>
      <c r="I2806" s="7" t="s">
        <v>1</v>
      </c>
    </row>
    <row r="2807" spans="1:9">
      <c r="A2807" s="3">
        <v>13452821</v>
      </c>
      <c r="D2807" s="4">
        <v>-1.046197</v>
      </c>
      <c r="E2807" s="4">
        <v>-1.252047769</v>
      </c>
      <c r="H2807" s="5" t="s">
        <v>2328</v>
      </c>
      <c r="I2807" s="7" t="s">
        <v>4360</v>
      </c>
    </row>
    <row r="2808" spans="1:9">
      <c r="A2808" s="3">
        <v>13452829</v>
      </c>
      <c r="E2808" s="4">
        <v>-1.4633552059999999</v>
      </c>
      <c r="H2808" s="5" t="s">
        <v>2329</v>
      </c>
      <c r="I2808" s="7" t="s">
        <v>5720</v>
      </c>
    </row>
    <row r="2809" spans="1:9">
      <c r="A2809" s="3">
        <v>13452912</v>
      </c>
      <c r="B2809" s="4">
        <v>1.478940411</v>
      </c>
      <c r="C2809" s="4">
        <v>1.565331494</v>
      </c>
      <c r="H2809" s="5" t="s">
        <v>2330</v>
      </c>
      <c r="I2809" s="7" t="s">
        <v>1</v>
      </c>
    </row>
    <row r="2810" spans="1:9">
      <c r="A2810" s="3">
        <v>13452914</v>
      </c>
      <c r="C2810" s="4">
        <v>1.3651578129999999</v>
      </c>
      <c r="H2810" s="5" t="s">
        <v>2331</v>
      </c>
      <c r="I2810" s="7" t="s">
        <v>1</v>
      </c>
    </row>
    <row r="2811" spans="1:9">
      <c r="A2811" s="3">
        <v>13452992</v>
      </c>
      <c r="E2811" s="4">
        <v>-1.3823057990000001</v>
      </c>
      <c r="F2811" s="4">
        <v>-1.611989205</v>
      </c>
      <c r="G2811" s="4">
        <v>-1.2749428220000001</v>
      </c>
      <c r="H2811" s="5" t="s">
        <v>2332</v>
      </c>
      <c r="I2811" s="7" t="s">
        <v>5721</v>
      </c>
    </row>
    <row r="2812" spans="1:9">
      <c r="A2812" s="3">
        <v>13453001</v>
      </c>
      <c r="D2812" s="4">
        <v>1.468541882</v>
      </c>
      <c r="E2812" s="4">
        <v>1.621837382</v>
      </c>
      <c r="F2812" s="4">
        <v>1.9033400250000001</v>
      </c>
      <c r="G2812" s="4">
        <v>1.6255065449999999</v>
      </c>
      <c r="H2812" s="5" t="s">
        <v>2333</v>
      </c>
      <c r="I2812" s="7" t="s">
        <v>4584</v>
      </c>
    </row>
    <row r="2813" spans="1:9">
      <c r="A2813" s="3">
        <v>13453091</v>
      </c>
      <c r="F2813" s="4">
        <v>-1.377788531</v>
      </c>
      <c r="G2813" s="4">
        <v>-1.4707565929999999</v>
      </c>
      <c r="H2813" s="5" t="s">
        <v>2334</v>
      </c>
      <c r="I2813" s="7" t="s">
        <v>5722</v>
      </c>
    </row>
    <row r="2814" spans="1:9">
      <c r="A2814" s="3">
        <v>13453142</v>
      </c>
      <c r="D2814" s="4">
        <v>-1.082459936</v>
      </c>
      <c r="H2814" s="5" t="s">
        <v>2335</v>
      </c>
      <c r="I2814" s="7" t="s">
        <v>5723</v>
      </c>
    </row>
    <row r="2815" spans="1:9">
      <c r="A2815" s="3">
        <v>13453262</v>
      </c>
      <c r="D2815" s="4">
        <v>1.136946212</v>
      </c>
      <c r="E2815" s="4">
        <v>1.7450248049999999</v>
      </c>
      <c r="F2815" s="4">
        <v>1.0258066889999999</v>
      </c>
      <c r="H2815" s="5" t="s">
        <v>2336</v>
      </c>
      <c r="I2815" s="7" t="s">
        <v>5724</v>
      </c>
    </row>
    <row r="2816" spans="1:9">
      <c r="A2816" s="3">
        <v>13453276</v>
      </c>
      <c r="C2816" s="4">
        <v>-1.4252272189999999</v>
      </c>
      <c r="D2816" s="4">
        <v>-1.336888088</v>
      </c>
      <c r="H2816" s="5" t="s">
        <v>2337</v>
      </c>
      <c r="I2816" s="7" t="s">
        <v>1</v>
      </c>
    </row>
    <row r="2817" spans="1:9">
      <c r="A2817" s="3">
        <v>13453308</v>
      </c>
      <c r="D2817" s="4">
        <v>-1.604061221</v>
      </c>
      <c r="E2817" s="4">
        <v>-1.0718037949999999</v>
      </c>
      <c r="F2817" s="4">
        <v>2.2507691049999998</v>
      </c>
      <c r="G2817" s="4">
        <v>2.2335013699999999</v>
      </c>
      <c r="H2817" s="5" t="s">
        <v>2338</v>
      </c>
      <c r="I2817" s="7" t="s">
        <v>5725</v>
      </c>
    </row>
    <row r="2818" spans="1:9">
      <c r="A2818" s="3">
        <v>13453362</v>
      </c>
      <c r="G2818" s="4">
        <v>-1.2281423739999999</v>
      </c>
      <c r="H2818" s="5" t="s">
        <v>2339</v>
      </c>
      <c r="I2818" s="7" t="s">
        <v>5726</v>
      </c>
    </row>
    <row r="2819" spans="1:9">
      <c r="A2819" s="3">
        <v>13453509</v>
      </c>
      <c r="B2819" s="4">
        <v>1.088710209</v>
      </c>
      <c r="E2819" s="4">
        <v>1.3320053359999999</v>
      </c>
      <c r="H2819" s="5" t="s">
        <v>2340</v>
      </c>
      <c r="I2819" s="7" t="s">
        <v>4337</v>
      </c>
    </row>
    <row r="2820" spans="1:9">
      <c r="A2820" s="3">
        <v>13453511</v>
      </c>
      <c r="B2820" s="4">
        <v>1.5292118649999999</v>
      </c>
      <c r="C2820" s="4">
        <v>1.454774518</v>
      </c>
      <c r="D2820" s="4">
        <v>1.0571476689999999</v>
      </c>
      <c r="E2820" s="4">
        <v>1.240159784</v>
      </c>
      <c r="H2820" s="5" t="s">
        <v>2341</v>
      </c>
      <c r="I2820" s="7" t="s">
        <v>1</v>
      </c>
    </row>
    <row r="2821" spans="1:9">
      <c r="A2821" s="3">
        <v>13453513</v>
      </c>
      <c r="B2821" s="4">
        <v>2.227528838</v>
      </c>
      <c r="C2821" s="4">
        <v>2.3163539869999998</v>
      </c>
      <c r="D2821" s="4">
        <v>2.5336422719999998</v>
      </c>
      <c r="E2821" s="4">
        <v>2.320297885</v>
      </c>
      <c r="F2821" s="4">
        <v>2.1042729250000001</v>
      </c>
      <c r="G2821" s="4">
        <v>1.9051208660000001</v>
      </c>
      <c r="H2821" s="5" t="s">
        <v>2342</v>
      </c>
      <c r="I2821" s="7" t="s">
        <v>1</v>
      </c>
    </row>
    <row r="2822" spans="1:9">
      <c r="A2822" s="3">
        <v>13453709</v>
      </c>
      <c r="E2822" s="4">
        <v>-1.0203136070000001</v>
      </c>
      <c r="F2822" s="4">
        <v>-1.095923107</v>
      </c>
      <c r="G2822" s="4">
        <v>-1.4582737240000001</v>
      </c>
      <c r="H2822" s="5" t="s">
        <v>2343</v>
      </c>
      <c r="I2822" s="7" t="s">
        <v>1</v>
      </c>
    </row>
    <row r="2823" spans="1:9">
      <c r="A2823" s="3">
        <v>13453719</v>
      </c>
      <c r="B2823" s="4">
        <v>-2.0681142669999999</v>
      </c>
      <c r="C2823" s="4">
        <v>-2.3208403290000001</v>
      </c>
      <c r="D2823" s="4">
        <v>-2.8687849339999998</v>
      </c>
      <c r="E2823" s="4">
        <v>-3.219853445</v>
      </c>
      <c r="F2823" s="4">
        <v>-2.1639048519999999</v>
      </c>
      <c r="G2823" s="4">
        <v>-2.5566544219999998</v>
      </c>
      <c r="H2823" s="5" t="s">
        <v>1</v>
      </c>
      <c r="I2823" s="7" t="s">
        <v>1</v>
      </c>
    </row>
    <row r="2824" spans="1:9">
      <c r="A2824" s="3">
        <v>13453767</v>
      </c>
      <c r="C2824" s="4">
        <v>-1.1742115019999999</v>
      </c>
      <c r="D2824" s="4">
        <v>-1.062091817</v>
      </c>
      <c r="E2824" s="4">
        <v>-1.0068201670000001</v>
      </c>
      <c r="F2824" s="4">
        <v>-1.0965869290000001</v>
      </c>
      <c r="G2824" s="4">
        <v>-1.501138817</v>
      </c>
      <c r="H2824" s="5" t="s">
        <v>2344</v>
      </c>
      <c r="I2824" s="7" t="s">
        <v>5727</v>
      </c>
    </row>
    <row r="2825" spans="1:9">
      <c r="A2825" s="3">
        <v>13453771</v>
      </c>
      <c r="D2825" s="4">
        <v>1.699771403</v>
      </c>
      <c r="H2825" s="5" t="s">
        <v>2345</v>
      </c>
      <c r="I2825" s="7" t="s">
        <v>1</v>
      </c>
    </row>
    <row r="2826" spans="1:9">
      <c r="A2826" s="3">
        <v>13453774</v>
      </c>
      <c r="C2826" s="4">
        <v>-1.2864188599999999</v>
      </c>
      <c r="H2826" s="5" t="s">
        <v>2346</v>
      </c>
      <c r="I2826" s="7" t="s">
        <v>1</v>
      </c>
    </row>
    <row r="2827" spans="1:9">
      <c r="A2827" s="3">
        <v>13453797</v>
      </c>
      <c r="B2827" s="4">
        <v>1.2761780359999999</v>
      </c>
      <c r="C2827" s="4">
        <v>1.3437719020000001</v>
      </c>
      <c r="D2827" s="4">
        <v>1.1157993209999999</v>
      </c>
      <c r="H2827" s="5" t="s">
        <v>2347</v>
      </c>
      <c r="I2827" s="7" t="s">
        <v>5728</v>
      </c>
    </row>
    <row r="2828" spans="1:9">
      <c r="A2828" s="3">
        <v>13453809</v>
      </c>
      <c r="D2828" s="4">
        <v>-1.001133694</v>
      </c>
      <c r="E2828" s="4">
        <v>-1.3432841179999999</v>
      </c>
      <c r="H2828" s="5" t="s">
        <v>2348</v>
      </c>
      <c r="I2828" s="7" t="s">
        <v>5069</v>
      </c>
    </row>
    <row r="2829" spans="1:9">
      <c r="A2829" s="3">
        <v>13453827</v>
      </c>
      <c r="D2829" s="4">
        <v>1.085176428</v>
      </c>
      <c r="E2829" s="4">
        <v>1.0728921229999999</v>
      </c>
      <c r="H2829" s="5" t="s">
        <v>2349</v>
      </c>
      <c r="I2829" s="7" t="s">
        <v>1</v>
      </c>
    </row>
    <row r="2830" spans="1:9">
      <c r="A2830" s="3">
        <v>13453831</v>
      </c>
      <c r="C2830" s="4">
        <v>1.1410672319999999</v>
      </c>
      <c r="D2830" s="4">
        <v>1.5969728700000001</v>
      </c>
      <c r="E2830" s="4">
        <v>1.79100145</v>
      </c>
      <c r="H2830" s="5" t="s">
        <v>2350</v>
      </c>
      <c r="I2830" s="7" t="s">
        <v>1</v>
      </c>
    </row>
    <row r="2831" spans="1:9">
      <c r="A2831" s="3">
        <v>13453844</v>
      </c>
      <c r="C2831" s="4">
        <v>1.0646928600000001</v>
      </c>
      <c r="D2831" s="4">
        <v>1.518431825</v>
      </c>
      <c r="E2831" s="4">
        <v>1.850308348</v>
      </c>
      <c r="H2831" s="5" t="s">
        <v>2351</v>
      </c>
      <c r="I2831" s="7" t="s">
        <v>5729</v>
      </c>
    </row>
    <row r="2832" spans="1:9">
      <c r="A2832" s="3">
        <v>13453848</v>
      </c>
      <c r="E2832" s="4">
        <v>1.4553014150000001</v>
      </c>
      <c r="H2832" s="5" t="s">
        <v>2352</v>
      </c>
      <c r="I2832" s="7" t="s">
        <v>5730</v>
      </c>
    </row>
    <row r="2833" spans="1:9">
      <c r="A2833" s="3">
        <v>13453862</v>
      </c>
      <c r="D2833" s="4">
        <v>1.375682576</v>
      </c>
      <c r="F2833" s="4">
        <v>1.045284077</v>
      </c>
      <c r="H2833" s="5" t="s">
        <v>2353</v>
      </c>
      <c r="I2833" s="7" t="s">
        <v>5731</v>
      </c>
    </row>
    <row r="2834" spans="1:9">
      <c r="A2834" s="3">
        <v>13453867</v>
      </c>
      <c r="C2834" s="4">
        <v>1.0626534000000001</v>
      </c>
      <c r="D2834" s="4">
        <v>1.0214040209999999</v>
      </c>
      <c r="H2834" s="5" t="s">
        <v>2354</v>
      </c>
      <c r="I2834" s="7" t="s">
        <v>5732</v>
      </c>
    </row>
    <row r="2835" spans="1:9">
      <c r="A2835" s="3">
        <v>13453890</v>
      </c>
      <c r="F2835" s="4">
        <v>-1.2007383300000001</v>
      </c>
      <c r="H2835" s="5" t="s">
        <v>2355</v>
      </c>
      <c r="I2835" s="7" t="s">
        <v>1</v>
      </c>
    </row>
    <row r="2836" spans="1:9">
      <c r="A2836" s="3">
        <v>13453900</v>
      </c>
      <c r="D2836" s="4">
        <v>1.1257169410000001</v>
      </c>
      <c r="E2836" s="4">
        <v>1.2136223429999999</v>
      </c>
      <c r="F2836" s="4">
        <v>1.2401724359999999</v>
      </c>
      <c r="H2836" s="5" t="s">
        <v>2356</v>
      </c>
      <c r="I2836" s="7" t="s">
        <v>5733</v>
      </c>
    </row>
    <row r="2837" spans="1:9">
      <c r="A2837" s="3">
        <v>13453908</v>
      </c>
      <c r="C2837" s="4">
        <v>-1.4384953250000001</v>
      </c>
      <c r="D2837" s="4">
        <v>-1.658379166</v>
      </c>
      <c r="E2837" s="4">
        <v>-2.1973342320000002</v>
      </c>
      <c r="F2837" s="4">
        <v>-2.0011516720000002</v>
      </c>
      <c r="G2837" s="4">
        <v>-1.2091442590000001</v>
      </c>
      <c r="H2837" s="5" t="s">
        <v>2357</v>
      </c>
      <c r="I2837" s="7" t="s">
        <v>5734</v>
      </c>
    </row>
    <row r="2838" spans="1:9">
      <c r="A2838" s="3">
        <v>13453916</v>
      </c>
      <c r="B2838" s="4">
        <v>1.745544575</v>
      </c>
      <c r="C2838" s="4">
        <v>1.629013305</v>
      </c>
      <c r="D2838" s="4">
        <v>1.629920891</v>
      </c>
      <c r="E2838" s="4">
        <v>1.7998974329999999</v>
      </c>
      <c r="F2838" s="4">
        <v>1.163302724</v>
      </c>
      <c r="G2838" s="4">
        <v>1.0863603820000001</v>
      </c>
      <c r="H2838" s="5" t="s">
        <v>2358</v>
      </c>
      <c r="I2838" s="7" t="s">
        <v>1</v>
      </c>
    </row>
    <row r="2839" spans="1:9">
      <c r="A2839" s="3">
        <v>13453949</v>
      </c>
      <c r="B2839" s="4">
        <v>1.5304012890000001</v>
      </c>
      <c r="C2839" s="4">
        <v>1.724595967</v>
      </c>
      <c r="D2839" s="4">
        <v>1.7100137719999999</v>
      </c>
      <c r="E2839" s="4">
        <v>1.5182956729999999</v>
      </c>
      <c r="F2839" s="4">
        <v>1.5960635510000001</v>
      </c>
      <c r="G2839" s="4">
        <v>1.711928814</v>
      </c>
      <c r="H2839" s="5" t="s">
        <v>2359</v>
      </c>
      <c r="I2839" s="7" t="s">
        <v>5735</v>
      </c>
    </row>
    <row r="2840" spans="1:9">
      <c r="A2840" s="3">
        <v>13454020</v>
      </c>
      <c r="B2840" s="4">
        <v>1.4531896529999999</v>
      </c>
      <c r="C2840" s="4">
        <v>1.6549463600000001</v>
      </c>
      <c r="D2840" s="4">
        <v>1.6075955609999999</v>
      </c>
      <c r="E2840" s="4">
        <v>1.914674556</v>
      </c>
      <c r="F2840" s="4">
        <v>1.451577729</v>
      </c>
      <c r="G2840" s="4">
        <v>1.5131094199999999</v>
      </c>
      <c r="H2840" s="5" t="s">
        <v>2360</v>
      </c>
      <c r="I2840" s="7" t="s">
        <v>5736</v>
      </c>
    </row>
    <row r="2841" spans="1:9">
      <c r="A2841" s="3">
        <v>13454043</v>
      </c>
      <c r="C2841" s="4">
        <v>1.1790034330000001</v>
      </c>
      <c r="D2841" s="4">
        <v>1.283352724</v>
      </c>
      <c r="E2841" s="4">
        <v>2.0253703179999998</v>
      </c>
      <c r="F2841" s="4">
        <v>1.6451158589999999</v>
      </c>
      <c r="G2841" s="4">
        <v>1.599505336</v>
      </c>
      <c r="H2841" s="5" t="s">
        <v>2361</v>
      </c>
      <c r="I2841" s="7" t="s">
        <v>5737</v>
      </c>
    </row>
    <row r="2842" spans="1:9">
      <c r="A2842" s="3">
        <v>13454083</v>
      </c>
      <c r="E2842" s="4">
        <v>1.027292742</v>
      </c>
      <c r="H2842" s="5" t="s">
        <v>2362</v>
      </c>
      <c r="I2842" s="7" t="s">
        <v>5738</v>
      </c>
    </row>
    <row r="2843" spans="1:9">
      <c r="A2843" s="3">
        <v>13454130</v>
      </c>
      <c r="B2843" s="4">
        <v>1.1371904779999999</v>
      </c>
      <c r="C2843" s="4">
        <v>1.0270154650000001</v>
      </c>
      <c r="D2843" s="4">
        <v>1.03469243</v>
      </c>
      <c r="E2843" s="4">
        <v>1.1405561150000001</v>
      </c>
      <c r="H2843" s="5" t="s">
        <v>2363</v>
      </c>
      <c r="I2843" s="7" t="s">
        <v>5739</v>
      </c>
    </row>
    <row r="2844" spans="1:9">
      <c r="A2844" s="3">
        <v>13454210</v>
      </c>
      <c r="B2844" s="4">
        <v>1.208085885</v>
      </c>
      <c r="C2844" s="4">
        <v>1.1942016479999999</v>
      </c>
      <c r="D2844" s="4">
        <v>1.3562763689999999</v>
      </c>
      <c r="E2844" s="4">
        <v>1.271702986</v>
      </c>
      <c r="F2844" s="4">
        <v>1.097482657</v>
      </c>
      <c r="G2844" s="4">
        <v>1.1517309200000001</v>
      </c>
      <c r="H2844" s="5" t="s">
        <v>2364</v>
      </c>
      <c r="I2844" s="7" t="s">
        <v>5740</v>
      </c>
    </row>
    <row r="2845" spans="1:9">
      <c r="A2845" s="3">
        <v>13454245</v>
      </c>
      <c r="D2845" s="4">
        <v>-1.4492259169999999</v>
      </c>
      <c r="E2845" s="4">
        <v>-1.604043624</v>
      </c>
      <c r="H2845" s="5" t="s">
        <v>2365</v>
      </c>
      <c r="I2845" s="7" t="s">
        <v>5741</v>
      </c>
    </row>
    <row r="2846" spans="1:9">
      <c r="A2846" s="3">
        <v>13454271</v>
      </c>
      <c r="B2846" s="4">
        <v>-1.0095359310000001</v>
      </c>
      <c r="C2846" s="4">
        <v>-1.2905741340000001</v>
      </c>
      <c r="D2846" s="4">
        <v>-1.1582343900000001</v>
      </c>
      <c r="E2846" s="4">
        <v>-1.1695709700000001</v>
      </c>
      <c r="H2846" s="5" t="s">
        <v>2366</v>
      </c>
      <c r="I2846" s="7" t="s">
        <v>5742</v>
      </c>
    </row>
    <row r="2847" spans="1:9">
      <c r="A2847" s="3">
        <v>13454341</v>
      </c>
      <c r="B2847" s="4">
        <v>1.519594425</v>
      </c>
      <c r="C2847" s="4">
        <v>1.624490894</v>
      </c>
      <c r="H2847" s="5" t="s">
        <v>2367</v>
      </c>
      <c r="I2847" s="7" t="s">
        <v>5743</v>
      </c>
    </row>
    <row r="2848" spans="1:9">
      <c r="A2848" s="3">
        <v>13454362</v>
      </c>
      <c r="B2848" s="4">
        <v>-1.070035115</v>
      </c>
      <c r="C2848" s="4">
        <v>-1.250339632</v>
      </c>
      <c r="D2848" s="4">
        <v>-1.054457854</v>
      </c>
      <c r="E2848" s="4">
        <v>-1.1495655360000001</v>
      </c>
      <c r="F2848" s="4">
        <v>-1.056366296</v>
      </c>
      <c r="H2848" s="5" t="s">
        <v>2368</v>
      </c>
      <c r="I2848" s="7" t="s">
        <v>5744</v>
      </c>
    </row>
    <row r="2849" spans="1:9">
      <c r="A2849" s="3">
        <v>13454478</v>
      </c>
      <c r="E2849" s="4">
        <v>-1.0951454700000001</v>
      </c>
      <c r="F2849" s="4">
        <v>-1.2431079780000001</v>
      </c>
      <c r="H2849" s="5" t="s">
        <v>2369</v>
      </c>
      <c r="I2849" s="7" t="s">
        <v>5745</v>
      </c>
    </row>
    <row r="2850" spans="1:9">
      <c r="A2850" s="3">
        <v>13454500</v>
      </c>
      <c r="C2850" s="4">
        <v>1.10872996</v>
      </c>
      <c r="H2850" s="5" t="s">
        <v>2370</v>
      </c>
      <c r="I2850" s="7" t="s">
        <v>5746</v>
      </c>
    </row>
    <row r="2851" spans="1:9">
      <c r="A2851" s="3">
        <v>13454613</v>
      </c>
      <c r="B2851" s="4">
        <v>1.4478850329999999</v>
      </c>
      <c r="C2851" s="4">
        <v>1.055778144</v>
      </c>
      <c r="D2851" s="4">
        <v>1.161404858</v>
      </c>
      <c r="F2851" s="4">
        <v>1.326238177</v>
      </c>
      <c r="G2851" s="4">
        <v>1.45930582</v>
      </c>
      <c r="H2851" s="5" t="s">
        <v>2371</v>
      </c>
      <c r="I2851" s="7" t="s">
        <v>1</v>
      </c>
    </row>
    <row r="2852" spans="1:9">
      <c r="A2852" s="3">
        <v>13454683</v>
      </c>
      <c r="C2852" s="4">
        <v>-1.8134234309999999</v>
      </c>
      <c r="D2852" s="4">
        <v>-1.7134433630000001</v>
      </c>
      <c r="E2852" s="4">
        <v>-1.437974852</v>
      </c>
      <c r="F2852" s="4">
        <v>-1.1706075549999999</v>
      </c>
      <c r="G2852" s="4">
        <v>-1.803541708</v>
      </c>
      <c r="H2852" s="5" t="s">
        <v>2372</v>
      </c>
      <c r="I2852" s="7" t="s">
        <v>4810</v>
      </c>
    </row>
    <row r="2853" spans="1:9">
      <c r="A2853" s="3">
        <v>13454829</v>
      </c>
      <c r="F2853" s="4">
        <v>-1.086032302</v>
      </c>
      <c r="G2853" s="4">
        <v>-1.1714006910000001</v>
      </c>
      <c r="H2853" s="5" t="s">
        <v>2373</v>
      </c>
      <c r="I2853" s="7" t="s">
        <v>4898</v>
      </c>
    </row>
    <row r="2854" spans="1:9">
      <c r="A2854" s="3">
        <v>13454851</v>
      </c>
      <c r="F2854" s="4">
        <v>-1.2966754789999999</v>
      </c>
      <c r="G2854" s="4">
        <v>-1.3721864450000001</v>
      </c>
      <c r="H2854" s="5" t="s">
        <v>2374</v>
      </c>
      <c r="I2854" s="7" t="s">
        <v>1</v>
      </c>
    </row>
    <row r="2855" spans="1:9">
      <c r="A2855" s="3">
        <v>13454911</v>
      </c>
      <c r="B2855" s="4">
        <v>2.8619503769999999</v>
      </c>
      <c r="C2855" s="4">
        <v>2.9528744809999998</v>
      </c>
      <c r="D2855" s="4">
        <v>2.7242843840000002</v>
      </c>
      <c r="E2855" s="4">
        <v>1.9089999449999999</v>
      </c>
      <c r="H2855" s="5" t="s">
        <v>2375</v>
      </c>
      <c r="I2855" s="7" t="s">
        <v>1</v>
      </c>
    </row>
    <row r="2856" spans="1:9">
      <c r="A2856" s="3">
        <v>13454916</v>
      </c>
      <c r="D2856" s="4">
        <v>1.1668113360000001</v>
      </c>
      <c r="H2856" s="5" t="s">
        <v>2376</v>
      </c>
      <c r="I2856" s="7" t="s">
        <v>5747</v>
      </c>
    </row>
    <row r="2857" spans="1:9">
      <c r="A2857" s="3">
        <v>13455198</v>
      </c>
      <c r="F2857" s="4">
        <v>1.2350913530000001</v>
      </c>
      <c r="H2857" s="5" t="s">
        <v>2377</v>
      </c>
      <c r="I2857" s="7" t="s">
        <v>5748</v>
      </c>
    </row>
    <row r="2858" spans="1:9">
      <c r="A2858" s="3">
        <v>13455210</v>
      </c>
      <c r="B2858" s="4">
        <v>-1.8272104060000001</v>
      </c>
      <c r="C2858" s="4">
        <v>-1.936143374</v>
      </c>
      <c r="D2858" s="4">
        <v>-2.7638695640000002</v>
      </c>
      <c r="E2858" s="4">
        <v>-2.1343792029999999</v>
      </c>
      <c r="F2858" s="4">
        <v>-1.679029592</v>
      </c>
      <c r="G2858" s="4">
        <v>-1.9024425469999999</v>
      </c>
      <c r="H2858" s="5" t="s">
        <v>2378</v>
      </c>
      <c r="I2858" s="7" t="s">
        <v>5749</v>
      </c>
    </row>
    <row r="2859" spans="1:9">
      <c r="A2859" s="3">
        <v>13455347</v>
      </c>
      <c r="D2859" s="4">
        <v>2.2669534900000001</v>
      </c>
      <c r="E2859" s="4">
        <v>3.6357097789999999</v>
      </c>
      <c r="F2859" s="4">
        <v>2.324993428</v>
      </c>
      <c r="G2859" s="4">
        <v>2.6729657960000002</v>
      </c>
      <c r="H2859" s="5" t="s">
        <v>2379</v>
      </c>
      <c r="I2859" s="7" t="s">
        <v>5750</v>
      </c>
    </row>
    <row r="2860" spans="1:9">
      <c r="A2860" s="3">
        <v>13455353</v>
      </c>
      <c r="B2860" s="4">
        <v>1.128936135</v>
      </c>
      <c r="E2860" s="4">
        <v>-1.3995378199999999</v>
      </c>
      <c r="H2860" s="5" t="s">
        <v>2380</v>
      </c>
      <c r="I2860" s="7" t="s">
        <v>5751</v>
      </c>
    </row>
    <row r="2861" spans="1:9">
      <c r="A2861" s="3">
        <v>13455500</v>
      </c>
      <c r="F2861" s="4">
        <v>-1.4472866879999999</v>
      </c>
      <c r="G2861" s="4">
        <v>-1.573034104</v>
      </c>
      <c r="H2861" s="5" t="s">
        <v>2381</v>
      </c>
      <c r="I2861" s="7" t="s">
        <v>1</v>
      </c>
    </row>
    <row r="2862" spans="1:9">
      <c r="A2862" s="3">
        <v>13455581</v>
      </c>
      <c r="B2862" s="4">
        <v>-1.459391071</v>
      </c>
      <c r="C2862" s="4">
        <v>-1.2412403910000001</v>
      </c>
      <c r="D2862" s="4">
        <v>-1.607383843</v>
      </c>
      <c r="H2862" s="5" t="s">
        <v>2382</v>
      </c>
      <c r="I2862" s="7" t="s">
        <v>1</v>
      </c>
    </row>
    <row r="2863" spans="1:9">
      <c r="A2863" s="3">
        <v>13455635</v>
      </c>
      <c r="B2863" s="4">
        <v>1.3953859909999999</v>
      </c>
      <c r="C2863" s="4">
        <v>1.562428782</v>
      </c>
      <c r="D2863" s="4">
        <v>1.6375875369999999</v>
      </c>
      <c r="H2863" s="5" t="s">
        <v>4253</v>
      </c>
      <c r="I2863" s="7" t="s">
        <v>5752</v>
      </c>
    </row>
    <row r="2864" spans="1:9">
      <c r="A2864" s="3">
        <v>13455638</v>
      </c>
      <c r="F2864" s="4">
        <v>-1.111511052</v>
      </c>
      <c r="G2864" s="4">
        <v>-1.145289703</v>
      </c>
      <c r="H2864" s="5" t="s">
        <v>2383</v>
      </c>
      <c r="I2864" s="7" t="s">
        <v>5407</v>
      </c>
    </row>
    <row r="2865" spans="1:9">
      <c r="A2865" s="3">
        <v>13455763</v>
      </c>
      <c r="E2865" s="4">
        <v>-1.033470702</v>
      </c>
      <c r="F2865" s="4">
        <v>-1.340566953</v>
      </c>
      <c r="G2865" s="4">
        <v>-1.3118723290000001</v>
      </c>
      <c r="H2865" s="5" t="s">
        <v>2384</v>
      </c>
      <c r="I2865" s="7" t="s">
        <v>1</v>
      </c>
    </row>
    <row r="2866" spans="1:9">
      <c r="A2866" s="3">
        <v>13455877</v>
      </c>
      <c r="C2866" s="4">
        <v>1.0220413559999999</v>
      </c>
      <c r="D2866" s="4">
        <v>1.3829118469999999</v>
      </c>
      <c r="E2866" s="4">
        <v>1.524413177</v>
      </c>
      <c r="H2866" s="5" t="s">
        <v>4254</v>
      </c>
      <c r="I2866" s="7" t="s">
        <v>5283</v>
      </c>
    </row>
    <row r="2867" spans="1:9">
      <c r="A2867" s="3">
        <v>13455928</v>
      </c>
      <c r="B2867" s="4">
        <v>1.3548896349999999</v>
      </c>
      <c r="C2867" s="4">
        <v>1.7623634539999999</v>
      </c>
      <c r="D2867" s="4">
        <v>2.0459561650000002</v>
      </c>
      <c r="E2867" s="4">
        <v>2.1798579729999998</v>
      </c>
      <c r="F2867" s="4">
        <v>1.5371816949999999</v>
      </c>
      <c r="G2867" s="4">
        <v>1.293879271</v>
      </c>
      <c r="H2867" s="5" t="s">
        <v>2385</v>
      </c>
      <c r="I2867" s="7" t="s">
        <v>1</v>
      </c>
    </row>
    <row r="2868" spans="1:9">
      <c r="A2868" s="3">
        <v>13455957</v>
      </c>
      <c r="F2868" s="4">
        <v>1.9869085689999999</v>
      </c>
      <c r="G2868" s="4">
        <v>2.7514514939999999</v>
      </c>
      <c r="H2868" s="5" t="s">
        <v>2386</v>
      </c>
      <c r="I2868" s="7" t="s">
        <v>5753</v>
      </c>
    </row>
    <row r="2869" spans="1:9">
      <c r="A2869" s="3">
        <v>13456039</v>
      </c>
      <c r="C2869" s="4">
        <v>-1.1678915089999999</v>
      </c>
      <c r="D2869" s="4">
        <v>-1.7767885750000001</v>
      </c>
      <c r="E2869" s="4">
        <v>-1.7147108740000001</v>
      </c>
      <c r="H2869" s="5" t="s">
        <v>2387</v>
      </c>
      <c r="I2869" s="7" t="s">
        <v>5754</v>
      </c>
    </row>
    <row r="2870" spans="1:9">
      <c r="A2870" s="3">
        <v>13456083</v>
      </c>
      <c r="C2870" s="4">
        <v>1.202007949</v>
      </c>
      <c r="F2870" s="4">
        <v>1.0594879699999999</v>
      </c>
      <c r="G2870" s="4">
        <v>1.2642200139999999</v>
      </c>
      <c r="H2870" s="5" t="s">
        <v>2388</v>
      </c>
      <c r="I2870" s="7" t="s">
        <v>4387</v>
      </c>
    </row>
    <row r="2871" spans="1:9">
      <c r="A2871" s="3">
        <v>13456195</v>
      </c>
      <c r="G2871" s="4">
        <v>-1.0387790109999999</v>
      </c>
      <c r="H2871" s="5" t="s">
        <v>4255</v>
      </c>
      <c r="I2871" s="7" t="s">
        <v>1</v>
      </c>
    </row>
    <row r="2872" spans="1:9">
      <c r="A2872" s="3">
        <v>13456197</v>
      </c>
      <c r="E2872" s="4">
        <v>-1.2488142179999999</v>
      </c>
      <c r="H2872" s="5" t="s">
        <v>4256</v>
      </c>
      <c r="I2872" s="7" t="s">
        <v>1</v>
      </c>
    </row>
    <row r="2873" spans="1:9">
      <c r="A2873" s="3">
        <v>13456307</v>
      </c>
      <c r="F2873" s="4">
        <v>-1.396578224</v>
      </c>
      <c r="H2873" s="5" t="s">
        <v>2389</v>
      </c>
      <c r="I2873" s="7" t="s">
        <v>4406</v>
      </c>
    </row>
    <row r="2874" spans="1:9">
      <c r="A2874" s="3">
        <v>13456358</v>
      </c>
      <c r="B2874" s="4">
        <v>2.5150215820000001</v>
      </c>
      <c r="C2874" s="4">
        <v>2.6815781740000002</v>
      </c>
      <c r="D2874" s="4">
        <v>2.3464462180000001</v>
      </c>
      <c r="E2874" s="4">
        <v>1.8698672329999999</v>
      </c>
      <c r="F2874" s="4">
        <v>2.276360564</v>
      </c>
      <c r="G2874" s="4">
        <v>1.8832938130000001</v>
      </c>
      <c r="H2874" s="5" t="s">
        <v>2390</v>
      </c>
      <c r="I2874" s="7" t="s">
        <v>5755</v>
      </c>
    </row>
    <row r="2875" spans="1:9">
      <c r="A2875" s="3">
        <v>13456367</v>
      </c>
      <c r="B2875" s="4">
        <v>1.0974144880000001</v>
      </c>
      <c r="C2875" s="4">
        <v>1.091495055</v>
      </c>
      <c r="D2875" s="4">
        <v>1.132403907</v>
      </c>
      <c r="E2875" s="4">
        <v>1.202755096</v>
      </c>
      <c r="F2875" s="4">
        <v>1.0720466360000001</v>
      </c>
      <c r="G2875" s="4">
        <v>1.044579433</v>
      </c>
      <c r="H2875" s="5" t="s">
        <v>2391</v>
      </c>
      <c r="I2875" s="7" t="s">
        <v>1</v>
      </c>
    </row>
    <row r="2876" spans="1:9">
      <c r="A2876" s="3">
        <v>13456536</v>
      </c>
      <c r="D2876" s="4">
        <v>1.1431391660000001</v>
      </c>
      <c r="H2876" s="5" t="s">
        <v>2392</v>
      </c>
      <c r="I2876" s="7" t="s">
        <v>5756</v>
      </c>
    </row>
    <row r="2877" spans="1:9">
      <c r="A2877" s="3">
        <v>13456561</v>
      </c>
      <c r="E2877" s="4">
        <v>1.6407001160000001</v>
      </c>
      <c r="F2877" s="4">
        <v>1.507517945</v>
      </c>
      <c r="G2877" s="4">
        <v>1.398787145</v>
      </c>
      <c r="H2877" s="5" t="s">
        <v>2393</v>
      </c>
      <c r="I2877" s="7" t="s">
        <v>5757</v>
      </c>
    </row>
    <row r="2878" spans="1:9">
      <c r="A2878" s="3">
        <v>13456585</v>
      </c>
      <c r="B2878" s="4">
        <v>1.1122909599999999</v>
      </c>
      <c r="D2878" s="4">
        <v>1.2410782140000001</v>
      </c>
      <c r="H2878" s="5" t="s">
        <v>2394</v>
      </c>
      <c r="I2878" s="7" t="s">
        <v>5758</v>
      </c>
    </row>
    <row r="2879" spans="1:9">
      <c r="A2879" s="3">
        <v>13456625</v>
      </c>
      <c r="F2879" s="4">
        <v>1.722889798</v>
      </c>
      <c r="G2879" s="4">
        <v>2.0746250650000002</v>
      </c>
      <c r="H2879" s="5" t="s">
        <v>2395</v>
      </c>
      <c r="I2879" s="7" t="s">
        <v>1</v>
      </c>
    </row>
    <row r="2880" spans="1:9">
      <c r="A2880" s="3">
        <v>13456629</v>
      </c>
      <c r="B2880" s="4">
        <v>2.022568878</v>
      </c>
      <c r="F2880" s="4">
        <v>2.4909505950000002</v>
      </c>
      <c r="G2880" s="4">
        <v>3.6637431920000001</v>
      </c>
      <c r="H2880" s="5" t="s">
        <v>2396</v>
      </c>
      <c r="I2880" s="7" t="s">
        <v>1</v>
      </c>
    </row>
    <row r="2881" spans="1:9">
      <c r="A2881" s="3">
        <v>13456668</v>
      </c>
      <c r="D2881" s="4">
        <v>-1.0037068060000001</v>
      </c>
      <c r="E2881" s="4">
        <v>-1.2473418979999999</v>
      </c>
      <c r="H2881" s="5" t="s">
        <v>2397</v>
      </c>
      <c r="I2881" s="7" t="s">
        <v>4916</v>
      </c>
    </row>
    <row r="2882" spans="1:9">
      <c r="A2882" s="3">
        <v>13456826</v>
      </c>
      <c r="D2882" s="4">
        <v>-1.35914248</v>
      </c>
      <c r="F2882" s="4">
        <v>1.26781671</v>
      </c>
      <c r="G2882" s="4">
        <v>1.1981284139999999</v>
      </c>
      <c r="H2882" s="5" t="s">
        <v>2398</v>
      </c>
      <c r="I2882" s="7" t="s">
        <v>4361</v>
      </c>
    </row>
    <row r="2883" spans="1:9">
      <c r="A2883" s="3">
        <v>13456940</v>
      </c>
      <c r="B2883" s="4">
        <v>-1.276039092</v>
      </c>
      <c r="F2883" s="4">
        <v>-2.0163538650000001</v>
      </c>
      <c r="G2883" s="4">
        <v>-2.7144495829999999</v>
      </c>
      <c r="H2883" s="5" t="s">
        <v>2399</v>
      </c>
      <c r="I2883" s="7" t="s">
        <v>5759</v>
      </c>
    </row>
    <row r="2884" spans="1:9">
      <c r="A2884" s="3">
        <v>13456984</v>
      </c>
      <c r="E2884" s="4">
        <v>1.2900292790000001</v>
      </c>
      <c r="G2884" s="4">
        <v>1.021583718</v>
      </c>
      <c r="H2884" s="5" t="s">
        <v>2400</v>
      </c>
      <c r="I2884" s="7" t="s">
        <v>5760</v>
      </c>
    </row>
    <row r="2885" spans="1:9">
      <c r="A2885" s="3">
        <v>13457022</v>
      </c>
      <c r="C2885" s="4">
        <v>-1.1785883580000001</v>
      </c>
      <c r="D2885" s="4">
        <v>-1.398211066</v>
      </c>
      <c r="E2885" s="4">
        <v>-1.1980052699999999</v>
      </c>
      <c r="H2885" s="5" t="s">
        <v>2401</v>
      </c>
      <c r="I2885" s="7" t="s">
        <v>4400</v>
      </c>
    </row>
    <row r="2886" spans="1:9">
      <c r="A2886" s="3">
        <v>13457042</v>
      </c>
      <c r="C2886" s="4">
        <v>1.3420373990000001</v>
      </c>
      <c r="D2886" s="4">
        <v>1.9306912359999999</v>
      </c>
      <c r="E2886" s="4">
        <v>1.4463216919999999</v>
      </c>
      <c r="F2886" s="4">
        <v>-1.7931105540000001</v>
      </c>
      <c r="G2886" s="4">
        <v>-2.0243396929999999</v>
      </c>
      <c r="H2886" s="5" t="s">
        <v>2402</v>
      </c>
      <c r="I2886" s="7" t="s">
        <v>4480</v>
      </c>
    </row>
    <row r="2887" spans="1:9">
      <c r="A2887" s="3">
        <v>13457078</v>
      </c>
      <c r="B2887" s="4">
        <v>2.2271993980000002</v>
      </c>
      <c r="C2887" s="4">
        <v>1.604083294</v>
      </c>
      <c r="D2887" s="4">
        <v>2.3518812759999999</v>
      </c>
      <c r="H2887" s="5" t="s">
        <v>2403</v>
      </c>
      <c r="I2887" s="7" t="s">
        <v>5761</v>
      </c>
    </row>
    <row r="2888" spans="1:9">
      <c r="A2888" s="3">
        <v>13457099</v>
      </c>
      <c r="E2888" s="4">
        <v>-1.0099653989999999</v>
      </c>
      <c r="G2888" s="4">
        <v>1.0842661549999999</v>
      </c>
      <c r="H2888" s="5" t="s">
        <v>4257</v>
      </c>
      <c r="I2888" s="7" t="s">
        <v>5762</v>
      </c>
    </row>
    <row r="2889" spans="1:9">
      <c r="A2889" s="3">
        <v>13457103</v>
      </c>
      <c r="B2889" s="4">
        <v>-1.351544715</v>
      </c>
      <c r="C2889" s="4">
        <v>-1.555682556</v>
      </c>
      <c r="D2889" s="4">
        <v>-1.934032143</v>
      </c>
      <c r="E2889" s="4">
        <v>-1.5587934109999999</v>
      </c>
      <c r="H2889" s="5" t="s">
        <v>2404</v>
      </c>
      <c r="I2889" s="7" t="s">
        <v>5763</v>
      </c>
    </row>
    <row r="2890" spans="1:9">
      <c r="A2890" s="3">
        <v>13457134</v>
      </c>
      <c r="B2890" s="4">
        <v>-1.4750324210000001</v>
      </c>
      <c r="C2890" s="4">
        <v>-1.6708804349999999</v>
      </c>
      <c r="D2890" s="4">
        <v>-1.9610510489999999</v>
      </c>
      <c r="E2890" s="4">
        <v>-2.0208440240000001</v>
      </c>
      <c r="G2890" s="4">
        <v>-1.1347202780000001</v>
      </c>
      <c r="H2890" s="5" t="s">
        <v>2405</v>
      </c>
      <c r="I2890" s="7" t="s">
        <v>5764</v>
      </c>
    </row>
    <row r="2891" spans="1:9">
      <c r="A2891" s="3">
        <v>13457139</v>
      </c>
      <c r="F2891" s="4">
        <v>-1.3455302659999999</v>
      </c>
      <c r="G2891" s="4">
        <v>-1.1341430539999999</v>
      </c>
      <c r="H2891" s="5" t="s">
        <v>2406</v>
      </c>
      <c r="I2891" s="7" t="s">
        <v>4337</v>
      </c>
    </row>
    <row r="2892" spans="1:9">
      <c r="A2892" s="3">
        <v>13457143</v>
      </c>
      <c r="D2892" s="4">
        <v>1.011645774</v>
      </c>
      <c r="H2892" s="5" t="s">
        <v>2407</v>
      </c>
      <c r="I2892" s="7" t="s">
        <v>4907</v>
      </c>
    </row>
    <row r="2893" spans="1:9">
      <c r="A2893" s="3">
        <v>13457187</v>
      </c>
      <c r="E2893" s="4">
        <v>1.7139316410000001</v>
      </c>
      <c r="F2893" s="4">
        <v>1.55403311</v>
      </c>
      <c r="H2893" s="5" t="s">
        <v>2408</v>
      </c>
      <c r="I2893" s="7" t="s">
        <v>1</v>
      </c>
    </row>
    <row r="2894" spans="1:9">
      <c r="A2894" s="3">
        <v>13457352</v>
      </c>
      <c r="C2894" s="4">
        <v>-1.08816088</v>
      </c>
      <c r="H2894" s="5" t="s">
        <v>2409</v>
      </c>
      <c r="I2894" s="7" t="s">
        <v>5765</v>
      </c>
    </row>
    <row r="2895" spans="1:9">
      <c r="A2895" s="3">
        <v>13457357</v>
      </c>
      <c r="E2895" s="4">
        <v>1.0606533899999999</v>
      </c>
      <c r="H2895" s="5" t="s">
        <v>2410</v>
      </c>
      <c r="I2895" s="7" t="s">
        <v>5766</v>
      </c>
    </row>
    <row r="2896" spans="1:9">
      <c r="A2896" s="3">
        <v>13457365</v>
      </c>
      <c r="B2896" s="4">
        <v>-1.233585159</v>
      </c>
      <c r="E2896" s="4">
        <v>-1.0120374489999999</v>
      </c>
      <c r="H2896" s="5" t="s">
        <v>2411</v>
      </c>
      <c r="I2896" s="7" t="s">
        <v>5767</v>
      </c>
    </row>
    <row r="2897" spans="1:9">
      <c r="A2897" s="3">
        <v>13457445</v>
      </c>
      <c r="C2897" s="4">
        <v>-1.2671110430000001</v>
      </c>
      <c r="D2897" s="4">
        <v>-1.242833794</v>
      </c>
      <c r="E2897" s="4">
        <v>-1.825394057</v>
      </c>
      <c r="F2897" s="4">
        <v>-1.8211939800000001</v>
      </c>
      <c r="G2897" s="4">
        <v>-1.200437706</v>
      </c>
      <c r="H2897" s="5" t="s">
        <v>2412</v>
      </c>
      <c r="I2897" s="7" t="s">
        <v>4337</v>
      </c>
    </row>
    <row r="2898" spans="1:9">
      <c r="A2898" s="3">
        <v>13457457</v>
      </c>
      <c r="C2898" s="4">
        <v>1.102341276</v>
      </c>
      <c r="D2898" s="4">
        <v>1.1991809739999999</v>
      </c>
      <c r="E2898" s="4">
        <v>1.1884932829999999</v>
      </c>
      <c r="H2898" s="5" t="s">
        <v>2413</v>
      </c>
      <c r="I2898" s="7" t="s">
        <v>1</v>
      </c>
    </row>
    <row r="2899" spans="1:9">
      <c r="A2899" s="3">
        <v>13457466</v>
      </c>
      <c r="D2899" s="4">
        <v>2.5252983819999999</v>
      </c>
      <c r="E2899" s="4">
        <v>3.8891660529999998</v>
      </c>
      <c r="H2899" s="5" t="s">
        <v>2414</v>
      </c>
      <c r="I2899" s="7" t="s">
        <v>5768</v>
      </c>
    </row>
    <row r="2900" spans="1:9">
      <c r="A2900" s="3">
        <v>13457474</v>
      </c>
      <c r="G2900" s="4">
        <v>-1.0800933779999999</v>
      </c>
      <c r="H2900" s="5" t="s">
        <v>2415</v>
      </c>
      <c r="I2900" s="7" t="s">
        <v>4427</v>
      </c>
    </row>
    <row r="2901" spans="1:9">
      <c r="A2901" s="3">
        <v>13457482</v>
      </c>
      <c r="B2901" s="4">
        <v>1.4221798880000001</v>
      </c>
      <c r="H2901" s="5" t="s">
        <v>2416</v>
      </c>
      <c r="I2901" s="7" t="s">
        <v>5058</v>
      </c>
    </row>
    <row r="2902" spans="1:9">
      <c r="A2902" s="3">
        <v>13457541</v>
      </c>
      <c r="B2902" s="4">
        <v>-1.4387425549999999</v>
      </c>
      <c r="C2902" s="4">
        <v>-1.8439990770000001</v>
      </c>
      <c r="H2902" s="5" t="s">
        <v>2417</v>
      </c>
      <c r="I2902" s="7" t="s">
        <v>5769</v>
      </c>
    </row>
    <row r="2903" spans="1:9">
      <c r="A2903" s="3">
        <v>13457547</v>
      </c>
      <c r="B2903" s="4">
        <v>-1.3536737400000001</v>
      </c>
      <c r="C2903" s="4">
        <v>-1.1848989510000001</v>
      </c>
      <c r="D2903" s="4">
        <v>-1.4347281039999999</v>
      </c>
      <c r="E2903" s="4">
        <v>-1.1812786749999999</v>
      </c>
      <c r="H2903" s="5" t="s">
        <v>2418</v>
      </c>
      <c r="I2903" s="7" t="s">
        <v>5770</v>
      </c>
    </row>
    <row r="2904" spans="1:9">
      <c r="A2904" s="3">
        <v>13457648</v>
      </c>
      <c r="E2904" s="4">
        <v>-1.0440286620000001</v>
      </c>
      <c r="F2904" s="4">
        <v>-1.023960652</v>
      </c>
      <c r="H2904" s="5" t="s">
        <v>4258</v>
      </c>
      <c r="I2904" s="7" t="s">
        <v>5771</v>
      </c>
    </row>
    <row r="2905" spans="1:9">
      <c r="A2905" s="3">
        <v>13457652</v>
      </c>
      <c r="B2905" s="4">
        <v>1.8393841369999999</v>
      </c>
      <c r="C2905" s="4">
        <v>1.3219216060000001</v>
      </c>
      <c r="F2905" s="4">
        <v>1.2297231829999999</v>
      </c>
      <c r="G2905" s="4">
        <v>1.377783454</v>
      </c>
      <c r="H2905" s="5" t="s">
        <v>2419</v>
      </c>
      <c r="I2905" s="7" t="s">
        <v>1</v>
      </c>
    </row>
    <row r="2906" spans="1:9">
      <c r="A2906" s="3">
        <v>13457682</v>
      </c>
      <c r="E2906" s="4">
        <v>-1.6936910700000001</v>
      </c>
      <c r="H2906" s="5" t="s">
        <v>4259</v>
      </c>
      <c r="I2906" s="7" t="s">
        <v>5772</v>
      </c>
    </row>
    <row r="2907" spans="1:9">
      <c r="A2907" s="3">
        <v>13457699</v>
      </c>
      <c r="E2907" s="4">
        <v>-1.9264643050000001</v>
      </c>
      <c r="H2907" s="5" t="s">
        <v>2420</v>
      </c>
      <c r="I2907" s="7" t="s">
        <v>5773</v>
      </c>
    </row>
    <row r="2908" spans="1:9">
      <c r="A2908" s="3">
        <v>13457705</v>
      </c>
      <c r="F2908" s="4">
        <v>-1.5528083180000001</v>
      </c>
      <c r="G2908" s="4">
        <v>-1.4716621000000001</v>
      </c>
      <c r="H2908" s="5" t="s">
        <v>2421</v>
      </c>
      <c r="I2908" s="7" t="s">
        <v>1</v>
      </c>
    </row>
    <row r="2909" spans="1:9">
      <c r="A2909" s="3">
        <v>13457779</v>
      </c>
      <c r="C2909" s="4">
        <v>-1.0170061109999999</v>
      </c>
      <c r="D2909" s="4">
        <v>-1.3583731999999999</v>
      </c>
      <c r="E2909" s="4">
        <v>-2.382854488</v>
      </c>
      <c r="F2909" s="4">
        <v>-2.7758442310000002</v>
      </c>
      <c r="G2909" s="4">
        <v>-2.2680045799999999</v>
      </c>
      <c r="H2909" s="5" t="s">
        <v>2422</v>
      </c>
      <c r="I2909" s="7" t="s">
        <v>5774</v>
      </c>
    </row>
    <row r="2910" spans="1:9">
      <c r="A2910" s="3">
        <v>13457805</v>
      </c>
      <c r="B2910" s="4">
        <v>1.3238817789999999</v>
      </c>
      <c r="C2910" s="4">
        <v>1.1839387800000001</v>
      </c>
      <c r="D2910" s="4">
        <v>1.045077713</v>
      </c>
      <c r="E2910" s="4">
        <v>1.04053404</v>
      </c>
      <c r="H2910" s="5" t="s">
        <v>2423</v>
      </c>
      <c r="I2910" s="7" t="s">
        <v>5775</v>
      </c>
    </row>
    <row r="2911" spans="1:9">
      <c r="A2911" s="3">
        <v>13457875</v>
      </c>
      <c r="G2911" s="4">
        <v>1.4671365110000001</v>
      </c>
      <c r="H2911" s="5" t="s">
        <v>2424</v>
      </c>
      <c r="I2911" s="7" t="s">
        <v>5776</v>
      </c>
    </row>
    <row r="2912" spans="1:9">
      <c r="A2912" s="3">
        <v>13457884</v>
      </c>
      <c r="E2912" s="4">
        <v>1.007692185</v>
      </c>
      <c r="H2912" s="5" t="s">
        <v>2425</v>
      </c>
      <c r="I2912" s="7" t="s">
        <v>1</v>
      </c>
    </row>
    <row r="2913" spans="1:9">
      <c r="A2913" s="3">
        <v>13457976</v>
      </c>
      <c r="C2913" s="4">
        <v>-1.0018745689999999</v>
      </c>
      <c r="D2913" s="4">
        <v>-1.1052824480000001</v>
      </c>
      <c r="E2913" s="4">
        <v>-1.5124316760000001</v>
      </c>
      <c r="F2913" s="4">
        <v>-1.7365306890000001</v>
      </c>
      <c r="G2913" s="4">
        <v>-1.724837564</v>
      </c>
      <c r="H2913" s="5" t="s">
        <v>2426</v>
      </c>
      <c r="I2913" s="7" t="s">
        <v>1</v>
      </c>
    </row>
    <row r="2914" spans="1:9">
      <c r="A2914" s="3">
        <v>13458008</v>
      </c>
      <c r="B2914" s="4">
        <v>1.228214184</v>
      </c>
      <c r="C2914" s="4">
        <v>1.4438655840000001</v>
      </c>
      <c r="D2914" s="4">
        <v>1.8698144860000001</v>
      </c>
      <c r="E2914" s="4">
        <v>1.483541059</v>
      </c>
      <c r="H2914" s="5" t="s">
        <v>2427</v>
      </c>
      <c r="I2914" s="7" t="s">
        <v>5777</v>
      </c>
    </row>
    <row r="2915" spans="1:9">
      <c r="A2915" s="3">
        <v>13458042</v>
      </c>
      <c r="B2915" s="4">
        <v>1.281005757</v>
      </c>
      <c r="C2915" s="4">
        <v>1.021437854</v>
      </c>
      <c r="D2915" s="4">
        <v>1.331490166</v>
      </c>
      <c r="H2915" s="5" t="s">
        <v>2428</v>
      </c>
      <c r="I2915" s="7" t="s">
        <v>5778</v>
      </c>
    </row>
    <row r="2916" spans="1:9">
      <c r="A2916" s="3">
        <v>13458085</v>
      </c>
      <c r="E2916" s="4">
        <v>-1.404291234</v>
      </c>
      <c r="F2916" s="4">
        <v>-1.948219371</v>
      </c>
      <c r="G2916" s="4">
        <v>-1.5920886729999999</v>
      </c>
      <c r="H2916" s="5" t="s">
        <v>2429</v>
      </c>
      <c r="I2916" s="7" t="s">
        <v>1</v>
      </c>
    </row>
    <row r="2917" spans="1:9">
      <c r="A2917" s="3">
        <v>13458106</v>
      </c>
      <c r="F2917" s="4">
        <v>1.6573310729999999</v>
      </c>
      <c r="G2917" s="4">
        <v>2.6047741659999999</v>
      </c>
      <c r="H2917" s="5" t="s">
        <v>2430</v>
      </c>
      <c r="I2917" s="7" t="s">
        <v>5779</v>
      </c>
    </row>
    <row r="2918" spans="1:9">
      <c r="A2918" s="3">
        <v>13458132</v>
      </c>
      <c r="D2918" s="4">
        <v>1.3686228300000001</v>
      </c>
      <c r="E2918" s="4">
        <v>1.3393972919999999</v>
      </c>
      <c r="H2918" s="5" t="s">
        <v>2431</v>
      </c>
      <c r="I2918" s="7" t="s">
        <v>5780</v>
      </c>
    </row>
    <row r="2919" spans="1:9">
      <c r="A2919" s="3">
        <v>13458178</v>
      </c>
      <c r="C2919" s="4">
        <v>1.4237153440000001</v>
      </c>
      <c r="D2919" s="4">
        <v>1.4129499809999999</v>
      </c>
      <c r="E2919" s="4">
        <v>1.2621791440000001</v>
      </c>
      <c r="H2919" s="5" t="s">
        <v>2432</v>
      </c>
      <c r="I2919" s="7" t="s">
        <v>5781</v>
      </c>
    </row>
    <row r="2920" spans="1:9">
      <c r="A2920" s="3">
        <v>13458304</v>
      </c>
      <c r="D2920" s="4">
        <v>1.077340795</v>
      </c>
      <c r="E2920" s="4">
        <v>1.3639858090000001</v>
      </c>
      <c r="F2920" s="4">
        <v>1.125170743</v>
      </c>
      <c r="H2920" s="5" t="s">
        <v>2433</v>
      </c>
      <c r="I2920" s="7" t="s">
        <v>5036</v>
      </c>
    </row>
    <row r="2921" spans="1:9">
      <c r="A2921" s="3">
        <v>13458327</v>
      </c>
      <c r="E2921" s="4">
        <v>-1.0489315320000001</v>
      </c>
      <c r="G2921" s="4">
        <v>1.0628344190000001</v>
      </c>
      <c r="H2921" s="5" t="s">
        <v>2434</v>
      </c>
      <c r="I2921" s="7" t="s">
        <v>5394</v>
      </c>
    </row>
    <row r="2922" spans="1:9">
      <c r="A2922" s="3">
        <v>13458335</v>
      </c>
      <c r="B2922" s="4">
        <v>1.1415481569999999</v>
      </c>
      <c r="H2922" s="5" t="s">
        <v>2435</v>
      </c>
      <c r="I2922" s="7" t="s">
        <v>4468</v>
      </c>
    </row>
    <row r="2923" spans="1:9">
      <c r="A2923" s="3">
        <v>13458416</v>
      </c>
      <c r="C2923" s="4">
        <v>1.084676918</v>
      </c>
      <c r="D2923" s="4">
        <v>1.2805674229999999</v>
      </c>
      <c r="H2923" s="5" t="s">
        <v>2436</v>
      </c>
      <c r="I2923" s="7" t="s">
        <v>5782</v>
      </c>
    </row>
    <row r="2924" spans="1:9">
      <c r="A2924" s="3">
        <v>13458420</v>
      </c>
      <c r="D2924" s="4">
        <v>1.1243043859999999</v>
      </c>
      <c r="H2924" s="5" t="s">
        <v>2437</v>
      </c>
      <c r="I2924" s="7" t="s">
        <v>5783</v>
      </c>
    </row>
    <row r="2925" spans="1:9">
      <c r="A2925" s="3">
        <v>13458443</v>
      </c>
      <c r="F2925" s="4">
        <v>2.470347479</v>
      </c>
      <c r="G2925" s="4">
        <v>2.901867803</v>
      </c>
      <c r="H2925" s="5" t="s">
        <v>2438</v>
      </c>
      <c r="I2925" s="7" t="s">
        <v>1</v>
      </c>
    </row>
    <row r="2926" spans="1:9">
      <c r="A2926" s="3">
        <v>13458471</v>
      </c>
      <c r="D2926" s="4">
        <v>1.064025966</v>
      </c>
      <c r="E2926" s="4">
        <v>1.2362802479999999</v>
      </c>
      <c r="F2926" s="4">
        <v>1.123456767</v>
      </c>
      <c r="H2926" s="5" t="s">
        <v>2439</v>
      </c>
      <c r="I2926" s="7" t="s">
        <v>1</v>
      </c>
    </row>
    <row r="2927" spans="1:9">
      <c r="A2927" s="3">
        <v>13458545</v>
      </c>
      <c r="B2927" s="4">
        <v>1.1304490199999999</v>
      </c>
      <c r="H2927" s="5" t="s">
        <v>2440</v>
      </c>
      <c r="I2927" s="7" t="s">
        <v>5784</v>
      </c>
    </row>
    <row r="2928" spans="1:9">
      <c r="A2928" s="3">
        <v>13458752</v>
      </c>
      <c r="F2928" s="4">
        <v>-1.272393748</v>
      </c>
      <c r="G2928" s="4">
        <v>-1.850923828</v>
      </c>
      <c r="H2928" s="5" t="s">
        <v>2441</v>
      </c>
      <c r="I2928" s="7" t="s">
        <v>5785</v>
      </c>
    </row>
    <row r="2929" spans="1:9">
      <c r="A2929" s="3">
        <v>13458837</v>
      </c>
      <c r="D2929" s="4">
        <v>1.0830068960000001</v>
      </c>
      <c r="H2929" s="5" t="s">
        <v>2442</v>
      </c>
      <c r="I2929" s="7" t="s">
        <v>5786</v>
      </c>
    </row>
    <row r="2930" spans="1:9">
      <c r="A2930" s="3">
        <v>13458869</v>
      </c>
      <c r="B2930" s="4">
        <v>-1.25775433</v>
      </c>
      <c r="C2930" s="4">
        <v>-1.1522040410000001</v>
      </c>
      <c r="D2930" s="4">
        <v>-1.2206623009999999</v>
      </c>
      <c r="H2930" s="5" t="s">
        <v>2443</v>
      </c>
      <c r="I2930" s="7" t="s">
        <v>5787</v>
      </c>
    </row>
    <row r="2931" spans="1:9">
      <c r="A2931" s="3">
        <v>13458883</v>
      </c>
      <c r="B2931" s="4">
        <v>-1.420136216</v>
      </c>
      <c r="C2931" s="4">
        <v>-1.515269207</v>
      </c>
      <c r="D2931" s="4">
        <v>-1.6965768400000001</v>
      </c>
      <c r="E2931" s="4">
        <v>-1.9783243429999999</v>
      </c>
      <c r="H2931" s="5" t="s">
        <v>2444</v>
      </c>
      <c r="I2931" s="7" t="s">
        <v>1</v>
      </c>
    </row>
    <row r="2932" spans="1:9">
      <c r="A2932" s="3">
        <v>13458886</v>
      </c>
      <c r="D2932" s="4">
        <v>-1.0260913389999999</v>
      </c>
      <c r="E2932" s="4">
        <v>-1.045759683</v>
      </c>
      <c r="H2932" s="5" t="s">
        <v>2445</v>
      </c>
      <c r="I2932" s="7" t="s">
        <v>5788</v>
      </c>
    </row>
    <row r="2933" spans="1:9">
      <c r="A2933" s="3">
        <v>13458911</v>
      </c>
      <c r="G2933" s="4">
        <v>1.210563332</v>
      </c>
      <c r="H2933" s="5" t="s">
        <v>2446</v>
      </c>
      <c r="I2933" s="7" t="s">
        <v>5789</v>
      </c>
    </row>
    <row r="2934" spans="1:9">
      <c r="A2934" s="3">
        <v>13458934</v>
      </c>
      <c r="B2934" s="4">
        <v>1.024003751</v>
      </c>
      <c r="C2934" s="4">
        <v>1.034921376</v>
      </c>
      <c r="D2934" s="4">
        <v>1.2729555640000001</v>
      </c>
      <c r="E2934" s="4">
        <v>1.321789761</v>
      </c>
      <c r="H2934" s="5" t="s">
        <v>2447</v>
      </c>
      <c r="I2934" s="7" t="s">
        <v>5790</v>
      </c>
    </row>
    <row r="2935" spans="1:9">
      <c r="A2935" s="3">
        <v>13458981</v>
      </c>
      <c r="F2935" s="4">
        <v>-1.538413378</v>
      </c>
      <c r="G2935" s="4">
        <v>-1.8235706330000001</v>
      </c>
      <c r="H2935" s="5" t="s">
        <v>2448</v>
      </c>
      <c r="I2935" s="7" t="s">
        <v>5791</v>
      </c>
    </row>
    <row r="2936" spans="1:9">
      <c r="A2936" s="3">
        <v>13459093</v>
      </c>
      <c r="G2936" s="4">
        <v>1.5621376440000001</v>
      </c>
      <c r="H2936" s="5" t="s">
        <v>2449</v>
      </c>
      <c r="I2936" s="7" t="s">
        <v>5792</v>
      </c>
    </row>
    <row r="2937" spans="1:9">
      <c r="A2937" s="3">
        <v>13459098</v>
      </c>
      <c r="G2937" s="4">
        <v>1.4797083069999999</v>
      </c>
      <c r="H2937" s="5" t="s">
        <v>2450</v>
      </c>
      <c r="I2937" s="7" t="s">
        <v>4610</v>
      </c>
    </row>
    <row r="2938" spans="1:9">
      <c r="A2938" s="3">
        <v>13459178</v>
      </c>
      <c r="E2938" s="4">
        <v>1.880018824</v>
      </c>
      <c r="F2938" s="4">
        <v>2.2536317989999999</v>
      </c>
      <c r="G2938" s="4">
        <v>2.2692499929999999</v>
      </c>
      <c r="H2938" s="5" t="s">
        <v>2451</v>
      </c>
      <c r="I2938" s="7" t="s">
        <v>5793</v>
      </c>
    </row>
    <row r="2939" spans="1:9">
      <c r="A2939" s="3">
        <v>13459193</v>
      </c>
      <c r="C2939" s="4">
        <v>-1.3693471699999999</v>
      </c>
      <c r="D2939" s="4">
        <v>-1.4268232759999999</v>
      </c>
      <c r="E2939" s="4">
        <v>-1.1522996270000001</v>
      </c>
      <c r="H2939" s="5" t="s">
        <v>2452</v>
      </c>
      <c r="I2939" s="7" t="s">
        <v>5794</v>
      </c>
    </row>
    <row r="2940" spans="1:9">
      <c r="A2940" s="3">
        <v>13459377</v>
      </c>
      <c r="D2940" s="4">
        <v>1.1152179149999999</v>
      </c>
      <c r="H2940" s="5" t="s">
        <v>2453</v>
      </c>
      <c r="I2940" s="7" t="s">
        <v>1</v>
      </c>
    </row>
    <row r="2941" spans="1:9">
      <c r="A2941" s="3">
        <v>13459385</v>
      </c>
      <c r="B2941" s="4">
        <v>-1.337269423</v>
      </c>
      <c r="C2941" s="4">
        <v>-1.5517077020000001</v>
      </c>
      <c r="D2941" s="4">
        <v>-1.892413157</v>
      </c>
      <c r="E2941" s="4">
        <v>-1.618611676</v>
      </c>
      <c r="H2941" s="5" t="s">
        <v>2454</v>
      </c>
      <c r="I2941" s="7" t="s">
        <v>5795</v>
      </c>
    </row>
    <row r="2942" spans="1:9">
      <c r="A2942" s="3">
        <v>13459432</v>
      </c>
      <c r="G2942" s="4">
        <v>1.0874921529999999</v>
      </c>
      <c r="H2942" s="5" t="s">
        <v>2455</v>
      </c>
      <c r="I2942" s="7" t="s">
        <v>4598</v>
      </c>
    </row>
    <row r="2943" spans="1:9">
      <c r="A2943" s="3">
        <v>13459439</v>
      </c>
      <c r="C2943" s="4">
        <v>1.3946312949999999</v>
      </c>
      <c r="D2943" s="4">
        <v>1.707133733</v>
      </c>
      <c r="E2943" s="4">
        <v>1.683243364</v>
      </c>
      <c r="H2943" s="5" t="s">
        <v>2456</v>
      </c>
      <c r="I2943" s="7" t="s">
        <v>5796</v>
      </c>
    </row>
    <row r="2944" spans="1:9">
      <c r="A2944" s="3">
        <v>13459455</v>
      </c>
      <c r="F2944" s="4">
        <v>1.0365402420000001</v>
      </c>
      <c r="H2944" s="5" t="s">
        <v>2457</v>
      </c>
      <c r="I2944" s="7" t="s">
        <v>5797</v>
      </c>
    </row>
    <row r="2945" spans="1:9">
      <c r="A2945" s="3">
        <v>13459560</v>
      </c>
      <c r="B2945" s="4">
        <v>-1.1719146309999999</v>
      </c>
      <c r="C2945" s="4">
        <v>-1.2598211960000001</v>
      </c>
      <c r="H2945" s="5" t="s">
        <v>2458</v>
      </c>
      <c r="I2945" s="7" t="s">
        <v>5798</v>
      </c>
    </row>
    <row r="2946" spans="1:9">
      <c r="A2946" s="3">
        <v>13459636</v>
      </c>
      <c r="C2946" s="4">
        <v>-1.0961544219999999</v>
      </c>
      <c r="H2946" s="5" t="s">
        <v>2459</v>
      </c>
      <c r="I2946" s="7" t="s">
        <v>5190</v>
      </c>
    </row>
    <row r="2947" spans="1:9">
      <c r="A2947" s="3">
        <v>13459685</v>
      </c>
      <c r="B2947" s="4">
        <v>-1.0113445750000001</v>
      </c>
      <c r="C2947" s="4">
        <v>-1.2287055140000001</v>
      </c>
      <c r="D2947" s="4">
        <v>-1.543128292</v>
      </c>
      <c r="E2947" s="4">
        <v>-1.645015264</v>
      </c>
      <c r="F2947" s="4">
        <v>-1.819888344</v>
      </c>
      <c r="G2947" s="4">
        <v>-1.105151762</v>
      </c>
      <c r="H2947" s="5" t="s">
        <v>2460</v>
      </c>
      <c r="I2947" s="7" t="s">
        <v>4654</v>
      </c>
    </row>
    <row r="2948" spans="1:9">
      <c r="A2948" s="3">
        <v>13459803</v>
      </c>
      <c r="D2948" s="4">
        <v>1.586556061</v>
      </c>
      <c r="E2948" s="4">
        <v>1.8777333110000001</v>
      </c>
      <c r="F2948" s="4">
        <v>1.7201034719999999</v>
      </c>
      <c r="G2948" s="4">
        <v>1.6436460260000001</v>
      </c>
      <c r="H2948" s="5" t="s">
        <v>2461</v>
      </c>
      <c r="I2948" s="7" t="s">
        <v>5799</v>
      </c>
    </row>
    <row r="2949" spans="1:9">
      <c r="A2949" s="3">
        <v>13459892</v>
      </c>
      <c r="F2949" s="4">
        <v>1.2858802410000001</v>
      </c>
      <c r="G2949" s="4">
        <v>1.2924049559999999</v>
      </c>
      <c r="H2949" s="5" t="s">
        <v>2462</v>
      </c>
      <c r="I2949" s="7" t="s">
        <v>4378</v>
      </c>
    </row>
    <row r="2950" spans="1:9">
      <c r="A2950" s="3">
        <v>13459897</v>
      </c>
      <c r="E2950" s="4">
        <v>-1.0377894089999999</v>
      </c>
      <c r="F2950" s="4">
        <v>-1.13868708</v>
      </c>
      <c r="H2950" s="5" t="s">
        <v>2463</v>
      </c>
      <c r="I2950" s="7" t="s">
        <v>4536</v>
      </c>
    </row>
    <row r="2951" spans="1:9">
      <c r="A2951" s="3">
        <v>13459903</v>
      </c>
      <c r="G2951" s="4">
        <v>1.0178636720000001</v>
      </c>
      <c r="H2951" s="5" t="s">
        <v>2464</v>
      </c>
      <c r="I2951" s="7" t="s">
        <v>5800</v>
      </c>
    </row>
    <row r="2952" spans="1:9">
      <c r="A2952" s="3">
        <v>13459960</v>
      </c>
      <c r="E2952" s="4">
        <v>-1.370181369</v>
      </c>
      <c r="H2952" s="5" t="s">
        <v>2465</v>
      </c>
      <c r="I2952" s="7" t="s">
        <v>5801</v>
      </c>
    </row>
    <row r="2953" spans="1:9">
      <c r="A2953" s="3">
        <v>13460070</v>
      </c>
      <c r="C2953" s="4">
        <v>-1.1640581919999999</v>
      </c>
      <c r="D2953" s="4">
        <v>-1.3356073660000001</v>
      </c>
      <c r="E2953" s="4">
        <v>-1.2073282869999999</v>
      </c>
      <c r="H2953" s="5" t="s">
        <v>2466</v>
      </c>
      <c r="I2953" s="7" t="s">
        <v>5802</v>
      </c>
    </row>
    <row r="2954" spans="1:9">
      <c r="A2954" s="3">
        <v>13460116</v>
      </c>
      <c r="B2954" s="4">
        <v>-1.534781119</v>
      </c>
      <c r="C2954" s="4">
        <v>-2.5246749639999999</v>
      </c>
      <c r="D2954" s="4">
        <v>-2.5228300589999999</v>
      </c>
      <c r="E2954" s="4">
        <v>-1.6853547499999999</v>
      </c>
      <c r="H2954" s="5" t="s">
        <v>2467</v>
      </c>
      <c r="I2954" s="7" t="s">
        <v>1</v>
      </c>
    </row>
    <row r="2955" spans="1:9">
      <c r="A2955" s="3">
        <v>13460154</v>
      </c>
      <c r="B2955" s="4">
        <v>1.0067396239999999</v>
      </c>
      <c r="D2955" s="4">
        <v>1.1023545109999999</v>
      </c>
      <c r="H2955" s="5" t="s">
        <v>2468</v>
      </c>
      <c r="I2955" s="7" t="s">
        <v>1</v>
      </c>
    </row>
    <row r="2956" spans="1:9">
      <c r="A2956" s="3">
        <v>13460270</v>
      </c>
      <c r="C2956" s="4">
        <v>-1.2248938439999999</v>
      </c>
      <c r="D2956" s="4">
        <v>-1.0333427470000001</v>
      </c>
      <c r="E2956" s="4">
        <v>-1.2095203050000001</v>
      </c>
      <c r="F2956" s="4">
        <v>-1.3556028680000001</v>
      </c>
      <c r="G2956" s="4">
        <v>-1.192516519</v>
      </c>
      <c r="H2956" s="5" t="s">
        <v>2469</v>
      </c>
      <c r="I2956" s="7" t="s">
        <v>5803</v>
      </c>
    </row>
    <row r="2957" spans="1:9">
      <c r="A2957" s="3">
        <v>13460308</v>
      </c>
      <c r="B2957" s="4">
        <v>-1.578111077</v>
      </c>
      <c r="C2957" s="4">
        <v>-1.8438492900000001</v>
      </c>
      <c r="D2957" s="4">
        <v>-1.94913738</v>
      </c>
      <c r="E2957" s="4">
        <v>-1.1557397549999999</v>
      </c>
      <c r="H2957" s="5" t="s">
        <v>2470</v>
      </c>
      <c r="I2957" s="7" t="s">
        <v>5804</v>
      </c>
    </row>
    <row r="2958" spans="1:9">
      <c r="A2958" s="3">
        <v>13460341</v>
      </c>
      <c r="B2958" s="4">
        <v>1.6267427860000001</v>
      </c>
      <c r="C2958" s="4">
        <v>2.4670451920000001</v>
      </c>
      <c r="D2958" s="4">
        <v>2.6167038219999998</v>
      </c>
      <c r="E2958" s="4">
        <v>1.061874744</v>
      </c>
      <c r="H2958" s="5" t="s">
        <v>2471</v>
      </c>
      <c r="I2958" s="7" t="s">
        <v>1</v>
      </c>
    </row>
    <row r="2959" spans="1:9">
      <c r="A2959" s="3">
        <v>13460396</v>
      </c>
      <c r="G2959" s="4">
        <v>1.4767143819999999</v>
      </c>
      <c r="H2959" s="5" t="s">
        <v>2472</v>
      </c>
      <c r="I2959" s="7" t="s">
        <v>5805</v>
      </c>
    </row>
    <row r="2960" spans="1:9">
      <c r="A2960" s="3">
        <v>13460454</v>
      </c>
      <c r="B2960" s="4">
        <v>-1.83238579</v>
      </c>
      <c r="C2960" s="4">
        <v>-1.7107477200000001</v>
      </c>
      <c r="D2960" s="4">
        <v>-1.856866785</v>
      </c>
      <c r="E2960" s="4">
        <v>-1.71411566</v>
      </c>
      <c r="H2960" s="5" t="s">
        <v>2473</v>
      </c>
      <c r="I2960" s="7" t="s">
        <v>1</v>
      </c>
    </row>
    <row r="2961" spans="1:9">
      <c r="A2961" s="3">
        <v>13460564</v>
      </c>
      <c r="B2961" s="4">
        <v>2.6957804429999999</v>
      </c>
      <c r="C2961" s="4">
        <v>2.4258975070000002</v>
      </c>
      <c r="D2961" s="4">
        <v>2.899444983</v>
      </c>
      <c r="E2961" s="4">
        <v>3.095510183</v>
      </c>
      <c r="F2961" s="4">
        <v>2.4578083350000002</v>
      </c>
      <c r="G2961" s="4">
        <v>3.3114393849999999</v>
      </c>
      <c r="H2961" s="5" t="s">
        <v>2474</v>
      </c>
      <c r="I2961" s="7" t="s">
        <v>5806</v>
      </c>
    </row>
    <row r="2962" spans="1:9">
      <c r="A2962" s="3">
        <v>13460611</v>
      </c>
      <c r="D2962" s="4">
        <v>1.729894166</v>
      </c>
      <c r="E2962" s="4">
        <v>1.9383828279999999</v>
      </c>
      <c r="F2962" s="4">
        <v>1.2968551500000001</v>
      </c>
      <c r="G2962" s="4">
        <v>1.3712528369999999</v>
      </c>
      <c r="H2962" s="5" t="s">
        <v>2475</v>
      </c>
      <c r="I2962" s="7" t="s">
        <v>5807</v>
      </c>
    </row>
    <row r="2963" spans="1:9">
      <c r="A2963" s="3">
        <v>13460619</v>
      </c>
      <c r="E2963" s="4">
        <v>-1.0291798400000001</v>
      </c>
      <c r="H2963" s="5" t="s">
        <v>2476</v>
      </c>
      <c r="I2963" s="7" t="s">
        <v>5808</v>
      </c>
    </row>
    <row r="2964" spans="1:9">
      <c r="A2964" s="3">
        <v>13460664</v>
      </c>
      <c r="B2964" s="4">
        <v>1.185451805</v>
      </c>
      <c r="C2964" s="4">
        <v>1.4029524369999999</v>
      </c>
      <c r="D2964" s="4">
        <v>1.4982275279999999</v>
      </c>
      <c r="E2964" s="4">
        <v>1.785237162</v>
      </c>
      <c r="F2964" s="4">
        <v>1.7373914989999999</v>
      </c>
      <c r="G2964" s="4">
        <v>1.629874904</v>
      </c>
      <c r="H2964" s="5" t="s">
        <v>2477</v>
      </c>
      <c r="I2964" s="7" t="s">
        <v>5809</v>
      </c>
    </row>
    <row r="2965" spans="1:9">
      <c r="A2965" s="3">
        <v>13460712</v>
      </c>
      <c r="C2965" s="4">
        <v>-1.4208718650000001</v>
      </c>
      <c r="D2965" s="4">
        <v>-1.6571479220000001</v>
      </c>
      <c r="H2965" s="5" t="s">
        <v>2478</v>
      </c>
      <c r="I2965" s="7" t="s">
        <v>4363</v>
      </c>
    </row>
    <row r="2966" spans="1:9">
      <c r="A2966" s="3">
        <v>13460718</v>
      </c>
      <c r="D2966" s="4">
        <v>-1.641662449</v>
      </c>
      <c r="E2966" s="4">
        <v>-1.0313918120000001</v>
      </c>
      <c r="H2966" s="5" t="s">
        <v>2479</v>
      </c>
      <c r="I2966" s="7" t="s">
        <v>5810</v>
      </c>
    </row>
    <row r="2967" spans="1:9">
      <c r="A2967" s="3">
        <v>13460757</v>
      </c>
      <c r="G2967" s="4">
        <v>1.030601908</v>
      </c>
      <c r="H2967" s="5" t="s">
        <v>2480</v>
      </c>
      <c r="I2967" s="7" t="s">
        <v>5811</v>
      </c>
    </row>
    <row r="2968" spans="1:9">
      <c r="A2968" s="3">
        <v>13460824</v>
      </c>
      <c r="G2968" s="4">
        <v>-1.028950458</v>
      </c>
      <c r="H2968" s="5" t="s">
        <v>2481</v>
      </c>
      <c r="I2968" s="7" t="s">
        <v>4337</v>
      </c>
    </row>
    <row r="2969" spans="1:9">
      <c r="A2969" s="3">
        <v>13460831</v>
      </c>
      <c r="E2969" s="4">
        <v>1.3686939339999999</v>
      </c>
      <c r="H2969" s="5" t="s">
        <v>2482</v>
      </c>
      <c r="I2969" s="7" t="s">
        <v>4874</v>
      </c>
    </row>
    <row r="2970" spans="1:9">
      <c r="A2970" s="3">
        <v>13460899</v>
      </c>
      <c r="B2970" s="4">
        <v>2.7744328650000001</v>
      </c>
      <c r="F2970" s="4">
        <v>1.901754393</v>
      </c>
      <c r="G2970" s="4">
        <v>2.227462515</v>
      </c>
      <c r="H2970" s="5" t="s">
        <v>2483</v>
      </c>
      <c r="I2970" s="7" t="s">
        <v>1</v>
      </c>
    </row>
    <row r="2971" spans="1:9">
      <c r="A2971" s="3">
        <v>13460932</v>
      </c>
      <c r="E2971" s="4">
        <v>1.0147554400000001</v>
      </c>
      <c r="H2971" s="5" t="s">
        <v>2484</v>
      </c>
      <c r="I2971" s="7" t="s">
        <v>5812</v>
      </c>
    </row>
    <row r="2972" spans="1:9">
      <c r="A2972" s="3">
        <v>13460942</v>
      </c>
      <c r="B2972" s="4">
        <v>-1.5179979130000001</v>
      </c>
      <c r="C2972" s="4">
        <v>-1.6067340990000001</v>
      </c>
      <c r="D2972" s="4">
        <v>-2.275805069</v>
      </c>
      <c r="E2972" s="4">
        <v>-1.9072173299999999</v>
      </c>
      <c r="H2972" s="5" t="s">
        <v>2485</v>
      </c>
      <c r="I2972" s="7" t="s">
        <v>5744</v>
      </c>
    </row>
    <row r="2973" spans="1:9">
      <c r="A2973" s="3">
        <v>13460953</v>
      </c>
      <c r="B2973" s="4">
        <v>1.57918179</v>
      </c>
      <c r="C2973" s="4">
        <v>2.1670762309999998</v>
      </c>
      <c r="D2973" s="4">
        <v>2.26231765</v>
      </c>
      <c r="E2973" s="4">
        <v>2.3804720009999998</v>
      </c>
      <c r="F2973" s="4">
        <v>1.8454658580000001</v>
      </c>
      <c r="G2973" s="4">
        <v>1.8009919130000001</v>
      </c>
      <c r="H2973" s="5" t="s">
        <v>4260</v>
      </c>
      <c r="I2973" s="7" t="s">
        <v>5813</v>
      </c>
    </row>
    <row r="2974" spans="1:9">
      <c r="A2974" s="3">
        <v>13460963</v>
      </c>
      <c r="F2974" s="4">
        <v>2.3118523209999999</v>
      </c>
      <c r="G2974" s="4">
        <v>2.0262131970000001</v>
      </c>
      <c r="H2974" s="5" t="s">
        <v>2486</v>
      </c>
      <c r="I2974" s="7" t="s">
        <v>1</v>
      </c>
    </row>
    <row r="2975" spans="1:9">
      <c r="A2975" s="3">
        <v>13460968</v>
      </c>
      <c r="E2975" s="4">
        <v>1.266539917</v>
      </c>
      <c r="F2975" s="4">
        <v>2.497267597</v>
      </c>
      <c r="G2975" s="4">
        <v>1.798966633</v>
      </c>
      <c r="H2975" s="5" t="s">
        <v>2487</v>
      </c>
      <c r="I2975" s="7" t="s">
        <v>5814</v>
      </c>
    </row>
    <row r="2976" spans="1:9">
      <c r="A2976" s="3">
        <v>13460972</v>
      </c>
      <c r="D2976" s="4">
        <v>-1.19198268</v>
      </c>
      <c r="E2976" s="4">
        <v>-1.526741492</v>
      </c>
      <c r="F2976" s="4">
        <v>-1.301823688</v>
      </c>
      <c r="H2976" s="5" t="s">
        <v>2488</v>
      </c>
      <c r="I2976" s="7" t="s">
        <v>5815</v>
      </c>
    </row>
    <row r="2977" spans="1:9">
      <c r="A2977" s="3">
        <v>13460991</v>
      </c>
      <c r="B2977" s="4">
        <v>-1.3379447980000001</v>
      </c>
      <c r="C2977" s="4">
        <v>-1.1884109190000001</v>
      </c>
      <c r="D2977" s="4">
        <v>-1.830396385</v>
      </c>
      <c r="E2977" s="4">
        <v>-1.5659745700000001</v>
      </c>
      <c r="H2977" s="5" t="s">
        <v>2489</v>
      </c>
      <c r="I2977" s="7" t="s">
        <v>5360</v>
      </c>
    </row>
    <row r="2978" spans="1:9">
      <c r="A2978" s="3">
        <v>13460997</v>
      </c>
      <c r="B2978" s="4">
        <v>-1.2955752490000001</v>
      </c>
      <c r="C2978" s="4">
        <v>-2.0239486090000001</v>
      </c>
      <c r="D2978" s="4">
        <v>-2.5637809279999999</v>
      </c>
      <c r="E2978" s="4">
        <v>-2.4852161549999998</v>
      </c>
      <c r="H2978" s="5" t="s">
        <v>2490</v>
      </c>
      <c r="I2978" s="7" t="s">
        <v>5360</v>
      </c>
    </row>
    <row r="2979" spans="1:9">
      <c r="A2979" s="3">
        <v>13461004</v>
      </c>
      <c r="E2979" s="4">
        <v>-1.046975827</v>
      </c>
      <c r="H2979" s="5" t="s">
        <v>2491</v>
      </c>
      <c r="I2979" s="7" t="s">
        <v>5360</v>
      </c>
    </row>
    <row r="2980" spans="1:9">
      <c r="A2980" s="3">
        <v>13461062</v>
      </c>
      <c r="E2980" s="4">
        <v>-1.2067624509999999</v>
      </c>
      <c r="H2980" s="5" t="s">
        <v>2492</v>
      </c>
      <c r="I2980" s="7" t="s">
        <v>5816</v>
      </c>
    </row>
    <row r="2981" spans="1:9">
      <c r="A2981" s="3">
        <v>13461095</v>
      </c>
      <c r="E2981" s="4">
        <v>-2.3990524870000001</v>
      </c>
      <c r="F2981" s="4">
        <v>-4.0835021549999997</v>
      </c>
      <c r="G2981" s="4">
        <v>-3.8425830419999998</v>
      </c>
      <c r="H2981" s="5" t="s">
        <v>2493</v>
      </c>
      <c r="I2981" s="7" t="s">
        <v>5817</v>
      </c>
    </row>
    <row r="2982" spans="1:9">
      <c r="A2982" s="3">
        <v>13461191</v>
      </c>
      <c r="B2982" s="4">
        <v>1.6009100359999999</v>
      </c>
      <c r="H2982" s="5" t="s">
        <v>2494</v>
      </c>
      <c r="I2982" s="7" t="s">
        <v>5818</v>
      </c>
    </row>
    <row r="2983" spans="1:9">
      <c r="A2983" s="3">
        <v>13461226</v>
      </c>
      <c r="B2983" s="4">
        <v>1.220231404</v>
      </c>
      <c r="D2983" s="4">
        <v>1.1676712339999999</v>
      </c>
      <c r="E2983" s="4">
        <v>1.1014184220000001</v>
      </c>
      <c r="H2983" s="5" t="s">
        <v>2495</v>
      </c>
      <c r="I2983" s="7" t="s">
        <v>5819</v>
      </c>
    </row>
    <row r="2984" spans="1:9">
      <c r="A2984" s="3">
        <v>13461232</v>
      </c>
      <c r="D2984" s="4">
        <v>-1.0790914300000001</v>
      </c>
      <c r="E2984" s="4">
        <v>-1.445603226</v>
      </c>
      <c r="F2984" s="4">
        <v>-1.124897107</v>
      </c>
      <c r="H2984" s="5" t="s">
        <v>4261</v>
      </c>
      <c r="I2984" s="7" t="s">
        <v>5820</v>
      </c>
    </row>
    <row r="2985" spans="1:9">
      <c r="A2985" s="3">
        <v>13461265</v>
      </c>
      <c r="G2985" s="4">
        <v>1.489868247</v>
      </c>
      <c r="H2985" s="5" t="s">
        <v>2496</v>
      </c>
      <c r="I2985" s="7" t="s">
        <v>5821</v>
      </c>
    </row>
    <row r="2986" spans="1:9">
      <c r="A2986" s="3">
        <v>13461276</v>
      </c>
      <c r="F2986" s="4">
        <v>1.8283536410000001</v>
      </c>
      <c r="G2986" s="4">
        <v>1.2877298159999999</v>
      </c>
      <c r="H2986" s="5" t="s">
        <v>2497</v>
      </c>
      <c r="I2986" s="7" t="s">
        <v>4961</v>
      </c>
    </row>
    <row r="2987" spans="1:9">
      <c r="A2987" s="3">
        <v>13461367</v>
      </c>
      <c r="G2987" s="4">
        <v>1.097551274</v>
      </c>
      <c r="H2987" s="5" t="s">
        <v>2498</v>
      </c>
      <c r="I2987" s="7" t="s">
        <v>4817</v>
      </c>
    </row>
    <row r="2988" spans="1:9">
      <c r="A2988" s="3">
        <v>13461376</v>
      </c>
      <c r="G2988" s="4">
        <v>1.2935991280000001</v>
      </c>
      <c r="H2988" s="5" t="s">
        <v>2499</v>
      </c>
      <c r="I2988" s="7" t="s">
        <v>5822</v>
      </c>
    </row>
    <row r="2989" spans="1:9">
      <c r="A2989" s="3">
        <v>13461393</v>
      </c>
      <c r="B2989" s="4">
        <v>1.051609759</v>
      </c>
      <c r="H2989" s="5" t="s">
        <v>2500</v>
      </c>
      <c r="I2989" s="7" t="s">
        <v>5180</v>
      </c>
    </row>
    <row r="2990" spans="1:9">
      <c r="A2990" s="3">
        <v>13461419</v>
      </c>
      <c r="B2990" s="4">
        <v>-1.238503339</v>
      </c>
      <c r="C2990" s="4">
        <v>-1.2223829100000001</v>
      </c>
      <c r="D2990" s="4">
        <v>-1.4003952879999999</v>
      </c>
      <c r="E2990" s="4">
        <v>-1.2892218010000001</v>
      </c>
      <c r="H2990" s="5" t="s">
        <v>2501</v>
      </c>
      <c r="I2990" s="7" t="s">
        <v>5823</v>
      </c>
    </row>
    <row r="2991" spans="1:9">
      <c r="A2991" s="3">
        <v>13461438</v>
      </c>
      <c r="C2991" s="4">
        <v>1.3606718849999999</v>
      </c>
      <c r="D2991" s="4">
        <v>1.1510216680000001</v>
      </c>
      <c r="H2991" s="5" t="s">
        <v>2502</v>
      </c>
      <c r="I2991" s="7" t="s">
        <v>5367</v>
      </c>
    </row>
    <row r="2992" spans="1:9">
      <c r="A2992" s="3">
        <v>13461644</v>
      </c>
      <c r="E2992" s="4">
        <v>-1.40012965</v>
      </c>
      <c r="F2992" s="4">
        <v>-1.7713524030000001</v>
      </c>
      <c r="G2992" s="4">
        <v>-1.708353596</v>
      </c>
      <c r="H2992" s="5" t="s">
        <v>2503</v>
      </c>
      <c r="I2992" s="7" t="s">
        <v>5824</v>
      </c>
    </row>
    <row r="2993" spans="1:9">
      <c r="A2993" s="3">
        <v>13461811</v>
      </c>
      <c r="G2993" s="4">
        <v>1.031743539</v>
      </c>
      <c r="H2993" s="5" t="s">
        <v>2504</v>
      </c>
      <c r="I2993" s="7" t="s">
        <v>1</v>
      </c>
    </row>
    <row r="2994" spans="1:9">
      <c r="A2994" s="3">
        <v>13461840</v>
      </c>
      <c r="C2994" s="4">
        <v>-1.047004984</v>
      </c>
      <c r="D2994" s="4">
        <v>-1.3541799699999999</v>
      </c>
      <c r="E2994" s="4">
        <v>-1.0597562359999999</v>
      </c>
      <c r="H2994" s="5" t="s">
        <v>2505</v>
      </c>
      <c r="I2994" s="7" t="s">
        <v>1</v>
      </c>
    </row>
    <row r="2995" spans="1:9">
      <c r="A2995" s="3">
        <v>13461917</v>
      </c>
      <c r="E2995" s="4">
        <v>1.0253556180000001</v>
      </c>
      <c r="F2995" s="4">
        <v>1.318437979</v>
      </c>
      <c r="G2995" s="4">
        <v>1.138282239</v>
      </c>
      <c r="H2995" s="5" t="s">
        <v>2506</v>
      </c>
      <c r="I2995" s="7" t="s">
        <v>5825</v>
      </c>
    </row>
    <row r="2996" spans="1:9">
      <c r="A2996" s="3">
        <v>13461938</v>
      </c>
      <c r="B2996" s="4">
        <v>2.1255642259999998</v>
      </c>
      <c r="C2996" s="4">
        <v>3.197571307</v>
      </c>
      <c r="D2996" s="4">
        <v>3.4659720219999999</v>
      </c>
      <c r="E2996" s="4">
        <v>4.0465748069999998</v>
      </c>
      <c r="F2996" s="4">
        <v>4.0020293059999998</v>
      </c>
      <c r="G2996" s="4">
        <v>4.053607833</v>
      </c>
      <c r="H2996" s="5" t="s">
        <v>2507</v>
      </c>
      <c r="I2996" s="7" t="s">
        <v>1</v>
      </c>
    </row>
    <row r="2997" spans="1:9">
      <c r="A2997" s="3">
        <v>13461968</v>
      </c>
      <c r="C2997" s="4">
        <v>1.2531511849999999</v>
      </c>
      <c r="D2997" s="4">
        <v>1.274497201</v>
      </c>
      <c r="E2997" s="4">
        <v>1.577886648</v>
      </c>
      <c r="F2997" s="4">
        <v>1.4867910550000001</v>
      </c>
      <c r="G2997" s="4">
        <v>1.1570000920000001</v>
      </c>
      <c r="H2997" s="5" t="s">
        <v>2508</v>
      </c>
      <c r="I2997" s="7" t="s">
        <v>1</v>
      </c>
    </row>
    <row r="2998" spans="1:9">
      <c r="A2998" s="3">
        <v>13461983</v>
      </c>
      <c r="E2998" s="4">
        <v>1.1082153299999999</v>
      </c>
      <c r="H2998" s="5" t="s">
        <v>2509</v>
      </c>
      <c r="I2998" s="7" t="s">
        <v>1</v>
      </c>
    </row>
    <row r="2999" spans="1:9">
      <c r="A2999" s="3">
        <v>13462018</v>
      </c>
      <c r="E2999" s="4">
        <v>1.177175963</v>
      </c>
      <c r="H2999" s="5" t="s">
        <v>2510</v>
      </c>
      <c r="I2999" s="7" t="s">
        <v>4391</v>
      </c>
    </row>
    <row r="3000" spans="1:9">
      <c r="A3000" s="3">
        <v>13462022</v>
      </c>
      <c r="E3000" s="4">
        <v>-1.1457194429999999</v>
      </c>
      <c r="H3000" s="5" t="s">
        <v>2511</v>
      </c>
      <c r="I3000" s="7" t="s">
        <v>5826</v>
      </c>
    </row>
    <row r="3001" spans="1:9">
      <c r="A3001" s="3">
        <v>13462067</v>
      </c>
      <c r="C3001" s="4">
        <v>-1.135093313</v>
      </c>
      <c r="D3001" s="4">
        <v>-1.2303937300000001</v>
      </c>
      <c r="E3001" s="4">
        <v>-1.4809405819999999</v>
      </c>
      <c r="F3001" s="4">
        <v>-1.359215335</v>
      </c>
      <c r="G3001" s="4">
        <v>-1.2155190789999999</v>
      </c>
      <c r="H3001" s="5" t="s">
        <v>4262</v>
      </c>
      <c r="I3001" s="7" t="s">
        <v>5827</v>
      </c>
    </row>
    <row r="3002" spans="1:9">
      <c r="A3002" s="3">
        <v>13462131</v>
      </c>
      <c r="B3002" s="4">
        <v>1.455066543</v>
      </c>
      <c r="C3002" s="4">
        <v>1.5966379070000001</v>
      </c>
      <c r="D3002" s="4">
        <v>1.429724387</v>
      </c>
      <c r="E3002" s="4">
        <v>1.749948971</v>
      </c>
      <c r="F3002" s="4">
        <v>1.663728281</v>
      </c>
      <c r="G3002" s="4">
        <v>1.3433706780000001</v>
      </c>
      <c r="H3002" s="5" t="s">
        <v>2512</v>
      </c>
      <c r="I3002" s="7" t="s">
        <v>1</v>
      </c>
    </row>
    <row r="3003" spans="1:9">
      <c r="A3003" s="3">
        <v>13462179</v>
      </c>
      <c r="E3003" s="4">
        <v>-1.2647204910000001</v>
      </c>
      <c r="F3003" s="4">
        <v>-2.0486595529999998</v>
      </c>
      <c r="G3003" s="4">
        <v>-2.0312333210000002</v>
      </c>
      <c r="H3003" s="5" t="s">
        <v>2513</v>
      </c>
      <c r="I3003" s="7" t="s">
        <v>5828</v>
      </c>
    </row>
    <row r="3004" spans="1:9">
      <c r="A3004" s="3">
        <v>13462241</v>
      </c>
      <c r="E3004" s="4">
        <v>-1.0759400509999999</v>
      </c>
      <c r="F3004" s="4">
        <v>-1.4504658610000001</v>
      </c>
      <c r="H3004" s="5" t="s">
        <v>2514</v>
      </c>
      <c r="I3004" s="7" t="s">
        <v>1</v>
      </c>
    </row>
    <row r="3005" spans="1:9">
      <c r="A3005" s="3">
        <v>13462399</v>
      </c>
      <c r="D3005" s="4">
        <v>1.3817633890000001</v>
      </c>
      <c r="E3005" s="4">
        <v>1.3145021320000001</v>
      </c>
      <c r="H3005" s="5" t="s">
        <v>2515</v>
      </c>
      <c r="I3005" s="7" t="s">
        <v>5829</v>
      </c>
    </row>
    <row r="3006" spans="1:9">
      <c r="A3006" s="3">
        <v>13462638</v>
      </c>
      <c r="E3006" s="4">
        <v>-1.3997236310000001</v>
      </c>
      <c r="F3006" s="4">
        <v>-1.4170456490000001</v>
      </c>
      <c r="G3006" s="4">
        <v>-1.0290728870000001</v>
      </c>
      <c r="H3006" s="5" t="s">
        <v>2516</v>
      </c>
      <c r="I3006" s="7" t="s">
        <v>4337</v>
      </c>
    </row>
    <row r="3007" spans="1:9">
      <c r="A3007" s="3">
        <v>13462703</v>
      </c>
      <c r="E3007" s="4">
        <v>-1.0493385829999999</v>
      </c>
      <c r="H3007" s="5" t="s">
        <v>2517</v>
      </c>
      <c r="I3007" s="7" t="s">
        <v>5830</v>
      </c>
    </row>
    <row r="3008" spans="1:9">
      <c r="A3008" s="3">
        <v>13462732</v>
      </c>
      <c r="F3008" s="4">
        <v>-1.134583761</v>
      </c>
      <c r="G3008" s="4">
        <v>-1.184018649</v>
      </c>
      <c r="H3008" s="5" t="s">
        <v>2518</v>
      </c>
      <c r="I3008" s="7" t="s">
        <v>4337</v>
      </c>
    </row>
    <row r="3009" spans="1:9">
      <c r="A3009" s="3">
        <v>13462756</v>
      </c>
      <c r="E3009" s="4">
        <v>2.4202760059999999</v>
      </c>
      <c r="G3009" s="4">
        <v>1.5658277110000001</v>
      </c>
      <c r="H3009" s="5" t="s">
        <v>1</v>
      </c>
      <c r="I3009" s="7" t="s">
        <v>1</v>
      </c>
    </row>
    <row r="3010" spans="1:9">
      <c r="A3010" s="3">
        <v>13462784</v>
      </c>
      <c r="D3010" s="4">
        <v>-1.0125000420000001</v>
      </c>
      <c r="H3010" s="5" t="s">
        <v>2519</v>
      </c>
      <c r="I3010" s="7" t="s">
        <v>4977</v>
      </c>
    </row>
    <row r="3011" spans="1:9">
      <c r="A3011" s="3">
        <v>13462820</v>
      </c>
      <c r="F3011" s="4">
        <v>1.0033386769999999</v>
      </c>
      <c r="H3011" s="5" t="s">
        <v>2520</v>
      </c>
      <c r="I3011" s="7" t="s">
        <v>1</v>
      </c>
    </row>
    <row r="3012" spans="1:9">
      <c r="A3012" s="3">
        <v>13462848</v>
      </c>
      <c r="E3012" s="4">
        <v>1.137205335</v>
      </c>
      <c r="F3012" s="4">
        <v>1.0261363240000001</v>
      </c>
      <c r="G3012" s="4">
        <v>1.2171624050000001</v>
      </c>
      <c r="H3012" s="5" t="s">
        <v>2521</v>
      </c>
      <c r="I3012" s="7" t="s">
        <v>1</v>
      </c>
    </row>
    <row r="3013" spans="1:9">
      <c r="A3013" s="3">
        <v>13462853</v>
      </c>
      <c r="F3013" s="4">
        <v>-1.182611933</v>
      </c>
      <c r="G3013" s="4">
        <v>-1.247279673</v>
      </c>
      <c r="H3013" s="5" t="s">
        <v>2522</v>
      </c>
      <c r="I3013" s="7" t="s">
        <v>1</v>
      </c>
    </row>
    <row r="3014" spans="1:9">
      <c r="A3014" s="3">
        <v>13462882</v>
      </c>
      <c r="C3014" s="4">
        <v>-1.7786947740000001</v>
      </c>
      <c r="D3014" s="4">
        <v>-2.282869824</v>
      </c>
      <c r="F3014" s="4">
        <v>-1.732452286</v>
      </c>
      <c r="G3014" s="4">
        <v>-2.45342043</v>
      </c>
      <c r="H3014" s="5" t="s">
        <v>2523</v>
      </c>
      <c r="I3014" s="7" t="s">
        <v>1</v>
      </c>
    </row>
    <row r="3015" spans="1:9">
      <c r="A3015" s="3">
        <v>13462884</v>
      </c>
      <c r="E3015" s="4">
        <v>-1.042258583</v>
      </c>
      <c r="H3015" s="5" t="s">
        <v>2524</v>
      </c>
      <c r="I3015" s="7" t="s">
        <v>5831</v>
      </c>
    </row>
    <row r="3016" spans="1:9">
      <c r="A3016" s="3">
        <v>13462966</v>
      </c>
      <c r="B3016" s="4">
        <v>-1.229594817</v>
      </c>
      <c r="C3016" s="4">
        <v>-1.332193526</v>
      </c>
      <c r="D3016" s="4">
        <v>-1.593181398</v>
      </c>
      <c r="E3016" s="4">
        <v>-1.5750359970000001</v>
      </c>
      <c r="H3016" s="5" t="s">
        <v>2525</v>
      </c>
      <c r="I3016" s="7" t="s">
        <v>1</v>
      </c>
    </row>
    <row r="3017" spans="1:9">
      <c r="A3017" s="3">
        <v>13462970</v>
      </c>
      <c r="B3017" s="4">
        <v>-1.039715341</v>
      </c>
      <c r="C3017" s="4">
        <v>-1.8168616870000001</v>
      </c>
      <c r="D3017" s="4">
        <v>-1.6304549500000001</v>
      </c>
      <c r="E3017" s="4">
        <v>-1.4662865169999999</v>
      </c>
      <c r="F3017" s="4">
        <v>-1.6651927399999999</v>
      </c>
      <c r="G3017" s="4">
        <v>-1.425400075</v>
      </c>
      <c r="H3017" s="5" t="s">
        <v>2526</v>
      </c>
      <c r="I3017" s="7" t="s">
        <v>5832</v>
      </c>
    </row>
    <row r="3018" spans="1:9">
      <c r="A3018" s="3">
        <v>13463021</v>
      </c>
      <c r="D3018" s="4">
        <v>-1.282406218</v>
      </c>
      <c r="H3018" s="5" t="s">
        <v>2527</v>
      </c>
      <c r="I3018" s="7" t="s">
        <v>5833</v>
      </c>
    </row>
    <row r="3019" spans="1:9">
      <c r="A3019" s="3">
        <v>13463026</v>
      </c>
      <c r="C3019" s="4">
        <v>-1.16797408</v>
      </c>
      <c r="D3019" s="4">
        <v>-1.5315167329999999</v>
      </c>
      <c r="E3019" s="4">
        <v>-1.054363774</v>
      </c>
      <c r="H3019" s="5" t="s">
        <v>2528</v>
      </c>
      <c r="I3019" s="7" t="s">
        <v>5834</v>
      </c>
    </row>
    <row r="3020" spans="1:9">
      <c r="A3020" s="3">
        <v>13463035</v>
      </c>
      <c r="C3020" s="4">
        <v>1.0932665509999999</v>
      </c>
      <c r="E3020" s="4">
        <v>1.737868483</v>
      </c>
      <c r="F3020" s="4">
        <v>1.357877488</v>
      </c>
      <c r="H3020" s="5" t="s">
        <v>2529</v>
      </c>
      <c r="I3020" s="7" t="s">
        <v>5835</v>
      </c>
    </row>
    <row r="3021" spans="1:9">
      <c r="A3021" s="3">
        <v>13463102</v>
      </c>
      <c r="D3021" s="4">
        <v>1.2110380279999999</v>
      </c>
      <c r="H3021" s="5" t="s">
        <v>2530</v>
      </c>
      <c r="I3021" s="7" t="s">
        <v>1</v>
      </c>
    </row>
    <row r="3022" spans="1:9">
      <c r="A3022" s="3">
        <v>13463107</v>
      </c>
      <c r="C3022" s="4">
        <v>1.4059869149999999</v>
      </c>
      <c r="D3022" s="4">
        <v>1.473025805</v>
      </c>
      <c r="H3022" s="5" t="s">
        <v>2531</v>
      </c>
      <c r="I3022" s="7" t="s">
        <v>5836</v>
      </c>
    </row>
    <row r="3023" spans="1:9">
      <c r="A3023" s="3">
        <v>13463143</v>
      </c>
      <c r="C3023" s="4">
        <v>-1.7643325649999999</v>
      </c>
      <c r="D3023" s="4">
        <v>-1.665200419</v>
      </c>
      <c r="E3023" s="4">
        <v>-2.9171288959999999</v>
      </c>
      <c r="F3023" s="4">
        <v>-2.3624655450000001</v>
      </c>
      <c r="G3023" s="4">
        <v>-1.575835246</v>
      </c>
      <c r="H3023" s="5" t="s">
        <v>2532</v>
      </c>
      <c r="I3023" s="7" t="s">
        <v>5837</v>
      </c>
    </row>
    <row r="3024" spans="1:9">
      <c r="A3024" s="3">
        <v>13463199</v>
      </c>
      <c r="F3024" s="4">
        <v>1.590853667</v>
      </c>
      <c r="G3024" s="4">
        <v>1.431949127</v>
      </c>
      <c r="H3024" s="5" t="s">
        <v>2533</v>
      </c>
      <c r="I3024" s="7" t="s">
        <v>5482</v>
      </c>
    </row>
    <row r="3025" spans="1:9">
      <c r="A3025" s="3">
        <v>13463206</v>
      </c>
      <c r="E3025" s="4">
        <v>-1.0882049620000001</v>
      </c>
      <c r="F3025" s="4">
        <v>-1.2237404489999999</v>
      </c>
      <c r="G3025" s="4">
        <v>-1.490987343</v>
      </c>
      <c r="H3025" s="5" t="s">
        <v>2534</v>
      </c>
      <c r="I3025" s="7" t="s">
        <v>5838</v>
      </c>
    </row>
    <row r="3026" spans="1:9">
      <c r="A3026" s="3">
        <v>13463296</v>
      </c>
      <c r="E3026" s="4">
        <v>1.1688760469999999</v>
      </c>
      <c r="F3026" s="4">
        <v>1.0628191680000001</v>
      </c>
      <c r="G3026" s="4">
        <v>1.1377488010000001</v>
      </c>
      <c r="H3026" s="5" t="s">
        <v>2535</v>
      </c>
      <c r="I3026" s="7" t="s">
        <v>5839</v>
      </c>
    </row>
    <row r="3027" spans="1:9">
      <c r="A3027" s="3">
        <v>13463309</v>
      </c>
      <c r="B3027" s="4">
        <v>1.497221959</v>
      </c>
      <c r="C3027" s="4">
        <v>1.3018134880000001</v>
      </c>
      <c r="D3027" s="4">
        <v>1.5860873120000001</v>
      </c>
      <c r="E3027" s="4">
        <v>1.729108233</v>
      </c>
      <c r="H3027" s="5" t="s">
        <v>2536</v>
      </c>
      <c r="I3027" s="7" t="s">
        <v>4584</v>
      </c>
    </row>
    <row r="3028" spans="1:9">
      <c r="A3028" s="3">
        <v>13463317</v>
      </c>
      <c r="E3028" s="4">
        <v>-1.044649036</v>
      </c>
      <c r="H3028" s="5" t="s">
        <v>2537</v>
      </c>
      <c r="I3028" s="7" t="s">
        <v>1</v>
      </c>
    </row>
    <row r="3029" spans="1:9">
      <c r="A3029" s="3">
        <v>13463437</v>
      </c>
      <c r="C3029" s="4">
        <v>1.7461410669999999</v>
      </c>
      <c r="D3029" s="4">
        <v>1.7513741599999999</v>
      </c>
      <c r="E3029" s="4">
        <v>1.6878265830000001</v>
      </c>
      <c r="F3029" s="4">
        <v>1.571317802</v>
      </c>
      <c r="G3029" s="4">
        <v>1.392630206</v>
      </c>
      <c r="H3029" s="5" t="s">
        <v>2538</v>
      </c>
      <c r="I3029" s="7" t="s">
        <v>4907</v>
      </c>
    </row>
    <row r="3030" spans="1:9">
      <c r="A3030" s="3">
        <v>13463453</v>
      </c>
      <c r="D3030" s="4">
        <v>-1.0953908969999999</v>
      </c>
      <c r="E3030" s="4">
        <v>-1.4747881629999999</v>
      </c>
      <c r="F3030" s="4">
        <v>-1.6302099430000001</v>
      </c>
      <c r="H3030" s="5" t="s">
        <v>4263</v>
      </c>
      <c r="I3030" s="7" t="s">
        <v>5840</v>
      </c>
    </row>
    <row r="3031" spans="1:9">
      <c r="A3031" s="3">
        <v>13463497</v>
      </c>
      <c r="D3031" s="4">
        <v>1.170006533</v>
      </c>
      <c r="G3031" s="4">
        <v>1.314209016</v>
      </c>
      <c r="H3031" s="5" t="s">
        <v>2539</v>
      </c>
      <c r="I3031" s="7" t="s">
        <v>4364</v>
      </c>
    </row>
    <row r="3032" spans="1:9">
      <c r="A3032" s="3">
        <v>13463594</v>
      </c>
      <c r="B3032" s="4">
        <v>1.5590080630000001</v>
      </c>
      <c r="C3032" s="4">
        <v>1.6155235109999999</v>
      </c>
      <c r="D3032" s="4">
        <v>2.0333468780000001</v>
      </c>
      <c r="E3032" s="4">
        <v>2.6671048719999999</v>
      </c>
      <c r="F3032" s="4">
        <v>1.635731037</v>
      </c>
      <c r="G3032" s="4">
        <v>1.1192066510000001</v>
      </c>
      <c r="H3032" s="5" t="s">
        <v>2540</v>
      </c>
      <c r="I3032" s="7" t="s">
        <v>5841</v>
      </c>
    </row>
    <row r="3033" spans="1:9">
      <c r="A3033" s="3">
        <v>13463715</v>
      </c>
      <c r="D3033" s="4">
        <v>1.2901964159999999</v>
      </c>
      <c r="E3033" s="4">
        <v>1.4846664999999999</v>
      </c>
      <c r="F3033" s="4">
        <v>1.32751171</v>
      </c>
      <c r="G3033" s="4">
        <v>1.0327783290000001</v>
      </c>
      <c r="H3033" s="5" t="s">
        <v>2541</v>
      </c>
      <c r="I3033" s="7" t="s">
        <v>1</v>
      </c>
    </row>
    <row r="3034" spans="1:9">
      <c r="A3034" s="3">
        <v>13463804</v>
      </c>
      <c r="C3034" s="4">
        <v>-1.2609680270000001</v>
      </c>
      <c r="D3034" s="4">
        <v>-1.6828960449999999</v>
      </c>
      <c r="E3034" s="4">
        <v>-1.0764925240000001</v>
      </c>
      <c r="H3034" s="5" t="s">
        <v>2542</v>
      </c>
      <c r="I3034" s="7" t="s">
        <v>5842</v>
      </c>
    </row>
    <row r="3035" spans="1:9">
      <c r="A3035" s="3">
        <v>13463834</v>
      </c>
      <c r="F3035" s="4">
        <v>-1.0156463360000001</v>
      </c>
      <c r="G3035" s="4">
        <v>-1.2015491060000001</v>
      </c>
      <c r="H3035" s="5" t="s">
        <v>2543</v>
      </c>
      <c r="I3035" s="7" t="s">
        <v>4342</v>
      </c>
    </row>
    <row r="3036" spans="1:9">
      <c r="A3036" s="3">
        <v>13463956</v>
      </c>
      <c r="D3036" s="4">
        <v>1.1148898460000001</v>
      </c>
      <c r="E3036" s="4">
        <v>1.072160056</v>
      </c>
      <c r="H3036" s="5" t="s">
        <v>2544</v>
      </c>
      <c r="I3036" s="7" t="s">
        <v>1</v>
      </c>
    </row>
    <row r="3037" spans="1:9">
      <c r="A3037" s="3">
        <v>13464079</v>
      </c>
      <c r="E3037" s="4">
        <v>1.4803853490000001</v>
      </c>
      <c r="F3037" s="4">
        <v>1.642476308</v>
      </c>
      <c r="H3037" s="5" t="s">
        <v>2545</v>
      </c>
      <c r="I3037" s="7" t="s">
        <v>4817</v>
      </c>
    </row>
    <row r="3038" spans="1:9">
      <c r="A3038" s="3">
        <v>13464151</v>
      </c>
      <c r="G3038" s="4">
        <v>1.0421394799999999</v>
      </c>
      <c r="H3038" s="5" t="s">
        <v>2546</v>
      </c>
      <c r="I3038" s="7" t="s">
        <v>5843</v>
      </c>
    </row>
    <row r="3039" spans="1:9">
      <c r="A3039" s="3">
        <v>13464185</v>
      </c>
      <c r="C3039" s="4">
        <v>-1.1248845160000001</v>
      </c>
      <c r="D3039" s="4">
        <v>-1.172764406</v>
      </c>
      <c r="E3039" s="4">
        <v>-1.1074631159999999</v>
      </c>
      <c r="H3039" s="5" t="s">
        <v>2547</v>
      </c>
      <c r="I3039" s="7" t="s">
        <v>5844</v>
      </c>
    </row>
    <row r="3040" spans="1:9">
      <c r="A3040" s="3">
        <v>13464224</v>
      </c>
      <c r="C3040" s="4">
        <v>1.1392470880000001</v>
      </c>
      <c r="D3040" s="4">
        <v>1.4232345099999999</v>
      </c>
      <c r="E3040" s="4">
        <v>1.443415723</v>
      </c>
      <c r="F3040" s="4">
        <v>1.218279643</v>
      </c>
      <c r="G3040" s="4">
        <v>1.182057342</v>
      </c>
      <c r="H3040" s="5" t="s">
        <v>2548</v>
      </c>
      <c r="I3040" s="7" t="s">
        <v>1</v>
      </c>
    </row>
    <row r="3041" spans="1:9">
      <c r="A3041" s="3">
        <v>13464234</v>
      </c>
      <c r="B3041" s="4">
        <v>1.0914519170000001</v>
      </c>
      <c r="H3041" s="5" t="s">
        <v>2549</v>
      </c>
      <c r="I3041" s="7" t="s">
        <v>5845</v>
      </c>
    </row>
    <row r="3042" spans="1:9">
      <c r="A3042" s="3">
        <v>13464279</v>
      </c>
      <c r="C3042" s="4">
        <v>1.0665091</v>
      </c>
      <c r="D3042" s="4">
        <v>1.3208071450000001</v>
      </c>
      <c r="E3042" s="4">
        <v>1.26073989</v>
      </c>
      <c r="F3042" s="4">
        <v>-1.1809692439999999</v>
      </c>
      <c r="G3042" s="4">
        <v>-1.9794969579999999</v>
      </c>
      <c r="H3042" s="5" t="s">
        <v>2550</v>
      </c>
      <c r="I3042" s="7" t="s">
        <v>5846</v>
      </c>
    </row>
    <row r="3043" spans="1:9">
      <c r="A3043" s="3">
        <v>13464301</v>
      </c>
      <c r="F3043" s="4">
        <v>-1.2517346659999999</v>
      </c>
      <c r="H3043" s="5" t="s">
        <v>2551</v>
      </c>
      <c r="I3043" s="7" t="s">
        <v>4433</v>
      </c>
    </row>
    <row r="3044" spans="1:9">
      <c r="A3044" s="3">
        <v>13464321</v>
      </c>
      <c r="E3044" s="4">
        <v>-1.094774975</v>
      </c>
      <c r="F3044" s="4">
        <v>-1.368716569</v>
      </c>
      <c r="G3044" s="4">
        <v>-1.01685154</v>
      </c>
      <c r="H3044" s="5" t="s">
        <v>2552</v>
      </c>
      <c r="I3044" s="7" t="s">
        <v>5847</v>
      </c>
    </row>
    <row r="3045" spans="1:9">
      <c r="A3045" s="3">
        <v>13464338</v>
      </c>
      <c r="B3045" s="4">
        <v>1.11345984</v>
      </c>
      <c r="C3045" s="4">
        <v>1.5126058819999999</v>
      </c>
      <c r="D3045" s="4">
        <v>1.598732408</v>
      </c>
      <c r="E3045" s="4">
        <v>1.0903505090000001</v>
      </c>
      <c r="G3045" s="4">
        <v>1.4376145499999999</v>
      </c>
      <c r="H3045" s="5" t="s">
        <v>2553</v>
      </c>
      <c r="I3045" s="7" t="s">
        <v>4387</v>
      </c>
    </row>
    <row r="3046" spans="1:9">
      <c r="A3046" s="3">
        <v>13464350</v>
      </c>
      <c r="B3046" s="4">
        <v>1.299538326</v>
      </c>
      <c r="C3046" s="4">
        <v>2.3491257509999999</v>
      </c>
      <c r="D3046" s="4">
        <v>3.1489836649999998</v>
      </c>
      <c r="E3046" s="4">
        <v>1.561458614</v>
      </c>
      <c r="H3046" s="5" t="s">
        <v>2554</v>
      </c>
      <c r="I3046" s="7" t="s">
        <v>1</v>
      </c>
    </row>
    <row r="3047" spans="1:9">
      <c r="A3047" s="3">
        <v>13464391</v>
      </c>
      <c r="D3047" s="4">
        <v>-1.1695364829999999</v>
      </c>
      <c r="H3047" s="5" t="s">
        <v>2555</v>
      </c>
      <c r="I3047" s="7" t="s">
        <v>4877</v>
      </c>
    </row>
    <row r="3048" spans="1:9">
      <c r="A3048" s="3">
        <v>13464400</v>
      </c>
      <c r="D3048" s="4">
        <v>-1.0880815909999999</v>
      </c>
      <c r="H3048" s="5" t="s">
        <v>2556</v>
      </c>
      <c r="I3048" s="7" t="s">
        <v>4877</v>
      </c>
    </row>
    <row r="3049" spans="1:9">
      <c r="A3049" s="3">
        <v>13464434</v>
      </c>
      <c r="C3049" s="4">
        <v>1.1919848239999999</v>
      </c>
      <c r="D3049" s="4">
        <v>1.1131726989999999</v>
      </c>
      <c r="E3049" s="4">
        <v>1.018223023</v>
      </c>
      <c r="H3049" s="5" t="s">
        <v>2557</v>
      </c>
      <c r="I3049" s="7" t="s">
        <v>5848</v>
      </c>
    </row>
    <row r="3050" spans="1:9">
      <c r="A3050" s="3">
        <v>13464471</v>
      </c>
      <c r="D3050" s="4">
        <v>1.125410799</v>
      </c>
      <c r="E3050" s="4">
        <v>1.150427657</v>
      </c>
      <c r="H3050" s="5" t="s">
        <v>2558</v>
      </c>
      <c r="I3050" s="7" t="s">
        <v>4336</v>
      </c>
    </row>
    <row r="3051" spans="1:9">
      <c r="A3051" s="3">
        <v>13464488</v>
      </c>
      <c r="D3051" s="4">
        <v>-1.0054197730000001</v>
      </c>
      <c r="E3051" s="4">
        <v>-1.0012620210000001</v>
      </c>
      <c r="H3051" s="5" t="s">
        <v>2559</v>
      </c>
      <c r="I3051" s="7" t="s">
        <v>5849</v>
      </c>
    </row>
    <row r="3052" spans="1:9">
      <c r="A3052" s="3">
        <v>13464538</v>
      </c>
      <c r="E3052" s="4">
        <v>-1.4043266809999999</v>
      </c>
      <c r="F3052" s="4">
        <v>-1.825590515</v>
      </c>
      <c r="G3052" s="4">
        <v>-1.0987542770000001</v>
      </c>
      <c r="H3052" s="5" t="s">
        <v>2560</v>
      </c>
      <c r="I3052" s="7" t="s">
        <v>1</v>
      </c>
    </row>
    <row r="3053" spans="1:9">
      <c r="A3053" s="3">
        <v>13464601</v>
      </c>
      <c r="D3053" s="4">
        <v>1.086976444</v>
      </c>
      <c r="E3053" s="4">
        <v>1.3485810949999999</v>
      </c>
      <c r="F3053" s="4">
        <v>1.030101672</v>
      </c>
      <c r="H3053" s="5" t="s">
        <v>2561</v>
      </c>
      <c r="I3053" s="7" t="s">
        <v>1</v>
      </c>
    </row>
    <row r="3054" spans="1:9">
      <c r="A3054" s="3">
        <v>13464686</v>
      </c>
      <c r="F3054" s="4">
        <v>-1.0668901289999999</v>
      </c>
      <c r="G3054" s="4">
        <v>-1.078738671</v>
      </c>
      <c r="H3054" s="5" t="s">
        <v>2562</v>
      </c>
      <c r="I3054" s="7" t="s">
        <v>1</v>
      </c>
    </row>
    <row r="3055" spans="1:9">
      <c r="A3055" s="3">
        <v>13464802</v>
      </c>
      <c r="D3055" s="4">
        <v>-1.0245524500000001</v>
      </c>
      <c r="E3055" s="4">
        <v>-1.1632801310000001</v>
      </c>
      <c r="F3055" s="4">
        <v>-1.0647841709999999</v>
      </c>
      <c r="H3055" s="5" t="s">
        <v>2563</v>
      </c>
      <c r="I3055" s="7" t="s">
        <v>5850</v>
      </c>
    </row>
    <row r="3056" spans="1:9">
      <c r="A3056" s="3">
        <v>13464848</v>
      </c>
      <c r="C3056" s="4">
        <v>-1.3503307470000001</v>
      </c>
      <c r="D3056" s="4">
        <v>-1.312379001</v>
      </c>
      <c r="H3056" s="5" t="s">
        <v>2564</v>
      </c>
      <c r="I3056" s="7" t="s">
        <v>5851</v>
      </c>
    </row>
    <row r="3057" spans="1:9">
      <c r="A3057" s="3">
        <v>13464862</v>
      </c>
      <c r="B3057" s="4">
        <v>1.446987346</v>
      </c>
      <c r="H3057" s="5" t="s">
        <v>2565</v>
      </c>
      <c r="I3057" s="7" t="s">
        <v>5852</v>
      </c>
    </row>
    <row r="3058" spans="1:9">
      <c r="A3058" s="3">
        <v>13464880</v>
      </c>
      <c r="D3058" s="4">
        <v>1.279912902</v>
      </c>
      <c r="E3058" s="4">
        <v>1.1622492760000001</v>
      </c>
      <c r="G3058" s="4">
        <v>-1.1759355549999999</v>
      </c>
      <c r="H3058" s="5" t="s">
        <v>2566</v>
      </c>
      <c r="I3058" s="7" t="s">
        <v>5853</v>
      </c>
    </row>
    <row r="3059" spans="1:9">
      <c r="A3059" s="3">
        <v>13464905</v>
      </c>
      <c r="E3059" s="4">
        <v>-1.046420415</v>
      </c>
      <c r="H3059" s="5" t="s">
        <v>2567</v>
      </c>
      <c r="I3059" s="7" t="s">
        <v>5854</v>
      </c>
    </row>
    <row r="3060" spans="1:9">
      <c r="A3060" s="3">
        <v>13464968</v>
      </c>
      <c r="B3060" s="4">
        <v>-1.174989995</v>
      </c>
      <c r="C3060" s="4">
        <v>-1.169020886</v>
      </c>
      <c r="E3060" s="4">
        <v>-2.207749395</v>
      </c>
      <c r="F3060" s="4">
        <v>-1.6595365870000001</v>
      </c>
      <c r="G3060" s="4">
        <v>-1.5665044260000001</v>
      </c>
      <c r="H3060" s="5" t="s">
        <v>1</v>
      </c>
      <c r="I3060" s="7" t="s">
        <v>1</v>
      </c>
    </row>
    <row r="3061" spans="1:9">
      <c r="A3061" s="3">
        <v>13465108</v>
      </c>
      <c r="B3061" s="4">
        <v>-1.4169361709999999</v>
      </c>
      <c r="C3061" s="4">
        <v>-1.2169725250000001</v>
      </c>
      <c r="D3061" s="4">
        <v>-1.815570371</v>
      </c>
      <c r="E3061" s="4">
        <v>-1.729187359</v>
      </c>
      <c r="H3061" s="5" t="s">
        <v>2568</v>
      </c>
      <c r="I3061" s="7" t="s">
        <v>5855</v>
      </c>
    </row>
    <row r="3062" spans="1:9">
      <c r="A3062" s="3">
        <v>13465178</v>
      </c>
      <c r="F3062" s="4">
        <v>1.044064272</v>
      </c>
      <c r="H3062" s="5" t="s">
        <v>2569</v>
      </c>
      <c r="I3062" s="7" t="s">
        <v>1</v>
      </c>
    </row>
    <row r="3063" spans="1:9">
      <c r="A3063" s="3">
        <v>13465181</v>
      </c>
      <c r="F3063" s="4">
        <v>-1.0261979910000001</v>
      </c>
      <c r="H3063" s="5" t="s">
        <v>2570</v>
      </c>
      <c r="I3063" s="7" t="s">
        <v>4925</v>
      </c>
    </row>
    <row r="3064" spans="1:9">
      <c r="A3064" s="3">
        <v>13465209</v>
      </c>
      <c r="C3064" s="4">
        <v>1.1944047090000001</v>
      </c>
      <c r="D3064" s="4">
        <v>1.158115644</v>
      </c>
      <c r="E3064" s="4">
        <v>1.3856714139999999</v>
      </c>
      <c r="F3064" s="4">
        <v>1.4435737390000001</v>
      </c>
      <c r="G3064" s="4">
        <v>1.3961608860000001</v>
      </c>
      <c r="H3064" s="5" t="s">
        <v>2571</v>
      </c>
      <c r="I3064" s="7" t="s">
        <v>5856</v>
      </c>
    </row>
    <row r="3065" spans="1:9">
      <c r="A3065" s="3">
        <v>13465336</v>
      </c>
      <c r="E3065" s="4">
        <v>1.9233135240000001</v>
      </c>
      <c r="F3065" s="4">
        <v>1.269970383</v>
      </c>
      <c r="G3065" s="4">
        <v>1.0512959390000001</v>
      </c>
      <c r="H3065" s="5" t="s">
        <v>2572</v>
      </c>
      <c r="I3065" s="7" t="s">
        <v>5857</v>
      </c>
    </row>
    <row r="3066" spans="1:9">
      <c r="A3066" s="3">
        <v>13465437</v>
      </c>
      <c r="D3066" s="4">
        <v>1.349487968</v>
      </c>
      <c r="F3066" s="4">
        <v>1.2726298439999999</v>
      </c>
      <c r="H3066" s="5" t="s">
        <v>1</v>
      </c>
      <c r="I3066" s="7" t="s">
        <v>1</v>
      </c>
    </row>
    <row r="3067" spans="1:9">
      <c r="A3067" s="3">
        <v>13465467</v>
      </c>
      <c r="C3067" s="4">
        <v>1.0666249109999999</v>
      </c>
      <c r="E3067" s="4">
        <v>1.348060966</v>
      </c>
      <c r="F3067" s="4">
        <v>1.360659396</v>
      </c>
      <c r="G3067" s="4">
        <v>1.3855937220000001</v>
      </c>
      <c r="H3067" s="5" t="s">
        <v>2573</v>
      </c>
      <c r="I3067" s="7" t="s">
        <v>4355</v>
      </c>
    </row>
    <row r="3068" spans="1:9">
      <c r="A3068" s="3">
        <v>13465517</v>
      </c>
      <c r="E3068" s="4">
        <v>-1.24755225</v>
      </c>
      <c r="F3068" s="4">
        <v>-1.477457918</v>
      </c>
      <c r="G3068" s="4">
        <v>-1.4177342150000001</v>
      </c>
      <c r="H3068" s="5" t="s">
        <v>2574</v>
      </c>
      <c r="I3068" s="7" t="s">
        <v>4712</v>
      </c>
    </row>
    <row r="3069" spans="1:9">
      <c r="A3069" s="3">
        <v>13465534</v>
      </c>
      <c r="F3069" s="4">
        <v>-1.247562708</v>
      </c>
      <c r="G3069" s="4">
        <v>-1.2081307539999999</v>
      </c>
      <c r="H3069" s="5" t="s">
        <v>2575</v>
      </c>
      <c r="I3069" s="7" t="s">
        <v>5858</v>
      </c>
    </row>
    <row r="3070" spans="1:9">
      <c r="A3070" s="3">
        <v>13465636</v>
      </c>
      <c r="C3070" s="4">
        <v>1.1069399959999999</v>
      </c>
      <c r="D3070" s="4">
        <v>1.3068869000000001</v>
      </c>
      <c r="G3070" s="4">
        <v>1.1317482800000001</v>
      </c>
      <c r="H3070" s="5" t="s">
        <v>2576</v>
      </c>
      <c r="I3070" s="7" t="s">
        <v>1</v>
      </c>
    </row>
    <row r="3071" spans="1:9">
      <c r="A3071" s="3">
        <v>13465640</v>
      </c>
      <c r="G3071" s="4">
        <v>-1.0358692039999999</v>
      </c>
      <c r="H3071" s="5" t="s">
        <v>2577</v>
      </c>
      <c r="I3071" s="7" t="s">
        <v>5859</v>
      </c>
    </row>
    <row r="3072" spans="1:9">
      <c r="A3072" s="3">
        <v>13465664</v>
      </c>
      <c r="E3072" s="4">
        <v>1.1348483979999999</v>
      </c>
      <c r="H3072" s="5" t="s">
        <v>2578</v>
      </c>
      <c r="I3072" s="7" t="s">
        <v>4387</v>
      </c>
    </row>
    <row r="3073" spans="1:9">
      <c r="A3073" s="3">
        <v>13465672</v>
      </c>
      <c r="B3073" s="4">
        <v>1.386296792</v>
      </c>
      <c r="H3073" s="5" t="s">
        <v>2579</v>
      </c>
      <c r="I3073" s="7" t="s">
        <v>4387</v>
      </c>
    </row>
    <row r="3074" spans="1:9">
      <c r="A3074" s="3">
        <v>13465688</v>
      </c>
      <c r="G3074" s="4">
        <v>1.0303246930000001</v>
      </c>
      <c r="H3074" s="5" t="s">
        <v>2580</v>
      </c>
      <c r="I3074" s="7" t="s">
        <v>1</v>
      </c>
    </row>
    <row r="3075" spans="1:9">
      <c r="A3075" s="3">
        <v>13465697</v>
      </c>
      <c r="F3075" s="4">
        <v>1.2287987069999999</v>
      </c>
      <c r="G3075" s="4">
        <v>1.0635497899999999</v>
      </c>
      <c r="H3075" s="5" t="s">
        <v>2581</v>
      </c>
      <c r="I3075" s="7" t="s">
        <v>5860</v>
      </c>
    </row>
    <row r="3076" spans="1:9">
      <c r="A3076" s="3">
        <v>13465702</v>
      </c>
      <c r="C3076" s="4">
        <v>-1.0768455130000001</v>
      </c>
      <c r="D3076" s="4">
        <v>-1.1585911120000001</v>
      </c>
      <c r="E3076" s="4">
        <v>-1.5546982330000001</v>
      </c>
      <c r="F3076" s="4">
        <v>-1.4057944689999999</v>
      </c>
      <c r="G3076" s="4">
        <v>-1.154052579</v>
      </c>
      <c r="H3076" s="5" t="s">
        <v>2582</v>
      </c>
      <c r="I3076" s="7" t="s">
        <v>5861</v>
      </c>
    </row>
    <row r="3077" spans="1:9">
      <c r="A3077" s="3">
        <v>13465736</v>
      </c>
      <c r="G3077" s="4">
        <v>1.4051677149999999</v>
      </c>
      <c r="H3077" s="5" t="s">
        <v>2583</v>
      </c>
      <c r="I3077" s="7" t="s">
        <v>5862</v>
      </c>
    </row>
    <row r="3078" spans="1:9">
      <c r="A3078" s="3">
        <v>13465772</v>
      </c>
      <c r="C3078" s="4">
        <v>1.1529951279999999</v>
      </c>
      <c r="D3078" s="4">
        <v>1.220903504</v>
      </c>
      <c r="E3078" s="4">
        <v>1.1485535120000001</v>
      </c>
      <c r="F3078" s="4">
        <v>1.070931552</v>
      </c>
      <c r="H3078" s="5" t="s">
        <v>2584</v>
      </c>
      <c r="I3078" s="7" t="s">
        <v>5863</v>
      </c>
    </row>
    <row r="3079" spans="1:9">
      <c r="A3079" s="3">
        <v>13465852</v>
      </c>
      <c r="C3079" s="4">
        <v>-1.019125598</v>
      </c>
      <c r="E3079" s="4">
        <v>-1.084648823</v>
      </c>
      <c r="F3079" s="4">
        <v>-1.0397666679999999</v>
      </c>
      <c r="H3079" s="5" t="s">
        <v>2585</v>
      </c>
      <c r="I3079" s="7" t="s">
        <v>5864</v>
      </c>
    </row>
    <row r="3080" spans="1:9">
      <c r="A3080" s="3">
        <v>13465856</v>
      </c>
      <c r="G3080" s="4">
        <v>1.017898752</v>
      </c>
      <c r="H3080" s="5" t="s">
        <v>2586</v>
      </c>
      <c r="I3080" s="7" t="s">
        <v>5190</v>
      </c>
    </row>
    <row r="3081" spans="1:9">
      <c r="A3081" s="3">
        <v>13465878</v>
      </c>
      <c r="F3081" s="4">
        <v>1.4600527320000001</v>
      </c>
      <c r="G3081" s="4">
        <v>1.2462495769999999</v>
      </c>
      <c r="H3081" s="5" t="s">
        <v>2587</v>
      </c>
      <c r="I3081" s="7" t="s">
        <v>1</v>
      </c>
    </row>
    <row r="3082" spans="1:9">
      <c r="A3082" s="3">
        <v>13465885</v>
      </c>
      <c r="D3082" s="4">
        <v>-1.420445459</v>
      </c>
      <c r="E3082" s="4">
        <v>-1.6469656340000001</v>
      </c>
      <c r="H3082" s="5" t="s">
        <v>2588</v>
      </c>
      <c r="I3082" s="7" t="s">
        <v>5865</v>
      </c>
    </row>
    <row r="3083" spans="1:9">
      <c r="A3083" s="3">
        <v>13465932</v>
      </c>
      <c r="E3083" s="4">
        <v>1.019266698</v>
      </c>
      <c r="H3083" s="5" t="s">
        <v>2589</v>
      </c>
      <c r="I3083" s="7" t="s">
        <v>5735</v>
      </c>
    </row>
    <row r="3084" spans="1:9">
      <c r="A3084" s="3">
        <v>13465964</v>
      </c>
      <c r="G3084" s="4">
        <v>-1.1063296359999999</v>
      </c>
      <c r="H3084" s="5" t="s">
        <v>2590</v>
      </c>
      <c r="I3084" s="7" t="s">
        <v>5866</v>
      </c>
    </row>
    <row r="3085" spans="1:9">
      <c r="A3085" s="3">
        <v>13466119</v>
      </c>
      <c r="F3085" s="4">
        <v>1.38082102</v>
      </c>
      <c r="H3085" s="5" t="s">
        <v>2591</v>
      </c>
      <c r="I3085" s="7" t="s">
        <v>1</v>
      </c>
    </row>
    <row r="3086" spans="1:9">
      <c r="A3086" s="3">
        <v>13466218</v>
      </c>
      <c r="G3086" s="4">
        <v>3.326680606</v>
      </c>
      <c r="H3086" s="5" t="s">
        <v>2592</v>
      </c>
      <c r="I3086" s="7" t="s">
        <v>5867</v>
      </c>
    </row>
    <row r="3087" spans="1:9">
      <c r="A3087" s="3">
        <v>13466279</v>
      </c>
      <c r="D3087" s="4">
        <v>-1.0765132509999999</v>
      </c>
      <c r="H3087" s="5" t="s">
        <v>2593</v>
      </c>
      <c r="I3087" s="7" t="s">
        <v>4877</v>
      </c>
    </row>
    <row r="3088" spans="1:9">
      <c r="A3088" s="3">
        <v>13466291</v>
      </c>
      <c r="C3088" s="4">
        <v>-1.811001807</v>
      </c>
      <c r="D3088" s="4">
        <v>-2.123190567</v>
      </c>
      <c r="E3088" s="4">
        <v>-1.5581083280000001</v>
      </c>
      <c r="H3088" s="5" t="s">
        <v>2594</v>
      </c>
      <c r="I3088" s="7" t="s">
        <v>4877</v>
      </c>
    </row>
    <row r="3089" spans="1:9">
      <c r="A3089" s="3">
        <v>13466335</v>
      </c>
      <c r="E3089" s="4">
        <v>-1.0419569120000001</v>
      </c>
      <c r="H3089" s="5" t="s">
        <v>2595</v>
      </c>
      <c r="I3089" s="7" t="s">
        <v>5868</v>
      </c>
    </row>
    <row r="3090" spans="1:9">
      <c r="A3090" s="3">
        <v>13466512</v>
      </c>
      <c r="E3090" s="4">
        <v>-1.0794522200000001</v>
      </c>
      <c r="H3090" s="5" t="s">
        <v>2596</v>
      </c>
      <c r="I3090" s="7" t="s">
        <v>5869</v>
      </c>
    </row>
    <row r="3091" spans="1:9">
      <c r="A3091" s="3">
        <v>13466519</v>
      </c>
      <c r="G3091" s="4">
        <v>2.7288953469999999</v>
      </c>
      <c r="H3091" s="5" t="s">
        <v>2597</v>
      </c>
      <c r="I3091" s="7" t="s">
        <v>5870</v>
      </c>
    </row>
    <row r="3092" spans="1:9">
      <c r="A3092" s="3">
        <v>13466555</v>
      </c>
      <c r="F3092" s="4">
        <v>-2.467455003</v>
      </c>
      <c r="G3092" s="4">
        <v>-2.5221408040000002</v>
      </c>
      <c r="H3092" s="5" t="s">
        <v>2598</v>
      </c>
      <c r="I3092" s="7" t="s">
        <v>5871</v>
      </c>
    </row>
    <row r="3093" spans="1:9">
      <c r="A3093" s="3">
        <v>13466586</v>
      </c>
      <c r="F3093" s="4">
        <v>-1.6637588169999999</v>
      </c>
      <c r="G3093" s="4">
        <v>-1.283409961</v>
      </c>
      <c r="H3093" s="5" t="s">
        <v>2599</v>
      </c>
      <c r="I3093" s="7" t="s">
        <v>5872</v>
      </c>
    </row>
    <row r="3094" spans="1:9">
      <c r="A3094" s="3">
        <v>13466622</v>
      </c>
      <c r="D3094" s="4">
        <v>1.0680685910000001</v>
      </c>
      <c r="G3094" s="4">
        <v>1.1427265</v>
      </c>
      <c r="H3094" s="5" t="s">
        <v>2600</v>
      </c>
      <c r="I3094" s="7" t="s">
        <v>1</v>
      </c>
    </row>
    <row r="3095" spans="1:9">
      <c r="A3095" s="3">
        <v>13466720</v>
      </c>
      <c r="C3095" s="4">
        <v>1.0628449900000001</v>
      </c>
      <c r="D3095" s="4">
        <v>1.4428025339999999</v>
      </c>
      <c r="E3095" s="4">
        <v>1.313738413</v>
      </c>
      <c r="F3095" s="4">
        <v>1.071306181</v>
      </c>
      <c r="H3095" s="5" t="s">
        <v>2601</v>
      </c>
      <c r="I3095" s="7" t="s">
        <v>5873</v>
      </c>
    </row>
    <row r="3096" spans="1:9">
      <c r="A3096" s="3">
        <v>13466739</v>
      </c>
      <c r="D3096" s="4">
        <v>1.194453998</v>
      </c>
      <c r="E3096" s="4">
        <v>1.5573713199999999</v>
      </c>
      <c r="F3096" s="4">
        <v>1.038645474</v>
      </c>
      <c r="H3096" s="5" t="s">
        <v>2602</v>
      </c>
      <c r="I3096" s="7" t="s">
        <v>5079</v>
      </c>
    </row>
    <row r="3097" spans="1:9">
      <c r="A3097" s="3">
        <v>13466819</v>
      </c>
      <c r="E3097" s="4">
        <v>-1.0523032370000001</v>
      </c>
      <c r="F3097" s="4">
        <v>-1.0187659549999999</v>
      </c>
      <c r="H3097" s="5" t="s">
        <v>2603</v>
      </c>
      <c r="I3097" s="7" t="s">
        <v>4774</v>
      </c>
    </row>
    <row r="3098" spans="1:9">
      <c r="A3098" s="3">
        <v>13466833</v>
      </c>
      <c r="D3098" s="4">
        <v>-1.3627633269999999</v>
      </c>
      <c r="E3098" s="4">
        <v>-1.3206648999999999</v>
      </c>
      <c r="H3098" s="5" t="s">
        <v>2604</v>
      </c>
      <c r="I3098" s="7" t="s">
        <v>1</v>
      </c>
    </row>
    <row r="3099" spans="1:9">
      <c r="A3099" s="3">
        <v>13466860</v>
      </c>
      <c r="B3099" s="4">
        <v>-1.237480366</v>
      </c>
      <c r="C3099" s="4">
        <v>-1.678129392</v>
      </c>
      <c r="D3099" s="4">
        <v>-2.903480611</v>
      </c>
      <c r="E3099" s="4">
        <v>-2.940448135</v>
      </c>
      <c r="F3099" s="4">
        <v>-2.1212888900000002</v>
      </c>
      <c r="G3099" s="4">
        <v>-2.9196013949999999</v>
      </c>
      <c r="H3099" s="5" t="s">
        <v>2605</v>
      </c>
      <c r="I3099" s="7" t="s">
        <v>5874</v>
      </c>
    </row>
    <row r="3100" spans="1:9">
      <c r="A3100" s="3">
        <v>13466936</v>
      </c>
      <c r="C3100" s="4">
        <v>1.211589024</v>
      </c>
      <c r="D3100" s="4">
        <v>1.420336724</v>
      </c>
      <c r="E3100" s="4">
        <v>1.4567596</v>
      </c>
      <c r="F3100" s="4">
        <v>1.5954956440000001</v>
      </c>
      <c r="G3100" s="4">
        <v>1.3672825470000001</v>
      </c>
      <c r="H3100" s="5" t="s">
        <v>2606</v>
      </c>
      <c r="I3100" s="7" t="s">
        <v>4857</v>
      </c>
    </row>
    <row r="3101" spans="1:9">
      <c r="A3101" s="3">
        <v>13466967</v>
      </c>
      <c r="F3101" s="4">
        <v>1.1499555939999999</v>
      </c>
      <c r="G3101" s="4">
        <v>1.012392585</v>
      </c>
      <c r="H3101" s="5" t="s">
        <v>2607</v>
      </c>
      <c r="I3101" s="7" t="s">
        <v>5875</v>
      </c>
    </row>
    <row r="3102" spans="1:9">
      <c r="A3102" s="3">
        <v>13466992</v>
      </c>
      <c r="F3102" s="4">
        <v>1.1569381560000001</v>
      </c>
      <c r="G3102" s="4">
        <v>1.366048803</v>
      </c>
      <c r="H3102" s="5" t="s">
        <v>2608</v>
      </c>
      <c r="I3102" s="7" t="s">
        <v>1</v>
      </c>
    </row>
    <row r="3103" spans="1:9">
      <c r="A3103" s="3">
        <v>13467112</v>
      </c>
      <c r="B3103" s="4">
        <v>1.309844515</v>
      </c>
      <c r="E3103" s="4">
        <v>1.8310220820000001</v>
      </c>
      <c r="H3103" s="5" t="s">
        <v>2609</v>
      </c>
      <c r="I3103" s="7" t="s">
        <v>4898</v>
      </c>
    </row>
    <row r="3104" spans="1:9">
      <c r="A3104" s="3">
        <v>13467352</v>
      </c>
      <c r="G3104" s="4">
        <v>1.653771806</v>
      </c>
      <c r="H3104" s="5" t="s">
        <v>2610</v>
      </c>
      <c r="I3104" s="7" t="s">
        <v>5876</v>
      </c>
    </row>
    <row r="3105" spans="1:9">
      <c r="A3105" s="3">
        <v>13467354</v>
      </c>
      <c r="D3105" s="4">
        <v>1.280090036</v>
      </c>
      <c r="E3105" s="4">
        <v>2.23205893</v>
      </c>
      <c r="F3105" s="4">
        <v>2.188478634</v>
      </c>
      <c r="G3105" s="4">
        <v>2.2551377339999998</v>
      </c>
      <c r="H3105" s="5" t="s">
        <v>2611</v>
      </c>
      <c r="I3105" s="7" t="s">
        <v>1</v>
      </c>
    </row>
    <row r="3106" spans="1:9">
      <c r="A3106" s="3">
        <v>13467377</v>
      </c>
      <c r="F3106" s="4">
        <v>1.7400003070000001</v>
      </c>
      <c r="G3106" s="4">
        <v>2.6281781089999998</v>
      </c>
      <c r="H3106" s="5" t="s">
        <v>2612</v>
      </c>
      <c r="I3106" s="7" t="s">
        <v>5877</v>
      </c>
    </row>
    <row r="3107" spans="1:9">
      <c r="A3107" s="3">
        <v>13467383</v>
      </c>
      <c r="C3107" s="4">
        <v>1.969176799</v>
      </c>
      <c r="D3107" s="4">
        <v>1.967847441</v>
      </c>
      <c r="E3107" s="4">
        <v>1.4801741159999999</v>
      </c>
      <c r="F3107" s="4">
        <v>1.3573969420000001</v>
      </c>
      <c r="G3107" s="4">
        <v>1.7840448820000001</v>
      </c>
      <c r="H3107" s="5" t="s">
        <v>2613</v>
      </c>
      <c r="I3107" s="7" t="s">
        <v>4524</v>
      </c>
    </row>
    <row r="3108" spans="1:9">
      <c r="A3108" s="3">
        <v>13467403</v>
      </c>
      <c r="C3108" s="4">
        <v>-1.1275075880000001</v>
      </c>
      <c r="E3108" s="4">
        <v>-1.1957382839999999</v>
      </c>
      <c r="H3108" s="5" t="s">
        <v>2614</v>
      </c>
      <c r="I3108" s="7" t="s">
        <v>5878</v>
      </c>
    </row>
    <row r="3109" spans="1:9">
      <c r="A3109" s="3">
        <v>13467412</v>
      </c>
      <c r="C3109" s="4">
        <v>-1.0020865080000001</v>
      </c>
      <c r="D3109" s="4">
        <v>-1.4126634689999999</v>
      </c>
      <c r="H3109" s="5" t="s">
        <v>2615</v>
      </c>
      <c r="I3109" s="7" t="s">
        <v>5879</v>
      </c>
    </row>
    <row r="3110" spans="1:9">
      <c r="A3110" s="3">
        <v>13467419</v>
      </c>
      <c r="C3110" s="4">
        <v>1.6189851239999999</v>
      </c>
      <c r="D3110" s="4">
        <v>2.3809497120000001</v>
      </c>
      <c r="E3110" s="4">
        <v>2.1037270160000001</v>
      </c>
      <c r="H3110" s="5" t="s">
        <v>2616</v>
      </c>
      <c r="I3110" s="7" t="s">
        <v>5880</v>
      </c>
    </row>
    <row r="3111" spans="1:9">
      <c r="A3111" s="3">
        <v>13467478</v>
      </c>
      <c r="B3111" s="4">
        <v>1.559151596</v>
      </c>
      <c r="H3111" s="5" t="s">
        <v>2617</v>
      </c>
      <c r="I3111" s="7" t="s">
        <v>4387</v>
      </c>
    </row>
    <row r="3112" spans="1:9">
      <c r="A3112" s="3">
        <v>13467504</v>
      </c>
      <c r="B3112" s="4">
        <v>1.0356018279999999</v>
      </c>
      <c r="D3112" s="4">
        <v>1.1154162809999999</v>
      </c>
      <c r="E3112" s="4">
        <v>1.236793297</v>
      </c>
      <c r="G3112" s="4">
        <v>1.2898634040000001</v>
      </c>
      <c r="H3112" s="5" t="s">
        <v>2618</v>
      </c>
      <c r="I3112" s="7" t="s">
        <v>4387</v>
      </c>
    </row>
    <row r="3113" spans="1:9">
      <c r="A3113" s="3">
        <v>13467527</v>
      </c>
      <c r="E3113" s="4">
        <v>-1.091354105</v>
      </c>
      <c r="F3113" s="4">
        <v>-1.0200637109999999</v>
      </c>
      <c r="H3113" s="5" t="s">
        <v>4264</v>
      </c>
      <c r="I3113" s="7" t="s">
        <v>1</v>
      </c>
    </row>
    <row r="3114" spans="1:9">
      <c r="A3114" s="3">
        <v>13467540</v>
      </c>
      <c r="B3114" s="4">
        <v>1.453651958</v>
      </c>
      <c r="H3114" s="5" t="s">
        <v>2619</v>
      </c>
      <c r="I3114" s="7" t="s">
        <v>5881</v>
      </c>
    </row>
    <row r="3115" spans="1:9">
      <c r="A3115" s="3">
        <v>13467637</v>
      </c>
      <c r="B3115" s="4">
        <v>1.409144014</v>
      </c>
      <c r="H3115" s="5" t="s">
        <v>2620</v>
      </c>
      <c r="I3115" s="7" t="s">
        <v>4387</v>
      </c>
    </row>
    <row r="3116" spans="1:9">
      <c r="A3116" s="3">
        <v>13467655</v>
      </c>
      <c r="E3116" s="4">
        <v>2.3406505270000002</v>
      </c>
      <c r="H3116" s="5" t="s">
        <v>2621</v>
      </c>
      <c r="I3116" s="7" t="s">
        <v>1</v>
      </c>
    </row>
    <row r="3117" spans="1:9">
      <c r="A3117" s="3">
        <v>13467680</v>
      </c>
      <c r="C3117" s="4">
        <v>-1.137265808</v>
      </c>
      <c r="D3117" s="4">
        <v>-1.645408048</v>
      </c>
      <c r="E3117" s="4">
        <v>-1.243795322</v>
      </c>
      <c r="H3117" s="5" t="s">
        <v>2622</v>
      </c>
      <c r="I3117" s="7" t="s">
        <v>1</v>
      </c>
    </row>
    <row r="3118" spans="1:9">
      <c r="A3118" s="3">
        <v>13467770</v>
      </c>
      <c r="E3118" s="4">
        <v>1.5669576190000001</v>
      </c>
      <c r="G3118" s="4">
        <v>-1.051106758</v>
      </c>
      <c r="H3118" s="5" t="s">
        <v>2623</v>
      </c>
      <c r="I3118" s="7" t="s">
        <v>1</v>
      </c>
    </row>
    <row r="3119" spans="1:9">
      <c r="A3119" s="3">
        <v>13467790</v>
      </c>
      <c r="E3119" s="4">
        <v>1.514655439</v>
      </c>
      <c r="F3119" s="4">
        <v>2.1038199039999999</v>
      </c>
      <c r="G3119" s="4">
        <v>2.2350314710000001</v>
      </c>
      <c r="H3119" s="5" t="s">
        <v>2624</v>
      </c>
      <c r="I3119" s="7" t="s">
        <v>5882</v>
      </c>
    </row>
    <row r="3120" spans="1:9">
      <c r="A3120" s="3">
        <v>13467835</v>
      </c>
      <c r="E3120" s="4">
        <v>-1.413412229</v>
      </c>
      <c r="F3120" s="4">
        <v>-1.236770382</v>
      </c>
      <c r="H3120" s="5" t="s">
        <v>4265</v>
      </c>
      <c r="I3120" s="7" t="s">
        <v>5883</v>
      </c>
    </row>
    <row r="3121" spans="1:9">
      <c r="A3121" s="3">
        <v>13467879</v>
      </c>
      <c r="B3121" s="4">
        <v>1.098778939</v>
      </c>
      <c r="C3121" s="4">
        <v>1.607184454</v>
      </c>
      <c r="D3121" s="4">
        <v>1.8479670589999999</v>
      </c>
      <c r="E3121" s="4">
        <v>1.4306489979999999</v>
      </c>
      <c r="F3121" s="4">
        <v>1.653819476</v>
      </c>
      <c r="G3121" s="4">
        <v>1.6913696899999999</v>
      </c>
      <c r="H3121" s="5" t="s">
        <v>2625</v>
      </c>
      <c r="I3121" s="7" t="s">
        <v>5884</v>
      </c>
    </row>
    <row r="3122" spans="1:9">
      <c r="A3122" s="3">
        <v>13467967</v>
      </c>
      <c r="F3122" s="4">
        <v>-1.8943828519999999</v>
      </c>
      <c r="G3122" s="4">
        <v>-2.2162609190000002</v>
      </c>
      <c r="H3122" s="5" t="s">
        <v>2626</v>
      </c>
      <c r="I3122" s="7" t="s">
        <v>1</v>
      </c>
    </row>
    <row r="3123" spans="1:9">
      <c r="A3123" s="3">
        <v>13468086</v>
      </c>
      <c r="C3123" s="4">
        <v>-1.1812954849999999</v>
      </c>
      <c r="D3123" s="4">
        <v>-1.4701836720000001</v>
      </c>
      <c r="E3123" s="4">
        <v>-2.0967063860000001</v>
      </c>
      <c r="F3123" s="4">
        <v>-2.174062669</v>
      </c>
      <c r="G3123" s="4">
        <v>-1.6297034450000001</v>
      </c>
      <c r="H3123" s="5" t="s">
        <v>1</v>
      </c>
      <c r="I3123" s="7" t="s">
        <v>1</v>
      </c>
    </row>
    <row r="3124" spans="1:9">
      <c r="A3124" s="3">
        <v>13468114</v>
      </c>
      <c r="B3124" s="4">
        <v>1.4728213509999999</v>
      </c>
      <c r="H3124" s="5" t="s">
        <v>2627</v>
      </c>
      <c r="I3124" s="7" t="s">
        <v>5885</v>
      </c>
    </row>
    <row r="3125" spans="1:9">
      <c r="A3125" s="3">
        <v>13468185</v>
      </c>
      <c r="E3125" s="4">
        <v>1.606739017</v>
      </c>
      <c r="F3125" s="4">
        <v>1.5730579490000001</v>
      </c>
      <c r="G3125" s="4">
        <v>1.1217140299999999</v>
      </c>
      <c r="H3125" s="5" t="s">
        <v>2628</v>
      </c>
      <c r="I3125" s="7" t="s">
        <v>1</v>
      </c>
    </row>
    <row r="3126" spans="1:9">
      <c r="A3126" s="3">
        <v>13468189</v>
      </c>
      <c r="D3126" s="4">
        <v>-1.024433806</v>
      </c>
      <c r="E3126" s="4">
        <v>-1.2844182829999999</v>
      </c>
      <c r="H3126" s="5" t="s">
        <v>2629</v>
      </c>
      <c r="I3126" s="7" t="s">
        <v>5886</v>
      </c>
    </row>
    <row r="3127" spans="1:9">
      <c r="A3127" s="3">
        <v>13468287</v>
      </c>
      <c r="B3127" s="4">
        <v>1.6146481109999999</v>
      </c>
      <c r="C3127" s="4">
        <v>1.763289568</v>
      </c>
      <c r="D3127" s="4">
        <v>1.9558272299999999</v>
      </c>
      <c r="E3127" s="4">
        <v>1.584615227</v>
      </c>
      <c r="F3127" s="4">
        <v>1.543026166</v>
      </c>
      <c r="G3127" s="4">
        <v>1.5328820350000001</v>
      </c>
      <c r="H3127" s="5" t="s">
        <v>2630</v>
      </c>
      <c r="I3127" s="7" t="s">
        <v>5887</v>
      </c>
    </row>
    <row r="3128" spans="1:9">
      <c r="A3128" s="3">
        <v>13468292</v>
      </c>
      <c r="F3128" s="4">
        <v>-1.048141526</v>
      </c>
      <c r="G3128" s="4">
        <v>-1.039176718</v>
      </c>
      <c r="H3128" s="5" t="s">
        <v>2631</v>
      </c>
      <c r="I3128" s="7" t="s">
        <v>5888</v>
      </c>
    </row>
    <row r="3129" spans="1:9">
      <c r="A3129" s="3">
        <v>13468300</v>
      </c>
      <c r="F3129" s="4">
        <v>1.132701682</v>
      </c>
      <c r="H3129" s="5" t="s">
        <v>2632</v>
      </c>
      <c r="I3129" s="7" t="s">
        <v>1</v>
      </c>
    </row>
    <row r="3130" spans="1:9">
      <c r="A3130" s="3">
        <v>13468361</v>
      </c>
      <c r="F3130" s="4">
        <v>-1.615258756</v>
      </c>
      <c r="G3130" s="4">
        <v>-1.959637995</v>
      </c>
      <c r="H3130" s="5" t="s">
        <v>2634</v>
      </c>
      <c r="I3130" s="7" t="s">
        <v>1</v>
      </c>
    </row>
    <row r="3131" spans="1:9">
      <c r="A3131" s="3">
        <v>13468428</v>
      </c>
      <c r="B3131" s="4">
        <v>1.5829859079999999</v>
      </c>
      <c r="C3131" s="4">
        <v>1.9510028619999999</v>
      </c>
      <c r="D3131" s="4">
        <v>2.318965076</v>
      </c>
      <c r="E3131" s="4">
        <v>1.9953071309999999</v>
      </c>
      <c r="H3131" s="5" t="s">
        <v>2635</v>
      </c>
      <c r="I3131" s="7" t="s">
        <v>5889</v>
      </c>
    </row>
    <row r="3132" spans="1:9">
      <c r="A3132" s="3">
        <v>13468469</v>
      </c>
      <c r="E3132" s="4">
        <v>1.8279775570000001</v>
      </c>
      <c r="F3132" s="4">
        <v>1.5990103309999999</v>
      </c>
      <c r="G3132" s="4">
        <v>1.1332543369999999</v>
      </c>
      <c r="H3132" s="5" t="s">
        <v>2636</v>
      </c>
      <c r="I3132" s="7" t="s">
        <v>5890</v>
      </c>
    </row>
    <row r="3133" spans="1:9">
      <c r="A3133" s="3">
        <v>13468528</v>
      </c>
      <c r="B3133" s="4">
        <v>1.6645727690000001</v>
      </c>
      <c r="C3133" s="4">
        <v>1.9078908510000001</v>
      </c>
      <c r="D3133" s="4">
        <v>2.08524245</v>
      </c>
      <c r="E3133" s="4">
        <v>1.6673203830000001</v>
      </c>
      <c r="F3133" s="4">
        <v>1.5283263419999999</v>
      </c>
      <c r="G3133" s="4">
        <v>1.6202971070000001</v>
      </c>
      <c r="H3133" s="5" t="s">
        <v>4266</v>
      </c>
      <c r="I3133" s="7" t="s">
        <v>1</v>
      </c>
    </row>
    <row r="3134" spans="1:9">
      <c r="A3134" s="3">
        <v>13468531</v>
      </c>
      <c r="C3134" s="4">
        <v>1.2360945560000001</v>
      </c>
      <c r="D3134" s="4">
        <v>1.474406734</v>
      </c>
      <c r="E3134" s="4">
        <v>1.3425987109999999</v>
      </c>
      <c r="F3134" s="4">
        <v>1.150192055</v>
      </c>
      <c r="H3134" s="5" t="s">
        <v>2637</v>
      </c>
      <c r="I3134" s="7" t="s">
        <v>5891</v>
      </c>
    </row>
    <row r="3135" spans="1:9">
      <c r="A3135" s="3">
        <v>13468599</v>
      </c>
      <c r="C3135" s="4">
        <v>-3.5231423030000002</v>
      </c>
      <c r="D3135" s="4">
        <v>-5.900141122</v>
      </c>
      <c r="E3135" s="4">
        <v>-5.614877495</v>
      </c>
      <c r="F3135" s="4">
        <v>-1.4489874970000001</v>
      </c>
      <c r="H3135" s="5" t="s">
        <v>2638</v>
      </c>
      <c r="I3135" s="7" t="s">
        <v>5892</v>
      </c>
    </row>
    <row r="3136" spans="1:9">
      <c r="A3136" s="3">
        <v>13468629</v>
      </c>
      <c r="C3136" s="4">
        <v>1.263236888</v>
      </c>
      <c r="D3136" s="4">
        <v>1.391977295</v>
      </c>
      <c r="G3136" s="4">
        <v>1.3135635080000001</v>
      </c>
      <c r="H3136" s="5" t="s">
        <v>2639</v>
      </c>
      <c r="I3136" s="7" t="s">
        <v>5893</v>
      </c>
    </row>
    <row r="3137" spans="1:9">
      <c r="A3137" s="3">
        <v>13468682</v>
      </c>
      <c r="D3137" s="4">
        <v>1.0184642880000001</v>
      </c>
      <c r="E3137" s="4">
        <v>1.0693785520000001</v>
      </c>
      <c r="H3137" s="5" t="s">
        <v>2640</v>
      </c>
      <c r="I3137" s="7" t="s">
        <v>1</v>
      </c>
    </row>
    <row r="3138" spans="1:9">
      <c r="A3138" s="3">
        <v>13468684</v>
      </c>
      <c r="C3138" s="4">
        <v>1.1323474339999999</v>
      </c>
      <c r="D3138" s="4">
        <v>1.3166169750000001</v>
      </c>
      <c r="E3138" s="4">
        <v>1.0628993289999999</v>
      </c>
      <c r="H3138" s="5" t="s">
        <v>2641</v>
      </c>
      <c r="I3138" s="7" t="s">
        <v>5894</v>
      </c>
    </row>
    <row r="3139" spans="1:9">
      <c r="A3139" s="3">
        <v>13468703</v>
      </c>
      <c r="B3139" s="4">
        <v>1.0841486229999999</v>
      </c>
      <c r="C3139" s="4">
        <v>1.1372236069999999</v>
      </c>
      <c r="D3139" s="4">
        <v>1.3890134839999999</v>
      </c>
      <c r="G3139" s="4">
        <v>1.4409441000000001</v>
      </c>
      <c r="H3139" s="5" t="s">
        <v>2642</v>
      </c>
      <c r="I3139" s="7" t="s">
        <v>5895</v>
      </c>
    </row>
    <row r="3140" spans="1:9">
      <c r="A3140" s="3">
        <v>13468834</v>
      </c>
      <c r="B3140" s="4">
        <v>-1.110053803</v>
      </c>
      <c r="C3140" s="4">
        <v>-1.1853471310000001</v>
      </c>
      <c r="D3140" s="4">
        <v>-1.1592144740000001</v>
      </c>
      <c r="E3140" s="4">
        <v>-1.1343561280000001</v>
      </c>
      <c r="F3140" s="4">
        <v>-1.059670025</v>
      </c>
      <c r="G3140" s="4">
        <v>-1.170900061</v>
      </c>
      <c r="H3140" s="5" t="s">
        <v>2643</v>
      </c>
      <c r="I3140" s="7" t="s">
        <v>5896</v>
      </c>
    </row>
    <row r="3141" spans="1:9">
      <c r="A3141" s="3">
        <v>13468904</v>
      </c>
      <c r="E3141" s="4">
        <v>-1.1923979339999999</v>
      </c>
      <c r="F3141" s="4">
        <v>-1.419013085</v>
      </c>
      <c r="H3141" s="5" t="s">
        <v>2644</v>
      </c>
      <c r="I3141" s="7" t="s">
        <v>5897</v>
      </c>
    </row>
    <row r="3142" spans="1:9">
      <c r="A3142" s="3">
        <v>13468928</v>
      </c>
      <c r="B3142" s="4">
        <v>1.0405230050000001</v>
      </c>
      <c r="H3142" s="5" t="s">
        <v>2645</v>
      </c>
      <c r="I3142" s="7" t="s">
        <v>1</v>
      </c>
    </row>
    <row r="3143" spans="1:9">
      <c r="A3143" s="3">
        <v>13468965</v>
      </c>
      <c r="C3143" s="4">
        <v>-1.255434197</v>
      </c>
      <c r="D3143" s="4">
        <v>-1.8411111469999999</v>
      </c>
      <c r="E3143" s="4">
        <v>-2.050694317</v>
      </c>
      <c r="F3143" s="4">
        <v>1.625899003</v>
      </c>
      <c r="G3143" s="4">
        <v>1.1256485899999999</v>
      </c>
      <c r="H3143" s="5" t="s">
        <v>2646</v>
      </c>
      <c r="I3143" s="7" t="s">
        <v>1</v>
      </c>
    </row>
    <row r="3144" spans="1:9">
      <c r="A3144" s="3">
        <v>13469040</v>
      </c>
      <c r="B3144" s="4">
        <v>-2.3332623809999999</v>
      </c>
      <c r="C3144" s="4">
        <v>-3.181068765</v>
      </c>
      <c r="D3144" s="4">
        <v>-4.0973574739999998</v>
      </c>
      <c r="E3144" s="4">
        <v>-3.7909671039999999</v>
      </c>
      <c r="G3144" s="4">
        <v>-1.0722215150000001</v>
      </c>
      <c r="H3144" s="5" t="s">
        <v>2647</v>
      </c>
      <c r="I3144" s="7" t="s">
        <v>5898</v>
      </c>
    </row>
    <row r="3145" spans="1:9">
      <c r="A3145" s="3">
        <v>13469054</v>
      </c>
      <c r="E3145" s="4">
        <v>2.3324186459999998</v>
      </c>
      <c r="F3145" s="4">
        <v>1.7583425539999999</v>
      </c>
      <c r="H3145" s="5" t="s">
        <v>2648</v>
      </c>
      <c r="I3145" s="7" t="s">
        <v>5899</v>
      </c>
    </row>
    <row r="3146" spans="1:9">
      <c r="A3146" s="3">
        <v>13469100</v>
      </c>
      <c r="D3146" s="4">
        <v>1.066441899</v>
      </c>
      <c r="E3146" s="4">
        <v>1.2308770899999999</v>
      </c>
      <c r="H3146" s="5" t="s">
        <v>2649</v>
      </c>
      <c r="I3146" s="7" t="s">
        <v>1</v>
      </c>
    </row>
    <row r="3147" spans="1:9">
      <c r="A3147" s="3">
        <v>13469132</v>
      </c>
      <c r="B3147" s="4">
        <v>-1.003192503</v>
      </c>
      <c r="C3147" s="4">
        <v>-1.0344775530000001</v>
      </c>
      <c r="D3147" s="4">
        <v>-1.1604655079999999</v>
      </c>
      <c r="E3147" s="4">
        <v>-1.445302538</v>
      </c>
      <c r="G3147" s="4">
        <v>-1.049599795</v>
      </c>
      <c r="H3147" s="5" t="s">
        <v>2650</v>
      </c>
      <c r="I3147" s="7" t="s">
        <v>1</v>
      </c>
    </row>
    <row r="3148" spans="1:9">
      <c r="A3148" s="3">
        <v>13469203</v>
      </c>
      <c r="B3148" s="4">
        <v>2.0490038519999998</v>
      </c>
      <c r="C3148" s="4">
        <v>1.4031539420000001</v>
      </c>
      <c r="D3148" s="4">
        <v>1.3303319</v>
      </c>
      <c r="E3148" s="4">
        <v>1.3875439110000001</v>
      </c>
      <c r="F3148" s="4">
        <v>1.726504204</v>
      </c>
      <c r="G3148" s="4">
        <v>1.8502113469999999</v>
      </c>
      <c r="H3148" s="5" t="s">
        <v>2651</v>
      </c>
      <c r="I3148" s="7" t="s">
        <v>4363</v>
      </c>
    </row>
    <row r="3149" spans="1:9">
      <c r="A3149" s="3">
        <v>13469209</v>
      </c>
      <c r="G3149" s="4">
        <v>-1.089301246</v>
      </c>
      <c r="H3149" s="5" t="s">
        <v>2652</v>
      </c>
      <c r="I3149" s="7" t="s">
        <v>4337</v>
      </c>
    </row>
    <row r="3150" spans="1:9">
      <c r="A3150" s="3">
        <v>13469220</v>
      </c>
      <c r="E3150" s="4">
        <v>-1.28091285</v>
      </c>
      <c r="H3150" s="5" t="s">
        <v>2653</v>
      </c>
      <c r="I3150" s="7" t="s">
        <v>5900</v>
      </c>
    </row>
    <row r="3151" spans="1:9">
      <c r="A3151" s="3">
        <v>13469234</v>
      </c>
      <c r="G3151" s="4">
        <v>1.531306974</v>
      </c>
      <c r="H3151" s="5" t="s">
        <v>2654</v>
      </c>
      <c r="I3151" s="7" t="s">
        <v>5901</v>
      </c>
    </row>
    <row r="3152" spans="1:9">
      <c r="A3152" s="3">
        <v>13469258</v>
      </c>
      <c r="E3152" s="4">
        <v>-1.0069710970000001</v>
      </c>
      <c r="H3152" s="5" t="s">
        <v>2655</v>
      </c>
      <c r="I3152" s="7" t="s">
        <v>5902</v>
      </c>
    </row>
    <row r="3153" spans="1:9">
      <c r="A3153" s="3">
        <v>13469353</v>
      </c>
      <c r="D3153" s="4">
        <v>1.317194201</v>
      </c>
      <c r="E3153" s="4">
        <v>1.487219874</v>
      </c>
      <c r="H3153" s="5" t="s">
        <v>2656</v>
      </c>
      <c r="I3153" s="7" t="s">
        <v>1</v>
      </c>
    </row>
    <row r="3154" spans="1:9">
      <c r="A3154" s="3">
        <v>13469420</v>
      </c>
      <c r="B3154" s="4">
        <v>1.9691950359999999</v>
      </c>
      <c r="C3154" s="4">
        <v>1.6009509850000001</v>
      </c>
      <c r="D3154" s="4">
        <v>1.5194029819999999</v>
      </c>
      <c r="E3154" s="4">
        <v>1.5579674910000001</v>
      </c>
      <c r="F3154" s="4">
        <v>1.576073351</v>
      </c>
      <c r="G3154" s="4">
        <v>1.5774910179999999</v>
      </c>
      <c r="H3154" s="5" t="s">
        <v>4267</v>
      </c>
      <c r="I3154" s="7" t="s">
        <v>5903</v>
      </c>
    </row>
    <row r="3155" spans="1:9">
      <c r="A3155" s="3">
        <v>13469581</v>
      </c>
      <c r="B3155" s="4">
        <v>1.045967219</v>
      </c>
      <c r="H3155" s="5" t="s">
        <v>2657</v>
      </c>
      <c r="I3155" s="7" t="s">
        <v>5904</v>
      </c>
    </row>
    <row r="3156" spans="1:9">
      <c r="A3156" s="3">
        <v>13469598</v>
      </c>
      <c r="B3156" s="4">
        <v>3.0289096149999999</v>
      </c>
      <c r="C3156" s="4">
        <v>3.2919472920000001</v>
      </c>
      <c r="D3156" s="4">
        <v>2.7176313699999999</v>
      </c>
      <c r="E3156" s="4">
        <v>4.4180402140000004</v>
      </c>
      <c r="F3156" s="4">
        <v>4.6949175859999999</v>
      </c>
      <c r="G3156" s="4">
        <v>3.8963080689999998</v>
      </c>
      <c r="H3156" s="5" t="s">
        <v>2658</v>
      </c>
      <c r="I3156" s="7" t="s">
        <v>5905</v>
      </c>
    </row>
    <row r="3157" spans="1:9">
      <c r="A3157" s="3">
        <v>13469646</v>
      </c>
      <c r="E3157" s="4">
        <v>1.040705744</v>
      </c>
      <c r="F3157" s="4">
        <v>1.1224588019999999</v>
      </c>
      <c r="G3157" s="4">
        <v>1.136207951</v>
      </c>
      <c r="H3157" s="5" t="s">
        <v>2659</v>
      </c>
      <c r="I3157" s="7" t="s">
        <v>5906</v>
      </c>
    </row>
    <row r="3158" spans="1:9">
      <c r="A3158" s="3">
        <v>13469677</v>
      </c>
      <c r="D3158" s="4">
        <v>1.610268692</v>
      </c>
      <c r="E3158" s="4">
        <v>1.1866413179999999</v>
      </c>
      <c r="H3158" s="5" t="s">
        <v>2660</v>
      </c>
      <c r="I3158" s="7" t="s">
        <v>5907</v>
      </c>
    </row>
    <row r="3159" spans="1:9">
      <c r="A3159" s="3">
        <v>13469698</v>
      </c>
      <c r="B3159" s="4">
        <v>1.770419336</v>
      </c>
      <c r="C3159" s="4">
        <v>1.8099990989999999</v>
      </c>
      <c r="D3159" s="4">
        <v>2.0799930390000001</v>
      </c>
      <c r="H3159" s="5" t="s">
        <v>2661</v>
      </c>
      <c r="I3159" s="7" t="s">
        <v>5908</v>
      </c>
    </row>
    <row r="3160" spans="1:9">
      <c r="A3160" s="3">
        <v>13469718</v>
      </c>
      <c r="C3160" s="4">
        <v>-1.0461128989999999</v>
      </c>
      <c r="E3160" s="4">
        <v>-1.4014894959999999</v>
      </c>
      <c r="F3160" s="4">
        <v>-1.945414728</v>
      </c>
      <c r="G3160" s="4">
        <v>-1.8580351479999999</v>
      </c>
      <c r="H3160" s="5" t="s">
        <v>2662</v>
      </c>
      <c r="I3160" s="7" t="s">
        <v>1</v>
      </c>
    </row>
    <row r="3161" spans="1:9">
      <c r="A3161" s="3">
        <v>13469832</v>
      </c>
      <c r="F3161" s="4">
        <v>-1.2353093230000001</v>
      </c>
      <c r="H3161" s="5" t="s">
        <v>2663</v>
      </c>
      <c r="I3161" s="7" t="s">
        <v>5909</v>
      </c>
    </row>
    <row r="3162" spans="1:9">
      <c r="A3162" s="3">
        <v>13469840</v>
      </c>
      <c r="B3162" s="4">
        <v>1.629459022</v>
      </c>
      <c r="C3162" s="4">
        <v>1.1015453669999999</v>
      </c>
      <c r="D3162" s="4">
        <v>1.094297968</v>
      </c>
      <c r="E3162" s="4">
        <v>1.30327565</v>
      </c>
      <c r="F3162" s="4">
        <v>1.725928017</v>
      </c>
      <c r="G3162" s="4">
        <v>2.017356382</v>
      </c>
      <c r="H3162" s="5" t="s">
        <v>2664</v>
      </c>
      <c r="I3162" s="7" t="s">
        <v>5910</v>
      </c>
    </row>
    <row r="3163" spans="1:9">
      <c r="A3163" s="3">
        <v>13469883</v>
      </c>
      <c r="B3163" s="4">
        <v>1.2006190880000001</v>
      </c>
      <c r="D3163" s="4">
        <v>1.0764284529999999</v>
      </c>
      <c r="E3163" s="4">
        <v>1.8073450390000001</v>
      </c>
      <c r="F3163" s="4">
        <v>2.1240840740000002</v>
      </c>
      <c r="G3163" s="4">
        <v>2.0537888</v>
      </c>
      <c r="H3163" s="5" t="s">
        <v>2665</v>
      </c>
      <c r="I3163" s="7" t="s">
        <v>5911</v>
      </c>
    </row>
    <row r="3164" spans="1:9">
      <c r="A3164" s="3">
        <v>13470072</v>
      </c>
      <c r="B3164" s="4">
        <v>-1.5029625769999999</v>
      </c>
      <c r="C3164" s="4">
        <v>-1.5396322069999999</v>
      </c>
      <c r="D3164" s="4">
        <v>-1.8286554189999999</v>
      </c>
      <c r="E3164" s="4">
        <v>-1.075851653</v>
      </c>
      <c r="F3164" s="4">
        <v>-1.167828525</v>
      </c>
      <c r="G3164" s="4">
        <v>-1.482828137</v>
      </c>
      <c r="H3164" s="5" t="s">
        <v>2666</v>
      </c>
      <c r="I3164" s="7" t="s">
        <v>5912</v>
      </c>
    </row>
    <row r="3165" spans="1:9">
      <c r="A3165" s="3">
        <v>13470089</v>
      </c>
      <c r="E3165" s="4">
        <v>1.6066802870000001</v>
      </c>
      <c r="H3165" s="5" t="s">
        <v>1</v>
      </c>
      <c r="I3165" s="7" t="s">
        <v>1</v>
      </c>
    </row>
    <row r="3166" spans="1:9">
      <c r="A3166" s="3">
        <v>13470167</v>
      </c>
      <c r="F3166" s="4">
        <v>1.0662857109999999</v>
      </c>
      <c r="G3166" s="4">
        <v>1.3689161679999999</v>
      </c>
      <c r="H3166" s="5" t="s">
        <v>2667</v>
      </c>
      <c r="I3166" s="7" t="s">
        <v>5913</v>
      </c>
    </row>
    <row r="3167" spans="1:9">
      <c r="A3167" s="3">
        <v>13470228</v>
      </c>
      <c r="G3167" s="4">
        <v>-1.118501097</v>
      </c>
      <c r="H3167" s="5" t="s">
        <v>2668</v>
      </c>
      <c r="I3167" s="7" t="s">
        <v>5914</v>
      </c>
    </row>
    <row r="3168" spans="1:9">
      <c r="A3168" s="3">
        <v>13470260</v>
      </c>
      <c r="B3168" s="4">
        <v>-1.7229869579999999</v>
      </c>
      <c r="C3168" s="4">
        <v>-1.9792358489999999</v>
      </c>
      <c r="D3168" s="4">
        <v>-1.6435046550000001</v>
      </c>
      <c r="E3168" s="4">
        <v>-1.693882406</v>
      </c>
      <c r="H3168" s="5" t="s">
        <v>2669</v>
      </c>
      <c r="I3168" s="7" t="s">
        <v>1</v>
      </c>
    </row>
    <row r="3169" spans="1:9">
      <c r="A3169" s="3">
        <v>13470404</v>
      </c>
      <c r="B3169" s="4">
        <v>2.1036997770000001</v>
      </c>
      <c r="C3169" s="4">
        <v>1.9547833969999999</v>
      </c>
      <c r="D3169" s="4">
        <v>1.97856604</v>
      </c>
      <c r="E3169" s="4">
        <v>1.7766550480000001</v>
      </c>
      <c r="F3169" s="4">
        <v>1.2546983249999999</v>
      </c>
      <c r="H3169" s="5" t="s">
        <v>2670</v>
      </c>
      <c r="I3169" s="7" t="s">
        <v>5915</v>
      </c>
    </row>
    <row r="3170" spans="1:9">
      <c r="A3170" s="3">
        <v>13470496</v>
      </c>
      <c r="E3170" s="4">
        <v>-1.019586125</v>
      </c>
      <c r="H3170" s="5" t="s">
        <v>2671</v>
      </c>
      <c r="I3170" s="7" t="s">
        <v>1</v>
      </c>
    </row>
    <row r="3171" spans="1:9">
      <c r="A3171" s="3">
        <v>13470521</v>
      </c>
      <c r="C3171" s="4">
        <v>-1.0025651769999999</v>
      </c>
      <c r="D3171" s="4">
        <v>-1.1236925360000001</v>
      </c>
      <c r="E3171" s="4">
        <v>-1.3631356640000001</v>
      </c>
      <c r="F3171" s="4">
        <v>-1.387085195</v>
      </c>
      <c r="G3171" s="4">
        <v>-1.0825123649999999</v>
      </c>
      <c r="H3171" s="5" t="s">
        <v>4268</v>
      </c>
      <c r="I3171" s="7" t="s">
        <v>1</v>
      </c>
    </row>
    <row r="3172" spans="1:9">
      <c r="A3172" s="3">
        <v>13470527</v>
      </c>
      <c r="C3172" s="4">
        <v>-1.004092167</v>
      </c>
      <c r="D3172" s="4">
        <v>-1.075300548</v>
      </c>
      <c r="E3172" s="4">
        <v>-1.553439649</v>
      </c>
      <c r="F3172" s="4">
        <v>-1.717798621</v>
      </c>
      <c r="G3172" s="4">
        <v>-1.7917046050000001</v>
      </c>
      <c r="H3172" s="5" t="s">
        <v>2672</v>
      </c>
      <c r="I3172" s="7" t="s">
        <v>4337</v>
      </c>
    </row>
    <row r="3173" spans="1:9">
      <c r="A3173" s="3">
        <v>13470626</v>
      </c>
      <c r="E3173" s="4">
        <v>1.1563854010000001</v>
      </c>
      <c r="F3173" s="4">
        <v>1.454668735</v>
      </c>
      <c r="H3173" s="5" t="s">
        <v>2673</v>
      </c>
      <c r="I3173" s="7" t="s">
        <v>5916</v>
      </c>
    </row>
    <row r="3174" spans="1:9">
      <c r="A3174" s="3">
        <v>13470641</v>
      </c>
      <c r="B3174" s="4">
        <v>1.1784514479999999</v>
      </c>
      <c r="G3174" s="4">
        <v>1.0921714300000001</v>
      </c>
      <c r="H3174" s="5" t="s">
        <v>2674</v>
      </c>
      <c r="I3174" s="7" t="s">
        <v>5917</v>
      </c>
    </row>
    <row r="3175" spans="1:9">
      <c r="A3175" s="3">
        <v>13470691</v>
      </c>
      <c r="B3175" s="4">
        <v>1.135065604</v>
      </c>
      <c r="C3175" s="4">
        <v>1.080888662</v>
      </c>
      <c r="D3175" s="4">
        <v>1.1682009950000001</v>
      </c>
      <c r="E3175" s="4">
        <v>1.1163163789999999</v>
      </c>
      <c r="H3175" s="5" t="s">
        <v>2675</v>
      </c>
      <c r="I3175" s="7" t="s">
        <v>4400</v>
      </c>
    </row>
    <row r="3176" spans="1:9">
      <c r="A3176" s="3">
        <v>13470705</v>
      </c>
      <c r="D3176" s="4">
        <v>1.1926332070000001</v>
      </c>
      <c r="F3176" s="4">
        <v>1.035082402</v>
      </c>
      <c r="H3176" s="5" t="s">
        <v>2676</v>
      </c>
      <c r="I3176" s="7" t="s">
        <v>5918</v>
      </c>
    </row>
    <row r="3177" spans="1:9">
      <c r="A3177" s="3">
        <v>13470740</v>
      </c>
      <c r="D3177" s="4">
        <v>-1.365460108</v>
      </c>
      <c r="E3177" s="4">
        <v>-1.074078578</v>
      </c>
      <c r="G3177" s="4">
        <v>1.092860953</v>
      </c>
      <c r="H3177" s="5" t="s">
        <v>2677</v>
      </c>
      <c r="I3177" s="7" t="s">
        <v>5919</v>
      </c>
    </row>
    <row r="3178" spans="1:9">
      <c r="A3178" s="3">
        <v>13470884</v>
      </c>
      <c r="B3178" s="4">
        <v>-1.2659927849999999</v>
      </c>
      <c r="C3178" s="4">
        <v>-1.3244645340000001</v>
      </c>
      <c r="D3178" s="4">
        <v>-1.206658636</v>
      </c>
      <c r="E3178" s="4">
        <v>-1.0623346789999999</v>
      </c>
      <c r="G3178" s="4">
        <v>-1.1287382239999999</v>
      </c>
      <c r="H3178" s="5" t="s">
        <v>2678</v>
      </c>
      <c r="I3178" s="7" t="s">
        <v>1</v>
      </c>
    </row>
    <row r="3179" spans="1:9">
      <c r="A3179" s="3">
        <v>13471029</v>
      </c>
      <c r="B3179" s="4">
        <v>-1.5971050470000001</v>
      </c>
      <c r="C3179" s="4">
        <v>-1.8619400589999999</v>
      </c>
      <c r="D3179" s="4">
        <v>-1.3813903009999999</v>
      </c>
      <c r="E3179" s="4">
        <v>-1.1232869619999999</v>
      </c>
      <c r="H3179" s="5" t="s">
        <v>2679</v>
      </c>
      <c r="I3179" s="7" t="s">
        <v>5920</v>
      </c>
    </row>
    <row r="3180" spans="1:9">
      <c r="A3180" s="3">
        <v>13471046</v>
      </c>
      <c r="E3180" s="4">
        <v>1.383445265</v>
      </c>
      <c r="H3180" s="5" t="s">
        <v>2680</v>
      </c>
      <c r="I3180" s="7" t="s">
        <v>5921</v>
      </c>
    </row>
    <row r="3181" spans="1:9">
      <c r="A3181" s="3">
        <v>13471074</v>
      </c>
      <c r="D3181" s="4">
        <v>2.1973461200000002</v>
      </c>
      <c r="E3181" s="4">
        <v>1.5714206390000001</v>
      </c>
      <c r="H3181" s="5" t="s">
        <v>2681</v>
      </c>
      <c r="I3181" s="7" t="s">
        <v>4482</v>
      </c>
    </row>
    <row r="3182" spans="1:9">
      <c r="A3182" s="3">
        <v>13471085</v>
      </c>
      <c r="D3182" s="4">
        <v>-1.084475281</v>
      </c>
      <c r="H3182" s="5" t="s">
        <v>2682</v>
      </c>
      <c r="I3182" s="7" t="s">
        <v>5922</v>
      </c>
    </row>
    <row r="3183" spans="1:9">
      <c r="A3183" s="3">
        <v>13471162</v>
      </c>
      <c r="C3183" s="4">
        <v>-1.1929474360000001</v>
      </c>
      <c r="D3183" s="4">
        <v>-1.2205740920000001</v>
      </c>
      <c r="E3183" s="4">
        <v>-1.34947511</v>
      </c>
      <c r="F3183" s="4">
        <v>-1.461860889</v>
      </c>
      <c r="G3183" s="4">
        <v>-1.478003374</v>
      </c>
      <c r="H3183" s="5" t="s">
        <v>2683</v>
      </c>
      <c r="I3183" s="7" t="s">
        <v>1</v>
      </c>
    </row>
    <row r="3184" spans="1:9">
      <c r="A3184" s="3">
        <v>13471240</v>
      </c>
      <c r="B3184" s="4">
        <v>1.033187906</v>
      </c>
      <c r="C3184" s="4">
        <v>1.0051283339999999</v>
      </c>
      <c r="E3184" s="4">
        <v>1.167616786</v>
      </c>
      <c r="H3184" s="5" t="s">
        <v>2684</v>
      </c>
      <c r="I3184" s="7" t="s">
        <v>5923</v>
      </c>
    </row>
    <row r="3185" spans="1:9">
      <c r="A3185" s="3">
        <v>13471355</v>
      </c>
      <c r="E3185" s="4">
        <v>1.7400027739999999</v>
      </c>
      <c r="F3185" s="4">
        <v>2.1193010050000001</v>
      </c>
      <c r="G3185" s="4">
        <v>1.7032890169999999</v>
      </c>
      <c r="H3185" s="5" t="s">
        <v>2685</v>
      </c>
      <c r="I3185" s="7" t="s">
        <v>5392</v>
      </c>
    </row>
    <row r="3186" spans="1:9">
      <c r="A3186" s="3">
        <v>13471357</v>
      </c>
      <c r="B3186" s="4">
        <v>1.2205460560000001</v>
      </c>
      <c r="H3186" s="5" t="s">
        <v>2686</v>
      </c>
      <c r="I3186" s="7" t="s">
        <v>5392</v>
      </c>
    </row>
    <row r="3187" spans="1:9">
      <c r="A3187" s="3">
        <v>13471365</v>
      </c>
      <c r="D3187" s="4">
        <v>-1.2750692640000001</v>
      </c>
      <c r="E3187" s="4">
        <v>-1.498522548</v>
      </c>
      <c r="H3187" s="5" t="s">
        <v>2687</v>
      </c>
      <c r="I3187" s="7" t="s">
        <v>5392</v>
      </c>
    </row>
    <row r="3188" spans="1:9">
      <c r="A3188" s="3">
        <v>13471386</v>
      </c>
      <c r="E3188" s="4">
        <v>1.0128542549999999</v>
      </c>
      <c r="H3188" s="5" t="s">
        <v>2688</v>
      </c>
      <c r="I3188" s="7" t="s">
        <v>1</v>
      </c>
    </row>
    <row r="3189" spans="1:9">
      <c r="A3189" s="3">
        <v>13471587</v>
      </c>
      <c r="D3189" s="4">
        <v>-1.0936554860000001</v>
      </c>
      <c r="E3189" s="4">
        <v>-1.0781510409999999</v>
      </c>
      <c r="H3189" s="5" t="s">
        <v>2689</v>
      </c>
      <c r="I3189" s="7" t="s">
        <v>5676</v>
      </c>
    </row>
    <row r="3190" spans="1:9">
      <c r="A3190" s="3">
        <v>13471626</v>
      </c>
      <c r="C3190" s="4">
        <v>1.5653604640000001</v>
      </c>
      <c r="D3190" s="4">
        <v>1.7918059719999999</v>
      </c>
      <c r="E3190" s="4">
        <v>1.9099721590000001</v>
      </c>
      <c r="F3190" s="4">
        <v>1.707280763</v>
      </c>
      <c r="G3190" s="4">
        <v>1.6656361209999999</v>
      </c>
      <c r="H3190" s="5" t="s">
        <v>2690</v>
      </c>
      <c r="I3190" s="7" t="s">
        <v>1</v>
      </c>
    </row>
    <row r="3191" spans="1:9">
      <c r="A3191" s="3">
        <v>13471686</v>
      </c>
      <c r="E3191" s="4">
        <v>1.1115266539999999</v>
      </c>
      <c r="H3191" s="5" t="s">
        <v>2691</v>
      </c>
      <c r="I3191" s="7" t="s">
        <v>1</v>
      </c>
    </row>
    <row r="3192" spans="1:9">
      <c r="A3192" s="3">
        <v>13471740</v>
      </c>
      <c r="E3192" s="4">
        <v>1.4363518879999999</v>
      </c>
      <c r="H3192" s="5" t="s">
        <v>2692</v>
      </c>
      <c r="I3192" s="7" t="s">
        <v>5924</v>
      </c>
    </row>
    <row r="3193" spans="1:9">
      <c r="A3193" s="3">
        <v>13471810</v>
      </c>
      <c r="G3193" s="4">
        <v>1.189817882</v>
      </c>
      <c r="H3193" s="5" t="s">
        <v>2693</v>
      </c>
      <c r="I3193" s="7" t="s">
        <v>1</v>
      </c>
    </row>
    <row r="3194" spans="1:9">
      <c r="A3194" s="3">
        <v>13471834</v>
      </c>
      <c r="B3194" s="4">
        <v>1.666371743</v>
      </c>
      <c r="C3194" s="4">
        <v>1.1423122299999999</v>
      </c>
      <c r="E3194" s="4">
        <v>1.4907217020000001</v>
      </c>
      <c r="F3194" s="4">
        <v>2.0152828039999999</v>
      </c>
      <c r="G3194" s="4">
        <v>2.6502663179999999</v>
      </c>
      <c r="H3194" s="5" t="s">
        <v>2694</v>
      </c>
      <c r="I3194" s="7" t="s">
        <v>5925</v>
      </c>
    </row>
    <row r="3195" spans="1:9">
      <c r="A3195" s="3">
        <v>13471921</v>
      </c>
      <c r="D3195" s="4">
        <v>-1.1106856940000001</v>
      </c>
      <c r="F3195" s="4">
        <v>1.143246456</v>
      </c>
      <c r="H3195" s="5" t="s">
        <v>2695</v>
      </c>
      <c r="I3195" s="7" t="s">
        <v>1</v>
      </c>
    </row>
    <row r="3196" spans="1:9">
      <c r="A3196" s="3">
        <v>13471925</v>
      </c>
      <c r="D3196" s="4">
        <v>-1.0882192369999999</v>
      </c>
      <c r="H3196" s="5" t="s">
        <v>2696</v>
      </c>
      <c r="I3196" s="7" t="s">
        <v>5926</v>
      </c>
    </row>
    <row r="3197" spans="1:9">
      <c r="A3197" s="3">
        <v>13471942</v>
      </c>
      <c r="C3197" s="4">
        <v>-1.006363849</v>
      </c>
      <c r="F3197" s="4">
        <v>-1.0232019459999999</v>
      </c>
      <c r="G3197" s="4">
        <v>-1.133684803</v>
      </c>
      <c r="H3197" s="5" t="s">
        <v>2697</v>
      </c>
      <c r="I3197" s="7" t="s">
        <v>1</v>
      </c>
    </row>
    <row r="3198" spans="1:9">
      <c r="A3198" s="3">
        <v>13471997</v>
      </c>
      <c r="C3198" s="4">
        <v>1.0202363409999999</v>
      </c>
      <c r="D3198" s="4">
        <v>1.103148488</v>
      </c>
      <c r="E3198" s="4">
        <v>1.190611941</v>
      </c>
      <c r="H3198" s="5" t="s">
        <v>2698</v>
      </c>
      <c r="I3198" s="7" t="s">
        <v>4363</v>
      </c>
    </row>
    <row r="3199" spans="1:9">
      <c r="A3199" s="3">
        <v>13472035</v>
      </c>
      <c r="C3199" s="4">
        <v>-1.25944579</v>
      </c>
      <c r="D3199" s="4">
        <v>-1.0877326140000001</v>
      </c>
      <c r="H3199" s="5" t="s">
        <v>2699</v>
      </c>
      <c r="I3199" s="7" t="s">
        <v>5927</v>
      </c>
    </row>
    <row r="3200" spans="1:9">
      <c r="A3200" s="3">
        <v>13472145</v>
      </c>
      <c r="B3200" s="4">
        <v>-1.629198441</v>
      </c>
      <c r="C3200" s="4">
        <v>-1.8854988050000001</v>
      </c>
      <c r="D3200" s="4">
        <v>-1.9478984420000001</v>
      </c>
      <c r="E3200" s="4">
        <v>-1.963038048</v>
      </c>
      <c r="H3200" s="5" t="s">
        <v>2700</v>
      </c>
      <c r="I3200" s="7" t="s">
        <v>1</v>
      </c>
    </row>
    <row r="3201" spans="1:9">
      <c r="A3201" s="3">
        <v>13472239</v>
      </c>
      <c r="B3201" s="4">
        <v>1.095571523</v>
      </c>
      <c r="C3201" s="4">
        <v>1.760599545</v>
      </c>
      <c r="D3201" s="4">
        <v>1.9761435679999999</v>
      </c>
      <c r="E3201" s="4">
        <v>2.4014055270000001</v>
      </c>
      <c r="F3201" s="4">
        <v>1.6590690530000001</v>
      </c>
      <c r="G3201" s="4">
        <v>1.3767702420000001</v>
      </c>
      <c r="H3201" s="5" t="s">
        <v>2701</v>
      </c>
      <c r="I3201" s="7" t="s">
        <v>5928</v>
      </c>
    </row>
    <row r="3202" spans="1:9">
      <c r="A3202" s="3">
        <v>13472305</v>
      </c>
      <c r="D3202" s="4">
        <v>-1.084369709</v>
      </c>
      <c r="H3202" s="5" t="s">
        <v>2702</v>
      </c>
      <c r="I3202" s="7" t="s">
        <v>4387</v>
      </c>
    </row>
    <row r="3203" spans="1:9">
      <c r="A3203" s="3">
        <v>13472388</v>
      </c>
      <c r="B3203" s="4">
        <v>1.6009268320000001</v>
      </c>
      <c r="H3203" s="5" t="s">
        <v>2703</v>
      </c>
      <c r="I3203" s="7" t="s">
        <v>5929</v>
      </c>
    </row>
    <row r="3204" spans="1:9">
      <c r="A3204" s="3">
        <v>13472393</v>
      </c>
      <c r="B3204" s="4">
        <v>1.3088746680000001</v>
      </c>
      <c r="C3204" s="4">
        <v>1.0527386350000001</v>
      </c>
      <c r="D3204" s="4">
        <v>1.013461266</v>
      </c>
      <c r="H3204" s="5" t="s">
        <v>2704</v>
      </c>
      <c r="I3204" s="7" t="s">
        <v>1</v>
      </c>
    </row>
    <row r="3205" spans="1:9">
      <c r="A3205" s="3">
        <v>13472450</v>
      </c>
      <c r="G3205" s="4">
        <v>1.002853972</v>
      </c>
      <c r="H3205" s="5" t="s">
        <v>2705</v>
      </c>
      <c r="I3205" s="7" t="s">
        <v>5930</v>
      </c>
    </row>
    <row r="3206" spans="1:9">
      <c r="A3206" s="3">
        <v>13472617</v>
      </c>
      <c r="D3206" s="4">
        <v>-1.102117928</v>
      </c>
      <c r="E3206" s="4">
        <v>-1.087188458</v>
      </c>
      <c r="F3206" s="4">
        <v>-1.2160251099999999</v>
      </c>
      <c r="H3206" s="5" t="s">
        <v>2707</v>
      </c>
      <c r="I3206" s="7" t="s">
        <v>5931</v>
      </c>
    </row>
    <row r="3207" spans="1:9">
      <c r="A3207" s="3">
        <v>13472644</v>
      </c>
      <c r="E3207" s="4">
        <v>-1.0423304959999999</v>
      </c>
      <c r="H3207" s="5" t="s">
        <v>2708</v>
      </c>
      <c r="I3207" s="7" t="s">
        <v>5932</v>
      </c>
    </row>
    <row r="3208" spans="1:9">
      <c r="A3208" s="3">
        <v>13472672</v>
      </c>
      <c r="B3208" s="4">
        <v>-1.6502203870000001</v>
      </c>
      <c r="C3208" s="4">
        <v>-1.7289307190000001</v>
      </c>
      <c r="D3208" s="4">
        <v>-2.0580581480000002</v>
      </c>
      <c r="H3208" s="5" t="s">
        <v>2709</v>
      </c>
      <c r="I3208" s="7" t="s">
        <v>5933</v>
      </c>
    </row>
    <row r="3209" spans="1:9">
      <c r="A3209" s="3">
        <v>13472679</v>
      </c>
      <c r="E3209" s="4">
        <v>1.841760984</v>
      </c>
      <c r="F3209" s="4">
        <v>1.150303947</v>
      </c>
      <c r="G3209" s="4">
        <v>1.2873859750000001</v>
      </c>
      <c r="H3209" s="5" t="s">
        <v>2710</v>
      </c>
      <c r="I3209" s="7" t="s">
        <v>5934</v>
      </c>
    </row>
    <row r="3210" spans="1:9">
      <c r="A3210" s="3">
        <v>13472707</v>
      </c>
      <c r="F3210" s="4">
        <v>-1.3563226859999999</v>
      </c>
      <c r="G3210" s="4">
        <v>-1.5071525429999999</v>
      </c>
      <c r="H3210" s="5" t="s">
        <v>2711</v>
      </c>
      <c r="I3210" s="7" t="s">
        <v>5935</v>
      </c>
    </row>
    <row r="3211" spans="1:9">
      <c r="A3211" s="3">
        <v>13472721</v>
      </c>
      <c r="B3211" s="4">
        <v>1.4927421599999999</v>
      </c>
      <c r="C3211" s="4">
        <v>1.4181416</v>
      </c>
      <c r="D3211" s="4">
        <v>1.645514752</v>
      </c>
      <c r="E3211" s="4">
        <v>1.4527563539999999</v>
      </c>
      <c r="F3211" s="4">
        <v>1.903963574</v>
      </c>
      <c r="G3211" s="4">
        <v>1.8146929039999999</v>
      </c>
      <c r="H3211" s="5" t="s">
        <v>2712</v>
      </c>
      <c r="I3211" s="7" t="s">
        <v>5394</v>
      </c>
    </row>
    <row r="3212" spans="1:9">
      <c r="A3212" s="3">
        <v>13472766</v>
      </c>
      <c r="D3212" s="4">
        <v>-1.351676562</v>
      </c>
      <c r="E3212" s="4">
        <v>-1.8032246519999999</v>
      </c>
      <c r="F3212" s="4">
        <v>-1.031045242</v>
      </c>
      <c r="H3212" s="5" t="s">
        <v>2713</v>
      </c>
      <c r="I3212" s="7" t="s">
        <v>5936</v>
      </c>
    </row>
    <row r="3213" spans="1:9">
      <c r="A3213" s="3">
        <v>13472773</v>
      </c>
      <c r="C3213" s="4">
        <v>-1.032854473</v>
      </c>
      <c r="D3213" s="4">
        <v>-1.076084016</v>
      </c>
      <c r="H3213" s="5" t="s">
        <v>2714</v>
      </c>
      <c r="I3213" s="7" t="s">
        <v>5937</v>
      </c>
    </row>
    <row r="3214" spans="1:9">
      <c r="A3214" s="3">
        <v>13472833</v>
      </c>
      <c r="F3214" s="4">
        <v>-1.305344514</v>
      </c>
      <c r="H3214" s="5" t="s">
        <v>2715</v>
      </c>
      <c r="I3214" s="7" t="s">
        <v>1</v>
      </c>
    </row>
    <row r="3215" spans="1:9">
      <c r="A3215" s="3">
        <v>13472875</v>
      </c>
      <c r="F3215" s="4">
        <v>1.104239355</v>
      </c>
      <c r="G3215" s="4">
        <v>1.099665382</v>
      </c>
      <c r="H3215" s="5" t="s">
        <v>2716</v>
      </c>
      <c r="I3215" s="7" t="s">
        <v>5938</v>
      </c>
    </row>
    <row r="3216" spans="1:9">
      <c r="A3216" s="3">
        <v>13472934</v>
      </c>
      <c r="E3216" s="4">
        <v>1.4057673589999999</v>
      </c>
      <c r="F3216" s="4">
        <v>1.0062127970000001</v>
      </c>
      <c r="H3216" s="5" t="s">
        <v>2718</v>
      </c>
      <c r="I3216" s="7" t="s">
        <v>5939</v>
      </c>
    </row>
    <row r="3217" spans="1:9">
      <c r="A3217" s="3">
        <v>13473038</v>
      </c>
      <c r="D3217" s="4">
        <v>-1.425409573</v>
      </c>
      <c r="E3217" s="4">
        <v>-1.641251107</v>
      </c>
      <c r="G3217" s="4">
        <v>1.4469805140000001</v>
      </c>
      <c r="H3217" s="5" t="s">
        <v>2719</v>
      </c>
      <c r="I3217" s="7" t="s">
        <v>4654</v>
      </c>
    </row>
    <row r="3218" spans="1:9">
      <c r="A3218" s="3">
        <v>13473103</v>
      </c>
      <c r="C3218" s="4">
        <v>1.052731791</v>
      </c>
      <c r="D3218" s="4">
        <v>1.126216804</v>
      </c>
      <c r="H3218" s="5" t="s">
        <v>2720</v>
      </c>
      <c r="I3218" s="7" t="s">
        <v>5940</v>
      </c>
    </row>
    <row r="3219" spans="1:9">
      <c r="A3219" s="3">
        <v>13473149</v>
      </c>
      <c r="C3219" s="4">
        <v>-1.463049424</v>
      </c>
      <c r="D3219" s="4">
        <v>-1.4847484769999999</v>
      </c>
      <c r="H3219" s="5" t="s">
        <v>2721</v>
      </c>
      <c r="I3219" s="7" t="s">
        <v>5941</v>
      </c>
    </row>
    <row r="3220" spans="1:9">
      <c r="A3220" s="3">
        <v>13473175</v>
      </c>
      <c r="F3220" s="4">
        <v>1.109920617</v>
      </c>
      <c r="H3220" s="5" t="s">
        <v>2722</v>
      </c>
      <c r="I3220" s="7" t="s">
        <v>1</v>
      </c>
    </row>
    <row r="3221" spans="1:9">
      <c r="A3221" s="3">
        <v>13473182</v>
      </c>
      <c r="E3221" s="4">
        <v>1.327328507</v>
      </c>
      <c r="H3221" s="5" t="s">
        <v>2723</v>
      </c>
      <c r="I3221" s="7" t="s">
        <v>1</v>
      </c>
    </row>
    <row r="3222" spans="1:9">
      <c r="A3222" s="3">
        <v>13473213</v>
      </c>
      <c r="C3222" s="4">
        <v>-1.107174916</v>
      </c>
      <c r="D3222" s="4">
        <v>-1.183178262</v>
      </c>
      <c r="G3222" s="4">
        <v>-1.2164197779999999</v>
      </c>
      <c r="H3222" s="5" t="s">
        <v>2724</v>
      </c>
      <c r="I3222" s="7" t="s">
        <v>5942</v>
      </c>
    </row>
    <row r="3223" spans="1:9">
      <c r="A3223" s="3">
        <v>13473374</v>
      </c>
      <c r="F3223" s="4">
        <v>1.4253557299999999</v>
      </c>
      <c r="G3223" s="4">
        <v>1.7952583820000001</v>
      </c>
      <c r="H3223" s="5" t="s">
        <v>2725</v>
      </c>
      <c r="I3223" s="7" t="s">
        <v>4387</v>
      </c>
    </row>
    <row r="3224" spans="1:9">
      <c r="A3224" s="3">
        <v>13473397</v>
      </c>
      <c r="F3224" s="4">
        <v>-1.1937361120000001</v>
      </c>
      <c r="G3224" s="4">
        <v>-1.434293805</v>
      </c>
      <c r="H3224" s="5" t="s">
        <v>2726</v>
      </c>
      <c r="I3224" s="7" t="s">
        <v>5943</v>
      </c>
    </row>
    <row r="3225" spans="1:9">
      <c r="A3225" s="3">
        <v>13473478</v>
      </c>
      <c r="C3225" s="4">
        <v>-1.1201091400000001</v>
      </c>
      <c r="D3225" s="4">
        <v>-1.459921714</v>
      </c>
      <c r="E3225" s="4">
        <v>-1.887791937</v>
      </c>
      <c r="F3225" s="4">
        <v>-1.492917475</v>
      </c>
      <c r="G3225" s="4">
        <v>-1.080915968</v>
      </c>
      <c r="H3225" s="5" t="s">
        <v>2727</v>
      </c>
      <c r="I3225" s="7" t="s">
        <v>5944</v>
      </c>
    </row>
    <row r="3226" spans="1:9">
      <c r="A3226" s="3">
        <v>13473487</v>
      </c>
      <c r="B3226" s="4">
        <v>-1.2405330489999999</v>
      </c>
      <c r="C3226" s="4">
        <v>-1.3823740790000001</v>
      </c>
      <c r="D3226" s="4">
        <v>-1.3558533930000001</v>
      </c>
      <c r="E3226" s="4">
        <v>-1.8058413310000001</v>
      </c>
      <c r="F3226" s="4">
        <v>-1.59551836</v>
      </c>
      <c r="G3226" s="4">
        <v>-1.7322926869999999</v>
      </c>
      <c r="H3226" s="5" t="s">
        <v>1</v>
      </c>
      <c r="I3226" s="7" t="s">
        <v>1</v>
      </c>
    </row>
    <row r="3227" spans="1:9">
      <c r="A3227" s="3">
        <v>13473509</v>
      </c>
      <c r="E3227" s="4">
        <v>1.564268746</v>
      </c>
      <c r="F3227" s="4">
        <v>2.037662391</v>
      </c>
      <c r="G3227" s="4">
        <v>2.2631316890000002</v>
      </c>
      <c r="H3227" s="5" t="s">
        <v>2728</v>
      </c>
      <c r="I3227" s="7" t="s">
        <v>5439</v>
      </c>
    </row>
    <row r="3228" spans="1:9">
      <c r="A3228" s="3">
        <v>13473522</v>
      </c>
      <c r="G3228" s="4">
        <v>3.7448755419999999</v>
      </c>
      <c r="H3228" s="5" t="s">
        <v>2729</v>
      </c>
      <c r="I3228" s="7" t="s">
        <v>5945</v>
      </c>
    </row>
    <row r="3229" spans="1:9">
      <c r="A3229" s="3">
        <v>13473534</v>
      </c>
      <c r="G3229" s="4">
        <v>1.306125497</v>
      </c>
      <c r="H3229" s="5" t="s">
        <v>2730</v>
      </c>
      <c r="I3229" s="7" t="s">
        <v>5137</v>
      </c>
    </row>
    <row r="3230" spans="1:9">
      <c r="A3230" s="3">
        <v>13473641</v>
      </c>
      <c r="B3230" s="4">
        <v>1.3978360000000001</v>
      </c>
      <c r="C3230" s="4">
        <v>1.1079868610000001</v>
      </c>
      <c r="D3230" s="4">
        <v>1.367566662</v>
      </c>
      <c r="E3230" s="4">
        <v>1.368719915</v>
      </c>
      <c r="G3230" s="4">
        <v>1.082997598</v>
      </c>
      <c r="H3230" s="5" t="s">
        <v>2731</v>
      </c>
      <c r="I3230" s="7" t="s">
        <v>5946</v>
      </c>
    </row>
    <row r="3231" spans="1:9">
      <c r="A3231" s="3">
        <v>13473709</v>
      </c>
      <c r="C3231" s="4">
        <v>-1.835724186</v>
      </c>
      <c r="D3231" s="4">
        <v>-2.9024941160000002</v>
      </c>
      <c r="E3231" s="4">
        <v>-2.439168446</v>
      </c>
      <c r="H3231" s="5" t="s">
        <v>2732</v>
      </c>
      <c r="I3231" s="7" t="s">
        <v>5947</v>
      </c>
    </row>
    <row r="3232" spans="1:9">
      <c r="A3232" s="3">
        <v>13473766</v>
      </c>
      <c r="B3232" s="4">
        <v>3.0729020770000002</v>
      </c>
      <c r="D3232" s="4">
        <v>2.434089792</v>
      </c>
      <c r="H3232" s="5" t="s">
        <v>2733</v>
      </c>
      <c r="I3232" s="7" t="s">
        <v>5948</v>
      </c>
    </row>
    <row r="3233" spans="1:9">
      <c r="A3233" s="3">
        <v>13473780</v>
      </c>
      <c r="B3233" s="4">
        <v>1.209933296</v>
      </c>
      <c r="C3233" s="4">
        <v>1.7410967829999999</v>
      </c>
      <c r="D3233" s="4">
        <v>1.5871056800000001</v>
      </c>
      <c r="E3233" s="4">
        <v>1.4399590920000001</v>
      </c>
      <c r="F3233" s="4">
        <v>1.1729972559999999</v>
      </c>
      <c r="H3233" s="5" t="s">
        <v>2734</v>
      </c>
      <c r="I3233" s="7" t="s">
        <v>1</v>
      </c>
    </row>
    <row r="3234" spans="1:9">
      <c r="A3234" s="3">
        <v>13473821</v>
      </c>
      <c r="E3234" s="4">
        <v>-1.020639004</v>
      </c>
      <c r="F3234" s="4">
        <v>-1.291461655</v>
      </c>
      <c r="G3234" s="4">
        <v>-1.088617441</v>
      </c>
      <c r="H3234" s="5" t="s">
        <v>2735</v>
      </c>
      <c r="I3234" s="7" t="s">
        <v>5949</v>
      </c>
    </row>
    <row r="3235" spans="1:9">
      <c r="A3235" s="3">
        <v>13473876</v>
      </c>
      <c r="C3235" s="4">
        <v>1.0026585020000001</v>
      </c>
      <c r="D3235" s="4">
        <v>1.0654347989999999</v>
      </c>
      <c r="E3235" s="4">
        <v>1.11871101</v>
      </c>
      <c r="H3235" s="5" t="s">
        <v>2736</v>
      </c>
      <c r="I3235" s="7" t="s">
        <v>5950</v>
      </c>
    </row>
    <row r="3236" spans="1:9">
      <c r="A3236" s="3">
        <v>13473882</v>
      </c>
      <c r="D3236" s="4">
        <v>1.051663813</v>
      </c>
      <c r="E3236" s="4">
        <v>1.0255824630000001</v>
      </c>
      <c r="H3236" s="5" t="s">
        <v>2737</v>
      </c>
      <c r="I3236" s="7" t="s">
        <v>5951</v>
      </c>
    </row>
    <row r="3237" spans="1:9">
      <c r="A3237" s="3">
        <v>13473895</v>
      </c>
      <c r="E3237" s="4">
        <v>-1.4613214370000001</v>
      </c>
      <c r="F3237" s="4">
        <v>-1.5499968900000001</v>
      </c>
      <c r="G3237" s="4">
        <v>-1.029456076</v>
      </c>
      <c r="H3237" s="5" t="s">
        <v>2738</v>
      </c>
      <c r="I3237" s="7" t="s">
        <v>5952</v>
      </c>
    </row>
    <row r="3238" spans="1:9">
      <c r="A3238" s="3">
        <v>13473934</v>
      </c>
      <c r="F3238" s="4">
        <v>-1.828955004</v>
      </c>
      <c r="G3238" s="4">
        <v>-2.3079679209999999</v>
      </c>
      <c r="H3238" s="5" t="s">
        <v>2739</v>
      </c>
      <c r="I3238" s="7" t="s">
        <v>5953</v>
      </c>
    </row>
    <row r="3239" spans="1:9">
      <c r="A3239" s="3">
        <v>13473995</v>
      </c>
      <c r="C3239" s="4">
        <v>1.0649597989999999</v>
      </c>
      <c r="D3239" s="4">
        <v>1.0376799189999999</v>
      </c>
      <c r="E3239" s="4">
        <v>1.548892017</v>
      </c>
      <c r="F3239" s="4">
        <v>1.645628168</v>
      </c>
      <c r="G3239" s="4">
        <v>1.4630802540000001</v>
      </c>
      <c r="H3239" s="5" t="s">
        <v>2740</v>
      </c>
      <c r="I3239" s="7" t="s">
        <v>4380</v>
      </c>
    </row>
    <row r="3240" spans="1:9">
      <c r="A3240" s="3">
        <v>13474097</v>
      </c>
      <c r="D3240" s="4">
        <v>-1.008400634</v>
      </c>
      <c r="E3240" s="4">
        <v>-1.2944295109999999</v>
      </c>
      <c r="F3240" s="4">
        <v>-1.690287345</v>
      </c>
      <c r="G3240" s="4">
        <v>-1.001249641</v>
      </c>
      <c r="H3240" s="5" t="s">
        <v>2741</v>
      </c>
      <c r="I3240" s="7" t="s">
        <v>4400</v>
      </c>
    </row>
    <row r="3241" spans="1:9">
      <c r="A3241" s="3">
        <v>13474117</v>
      </c>
      <c r="B3241" s="4">
        <v>1.070214819</v>
      </c>
      <c r="F3241" s="4">
        <v>1.2376985629999999</v>
      </c>
      <c r="H3241" s="5" t="s">
        <v>2742</v>
      </c>
      <c r="I3241" s="7" t="s">
        <v>1</v>
      </c>
    </row>
    <row r="3242" spans="1:9">
      <c r="A3242" s="3">
        <v>13474187</v>
      </c>
      <c r="B3242" s="4">
        <v>-1.710450126</v>
      </c>
      <c r="C3242" s="4">
        <v>-1.368659305</v>
      </c>
      <c r="D3242" s="4">
        <v>-1.447504216</v>
      </c>
      <c r="E3242" s="4">
        <v>-3.0826358379999999</v>
      </c>
      <c r="H3242" s="5" t="s">
        <v>2743</v>
      </c>
      <c r="I3242" s="7" t="s">
        <v>1</v>
      </c>
    </row>
    <row r="3243" spans="1:9">
      <c r="A3243" s="3">
        <v>13474192</v>
      </c>
      <c r="B3243" s="4">
        <v>-2.7128738879999998</v>
      </c>
      <c r="C3243" s="4">
        <v>-3.8892000310000001</v>
      </c>
      <c r="D3243" s="4">
        <v>-4.3324136180000004</v>
      </c>
      <c r="E3243" s="4">
        <v>-3.7215123270000001</v>
      </c>
      <c r="H3243" s="5" t="s">
        <v>2744</v>
      </c>
      <c r="I3243" s="7" t="s">
        <v>1</v>
      </c>
    </row>
    <row r="3244" spans="1:9">
      <c r="A3244" s="3">
        <v>13474197</v>
      </c>
      <c r="D3244" s="4">
        <v>-1.006775566</v>
      </c>
      <c r="E3244" s="4">
        <v>-1.1087501319999999</v>
      </c>
      <c r="H3244" s="5" t="s">
        <v>2745</v>
      </c>
      <c r="I3244" s="7" t="s">
        <v>5954</v>
      </c>
    </row>
    <row r="3245" spans="1:9">
      <c r="A3245" s="3">
        <v>13474237</v>
      </c>
      <c r="G3245" s="4">
        <v>-1.7619562010000001</v>
      </c>
      <c r="H3245" s="5" t="s">
        <v>2746</v>
      </c>
      <c r="I3245" s="7" t="s">
        <v>5955</v>
      </c>
    </row>
    <row r="3246" spans="1:9">
      <c r="A3246" s="3">
        <v>13474250</v>
      </c>
      <c r="D3246" s="4">
        <v>1.018238964</v>
      </c>
      <c r="H3246" s="5" t="s">
        <v>2747</v>
      </c>
      <c r="I3246" s="7" t="s">
        <v>4433</v>
      </c>
    </row>
    <row r="3247" spans="1:9">
      <c r="A3247" s="3">
        <v>13474254</v>
      </c>
      <c r="C3247" s="4">
        <v>-1.31379424</v>
      </c>
      <c r="D3247" s="4">
        <v>-1.6410114579999999</v>
      </c>
      <c r="E3247" s="4">
        <v>-1.8902623110000001</v>
      </c>
      <c r="F3247" s="4">
        <v>-1.66398325</v>
      </c>
      <c r="G3247" s="4">
        <v>-1.0734776660000001</v>
      </c>
      <c r="H3247" s="5" t="s">
        <v>2748</v>
      </c>
      <c r="I3247" s="7" t="s">
        <v>1</v>
      </c>
    </row>
    <row r="3248" spans="1:9">
      <c r="A3248" s="3">
        <v>13474294</v>
      </c>
      <c r="C3248" s="4">
        <v>1.1377819840000001</v>
      </c>
      <c r="D3248" s="4">
        <v>1.302426651</v>
      </c>
      <c r="H3248" s="5" t="s">
        <v>2749</v>
      </c>
      <c r="I3248" s="7" t="s">
        <v>5956</v>
      </c>
    </row>
    <row r="3249" spans="1:9">
      <c r="A3249" s="3">
        <v>13474301</v>
      </c>
      <c r="D3249" s="4">
        <v>-1.040286284</v>
      </c>
      <c r="H3249" s="5" t="s">
        <v>2750</v>
      </c>
      <c r="I3249" s="7" t="s">
        <v>5957</v>
      </c>
    </row>
    <row r="3250" spans="1:9">
      <c r="A3250" s="3">
        <v>13474308</v>
      </c>
      <c r="B3250" s="4">
        <v>-1.273184372</v>
      </c>
      <c r="C3250" s="4">
        <v>-2.1321125940000001</v>
      </c>
      <c r="D3250" s="4">
        <v>-2.1762327379999999</v>
      </c>
      <c r="E3250" s="4">
        <v>-1.1991162399999999</v>
      </c>
      <c r="H3250" s="5" t="s">
        <v>2751</v>
      </c>
      <c r="I3250" s="7" t="s">
        <v>5958</v>
      </c>
    </row>
    <row r="3251" spans="1:9">
      <c r="A3251" s="3">
        <v>13474340</v>
      </c>
      <c r="E3251" s="4">
        <v>-1.051158276</v>
      </c>
      <c r="H3251" s="5" t="s">
        <v>2752</v>
      </c>
      <c r="I3251" s="7" t="s">
        <v>5959</v>
      </c>
    </row>
    <row r="3252" spans="1:9">
      <c r="A3252" s="3">
        <v>13474350</v>
      </c>
      <c r="D3252" s="4">
        <v>1.2464158350000001</v>
      </c>
      <c r="E3252" s="4">
        <v>1.572937875</v>
      </c>
      <c r="H3252" s="5" t="s">
        <v>2753</v>
      </c>
      <c r="I3252" s="7" t="s">
        <v>1</v>
      </c>
    </row>
    <row r="3253" spans="1:9">
      <c r="A3253" s="3">
        <v>13474390</v>
      </c>
      <c r="C3253" s="4">
        <v>-1.1507925429999999</v>
      </c>
      <c r="E3253" s="4">
        <v>-1.0003213790000001</v>
      </c>
      <c r="H3253" s="5" t="s">
        <v>2754</v>
      </c>
      <c r="I3253" s="7" t="s">
        <v>4349</v>
      </c>
    </row>
    <row r="3254" spans="1:9">
      <c r="A3254" s="3">
        <v>13474404</v>
      </c>
      <c r="E3254" s="4">
        <v>1.120452529</v>
      </c>
      <c r="H3254" s="5" t="s">
        <v>2755</v>
      </c>
      <c r="I3254" s="7" t="s">
        <v>5137</v>
      </c>
    </row>
    <row r="3255" spans="1:9">
      <c r="A3255" s="3">
        <v>13474474</v>
      </c>
      <c r="C3255" s="4">
        <v>-1.126871741</v>
      </c>
      <c r="D3255" s="4">
        <v>-1.5659157930000001</v>
      </c>
      <c r="E3255" s="4">
        <v>-1.0662528410000001</v>
      </c>
      <c r="H3255" s="5" t="s">
        <v>2756</v>
      </c>
      <c r="I3255" s="7" t="s">
        <v>4654</v>
      </c>
    </row>
    <row r="3256" spans="1:9">
      <c r="A3256" s="3">
        <v>13474562</v>
      </c>
      <c r="E3256" s="4">
        <v>-1.2676580749999999</v>
      </c>
      <c r="H3256" s="5" t="s">
        <v>2757</v>
      </c>
      <c r="I3256" s="7" t="s">
        <v>5960</v>
      </c>
    </row>
    <row r="3257" spans="1:9">
      <c r="A3257" s="3">
        <v>13474614</v>
      </c>
      <c r="B3257" s="4">
        <v>1.2336536069999999</v>
      </c>
      <c r="C3257" s="4">
        <v>1.1768924169999999</v>
      </c>
      <c r="D3257" s="4">
        <v>1.1522464130000001</v>
      </c>
      <c r="E3257" s="4">
        <v>1.247529127</v>
      </c>
      <c r="F3257" s="4">
        <v>1.275451648</v>
      </c>
      <c r="G3257" s="4">
        <v>1.1473899780000001</v>
      </c>
      <c r="H3257" s="5" t="s">
        <v>2758</v>
      </c>
      <c r="I3257" s="7" t="s">
        <v>5755</v>
      </c>
    </row>
    <row r="3258" spans="1:9">
      <c r="A3258" s="3">
        <v>13474733</v>
      </c>
      <c r="E3258" s="4">
        <v>-1.0636638890000001</v>
      </c>
      <c r="H3258" s="5" t="s">
        <v>2759</v>
      </c>
      <c r="I3258" s="7" t="s">
        <v>5961</v>
      </c>
    </row>
    <row r="3259" spans="1:9">
      <c r="A3259" s="3">
        <v>13474825</v>
      </c>
      <c r="E3259" s="4">
        <v>-1.0896072269999999</v>
      </c>
      <c r="F3259" s="4">
        <v>-1.200238345</v>
      </c>
      <c r="G3259" s="4">
        <v>-1.639876852</v>
      </c>
      <c r="H3259" s="5" t="s">
        <v>2760</v>
      </c>
      <c r="I3259" s="7" t="s">
        <v>5962</v>
      </c>
    </row>
    <row r="3260" spans="1:9">
      <c r="A3260" s="3">
        <v>13474872</v>
      </c>
      <c r="B3260" s="4">
        <v>1.666115918</v>
      </c>
      <c r="C3260" s="4">
        <v>1.90149477</v>
      </c>
      <c r="D3260" s="4">
        <v>1.797241576</v>
      </c>
      <c r="H3260" s="5" t="s">
        <v>2761</v>
      </c>
      <c r="I3260" s="7" t="s">
        <v>4350</v>
      </c>
    </row>
    <row r="3261" spans="1:9">
      <c r="A3261" s="3">
        <v>13475119</v>
      </c>
      <c r="G3261" s="4">
        <v>-1.055961481</v>
      </c>
      <c r="H3261" s="5" t="s">
        <v>2762</v>
      </c>
      <c r="I3261" s="7" t="s">
        <v>5963</v>
      </c>
    </row>
    <row r="3262" spans="1:9">
      <c r="A3262" s="3">
        <v>13475226</v>
      </c>
      <c r="E3262" s="4">
        <v>-1.2793586889999999</v>
      </c>
      <c r="F3262" s="4">
        <v>-1.0321576859999999</v>
      </c>
      <c r="G3262" s="4">
        <v>-1.2143348970000001</v>
      </c>
      <c r="H3262" s="5" t="s">
        <v>4269</v>
      </c>
      <c r="I3262" s="7" t="s">
        <v>5965</v>
      </c>
    </row>
    <row r="3263" spans="1:9">
      <c r="A3263" s="3">
        <v>13475250</v>
      </c>
      <c r="E3263" s="4">
        <v>-1.1443137999999999</v>
      </c>
      <c r="F3263" s="4">
        <v>-1.307960993</v>
      </c>
      <c r="H3263" s="5" t="s">
        <v>2764</v>
      </c>
      <c r="I3263" s="7" t="s">
        <v>5966</v>
      </c>
    </row>
    <row r="3264" spans="1:9">
      <c r="A3264" s="3">
        <v>13475343</v>
      </c>
      <c r="F3264" s="4">
        <v>2.112107269</v>
      </c>
      <c r="G3264" s="4">
        <v>3.3435537879999999</v>
      </c>
      <c r="H3264" s="5" t="s">
        <v>2765</v>
      </c>
      <c r="I3264" s="7" t="s">
        <v>5967</v>
      </c>
    </row>
    <row r="3265" spans="1:9">
      <c r="A3265" s="3">
        <v>13475371</v>
      </c>
      <c r="B3265" s="4">
        <v>1.036072952</v>
      </c>
      <c r="C3265" s="4">
        <v>1.4905109400000001</v>
      </c>
      <c r="D3265" s="4">
        <v>1.6950381400000001</v>
      </c>
      <c r="E3265" s="4">
        <v>2.044710781</v>
      </c>
      <c r="F3265" s="4">
        <v>1.838999273</v>
      </c>
      <c r="G3265" s="4">
        <v>1.6659912079999999</v>
      </c>
      <c r="H3265" s="5" t="s">
        <v>2766</v>
      </c>
      <c r="I3265" s="7" t="s">
        <v>5968</v>
      </c>
    </row>
    <row r="3266" spans="1:9">
      <c r="A3266" s="3">
        <v>13475395</v>
      </c>
      <c r="G3266" s="4">
        <v>1.1988162389999999</v>
      </c>
      <c r="H3266" s="5" t="s">
        <v>2767</v>
      </c>
      <c r="I3266" s="7" t="s">
        <v>5969</v>
      </c>
    </row>
    <row r="3267" spans="1:9">
      <c r="A3267" s="3">
        <v>13475444</v>
      </c>
      <c r="E3267" s="4">
        <v>1.15970105</v>
      </c>
      <c r="H3267" s="5" t="s">
        <v>2768</v>
      </c>
      <c r="I3267" s="7" t="s">
        <v>5970</v>
      </c>
    </row>
    <row r="3268" spans="1:9">
      <c r="A3268" s="3">
        <v>13475452</v>
      </c>
      <c r="C3268" s="4">
        <v>-1.007646552</v>
      </c>
      <c r="D3268" s="4">
        <v>-1.1008614809999999</v>
      </c>
      <c r="E3268" s="4">
        <v>-1.410663301</v>
      </c>
      <c r="F3268" s="4">
        <v>-1.5067180840000001</v>
      </c>
      <c r="G3268" s="4">
        <v>-1.034293025</v>
      </c>
      <c r="H3268" s="5" t="s">
        <v>2769</v>
      </c>
      <c r="I3268" s="7" t="s">
        <v>5971</v>
      </c>
    </row>
    <row r="3269" spans="1:9">
      <c r="A3269" s="3">
        <v>13475498</v>
      </c>
      <c r="D3269" s="4">
        <v>1.877736267</v>
      </c>
      <c r="E3269" s="4">
        <v>1.499012722</v>
      </c>
      <c r="H3269" s="5" t="s">
        <v>2770</v>
      </c>
      <c r="I3269" s="7" t="s">
        <v>1</v>
      </c>
    </row>
    <row r="3270" spans="1:9">
      <c r="A3270" s="3">
        <v>13475566</v>
      </c>
      <c r="B3270" s="4">
        <v>-1.379593654</v>
      </c>
      <c r="C3270" s="4">
        <v>-1.170208726</v>
      </c>
      <c r="D3270" s="4">
        <v>-1.387395011</v>
      </c>
      <c r="E3270" s="4">
        <v>-1.4202495340000001</v>
      </c>
      <c r="H3270" s="5" t="s">
        <v>2771</v>
      </c>
      <c r="I3270" s="7" t="s">
        <v>5089</v>
      </c>
    </row>
    <row r="3271" spans="1:9">
      <c r="A3271" s="3">
        <v>13475583</v>
      </c>
      <c r="B3271" s="4">
        <v>1.3551275199999999</v>
      </c>
      <c r="C3271" s="4">
        <v>1.7181048729999999</v>
      </c>
      <c r="D3271" s="4">
        <v>1.778413792</v>
      </c>
      <c r="E3271" s="4">
        <v>1.657517267</v>
      </c>
      <c r="H3271" s="5" t="s">
        <v>2772</v>
      </c>
      <c r="I3271" s="7" t="s">
        <v>5972</v>
      </c>
    </row>
    <row r="3272" spans="1:9">
      <c r="A3272" s="3">
        <v>13475619</v>
      </c>
      <c r="E3272" s="4">
        <v>1.213327603</v>
      </c>
      <c r="H3272" s="5" t="s">
        <v>2773</v>
      </c>
      <c r="I3272" s="7" t="s">
        <v>5973</v>
      </c>
    </row>
    <row r="3273" spans="1:9">
      <c r="A3273" s="3">
        <v>13475629</v>
      </c>
      <c r="C3273" s="4">
        <v>-1.8398854570000001</v>
      </c>
      <c r="D3273" s="4">
        <v>-1.525181176</v>
      </c>
      <c r="E3273" s="4">
        <v>-1.6480583980000001</v>
      </c>
      <c r="F3273" s="4">
        <v>-3.3424418039999999</v>
      </c>
      <c r="G3273" s="4">
        <v>-3.6716534510000001</v>
      </c>
      <c r="H3273" s="5" t="s">
        <v>2774</v>
      </c>
      <c r="I3273" s="7" t="s">
        <v>5091</v>
      </c>
    </row>
    <row r="3274" spans="1:9">
      <c r="A3274" s="3">
        <v>13475634</v>
      </c>
      <c r="F3274" s="4">
        <v>-2.707598027</v>
      </c>
      <c r="G3274" s="4">
        <v>-2.6841563260000001</v>
      </c>
      <c r="H3274" s="5" t="s">
        <v>2775</v>
      </c>
      <c r="I3274" s="7" t="s">
        <v>5091</v>
      </c>
    </row>
    <row r="3275" spans="1:9">
      <c r="A3275" s="3">
        <v>13475640</v>
      </c>
      <c r="D3275" s="4">
        <v>1.203088867</v>
      </c>
      <c r="H3275" s="5" t="s">
        <v>2776</v>
      </c>
      <c r="I3275" s="7" t="s">
        <v>5974</v>
      </c>
    </row>
    <row r="3276" spans="1:9">
      <c r="A3276" s="3">
        <v>13475673</v>
      </c>
      <c r="E3276" s="4">
        <v>-1.572669474</v>
      </c>
      <c r="F3276" s="4">
        <v>-1.7988491179999999</v>
      </c>
      <c r="H3276" s="5" t="s">
        <v>4270</v>
      </c>
      <c r="I3276" s="7" t="s">
        <v>5975</v>
      </c>
    </row>
    <row r="3277" spans="1:9">
      <c r="A3277" s="3">
        <v>13475703</v>
      </c>
      <c r="E3277" s="4">
        <v>-1.0447137849999999</v>
      </c>
      <c r="H3277" s="5" t="s">
        <v>2777</v>
      </c>
      <c r="I3277" s="7" t="s">
        <v>5976</v>
      </c>
    </row>
    <row r="3278" spans="1:9">
      <c r="A3278" s="3">
        <v>13475760</v>
      </c>
      <c r="D3278" s="4">
        <v>-1.0172792390000001</v>
      </c>
      <c r="E3278" s="4">
        <v>-1.467098475</v>
      </c>
      <c r="F3278" s="4">
        <v>-1.104664777</v>
      </c>
      <c r="H3278" s="5" t="s">
        <v>2778</v>
      </c>
      <c r="I3278" s="7" t="s">
        <v>1</v>
      </c>
    </row>
    <row r="3279" spans="1:9">
      <c r="A3279" s="3">
        <v>13475796</v>
      </c>
      <c r="F3279" s="4">
        <v>1.1796516269999999</v>
      </c>
      <c r="G3279" s="4">
        <v>1.0735062740000001</v>
      </c>
      <c r="H3279" s="5" t="s">
        <v>2779</v>
      </c>
      <c r="I3279" s="7" t="s">
        <v>5977</v>
      </c>
    </row>
    <row r="3280" spans="1:9">
      <c r="A3280" s="3">
        <v>13475885</v>
      </c>
      <c r="C3280" s="4">
        <v>-1.0062484330000001</v>
      </c>
      <c r="H3280" s="5" t="s">
        <v>2780</v>
      </c>
      <c r="I3280" s="7" t="s">
        <v>5284</v>
      </c>
    </row>
    <row r="3281" spans="1:9">
      <c r="A3281" s="3">
        <v>13475923</v>
      </c>
      <c r="E3281" s="4">
        <v>-1.38998501</v>
      </c>
      <c r="F3281" s="4">
        <v>-1.6027804800000001</v>
      </c>
      <c r="G3281" s="4">
        <v>-1.038492121</v>
      </c>
      <c r="H3281" s="5" t="s">
        <v>2781</v>
      </c>
      <c r="I3281" s="7" t="s">
        <v>5978</v>
      </c>
    </row>
    <row r="3282" spans="1:9">
      <c r="A3282" s="3">
        <v>13475974</v>
      </c>
      <c r="F3282" s="4">
        <v>1.0136035400000001</v>
      </c>
      <c r="G3282" s="4">
        <v>1.0850171669999999</v>
      </c>
      <c r="H3282" s="5" t="s">
        <v>2782</v>
      </c>
      <c r="I3282" s="7" t="s">
        <v>5979</v>
      </c>
    </row>
    <row r="3283" spans="1:9">
      <c r="A3283" s="3">
        <v>13475981</v>
      </c>
      <c r="F3283" s="4">
        <v>1.101275657</v>
      </c>
      <c r="G3283" s="4">
        <v>1.2412900979999999</v>
      </c>
      <c r="H3283" s="5" t="s">
        <v>2783</v>
      </c>
      <c r="I3283" s="7" t="s">
        <v>5980</v>
      </c>
    </row>
    <row r="3284" spans="1:9">
      <c r="A3284" s="3">
        <v>13476016</v>
      </c>
      <c r="B3284" s="4">
        <v>2.2837908659999999</v>
      </c>
      <c r="C3284" s="4">
        <v>2.2687555939999999</v>
      </c>
      <c r="D3284" s="4">
        <v>2.0659263910000001</v>
      </c>
      <c r="E3284" s="4">
        <v>2.148452115</v>
      </c>
      <c r="F3284" s="4">
        <v>2.2083232559999999</v>
      </c>
      <c r="G3284" s="4">
        <v>2.402655132</v>
      </c>
      <c r="H3284" s="5" t="s">
        <v>2784</v>
      </c>
      <c r="I3284" s="7" t="s">
        <v>1</v>
      </c>
    </row>
    <row r="3285" spans="1:9">
      <c r="A3285" s="3">
        <v>13476018</v>
      </c>
      <c r="B3285" s="4">
        <v>1.4822471779999999</v>
      </c>
      <c r="C3285" s="4">
        <v>2.1847832149999999</v>
      </c>
      <c r="D3285" s="4">
        <v>1.9316152129999999</v>
      </c>
      <c r="E3285" s="4">
        <v>2.0645306739999998</v>
      </c>
      <c r="F3285" s="4">
        <v>2.0002028250000001</v>
      </c>
      <c r="G3285" s="4">
        <v>2.2077576849999998</v>
      </c>
      <c r="H3285" s="5" t="s">
        <v>2785</v>
      </c>
      <c r="I3285" s="7" t="s">
        <v>1</v>
      </c>
    </row>
    <row r="3286" spans="1:9">
      <c r="A3286" s="3">
        <v>13476027</v>
      </c>
      <c r="C3286" s="4">
        <v>2.363379165</v>
      </c>
      <c r="D3286" s="4">
        <v>2.7423983860000001</v>
      </c>
      <c r="H3286" s="5" t="s">
        <v>2786</v>
      </c>
      <c r="I3286" s="7" t="s">
        <v>1</v>
      </c>
    </row>
    <row r="3287" spans="1:9">
      <c r="A3287" s="3">
        <v>13476192</v>
      </c>
      <c r="C3287" s="4">
        <v>-1.0782489040000001</v>
      </c>
      <c r="D3287" s="4">
        <v>-1.2076175730000001</v>
      </c>
      <c r="E3287" s="4">
        <v>-1.567765912</v>
      </c>
      <c r="F3287" s="4">
        <v>-1.3952484510000001</v>
      </c>
      <c r="H3287" s="5" t="s">
        <v>2787</v>
      </c>
      <c r="I3287" s="7" t="s">
        <v>5981</v>
      </c>
    </row>
    <row r="3288" spans="1:9">
      <c r="A3288" s="3">
        <v>13476222</v>
      </c>
      <c r="D3288" s="4">
        <v>-1.4831269920000001</v>
      </c>
      <c r="E3288" s="4">
        <v>-2.8408797090000002</v>
      </c>
      <c r="H3288" s="5" t="s">
        <v>2788</v>
      </c>
      <c r="I3288" s="7" t="s">
        <v>5982</v>
      </c>
    </row>
    <row r="3289" spans="1:9">
      <c r="A3289" s="3">
        <v>13476285</v>
      </c>
      <c r="E3289" s="4">
        <v>-1.0768169249999999</v>
      </c>
      <c r="H3289" s="5" t="s">
        <v>4271</v>
      </c>
      <c r="I3289" s="7" t="s">
        <v>5983</v>
      </c>
    </row>
    <row r="3290" spans="1:9">
      <c r="A3290" s="3">
        <v>13476387</v>
      </c>
      <c r="B3290" s="4">
        <v>-1.279987795</v>
      </c>
      <c r="C3290" s="4">
        <v>-1.414501357</v>
      </c>
      <c r="D3290" s="4">
        <v>-1.233604224</v>
      </c>
      <c r="E3290" s="4">
        <v>-1.0546418129999999</v>
      </c>
      <c r="H3290" s="5" t="s">
        <v>2789</v>
      </c>
      <c r="I3290" s="7" t="s">
        <v>5984</v>
      </c>
    </row>
    <row r="3291" spans="1:9">
      <c r="A3291" s="3">
        <v>13476417</v>
      </c>
      <c r="B3291" s="4">
        <v>2.4275211670000001</v>
      </c>
      <c r="C3291" s="4">
        <v>2.6906522769999999</v>
      </c>
      <c r="D3291" s="4">
        <v>3.3762348750000002</v>
      </c>
      <c r="E3291" s="4">
        <v>-1.204605149</v>
      </c>
      <c r="G3291" s="4">
        <v>-1.946058176</v>
      </c>
      <c r="H3291" s="5" t="s">
        <v>2790</v>
      </c>
      <c r="I3291" s="7" t="s">
        <v>5985</v>
      </c>
    </row>
    <row r="3292" spans="1:9">
      <c r="A3292" s="3">
        <v>13476430</v>
      </c>
      <c r="F3292" s="4">
        <v>1.2791200650000001</v>
      </c>
      <c r="H3292" s="5" t="s">
        <v>2791</v>
      </c>
      <c r="I3292" s="7" t="s">
        <v>1</v>
      </c>
    </row>
    <row r="3293" spans="1:9">
      <c r="A3293" s="3">
        <v>13476527</v>
      </c>
      <c r="E3293" s="4">
        <v>-1.0745724750000001</v>
      </c>
      <c r="F3293" s="4">
        <v>-1.0991424679999999</v>
      </c>
      <c r="H3293" s="5" t="s">
        <v>2792</v>
      </c>
      <c r="I3293" s="7" t="s">
        <v>4337</v>
      </c>
    </row>
    <row r="3294" spans="1:9">
      <c r="A3294" s="3">
        <v>13476550</v>
      </c>
      <c r="B3294" s="4">
        <v>2.5127339599999998</v>
      </c>
      <c r="C3294" s="4">
        <v>2.5255211709999998</v>
      </c>
      <c r="D3294" s="4">
        <v>2.3589996229999999</v>
      </c>
      <c r="E3294" s="4">
        <v>1.844313836</v>
      </c>
      <c r="F3294" s="4">
        <v>2.3317216940000001</v>
      </c>
      <c r="G3294" s="4">
        <v>2.5120902620000001</v>
      </c>
      <c r="H3294" s="5" t="s">
        <v>2793</v>
      </c>
      <c r="I3294" s="7" t="s">
        <v>1</v>
      </c>
    </row>
    <row r="3295" spans="1:9">
      <c r="A3295" s="3">
        <v>13476781</v>
      </c>
      <c r="F3295" s="4">
        <v>1.16885382</v>
      </c>
      <c r="G3295" s="4">
        <v>1.193685927</v>
      </c>
      <c r="H3295" s="5" t="s">
        <v>2794</v>
      </c>
      <c r="I3295" s="7" t="s">
        <v>5986</v>
      </c>
    </row>
    <row r="3296" spans="1:9">
      <c r="A3296" s="3">
        <v>13477002</v>
      </c>
      <c r="F3296" s="4">
        <v>-1.0268646429999999</v>
      </c>
      <c r="G3296" s="4">
        <v>-1.7744079720000001</v>
      </c>
      <c r="H3296" s="5" t="s">
        <v>2795</v>
      </c>
      <c r="I3296" s="7" t="s">
        <v>4363</v>
      </c>
    </row>
    <row r="3297" spans="1:9">
      <c r="A3297" s="3">
        <v>13477004</v>
      </c>
      <c r="D3297" s="4">
        <v>-1.088318873</v>
      </c>
      <c r="E3297" s="4">
        <v>-1.0293079000000001</v>
      </c>
      <c r="G3297" s="4">
        <v>-1.0123492220000001</v>
      </c>
      <c r="H3297" s="5" t="s">
        <v>2796</v>
      </c>
      <c r="I3297" s="7" t="s">
        <v>1</v>
      </c>
    </row>
    <row r="3298" spans="1:9">
      <c r="A3298" s="3">
        <v>13477032</v>
      </c>
      <c r="B3298" s="4">
        <v>3.1757148310000001</v>
      </c>
      <c r="C3298" s="4">
        <v>2.8036076809999999</v>
      </c>
      <c r="D3298" s="4">
        <v>1.8547460849999999</v>
      </c>
      <c r="E3298" s="4">
        <v>1.8400231119999999</v>
      </c>
      <c r="F3298" s="4">
        <v>2.2096546749999999</v>
      </c>
      <c r="G3298" s="4">
        <v>3.7732844000000001</v>
      </c>
      <c r="H3298" s="5" t="s">
        <v>2797</v>
      </c>
      <c r="I3298" s="7" t="s">
        <v>4524</v>
      </c>
    </row>
    <row r="3299" spans="1:9">
      <c r="A3299" s="3">
        <v>13477081</v>
      </c>
      <c r="F3299" s="4">
        <v>-1.1000290859999999</v>
      </c>
      <c r="H3299" s="5" t="s">
        <v>2798</v>
      </c>
      <c r="I3299" s="7" t="s">
        <v>5987</v>
      </c>
    </row>
    <row r="3300" spans="1:9">
      <c r="A3300" s="3">
        <v>13477100</v>
      </c>
      <c r="D3300" s="4">
        <v>-1.2564875390000001</v>
      </c>
      <c r="E3300" s="4">
        <v>-1.3249803</v>
      </c>
      <c r="H3300" s="5" t="s">
        <v>2799</v>
      </c>
      <c r="I3300" s="7" t="s">
        <v>4363</v>
      </c>
    </row>
    <row r="3301" spans="1:9">
      <c r="A3301" s="3">
        <v>13477104</v>
      </c>
      <c r="B3301" s="4">
        <v>-1.4247732230000001</v>
      </c>
      <c r="C3301" s="4">
        <v>-1.5091682230000001</v>
      </c>
      <c r="D3301" s="4">
        <v>-1.507212746</v>
      </c>
      <c r="E3301" s="4">
        <v>-1.2558981119999999</v>
      </c>
      <c r="F3301" s="4">
        <v>-1.2482881690000001</v>
      </c>
      <c r="G3301" s="4">
        <v>-1.0309099799999999</v>
      </c>
      <c r="H3301" s="5" t="s">
        <v>2800</v>
      </c>
      <c r="I3301" s="7" t="s">
        <v>1</v>
      </c>
    </row>
    <row r="3302" spans="1:9">
      <c r="A3302" s="3">
        <v>13477178</v>
      </c>
      <c r="B3302" s="4">
        <v>2.4101714379999999</v>
      </c>
      <c r="C3302" s="4">
        <v>2.5620767999999998</v>
      </c>
      <c r="D3302" s="4">
        <v>2.853632883</v>
      </c>
      <c r="E3302" s="4">
        <v>2.6338412450000002</v>
      </c>
      <c r="F3302" s="4">
        <v>3.168780929</v>
      </c>
      <c r="G3302" s="4">
        <v>3.0602282029999999</v>
      </c>
      <c r="H3302" s="5" t="s">
        <v>2801</v>
      </c>
      <c r="I3302" s="7" t="s">
        <v>4363</v>
      </c>
    </row>
    <row r="3303" spans="1:9">
      <c r="A3303" s="3">
        <v>13477210</v>
      </c>
      <c r="G3303" s="4">
        <v>1.0249544509999999</v>
      </c>
      <c r="H3303" s="5" t="s">
        <v>2802</v>
      </c>
      <c r="I3303" s="7" t="s">
        <v>5988</v>
      </c>
    </row>
    <row r="3304" spans="1:9">
      <c r="A3304" s="3">
        <v>13477226</v>
      </c>
      <c r="F3304" s="4">
        <v>1.005824737</v>
      </c>
      <c r="G3304" s="4">
        <v>1.422786058</v>
      </c>
      <c r="H3304" s="5" t="s">
        <v>2803</v>
      </c>
      <c r="I3304" s="7" t="s">
        <v>4433</v>
      </c>
    </row>
    <row r="3305" spans="1:9">
      <c r="A3305" s="3">
        <v>13477244</v>
      </c>
      <c r="D3305" s="4">
        <v>-1.0938750500000001</v>
      </c>
      <c r="H3305" s="5" t="s">
        <v>2804</v>
      </c>
      <c r="I3305" s="7" t="s">
        <v>5989</v>
      </c>
    </row>
    <row r="3306" spans="1:9">
      <c r="A3306" s="3">
        <v>13477259</v>
      </c>
      <c r="C3306" s="4">
        <v>1.009621911</v>
      </c>
      <c r="D3306" s="4">
        <v>1.5816056999999999</v>
      </c>
      <c r="E3306" s="4">
        <v>2.2983331069999999</v>
      </c>
      <c r="F3306" s="4">
        <v>1.6148839450000001</v>
      </c>
      <c r="G3306" s="4">
        <v>1.8898762950000001</v>
      </c>
      <c r="H3306" s="5" t="s">
        <v>2805</v>
      </c>
      <c r="I3306" s="7" t="s">
        <v>5990</v>
      </c>
    </row>
    <row r="3307" spans="1:9">
      <c r="A3307" s="3">
        <v>13477262</v>
      </c>
      <c r="F3307" s="4">
        <v>1.8993481210000001</v>
      </c>
      <c r="G3307" s="4">
        <v>1.5332009609999999</v>
      </c>
      <c r="H3307" s="5" t="s">
        <v>2806</v>
      </c>
      <c r="I3307" s="7" t="s">
        <v>5991</v>
      </c>
    </row>
    <row r="3308" spans="1:9">
      <c r="A3308" s="3">
        <v>13477295</v>
      </c>
      <c r="B3308" s="4">
        <v>1.0786858459999999</v>
      </c>
      <c r="C3308" s="4">
        <v>1.3215062580000001</v>
      </c>
      <c r="D3308" s="4">
        <v>1.176912357</v>
      </c>
      <c r="F3308" s="4">
        <v>1.293523513</v>
      </c>
      <c r="G3308" s="4">
        <v>1.3883591399999999</v>
      </c>
      <c r="H3308" s="5" t="s">
        <v>2807</v>
      </c>
      <c r="I3308" s="7" t="s">
        <v>1</v>
      </c>
    </row>
    <row r="3309" spans="1:9">
      <c r="A3309" s="3">
        <v>13477317</v>
      </c>
      <c r="E3309" s="4">
        <v>-1.2815898130000001</v>
      </c>
      <c r="H3309" s="5" t="s">
        <v>1</v>
      </c>
      <c r="I3309" s="7" t="s">
        <v>1</v>
      </c>
    </row>
    <row r="3310" spans="1:9">
      <c r="A3310" s="3">
        <v>13477410</v>
      </c>
      <c r="F3310" s="4">
        <v>-1.397813274</v>
      </c>
      <c r="H3310" s="5" t="s">
        <v>2808</v>
      </c>
      <c r="I3310" s="7" t="s">
        <v>5049</v>
      </c>
    </row>
    <row r="3311" spans="1:9">
      <c r="A3311" s="3">
        <v>13477474</v>
      </c>
      <c r="E3311" s="4">
        <v>-1.1175330080000001</v>
      </c>
      <c r="F3311" s="4">
        <v>-1.4458895279999999</v>
      </c>
      <c r="H3311" s="5" t="s">
        <v>2809</v>
      </c>
      <c r="I3311" s="7" t="s">
        <v>5992</v>
      </c>
    </row>
    <row r="3312" spans="1:9">
      <c r="A3312" s="3">
        <v>13477597</v>
      </c>
      <c r="B3312" s="4">
        <v>-1.985974116</v>
      </c>
      <c r="C3312" s="4">
        <v>-1.9602126950000001</v>
      </c>
      <c r="D3312" s="4">
        <v>-2.5879482669999998</v>
      </c>
      <c r="E3312" s="4">
        <v>-3.2309649020000002</v>
      </c>
      <c r="F3312" s="4">
        <v>1.21631238</v>
      </c>
      <c r="G3312" s="4">
        <v>1.2432981160000001</v>
      </c>
      <c r="H3312" s="5" t="s">
        <v>2810</v>
      </c>
      <c r="I3312" s="7" t="s">
        <v>1</v>
      </c>
    </row>
    <row r="3313" spans="1:9">
      <c r="A3313" s="3">
        <v>13477599</v>
      </c>
      <c r="B3313" s="4">
        <v>1.2389148860000001</v>
      </c>
      <c r="C3313" s="4">
        <v>1.3652071180000001</v>
      </c>
      <c r="D3313" s="4">
        <v>1.3576170789999999</v>
      </c>
      <c r="E3313" s="4">
        <v>1.7054411389999999</v>
      </c>
      <c r="F3313" s="4">
        <v>1.402816649</v>
      </c>
      <c r="G3313" s="4">
        <v>1.410723269</v>
      </c>
      <c r="H3313" s="5" t="s">
        <v>2811</v>
      </c>
      <c r="I3313" s="7" t="s">
        <v>5993</v>
      </c>
    </row>
    <row r="3314" spans="1:9">
      <c r="A3314" s="3">
        <v>13477614</v>
      </c>
      <c r="E3314" s="4">
        <v>1.203013358</v>
      </c>
      <c r="H3314" s="5" t="s">
        <v>2812</v>
      </c>
      <c r="I3314" s="7" t="s">
        <v>1</v>
      </c>
    </row>
    <row r="3315" spans="1:9">
      <c r="A3315" s="3">
        <v>13477641</v>
      </c>
      <c r="C3315" s="4">
        <v>-1.0934921989999999</v>
      </c>
      <c r="H3315" s="5" t="s">
        <v>2813</v>
      </c>
      <c r="I3315" s="7" t="s">
        <v>5994</v>
      </c>
    </row>
    <row r="3316" spans="1:9">
      <c r="A3316" s="3">
        <v>13477686</v>
      </c>
      <c r="C3316" s="4">
        <v>1.458056528</v>
      </c>
      <c r="D3316" s="4">
        <v>1.4218822250000001</v>
      </c>
      <c r="F3316" s="4">
        <v>-1.209039975</v>
      </c>
      <c r="H3316" s="5" t="s">
        <v>2814</v>
      </c>
      <c r="I3316" s="7" t="s">
        <v>4500</v>
      </c>
    </row>
    <row r="3317" spans="1:9">
      <c r="A3317" s="3">
        <v>13477690</v>
      </c>
      <c r="C3317" s="4">
        <v>1.911552551</v>
      </c>
      <c r="D3317" s="4">
        <v>2.2032036939999999</v>
      </c>
      <c r="E3317" s="4">
        <v>1.628701239</v>
      </c>
      <c r="H3317" s="5" t="s">
        <v>2815</v>
      </c>
      <c r="I3317" s="7" t="s">
        <v>1</v>
      </c>
    </row>
    <row r="3318" spans="1:9">
      <c r="A3318" s="3">
        <v>13477695</v>
      </c>
      <c r="C3318" s="4">
        <v>1.0557134960000001</v>
      </c>
      <c r="H3318" s="5" t="s">
        <v>2816</v>
      </c>
      <c r="I3318" s="7" t="s">
        <v>1</v>
      </c>
    </row>
    <row r="3319" spans="1:9">
      <c r="A3319" s="3">
        <v>13477728</v>
      </c>
      <c r="C3319" s="4">
        <v>-1.0520749170000001</v>
      </c>
      <c r="D3319" s="4">
        <v>-1.373055782</v>
      </c>
      <c r="E3319" s="4">
        <v>-1.549706671</v>
      </c>
      <c r="F3319" s="4">
        <v>-1.1406338439999999</v>
      </c>
      <c r="H3319" s="5" t="s">
        <v>2817</v>
      </c>
      <c r="I3319" s="7" t="s">
        <v>5995</v>
      </c>
    </row>
    <row r="3320" spans="1:9">
      <c r="A3320" s="3">
        <v>13477745</v>
      </c>
      <c r="D3320" s="4">
        <v>1.3738528940000001</v>
      </c>
      <c r="E3320" s="4">
        <v>1.5002441040000001</v>
      </c>
      <c r="F3320" s="4">
        <v>1.055435114</v>
      </c>
      <c r="H3320" s="5" t="s">
        <v>2818</v>
      </c>
      <c r="I3320" s="7" t="s">
        <v>1</v>
      </c>
    </row>
    <row r="3321" spans="1:9">
      <c r="A3321" s="3">
        <v>13477783</v>
      </c>
      <c r="B3321" s="4">
        <v>-1.5451336739999999</v>
      </c>
      <c r="C3321" s="4">
        <v>-2.3464867250000001</v>
      </c>
      <c r="D3321" s="4">
        <v>-2.2195268960000001</v>
      </c>
      <c r="E3321" s="4">
        <v>-2.2373380630000002</v>
      </c>
      <c r="F3321" s="4">
        <v>-1.5534438349999999</v>
      </c>
      <c r="G3321" s="4">
        <v>-1.920030345</v>
      </c>
      <c r="H3321" s="5" t="s">
        <v>2819</v>
      </c>
      <c r="I3321" s="7" t="s">
        <v>4387</v>
      </c>
    </row>
    <row r="3322" spans="1:9">
      <c r="A3322" s="3">
        <v>13477871</v>
      </c>
      <c r="B3322" s="4">
        <v>1.6320348330000001</v>
      </c>
      <c r="C3322" s="4">
        <v>1.8251786839999999</v>
      </c>
      <c r="D3322" s="4">
        <v>1.807519195</v>
      </c>
      <c r="E3322" s="4">
        <v>1.448325799</v>
      </c>
      <c r="F3322" s="4">
        <v>1.560620286</v>
      </c>
      <c r="H3322" s="5" t="s">
        <v>2820</v>
      </c>
      <c r="I3322" s="7" t="s">
        <v>1</v>
      </c>
    </row>
    <row r="3323" spans="1:9">
      <c r="A3323" s="3">
        <v>13478049</v>
      </c>
      <c r="G3323" s="4">
        <v>1.213500325</v>
      </c>
      <c r="H3323" s="5" t="s">
        <v>2821</v>
      </c>
      <c r="I3323" s="7" t="s">
        <v>5996</v>
      </c>
    </row>
    <row r="3324" spans="1:9">
      <c r="A3324" s="3">
        <v>13478117</v>
      </c>
      <c r="B3324" s="4">
        <v>-1.0604411419999999</v>
      </c>
      <c r="E3324" s="4">
        <v>-1.353381559</v>
      </c>
      <c r="F3324" s="4">
        <v>-1.211074062</v>
      </c>
      <c r="H3324" s="5" t="s">
        <v>2822</v>
      </c>
      <c r="I3324" s="7" t="s">
        <v>5997</v>
      </c>
    </row>
    <row r="3325" spans="1:9">
      <c r="A3325" s="3">
        <v>13478151</v>
      </c>
      <c r="B3325" s="4">
        <v>2.790456437</v>
      </c>
      <c r="C3325" s="4">
        <v>3.3878194239999999</v>
      </c>
      <c r="D3325" s="4">
        <v>3.8156453680000002</v>
      </c>
      <c r="F3325" s="4">
        <v>1.989280835</v>
      </c>
      <c r="H3325" s="5" t="s">
        <v>2823</v>
      </c>
      <c r="I3325" s="7" t="s">
        <v>5998</v>
      </c>
    </row>
    <row r="3326" spans="1:9">
      <c r="A3326" s="3">
        <v>13478160</v>
      </c>
      <c r="C3326" s="4">
        <v>1.2073009699999999</v>
      </c>
      <c r="F3326" s="4">
        <v>2.0397592000000002</v>
      </c>
      <c r="G3326" s="4">
        <v>2.8401792459999999</v>
      </c>
      <c r="H3326" s="5" t="s">
        <v>2824</v>
      </c>
      <c r="I3326" s="7" t="s">
        <v>1</v>
      </c>
    </row>
    <row r="3327" spans="1:9">
      <c r="A3327" s="3">
        <v>13478283</v>
      </c>
      <c r="G3327" s="4">
        <v>1.867281193</v>
      </c>
      <c r="H3327" s="5" t="s">
        <v>2825</v>
      </c>
      <c r="I3327" s="7" t="s">
        <v>1</v>
      </c>
    </row>
    <row r="3328" spans="1:9">
      <c r="A3328" s="3">
        <v>13478286</v>
      </c>
      <c r="G3328" s="4">
        <v>1.6378392129999999</v>
      </c>
      <c r="H3328" s="5" t="s">
        <v>2826</v>
      </c>
      <c r="I3328" s="7" t="s">
        <v>5999</v>
      </c>
    </row>
    <row r="3329" spans="1:9">
      <c r="A3329" s="3">
        <v>13478291</v>
      </c>
      <c r="C3329" s="4">
        <v>1.212281712</v>
      </c>
      <c r="H3329" s="5" t="s">
        <v>2827</v>
      </c>
      <c r="I3329" s="7" t="s">
        <v>4844</v>
      </c>
    </row>
    <row r="3330" spans="1:9">
      <c r="A3330" s="3">
        <v>13478398</v>
      </c>
      <c r="B3330" s="4">
        <v>1.288125886</v>
      </c>
      <c r="C3330" s="4">
        <v>2.0425525269999998</v>
      </c>
      <c r="D3330" s="4">
        <v>2.3841433009999999</v>
      </c>
      <c r="E3330" s="4">
        <v>2.5681581590000002</v>
      </c>
      <c r="H3330" s="5" t="s">
        <v>2828</v>
      </c>
      <c r="I3330" s="7" t="s">
        <v>6000</v>
      </c>
    </row>
    <row r="3331" spans="1:9">
      <c r="A3331" s="3">
        <v>13478439</v>
      </c>
      <c r="C3331" s="4">
        <v>1.1588133949999999</v>
      </c>
      <c r="D3331" s="4">
        <v>1.296587417</v>
      </c>
      <c r="E3331" s="4">
        <v>1.18245997</v>
      </c>
      <c r="H3331" s="5" t="s">
        <v>2829</v>
      </c>
      <c r="I3331" s="7" t="s">
        <v>6001</v>
      </c>
    </row>
    <row r="3332" spans="1:9">
      <c r="A3332" s="3">
        <v>13478453</v>
      </c>
      <c r="C3332" s="4">
        <v>-1.194546992</v>
      </c>
      <c r="D3332" s="4">
        <v>-1.4253202810000001</v>
      </c>
      <c r="E3332" s="4">
        <v>-2.2032870390000001</v>
      </c>
      <c r="F3332" s="4">
        <v>-1.9751399039999999</v>
      </c>
      <c r="G3332" s="4">
        <v>-1.343548178</v>
      </c>
      <c r="H3332" s="5" t="s">
        <v>2830</v>
      </c>
      <c r="I3332" s="7" t="s">
        <v>4712</v>
      </c>
    </row>
    <row r="3333" spans="1:9">
      <c r="A3333" s="3">
        <v>13478504</v>
      </c>
      <c r="F3333" s="4">
        <v>-1.189812184</v>
      </c>
      <c r="G3333" s="4">
        <v>-1.1184603879999999</v>
      </c>
      <c r="H3333" s="5" t="s">
        <v>2831</v>
      </c>
      <c r="I3333" s="7" t="s">
        <v>6002</v>
      </c>
    </row>
    <row r="3334" spans="1:9">
      <c r="A3334" s="3">
        <v>13478528</v>
      </c>
      <c r="C3334" s="4">
        <v>1.2077569509999999</v>
      </c>
      <c r="D3334" s="4">
        <v>1.099939075</v>
      </c>
      <c r="H3334" s="5" t="s">
        <v>2832</v>
      </c>
      <c r="I3334" s="7" t="s">
        <v>6003</v>
      </c>
    </row>
    <row r="3335" spans="1:9">
      <c r="A3335" s="3">
        <v>13478599</v>
      </c>
      <c r="B3335" s="4">
        <v>1.2289453829999999</v>
      </c>
      <c r="F3335" s="4">
        <v>1.339902522</v>
      </c>
      <c r="H3335" s="5" t="s">
        <v>2833</v>
      </c>
      <c r="I3335" s="7" t="s">
        <v>1</v>
      </c>
    </row>
    <row r="3336" spans="1:9">
      <c r="A3336" s="3">
        <v>13478610</v>
      </c>
      <c r="D3336" s="4">
        <v>1.318175876</v>
      </c>
      <c r="E3336" s="4">
        <v>1.227880938</v>
      </c>
      <c r="H3336" s="5" t="s">
        <v>2834</v>
      </c>
      <c r="I3336" s="7" t="s">
        <v>6004</v>
      </c>
    </row>
    <row r="3337" spans="1:9">
      <c r="A3337" s="3">
        <v>13478634</v>
      </c>
      <c r="C3337" s="4">
        <v>1.101828901</v>
      </c>
      <c r="D3337" s="4">
        <v>1.005662134</v>
      </c>
      <c r="E3337" s="4">
        <v>1.2785928360000001</v>
      </c>
      <c r="G3337" s="4">
        <v>1.073141973</v>
      </c>
      <c r="H3337" s="5" t="s">
        <v>2835</v>
      </c>
      <c r="I3337" s="7" t="s">
        <v>1</v>
      </c>
    </row>
    <row r="3338" spans="1:9">
      <c r="A3338" s="3">
        <v>13478672</v>
      </c>
      <c r="D3338" s="4">
        <v>-1.15707622</v>
      </c>
      <c r="E3338" s="4">
        <v>-1.338984288</v>
      </c>
      <c r="F3338" s="4">
        <v>-1.0064508679999999</v>
      </c>
      <c r="H3338" s="5" t="s">
        <v>2836</v>
      </c>
      <c r="I3338" s="7" t="s">
        <v>6005</v>
      </c>
    </row>
    <row r="3339" spans="1:9">
      <c r="A3339" s="3">
        <v>13478705</v>
      </c>
      <c r="E3339" s="4">
        <v>-1.03344703</v>
      </c>
      <c r="F3339" s="4">
        <v>-1.0706337319999999</v>
      </c>
      <c r="H3339" s="5" t="s">
        <v>2837</v>
      </c>
      <c r="I3339" s="7" t="s">
        <v>6006</v>
      </c>
    </row>
    <row r="3340" spans="1:9">
      <c r="A3340" s="3">
        <v>13478717</v>
      </c>
      <c r="E3340" s="4">
        <v>-1.0176778900000001</v>
      </c>
      <c r="H3340" s="5" t="s">
        <v>2838</v>
      </c>
      <c r="I3340" s="7" t="s">
        <v>6007</v>
      </c>
    </row>
    <row r="3341" spans="1:9">
      <c r="A3341" s="3">
        <v>13478741</v>
      </c>
      <c r="G3341" s="4">
        <v>2.4157659520000001</v>
      </c>
      <c r="H3341" s="5" t="s">
        <v>2840</v>
      </c>
      <c r="I3341" s="7" t="s">
        <v>6009</v>
      </c>
    </row>
    <row r="3342" spans="1:9">
      <c r="A3342" s="3">
        <v>13478749</v>
      </c>
      <c r="B3342" s="4">
        <v>-1.2660826780000001</v>
      </c>
      <c r="C3342" s="4">
        <v>-1.1668724779999999</v>
      </c>
      <c r="D3342" s="4">
        <v>-1.8510314379999999</v>
      </c>
      <c r="E3342" s="4">
        <v>-1.0644265020000001</v>
      </c>
      <c r="G3342" s="4">
        <v>1.1656310409999999</v>
      </c>
      <c r="H3342" s="5" t="s">
        <v>2841</v>
      </c>
      <c r="I3342" s="7" t="s">
        <v>4363</v>
      </c>
    </row>
    <row r="3343" spans="1:9">
      <c r="A3343" s="3">
        <v>13478759</v>
      </c>
      <c r="C3343" s="4">
        <v>1.0102629270000001</v>
      </c>
      <c r="H3343" s="5" t="s">
        <v>2842</v>
      </c>
      <c r="I3343" s="7" t="s">
        <v>1</v>
      </c>
    </row>
    <row r="3344" spans="1:9">
      <c r="A3344" s="3">
        <v>13478764</v>
      </c>
      <c r="B3344" s="4">
        <v>-1.6640831279999999</v>
      </c>
      <c r="C3344" s="4">
        <v>-1.708769582</v>
      </c>
      <c r="D3344" s="4">
        <v>-1.3443110089999999</v>
      </c>
      <c r="E3344" s="4">
        <v>-1.3719950439999999</v>
      </c>
      <c r="H3344" s="5" t="s">
        <v>2843</v>
      </c>
      <c r="I3344" s="7" t="s">
        <v>6010</v>
      </c>
    </row>
    <row r="3345" spans="1:9">
      <c r="A3345" s="3">
        <v>13478807</v>
      </c>
      <c r="B3345" s="4">
        <v>2.031419927</v>
      </c>
      <c r="C3345" s="4">
        <v>1.5822042089999999</v>
      </c>
      <c r="D3345" s="4">
        <v>1.276385943</v>
      </c>
      <c r="G3345" s="4">
        <v>1.775063238</v>
      </c>
      <c r="H3345" s="5" t="s">
        <v>2844</v>
      </c>
      <c r="I3345" s="7" t="s">
        <v>1</v>
      </c>
    </row>
    <row r="3346" spans="1:9">
      <c r="A3346" s="3">
        <v>13478814</v>
      </c>
      <c r="D3346" s="4">
        <v>-1.0734732929999999</v>
      </c>
      <c r="E3346" s="4">
        <v>-1.037106584</v>
      </c>
      <c r="H3346" s="5" t="s">
        <v>2845</v>
      </c>
      <c r="I3346" s="7" t="s">
        <v>6011</v>
      </c>
    </row>
    <row r="3347" spans="1:9">
      <c r="A3347" s="3">
        <v>13478835</v>
      </c>
      <c r="B3347" s="4">
        <v>-1.0845207990000001</v>
      </c>
      <c r="G3347" s="4">
        <v>-1.01225699</v>
      </c>
      <c r="H3347" s="5" t="s">
        <v>2846</v>
      </c>
      <c r="I3347" s="7" t="s">
        <v>6012</v>
      </c>
    </row>
    <row r="3348" spans="1:9">
      <c r="A3348" s="3">
        <v>13478841</v>
      </c>
      <c r="B3348" s="4">
        <v>-1.2233251629999999</v>
      </c>
      <c r="C3348" s="4">
        <v>-1.19439027</v>
      </c>
      <c r="D3348" s="4">
        <v>-1.0952818929999999</v>
      </c>
      <c r="E3348" s="4">
        <v>-1.0771027849999999</v>
      </c>
      <c r="H3348" s="5" t="s">
        <v>2847</v>
      </c>
      <c r="I3348" s="7" t="s">
        <v>1</v>
      </c>
    </row>
    <row r="3349" spans="1:9">
      <c r="A3349" s="3">
        <v>13478908</v>
      </c>
      <c r="D3349" s="4">
        <v>-1.1780840960000001</v>
      </c>
      <c r="E3349" s="4">
        <v>-1.1441772720000001</v>
      </c>
      <c r="H3349" s="5" t="s">
        <v>2848</v>
      </c>
      <c r="I3349" s="7" t="s">
        <v>6013</v>
      </c>
    </row>
    <row r="3350" spans="1:9">
      <c r="A3350" s="3">
        <v>13478916</v>
      </c>
      <c r="B3350" s="4">
        <v>2.513398601</v>
      </c>
      <c r="C3350" s="4">
        <v>2.813731282</v>
      </c>
      <c r="D3350" s="4">
        <v>2.7919982569999999</v>
      </c>
      <c r="H3350" s="5" t="s">
        <v>2849</v>
      </c>
      <c r="I3350" s="7" t="s">
        <v>6014</v>
      </c>
    </row>
    <row r="3351" spans="1:9">
      <c r="A3351" s="3">
        <v>13478971</v>
      </c>
      <c r="D3351" s="4">
        <v>1.063361811</v>
      </c>
      <c r="E3351" s="4">
        <v>1.2373770230000001</v>
      </c>
      <c r="F3351" s="4">
        <v>1.204996894</v>
      </c>
      <c r="G3351" s="4">
        <v>1.0084854329999999</v>
      </c>
      <c r="H3351" s="5" t="s">
        <v>2850</v>
      </c>
      <c r="I3351" s="7" t="s">
        <v>6015</v>
      </c>
    </row>
    <row r="3352" spans="1:9">
      <c r="A3352" s="3">
        <v>13479016</v>
      </c>
      <c r="G3352" s="4">
        <v>1.1066709969999999</v>
      </c>
      <c r="H3352" s="5" t="s">
        <v>2851</v>
      </c>
      <c r="I3352" s="7" t="s">
        <v>1</v>
      </c>
    </row>
    <row r="3353" spans="1:9">
      <c r="A3353" s="3">
        <v>13479132</v>
      </c>
      <c r="C3353" s="4">
        <v>1.644058156</v>
      </c>
      <c r="D3353" s="4">
        <v>1.0936455</v>
      </c>
      <c r="H3353" s="5" t="s">
        <v>2852</v>
      </c>
      <c r="I3353" s="7" t="s">
        <v>6016</v>
      </c>
    </row>
    <row r="3354" spans="1:9">
      <c r="A3354" s="3">
        <v>13479248</v>
      </c>
      <c r="B3354" s="4">
        <v>1.4281283140000001</v>
      </c>
      <c r="E3354" s="4">
        <v>1.4610937230000001</v>
      </c>
      <c r="F3354" s="4">
        <v>1.858785189</v>
      </c>
      <c r="G3354" s="4">
        <v>1.5341835619999999</v>
      </c>
      <c r="H3354" s="5" t="s">
        <v>2853</v>
      </c>
      <c r="I3354" s="7" t="s">
        <v>6017</v>
      </c>
    </row>
    <row r="3355" spans="1:9">
      <c r="A3355" s="3">
        <v>13479255</v>
      </c>
      <c r="B3355" s="4">
        <v>-1.9596644329999999</v>
      </c>
      <c r="C3355" s="4">
        <v>-1.424510035</v>
      </c>
      <c r="D3355" s="4">
        <v>-1.0841850070000001</v>
      </c>
      <c r="E3355" s="4">
        <v>-1.3148745930000001</v>
      </c>
      <c r="F3355" s="4">
        <v>-2.75976446</v>
      </c>
      <c r="G3355" s="4">
        <v>-2.7958405740000001</v>
      </c>
      <c r="H3355" s="5" t="s">
        <v>2854</v>
      </c>
      <c r="I3355" s="7" t="s">
        <v>6018</v>
      </c>
    </row>
    <row r="3356" spans="1:9">
      <c r="A3356" s="3">
        <v>13479278</v>
      </c>
      <c r="D3356" s="4">
        <v>-1.017027672</v>
      </c>
      <c r="H3356" s="5" t="s">
        <v>2855</v>
      </c>
      <c r="I3356" s="7" t="s">
        <v>6019</v>
      </c>
    </row>
    <row r="3357" spans="1:9">
      <c r="A3357" s="3">
        <v>13479302</v>
      </c>
      <c r="B3357" s="4">
        <v>2.5185815699999998</v>
      </c>
      <c r="C3357" s="4">
        <v>3.334224023</v>
      </c>
      <c r="D3357" s="4">
        <v>3.6954775949999998</v>
      </c>
      <c r="E3357" s="4">
        <v>1.5293470389999999</v>
      </c>
      <c r="H3357" s="5" t="s">
        <v>2856</v>
      </c>
      <c r="I3357" s="7" t="s">
        <v>1</v>
      </c>
    </row>
    <row r="3358" spans="1:9">
      <c r="A3358" s="3">
        <v>13479314</v>
      </c>
      <c r="E3358" s="4">
        <v>-2.025769913</v>
      </c>
      <c r="F3358" s="4">
        <v>-1.3715128009999999</v>
      </c>
      <c r="G3358" s="4">
        <v>-1.7556508120000001</v>
      </c>
      <c r="H3358" s="5" t="s">
        <v>2857</v>
      </c>
      <c r="I3358" s="7" t="s">
        <v>6020</v>
      </c>
    </row>
    <row r="3359" spans="1:9">
      <c r="A3359" s="3">
        <v>13479344</v>
      </c>
      <c r="B3359" s="4">
        <v>-1.761046702</v>
      </c>
      <c r="C3359" s="4">
        <v>-2.2845653399999999</v>
      </c>
      <c r="D3359" s="4">
        <v>-3.1857009079999998</v>
      </c>
      <c r="E3359" s="4">
        <v>-2.8521087349999998</v>
      </c>
      <c r="H3359" s="5" t="s">
        <v>2858</v>
      </c>
      <c r="I3359" s="7" t="s">
        <v>4619</v>
      </c>
    </row>
    <row r="3360" spans="1:9">
      <c r="A3360" s="3">
        <v>13479801</v>
      </c>
      <c r="E3360" s="4">
        <v>-1.0513310680000001</v>
      </c>
      <c r="F3360" s="4">
        <v>-1.4483151910000001</v>
      </c>
      <c r="G3360" s="4">
        <v>-1.2805579419999999</v>
      </c>
      <c r="H3360" s="5" t="s">
        <v>2860</v>
      </c>
      <c r="I3360" s="7" t="s">
        <v>1</v>
      </c>
    </row>
    <row r="3361" spans="1:9">
      <c r="A3361" s="3">
        <v>13479944</v>
      </c>
      <c r="B3361" s="4">
        <v>-1.278738489</v>
      </c>
      <c r="C3361" s="4">
        <v>-1.758403932</v>
      </c>
      <c r="D3361" s="4">
        <v>-1.6428270620000001</v>
      </c>
      <c r="E3361" s="4">
        <v>-1.5817076720000001</v>
      </c>
      <c r="F3361" s="4">
        <v>-1.9325998170000001</v>
      </c>
      <c r="G3361" s="4">
        <v>-1.8760235439999999</v>
      </c>
      <c r="H3361" s="5" t="s">
        <v>2861</v>
      </c>
      <c r="I3361" s="7" t="s">
        <v>4414</v>
      </c>
    </row>
    <row r="3362" spans="1:9">
      <c r="A3362" s="3">
        <v>13479961</v>
      </c>
      <c r="C3362" s="4">
        <v>1.345922176</v>
      </c>
      <c r="D3362" s="4">
        <v>1.4494387959999999</v>
      </c>
      <c r="E3362" s="4">
        <v>1.17991018</v>
      </c>
      <c r="H3362" s="5" t="s">
        <v>2862</v>
      </c>
      <c r="I3362" s="7" t="s">
        <v>6021</v>
      </c>
    </row>
    <row r="3363" spans="1:9">
      <c r="A3363" s="3">
        <v>13480156</v>
      </c>
      <c r="C3363" s="4">
        <v>-1.005420703</v>
      </c>
      <c r="E3363" s="4">
        <v>-1.5202014580000001</v>
      </c>
      <c r="F3363" s="4">
        <v>-1.641181762</v>
      </c>
      <c r="H3363" s="5" t="s">
        <v>2863</v>
      </c>
      <c r="I3363" s="7" t="s">
        <v>1</v>
      </c>
    </row>
    <row r="3364" spans="1:9">
      <c r="A3364" s="3">
        <v>13480187</v>
      </c>
      <c r="C3364" s="4">
        <v>1.2260153949999999</v>
      </c>
      <c r="D3364" s="4">
        <v>1.108764401</v>
      </c>
      <c r="E3364" s="4">
        <v>1.139144631</v>
      </c>
      <c r="H3364" s="5" t="s">
        <v>2864</v>
      </c>
      <c r="I3364" s="7" t="s">
        <v>1</v>
      </c>
    </row>
    <row r="3365" spans="1:9">
      <c r="A3365" s="3">
        <v>13480308</v>
      </c>
      <c r="B3365" s="4">
        <v>1.6447404699999999</v>
      </c>
      <c r="C3365" s="4">
        <v>1.68928195</v>
      </c>
      <c r="D3365" s="4">
        <v>1.7815042649999999</v>
      </c>
      <c r="E3365" s="4">
        <v>2.1974969190000002</v>
      </c>
      <c r="F3365" s="4">
        <v>1.7371411109999999</v>
      </c>
      <c r="G3365" s="4">
        <v>1.252429131</v>
      </c>
      <c r="H3365" s="5" t="s">
        <v>2865</v>
      </c>
      <c r="I3365" s="7" t="s">
        <v>4360</v>
      </c>
    </row>
    <row r="3366" spans="1:9">
      <c r="A3366" s="3">
        <v>13480367</v>
      </c>
      <c r="F3366" s="4">
        <v>1.0333183260000001</v>
      </c>
      <c r="G3366" s="4">
        <v>1.2094412699999999</v>
      </c>
      <c r="H3366" s="5" t="s">
        <v>2866</v>
      </c>
      <c r="I3366" s="7" t="s">
        <v>6022</v>
      </c>
    </row>
    <row r="3367" spans="1:9">
      <c r="A3367" s="3">
        <v>13480378</v>
      </c>
      <c r="E3367" s="4">
        <v>-1.2074876560000001</v>
      </c>
      <c r="F3367" s="4">
        <v>-1.204888551</v>
      </c>
      <c r="H3367" s="5" t="s">
        <v>2867</v>
      </c>
      <c r="I3367" s="7" t="s">
        <v>1</v>
      </c>
    </row>
    <row r="3368" spans="1:9">
      <c r="A3368" s="3">
        <v>13480388</v>
      </c>
      <c r="B3368" s="4">
        <v>1.093377965</v>
      </c>
      <c r="C3368" s="4">
        <v>1.186803305</v>
      </c>
      <c r="E3368" s="4">
        <v>1.1750040209999999</v>
      </c>
      <c r="F3368" s="4">
        <v>2.1967434109999999</v>
      </c>
      <c r="G3368" s="4">
        <v>2.151270604</v>
      </c>
      <c r="H3368" s="5" t="s">
        <v>2868</v>
      </c>
      <c r="I3368" s="7" t="s">
        <v>6023</v>
      </c>
    </row>
    <row r="3369" spans="1:9">
      <c r="A3369" s="3">
        <v>13480437</v>
      </c>
      <c r="B3369" s="4">
        <v>1.2907779539999999</v>
      </c>
      <c r="E3369" s="4">
        <v>1.0355632889999999</v>
      </c>
      <c r="H3369" s="5" t="s">
        <v>2869</v>
      </c>
      <c r="I3369" s="7" t="s">
        <v>6024</v>
      </c>
    </row>
    <row r="3370" spans="1:9">
      <c r="A3370" s="3">
        <v>13480467</v>
      </c>
      <c r="F3370" s="4">
        <v>-1.018301495</v>
      </c>
      <c r="H3370" s="5" t="s">
        <v>2870</v>
      </c>
      <c r="I3370" s="7" t="s">
        <v>6025</v>
      </c>
    </row>
    <row r="3371" spans="1:9">
      <c r="A3371" s="3">
        <v>13480476</v>
      </c>
      <c r="G3371" s="4">
        <v>1.2179112999999999</v>
      </c>
      <c r="H3371" s="5" t="s">
        <v>2871</v>
      </c>
      <c r="I3371" s="7" t="s">
        <v>1</v>
      </c>
    </row>
    <row r="3372" spans="1:9">
      <c r="A3372" s="3">
        <v>13480514</v>
      </c>
      <c r="B3372" s="4">
        <v>1.406271761</v>
      </c>
      <c r="C3372" s="4">
        <v>1.6842994680000001</v>
      </c>
      <c r="H3372" s="5" t="s">
        <v>2872</v>
      </c>
      <c r="I3372" s="7" t="s">
        <v>1</v>
      </c>
    </row>
    <row r="3373" spans="1:9">
      <c r="A3373" s="3">
        <v>13480560</v>
      </c>
      <c r="F3373" s="4">
        <v>1.1428164030000001</v>
      </c>
      <c r="G3373" s="4">
        <v>1.1258190859999999</v>
      </c>
      <c r="H3373" s="5" t="s">
        <v>2873</v>
      </c>
      <c r="I3373" s="7" t="s">
        <v>1</v>
      </c>
    </row>
    <row r="3374" spans="1:9">
      <c r="A3374" s="3">
        <v>13480567</v>
      </c>
      <c r="C3374" s="4">
        <v>1.070016324</v>
      </c>
      <c r="D3374" s="4">
        <v>1.2215859870000001</v>
      </c>
      <c r="E3374" s="4">
        <v>1.221919245</v>
      </c>
      <c r="H3374" s="5" t="s">
        <v>2874</v>
      </c>
      <c r="I3374" s="7" t="s">
        <v>6026</v>
      </c>
    </row>
    <row r="3375" spans="1:9">
      <c r="A3375" s="3">
        <v>13480605</v>
      </c>
      <c r="B3375" s="4">
        <v>1.4531786419999999</v>
      </c>
      <c r="C3375" s="4">
        <v>1.3828740589999999</v>
      </c>
      <c r="D3375" s="4">
        <v>1.5087356519999999</v>
      </c>
      <c r="E3375" s="4">
        <v>1.5786750490000001</v>
      </c>
      <c r="F3375" s="4">
        <v>1.5697581</v>
      </c>
      <c r="G3375" s="4">
        <v>1.41082163</v>
      </c>
      <c r="H3375" s="5" t="s">
        <v>2875</v>
      </c>
      <c r="I3375" s="7" t="s">
        <v>1</v>
      </c>
    </row>
    <row r="3376" spans="1:9">
      <c r="A3376" s="3">
        <v>13480618</v>
      </c>
      <c r="F3376" s="4">
        <v>-1.29009605</v>
      </c>
      <c r="G3376" s="4">
        <v>-1.1547617539999999</v>
      </c>
      <c r="H3376" s="5" t="s">
        <v>2876</v>
      </c>
      <c r="I3376" s="7" t="s">
        <v>1</v>
      </c>
    </row>
    <row r="3377" spans="1:9">
      <c r="A3377" s="3">
        <v>13480733</v>
      </c>
      <c r="B3377" s="4">
        <v>-1.102423639</v>
      </c>
      <c r="C3377" s="4">
        <v>-1.631091117</v>
      </c>
      <c r="D3377" s="4">
        <v>-1.504567679</v>
      </c>
      <c r="E3377" s="4">
        <v>-1.488584364</v>
      </c>
      <c r="F3377" s="4">
        <v>-1.1690588070000001</v>
      </c>
      <c r="G3377" s="4">
        <v>-1.130866325</v>
      </c>
      <c r="H3377" s="5" t="s">
        <v>2877</v>
      </c>
      <c r="I3377" s="7" t="s">
        <v>6027</v>
      </c>
    </row>
    <row r="3378" spans="1:9">
      <c r="A3378" s="3">
        <v>13480773</v>
      </c>
      <c r="G3378" s="4">
        <v>1.4810558170000001</v>
      </c>
      <c r="H3378" s="5" t="s">
        <v>2878</v>
      </c>
      <c r="I3378" s="7" t="s">
        <v>6028</v>
      </c>
    </row>
    <row r="3379" spans="1:9">
      <c r="A3379" s="3">
        <v>13480792</v>
      </c>
      <c r="D3379" s="4">
        <v>-1.5533565140000001</v>
      </c>
      <c r="E3379" s="4">
        <v>-2.3777673159999999</v>
      </c>
      <c r="F3379" s="4">
        <v>-3.585188821</v>
      </c>
      <c r="G3379" s="4">
        <v>-5.2815988740000002</v>
      </c>
      <c r="H3379" s="5" t="s">
        <v>2879</v>
      </c>
      <c r="I3379" s="7" t="s">
        <v>1</v>
      </c>
    </row>
    <row r="3380" spans="1:9">
      <c r="A3380" s="3">
        <v>13480813</v>
      </c>
      <c r="B3380" s="4">
        <v>1.3926450480000001</v>
      </c>
      <c r="C3380" s="4">
        <v>1.8659646759999999</v>
      </c>
      <c r="D3380" s="4">
        <v>1.9041158039999999</v>
      </c>
      <c r="E3380" s="4">
        <v>1.8200815400000001</v>
      </c>
      <c r="F3380" s="4">
        <v>2.252644149</v>
      </c>
      <c r="G3380" s="4">
        <v>2.2759689220000001</v>
      </c>
      <c r="H3380" s="5" t="s">
        <v>2880</v>
      </c>
      <c r="I3380" s="7" t="s">
        <v>6029</v>
      </c>
    </row>
    <row r="3381" spans="1:9">
      <c r="A3381" s="3">
        <v>13480899</v>
      </c>
      <c r="B3381" s="4">
        <v>-1.219758412</v>
      </c>
      <c r="C3381" s="4">
        <v>-1.448966312</v>
      </c>
      <c r="D3381" s="4">
        <v>-1.5180069599999999</v>
      </c>
      <c r="E3381" s="4">
        <v>-1.2707081220000001</v>
      </c>
      <c r="H3381" s="5" t="s">
        <v>2881</v>
      </c>
      <c r="I3381" s="7" t="s">
        <v>6030</v>
      </c>
    </row>
    <row r="3382" spans="1:9">
      <c r="A3382" s="3">
        <v>13480915</v>
      </c>
      <c r="G3382" s="4">
        <v>1.4657845730000001</v>
      </c>
      <c r="H3382" s="5" t="s">
        <v>2882</v>
      </c>
      <c r="I3382" s="7" t="s">
        <v>5755</v>
      </c>
    </row>
    <row r="3383" spans="1:9">
      <c r="A3383" s="3">
        <v>13480918</v>
      </c>
      <c r="C3383" s="4">
        <v>-1.3592192860000001</v>
      </c>
      <c r="D3383" s="4">
        <v>-1.340423293</v>
      </c>
      <c r="H3383" s="5" t="s">
        <v>2883</v>
      </c>
      <c r="I3383" s="7" t="s">
        <v>5190</v>
      </c>
    </row>
    <row r="3384" spans="1:9">
      <c r="A3384" s="3">
        <v>13481101</v>
      </c>
      <c r="F3384" s="4">
        <v>-1.0912499099999999</v>
      </c>
      <c r="H3384" s="5" t="s">
        <v>2884</v>
      </c>
      <c r="I3384" s="7" t="s">
        <v>4337</v>
      </c>
    </row>
    <row r="3385" spans="1:9">
      <c r="A3385" s="3">
        <v>13481145</v>
      </c>
      <c r="C3385" s="4">
        <v>-1.1063472599999999</v>
      </c>
      <c r="D3385" s="4">
        <v>-1.2389201350000001</v>
      </c>
      <c r="E3385" s="4">
        <v>-1.152295793</v>
      </c>
      <c r="H3385" s="5" t="s">
        <v>2885</v>
      </c>
      <c r="I3385" s="7" t="s">
        <v>6031</v>
      </c>
    </row>
    <row r="3386" spans="1:9">
      <c r="A3386" s="3">
        <v>13481182</v>
      </c>
      <c r="E3386" s="4">
        <v>-1.2594862200000001</v>
      </c>
      <c r="F3386" s="4">
        <v>-1.5963050270000001</v>
      </c>
      <c r="G3386" s="4">
        <v>-1.0831671389999999</v>
      </c>
      <c r="H3386" s="5" t="s">
        <v>2886</v>
      </c>
      <c r="I3386" s="7" t="s">
        <v>6032</v>
      </c>
    </row>
    <row r="3387" spans="1:9">
      <c r="A3387" s="3">
        <v>13481271</v>
      </c>
      <c r="G3387" s="4">
        <v>1.1939775560000001</v>
      </c>
      <c r="H3387" s="5" t="s">
        <v>2887</v>
      </c>
      <c r="I3387" s="7" t="s">
        <v>4709</v>
      </c>
    </row>
    <row r="3388" spans="1:9">
      <c r="A3388" s="3">
        <v>13481324</v>
      </c>
      <c r="D3388" s="4">
        <v>1.1794873349999999</v>
      </c>
      <c r="H3388" s="5" t="s">
        <v>2888</v>
      </c>
      <c r="I3388" s="7" t="s">
        <v>6033</v>
      </c>
    </row>
    <row r="3389" spans="1:9">
      <c r="A3389" s="3">
        <v>13481330</v>
      </c>
      <c r="B3389" s="4">
        <v>1.729984213</v>
      </c>
      <c r="C3389" s="4">
        <v>1.535740221</v>
      </c>
      <c r="D3389" s="4">
        <v>1.3041767500000001</v>
      </c>
      <c r="F3389" s="4">
        <v>1.231943652</v>
      </c>
      <c r="G3389" s="4">
        <v>1.2600310210000001</v>
      </c>
      <c r="H3389" s="5" t="s">
        <v>2889</v>
      </c>
      <c r="I3389" s="7" t="s">
        <v>4586</v>
      </c>
    </row>
    <row r="3390" spans="1:9">
      <c r="A3390" s="3">
        <v>13481354</v>
      </c>
      <c r="B3390" s="4">
        <v>-2.0664079709999998</v>
      </c>
      <c r="C3390" s="4">
        <v>-2.2583620959999999</v>
      </c>
      <c r="D3390" s="4">
        <v>-3.242059453</v>
      </c>
      <c r="E3390" s="4">
        <v>-2.9454626479999999</v>
      </c>
      <c r="F3390" s="4">
        <v>-3.1630084690000002</v>
      </c>
      <c r="G3390" s="4">
        <v>-3.1358828110000001</v>
      </c>
      <c r="H3390" s="5" t="s">
        <v>2890</v>
      </c>
      <c r="I3390" s="7" t="s">
        <v>1</v>
      </c>
    </row>
    <row r="3391" spans="1:9">
      <c r="A3391" s="3">
        <v>13481356</v>
      </c>
      <c r="E3391" s="4">
        <v>-1.0707850240000001</v>
      </c>
      <c r="G3391" s="4">
        <v>-1.2738165829999999</v>
      </c>
      <c r="H3391" s="5" t="s">
        <v>1</v>
      </c>
      <c r="I3391" s="7" t="s">
        <v>1</v>
      </c>
    </row>
    <row r="3392" spans="1:9">
      <c r="A3392" s="3">
        <v>13481398</v>
      </c>
      <c r="B3392" s="4">
        <v>-2.1493108840000001</v>
      </c>
      <c r="E3392" s="4">
        <v>-1.9084829969999999</v>
      </c>
      <c r="F3392" s="4">
        <v>-1.7673570569999999</v>
      </c>
      <c r="H3392" s="5" t="s">
        <v>2891</v>
      </c>
      <c r="I3392" s="7" t="s">
        <v>6034</v>
      </c>
    </row>
    <row r="3393" spans="1:9">
      <c r="A3393" s="3">
        <v>13481428</v>
      </c>
      <c r="B3393" s="4">
        <v>1.0477334030000001</v>
      </c>
      <c r="H3393" s="5" t="s">
        <v>1</v>
      </c>
      <c r="I3393" s="7" t="s">
        <v>1</v>
      </c>
    </row>
    <row r="3394" spans="1:9">
      <c r="A3394" s="3">
        <v>13481430</v>
      </c>
      <c r="C3394" s="4">
        <v>-1.1938285989999999</v>
      </c>
      <c r="D3394" s="4">
        <v>-1.076529493</v>
      </c>
      <c r="H3394" s="5" t="s">
        <v>2892</v>
      </c>
      <c r="I3394" s="7" t="s">
        <v>4742</v>
      </c>
    </row>
    <row r="3395" spans="1:9">
      <c r="A3395" s="3">
        <v>13481467</v>
      </c>
      <c r="C3395" s="4">
        <v>1.385552034</v>
      </c>
      <c r="D3395" s="4">
        <v>1.6850481669999999</v>
      </c>
      <c r="H3395" s="5" t="s">
        <v>2893</v>
      </c>
      <c r="I3395" s="7" t="s">
        <v>1</v>
      </c>
    </row>
    <row r="3396" spans="1:9">
      <c r="A3396" s="3">
        <v>13481551</v>
      </c>
      <c r="B3396" s="4">
        <v>-1.6420747739999999</v>
      </c>
      <c r="F3396" s="4">
        <v>-1.104525365</v>
      </c>
      <c r="G3396" s="4">
        <v>-1.5088066870000001</v>
      </c>
      <c r="H3396" s="5" t="s">
        <v>2894</v>
      </c>
      <c r="I3396" s="7" t="s">
        <v>6035</v>
      </c>
    </row>
    <row r="3397" spans="1:9">
      <c r="A3397" s="3">
        <v>13481588</v>
      </c>
      <c r="B3397" s="4">
        <v>1.139739107</v>
      </c>
      <c r="H3397" s="5" t="s">
        <v>2895</v>
      </c>
      <c r="I3397" s="7" t="s">
        <v>1</v>
      </c>
    </row>
    <row r="3398" spans="1:9">
      <c r="A3398" s="3">
        <v>13481686</v>
      </c>
      <c r="F3398" s="4">
        <v>-1.1774842219999999</v>
      </c>
      <c r="H3398" s="5" t="s">
        <v>2896</v>
      </c>
      <c r="I3398" s="7" t="s">
        <v>6036</v>
      </c>
    </row>
    <row r="3399" spans="1:9">
      <c r="A3399" s="3">
        <v>13481716</v>
      </c>
      <c r="E3399" s="4">
        <v>1.0198304970000001</v>
      </c>
      <c r="H3399" s="5" t="s">
        <v>2897</v>
      </c>
      <c r="I3399" s="7" t="s">
        <v>6037</v>
      </c>
    </row>
    <row r="3400" spans="1:9">
      <c r="A3400" s="3">
        <v>13481773</v>
      </c>
      <c r="B3400" s="4">
        <v>-1.165893904</v>
      </c>
      <c r="C3400" s="4">
        <v>-1.610215747</v>
      </c>
      <c r="D3400" s="4">
        <v>-1.732633047</v>
      </c>
      <c r="E3400" s="4">
        <v>-2.379973836</v>
      </c>
      <c r="F3400" s="4">
        <v>-2.2813843299999998</v>
      </c>
      <c r="G3400" s="4">
        <v>-1.372569511</v>
      </c>
      <c r="H3400" s="5" t="s">
        <v>2898</v>
      </c>
      <c r="I3400" s="7" t="s">
        <v>4342</v>
      </c>
    </row>
    <row r="3401" spans="1:9">
      <c r="A3401" s="3">
        <v>13481868</v>
      </c>
      <c r="D3401" s="4">
        <v>-1.453779615</v>
      </c>
      <c r="F3401" s="4">
        <v>1.209938041</v>
      </c>
      <c r="G3401" s="4">
        <v>1.75087971</v>
      </c>
      <c r="H3401" s="5" t="s">
        <v>2899</v>
      </c>
      <c r="I3401" s="7" t="s">
        <v>1</v>
      </c>
    </row>
    <row r="3402" spans="1:9">
      <c r="A3402" s="3">
        <v>13481931</v>
      </c>
      <c r="F3402" s="4">
        <v>-1.4466599200000001</v>
      </c>
      <c r="G3402" s="4">
        <v>-1.571057683</v>
      </c>
      <c r="H3402" s="5" t="s">
        <v>2900</v>
      </c>
      <c r="I3402" s="7" t="s">
        <v>6038</v>
      </c>
    </row>
    <row r="3403" spans="1:9">
      <c r="A3403" s="3">
        <v>13481956</v>
      </c>
      <c r="C3403" s="4">
        <v>-1.081797307</v>
      </c>
      <c r="D3403" s="4">
        <v>-1.153057169</v>
      </c>
      <c r="E3403" s="4">
        <v>-1.4202612240000001</v>
      </c>
      <c r="F3403" s="4">
        <v>-1.2043273189999999</v>
      </c>
      <c r="H3403" s="5" t="s">
        <v>2901</v>
      </c>
      <c r="I3403" s="7" t="s">
        <v>4342</v>
      </c>
    </row>
    <row r="3404" spans="1:9">
      <c r="A3404" s="3">
        <v>13482061</v>
      </c>
      <c r="B3404" s="4">
        <v>-2.9893164940000001</v>
      </c>
      <c r="C3404" s="4">
        <v>-3.0108696689999999</v>
      </c>
      <c r="D3404" s="4">
        <v>-2.800702094</v>
      </c>
      <c r="E3404" s="4">
        <v>-3.0869982330000001</v>
      </c>
      <c r="F3404" s="4">
        <v>-3.2773630150000002</v>
      </c>
      <c r="G3404" s="4">
        <v>-3.9086339840000002</v>
      </c>
      <c r="H3404" s="5" t="s">
        <v>2902</v>
      </c>
      <c r="I3404" s="7" t="s">
        <v>1</v>
      </c>
    </row>
    <row r="3405" spans="1:9">
      <c r="A3405" s="3">
        <v>13482155</v>
      </c>
      <c r="E3405" s="4">
        <v>1.1842938059999999</v>
      </c>
      <c r="F3405" s="4">
        <v>1.3606320679999999</v>
      </c>
      <c r="G3405" s="4">
        <v>1.468060023</v>
      </c>
      <c r="H3405" s="5" t="s">
        <v>2903</v>
      </c>
      <c r="I3405" s="7" t="s">
        <v>4383</v>
      </c>
    </row>
    <row r="3406" spans="1:9">
      <c r="A3406" s="3">
        <v>13482182</v>
      </c>
      <c r="F3406" s="4">
        <v>-1.341083212</v>
      </c>
      <c r="G3406" s="4">
        <v>-1.1759316790000001</v>
      </c>
      <c r="H3406" s="5" t="s">
        <v>2904</v>
      </c>
      <c r="I3406" s="7" t="s">
        <v>4337</v>
      </c>
    </row>
    <row r="3407" spans="1:9">
      <c r="A3407" s="3">
        <v>13482264</v>
      </c>
      <c r="G3407" s="4">
        <v>1.0087492220000001</v>
      </c>
      <c r="H3407" s="5" t="s">
        <v>4272</v>
      </c>
      <c r="I3407" s="7" t="s">
        <v>6039</v>
      </c>
    </row>
    <row r="3408" spans="1:9">
      <c r="A3408" s="3">
        <v>13482269</v>
      </c>
      <c r="F3408" s="4">
        <v>1.434929675</v>
      </c>
      <c r="H3408" s="5" t="s">
        <v>2905</v>
      </c>
      <c r="I3408" s="7" t="s">
        <v>1</v>
      </c>
    </row>
    <row r="3409" spans="1:9">
      <c r="A3409" s="3">
        <v>13482307</v>
      </c>
      <c r="C3409" s="4">
        <v>1.0074044900000001</v>
      </c>
      <c r="G3409" s="4">
        <v>1.0395983609999999</v>
      </c>
      <c r="H3409" s="5" t="s">
        <v>2906</v>
      </c>
      <c r="I3409" s="7" t="s">
        <v>4663</v>
      </c>
    </row>
    <row r="3410" spans="1:9">
      <c r="A3410" s="3">
        <v>13482380</v>
      </c>
      <c r="C3410" s="4">
        <v>1.0008816760000001</v>
      </c>
      <c r="E3410" s="4">
        <v>1.0768756589999999</v>
      </c>
      <c r="H3410" s="5" t="s">
        <v>2907</v>
      </c>
      <c r="I3410" s="7" t="s">
        <v>1</v>
      </c>
    </row>
    <row r="3411" spans="1:9">
      <c r="A3411" s="3">
        <v>13482405</v>
      </c>
      <c r="B3411" s="4">
        <v>1.0426557110000001</v>
      </c>
      <c r="H3411" s="5" t="s">
        <v>4273</v>
      </c>
      <c r="I3411" s="7" t="s">
        <v>1</v>
      </c>
    </row>
    <row r="3412" spans="1:9">
      <c r="A3412" s="3">
        <v>13482437</v>
      </c>
      <c r="E3412" s="4">
        <v>-1.0819844249999999</v>
      </c>
      <c r="H3412" s="5" t="s">
        <v>4274</v>
      </c>
      <c r="I3412" s="7" t="s">
        <v>6040</v>
      </c>
    </row>
    <row r="3413" spans="1:9">
      <c r="A3413" s="3">
        <v>13482601</v>
      </c>
      <c r="C3413" s="4">
        <v>1.098047252</v>
      </c>
      <c r="F3413" s="4">
        <v>1.036398897</v>
      </c>
      <c r="H3413" s="5" t="s">
        <v>2908</v>
      </c>
      <c r="I3413" s="7" t="s">
        <v>4427</v>
      </c>
    </row>
    <row r="3414" spans="1:9">
      <c r="A3414" s="3">
        <v>13482741</v>
      </c>
      <c r="B3414" s="4">
        <v>1.5924286350000001</v>
      </c>
      <c r="H3414" s="5" t="s">
        <v>2909</v>
      </c>
      <c r="I3414" s="7" t="s">
        <v>1</v>
      </c>
    </row>
    <row r="3415" spans="1:9">
      <c r="A3415" s="3">
        <v>13482750</v>
      </c>
      <c r="F3415" s="4">
        <v>2.3031594100000001</v>
      </c>
      <c r="H3415" s="5" t="s">
        <v>2910</v>
      </c>
      <c r="I3415" s="7" t="s">
        <v>1</v>
      </c>
    </row>
    <row r="3416" spans="1:9">
      <c r="A3416" s="3">
        <v>13482844</v>
      </c>
      <c r="C3416" s="4">
        <v>-1.1755460280000001</v>
      </c>
      <c r="D3416" s="4">
        <v>-1.4989201139999999</v>
      </c>
      <c r="E3416" s="4">
        <v>-1.80987483</v>
      </c>
      <c r="F3416" s="4">
        <v>-1.4894253500000001</v>
      </c>
      <c r="G3416" s="4">
        <v>-1.123270384</v>
      </c>
      <c r="H3416" s="5" t="s">
        <v>4275</v>
      </c>
      <c r="I3416" s="7" t="s">
        <v>6041</v>
      </c>
    </row>
    <row r="3417" spans="1:9">
      <c r="A3417" s="3">
        <v>13482914</v>
      </c>
      <c r="E3417" s="4">
        <v>-1.273782365</v>
      </c>
      <c r="F3417" s="4">
        <v>-1.3412531050000001</v>
      </c>
      <c r="G3417" s="4">
        <v>-1.4304108339999999</v>
      </c>
      <c r="H3417" s="5" t="s">
        <v>2911</v>
      </c>
      <c r="I3417" s="7" t="s">
        <v>1</v>
      </c>
    </row>
    <row r="3418" spans="1:9">
      <c r="A3418" s="3">
        <v>13482964</v>
      </c>
      <c r="B3418" s="4">
        <v>1.082684677</v>
      </c>
      <c r="C3418" s="4">
        <v>1.3555326889999999</v>
      </c>
      <c r="D3418" s="4">
        <v>1.281717802</v>
      </c>
      <c r="E3418" s="4">
        <v>1.3820991309999999</v>
      </c>
      <c r="F3418" s="4">
        <v>1.7818715810000001</v>
      </c>
      <c r="G3418" s="4">
        <v>1.7511455339999999</v>
      </c>
      <c r="H3418" s="5" t="s">
        <v>2912</v>
      </c>
      <c r="I3418" s="7" t="s">
        <v>6042</v>
      </c>
    </row>
    <row r="3419" spans="1:9">
      <c r="A3419" s="3">
        <v>13483096</v>
      </c>
      <c r="E3419" s="4">
        <v>-1.2251264470000001</v>
      </c>
      <c r="F3419" s="4">
        <v>-1.1646389640000001</v>
      </c>
      <c r="H3419" s="5" t="s">
        <v>2913</v>
      </c>
      <c r="I3419" s="7" t="s">
        <v>1</v>
      </c>
    </row>
    <row r="3420" spans="1:9">
      <c r="A3420" s="3">
        <v>13483217</v>
      </c>
      <c r="B3420" s="4">
        <v>-1.0779009660000001</v>
      </c>
      <c r="D3420" s="4">
        <v>-1.133839182</v>
      </c>
      <c r="F3420" s="4">
        <v>-1.0139291779999999</v>
      </c>
      <c r="H3420" s="5" t="s">
        <v>2914</v>
      </c>
      <c r="I3420" s="7" t="s">
        <v>5039</v>
      </c>
    </row>
    <row r="3421" spans="1:9">
      <c r="A3421" s="3">
        <v>13483288</v>
      </c>
      <c r="G3421" s="4">
        <v>-1.3934631529999999</v>
      </c>
      <c r="H3421" s="5" t="s">
        <v>2915</v>
      </c>
      <c r="I3421" s="7" t="s">
        <v>6043</v>
      </c>
    </row>
    <row r="3422" spans="1:9">
      <c r="A3422" s="3">
        <v>13483360</v>
      </c>
      <c r="F3422" s="4">
        <v>-1.270096101</v>
      </c>
      <c r="G3422" s="4">
        <v>-1.510535124</v>
      </c>
      <c r="H3422" s="5" t="s">
        <v>2916</v>
      </c>
      <c r="I3422" s="7" t="s">
        <v>6044</v>
      </c>
    </row>
    <row r="3423" spans="1:9">
      <c r="A3423" s="3">
        <v>13483407</v>
      </c>
      <c r="C3423" s="4">
        <v>1.1340197059999999</v>
      </c>
      <c r="D3423" s="4">
        <v>1.1286588849999999</v>
      </c>
      <c r="E3423" s="4">
        <v>1.4047760410000001</v>
      </c>
      <c r="F3423" s="4">
        <v>1.0622647789999999</v>
      </c>
      <c r="H3423" s="5" t="s">
        <v>2917</v>
      </c>
      <c r="I3423" s="7" t="s">
        <v>6045</v>
      </c>
    </row>
    <row r="3424" spans="1:9">
      <c r="A3424" s="3">
        <v>13483450</v>
      </c>
      <c r="C3424" s="4">
        <v>-1.2785993419999999</v>
      </c>
      <c r="D3424" s="4">
        <v>-1.3108745530000001</v>
      </c>
      <c r="H3424" s="5" t="s">
        <v>2918</v>
      </c>
      <c r="I3424" s="7" t="s">
        <v>6046</v>
      </c>
    </row>
    <row r="3425" spans="1:9">
      <c r="A3425" s="3">
        <v>13483488</v>
      </c>
      <c r="C3425" s="4">
        <v>-1.469022308</v>
      </c>
      <c r="D3425" s="4">
        <v>-1.254036191</v>
      </c>
      <c r="E3425" s="4">
        <v>-1.7137776060000001</v>
      </c>
      <c r="F3425" s="4">
        <v>-1.0368847649999999</v>
      </c>
      <c r="H3425" s="5" t="s">
        <v>2919</v>
      </c>
      <c r="I3425" s="7" t="s">
        <v>6047</v>
      </c>
    </row>
    <row r="3426" spans="1:9">
      <c r="A3426" s="3">
        <v>13483539</v>
      </c>
      <c r="C3426" s="4">
        <v>1.0285303370000001</v>
      </c>
      <c r="E3426" s="4">
        <v>1.2040596459999999</v>
      </c>
      <c r="H3426" s="5" t="s">
        <v>2920</v>
      </c>
      <c r="I3426" s="7" t="s">
        <v>1</v>
      </c>
    </row>
    <row r="3427" spans="1:9">
      <c r="A3427" s="3">
        <v>13483564</v>
      </c>
      <c r="B3427" s="4">
        <v>3.2133467960000002</v>
      </c>
      <c r="C3427" s="4">
        <v>3.1090612200000001</v>
      </c>
      <c r="D3427" s="4">
        <v>2.4378054050000002</v>
      </c>
      <c r="E3427" s="4">
        <v>3.0800267059999999</v>
      </c>
      <c r="F3427" s="4">
        <v>2.6883340659999999</v>
      </c>
      <c r="G3427" s="4">
        <v>3.1639971610000002</v>
      </c>
      <c r="H3427" s="5" t="s">
        <v>2921</v>
      </c>
      <c r="I3427" s="7" t="s">
        <v>6048</v>
      </c>
    </row>
    <row r="3428" spans="1:9">
      <c r="A3428" s="3">
        <v>13483576</v>
      </c>
      <c r="C3428" s="4">
        <v>1.2855026789999999</v>
      </c>
      <c r="H3428" s="5" t="s">
        <v>2922</v>
      </c>
      <c r="I3428" s="7" t="s">
        <v>4500</v>
      </c>
    </row>
    <row r="3429" spans="1:9">
      <c r="A3429" s="3">
        <v>13483613</v>
      </c>
      <c r="D3429" s="4">
        <v>-1.472234864</v>
      </c>
      <c r="E3429" s="4">
        <v>-4.5073618570000002</v>
      </c>
      <c r="F3429" s="4">
        <v>-5.3269094639999999</v>
      </c>
      <c r="G3429" s="4">
        <v>-5.312390712</v>
      </c>
      <c r="H3429" s="5" t="s">
        <v>2923</v>
      </c>
      <c r="I3429" s="7" t="s">
        <v>4534</v>
      </c>
    </row>
    <row r="3430" spans="1:9">
      <c r="A3430" s="3">
        <v>13483617</v>
      </c>
      <c r="E3430" s="4">
        <v>-2.8869185470000001</v>
      </c>
      <c r="F3430" s="4">
        <v>-2.850448616</v>
      </c>
      <c r="G3430" s="4">
        <v>-3.915574951</v>
      </c>
      <c r="H3430" s="5" t="s">
        <v>2924</v>
      </c>
      <c r="I3430" s="7" t="s">
        <v>6049</v>
      </c>
    </row>
    <row r="3431" spans="1:9">
      <c r="A3431" s="3">
        <v>13483621</v>
      </c>
      <c r="E3431" s="4">
        <v>-1.4951742509999999</v>
      </c>
      <c r="F3431" s="4">
        <v>-1.864591355</v>
      </c>
      <c r="G3431" s="4">
        <v>-2.3964199559999999</v>
      </c>
      <c r="H3431" s="5" t="s">
        <v>2925</v>
      </c>
      <c r="I3431" s="7" t="s">
        <v>4534</v>
      </c>
    </row>
    <row r="3432" spans="1:9">
      <c r="A3432" s="3">
        <v>13483625</v>
      </c>
      <c r="E3432" s="4">
        <v>-2.0400644429999999</v>
      </c>
      <c r="F3432" s="4">
        <v>-3.0055158729999998</v>
      </c>
      <c r="G3432" s="4">
        <v>-3.4628435830000002</v>
      </c>
      <c r="H3432" s="5" t="s">
        <v>2926</v>
      </c>
      <c r="I3432" s="7" t="s">
        <v>4534</v>
      </c>
    </row>
    <row r="3433" spans="1:9">
      <c r="A3433" s="3">
        <v>13483631</v>
      </c>
      <c r="D3433" s="4">
        <v>1.4074084549999999</v>
      </c>
      <c r="E3433" s="4">
        <v>1.5954813130000001</v>
      </c>
      <c r="H3433" s="5" t="s">
        <v>2927</v>
      </c>
      <c r="I3433" s="7" t="s">
        <v>1</v>
      </c>
    </row>
    <row r="3434" spans="1:9">
      <c r="A3434" s="3">
        <v>13483696</v>
      </c>
      <c r="F3434" s="4">
        <v>-1.664540387</v>
      </c>
      <c r="G3434" s="4">
        <v>-1.695228741</v>
      </c>
      <c r="H3434" s="5" t="s">
        <v>2928</v>
      </c>
      <c r="I3434" s="7" t="s">
        <v>6050</v>
      </c>
    </row>
    <row r="3435" spans="1:9">
      <c r="A3435" s="3">
        <v>13483763</v>
      </c>
      <c r="E3435" s="4">
        <v>1.250035389</v>
      </c>
      <c r="H3435" s="5" t="s">
        <v>2929</v>
      </c>
      <c r="I3435" s="7" t="s">
        <v>4641</v>
      </c>
    </row>
    <row r="3436" spans="1:9">
      <c r="A3436" s="3">
        <v>13483785</v>
      </c>
      <c r="E3436" s="4">
        <v>1.1810464510000001</v>
      </c>
      <c r="H3436" s="5" t="s">
        <v>1</v>
      </c>
      <c r="I3436" s="7" t="s">
        <v>1</v>
      </c>
    </row>
    <row r="3437" spans="1:9">
      <c r="A3437" s="3">
        <v>13483795</v>
      </c>
      <c r="B3437" s="4">
        <v>-1.014837392</v>
      </c>
      <c r="E3437" s="4">
        <v>-1.192008693</v>
      </c>
      <c r="H3437" s="5" t="s">
        <v>2930</v>
      </c>
      <c r="I3437" s="7" t="s">
        <v>4844</v>
      </c>
    </row>
    <row r="3438" spans="1:9">
      <c r="A3438" s="3">
        <v>13483801</v>
      </c>
      <c r="F3438" s="4">
        <v>1.0353560550000001</v>
      </c>
      <c r="H3438" s="5" t="s">
        <v>2931</v>
      </c>
      <c r="I3438" s="7" t="s">
        <v>4363</v>
      </c>
    </row>
    <row r="3439" spans="1:9">
      <c r="A3439" s="3">
        <v>13483830</v>
      </c>
      <c r="B3439" s="4">
        <v>1.088954363</v>
      </c>
      <c r="C3439" s="4">
        <v>1.1431578609999999</v>
      </c>
      <c r="D3439" s="4">
        <v>1.1590377510000001</v>
      </c>
      <c r="E3439" s="4">
        <v>1.5371440970000001</v>
      </c>
      <c r="F3439" s="4">
        <v>1.3029075830000001</v>
      </c>
      <c r="H3439" s="5" t="s">
        <v>2932</v>
      </c>
      <c r="I3439" s="7" t="s">
        <v>4433</v>
      </c>
    </row>
    <row r="3440" spans="1:9">
      <c r="A3440" s="3">
        <v>13483856</v>
      </c>
      <c r="C3440" s="4">
        <v>-1.240683306</v>
      </c>
      <c r="D3440" s="4">
        <v>-1.118875515</v>
      </c>
      <c r="E3440" s="4">
        <v>-1.519644668</v>
      </c>
      <c r="F3440" s="4">
        <v>-1.4628912199999999</v>
      </c>
      <c r="H3440" s="5" t="s">
        <v>4276</v>
      </c>
      <c r="I3440" s="7" t="s">
        <v>6051</v>
      </c>
    </row>
    <row r="3441" spans="1:9">
      <c r="A3441" s="3">
        <v>13483889</v>
      </c>
      <c r="D3441" s="4">
        <v>-1.2035152739999999</v>
      </c>
      <c r="H3441" s="5" t="s">
        <v>2933</v>
      </c>
      <c r="I3441" s="7" t="s">
        <v>1</v>
      </c>
    </row>
    <row r="3442" spans="1:9">
      <c r="A3442" s="3">
        <v>13483986</v>
      </c>
      <c r="F3442" s="4">
        <v>1.4038644790000001</v>
      </c>
      <c r="H3442" s="5" t="s">
        <v>2934</v>
      </c>
      <c r="I3442" s="7" t="s">
        <v>6052</v>
      </c>
    </row>
    <row r="3443" spans="1:9">
      <c r="A3443" s="3">
        <v>13484050</v>
      </c>
      <c r="E3443" s="4">
        <v>1.077996749</v>
      </c>
      <c r="H3443" s="5" t="s">
        <v>2935</v>
      </c>
      <c r="I3443" s="7" t="s">
        <v>6053</v>
      </c>
    </row>
    <row r="3444" spans="1:9">
      <c r="A3444" s="3">
        <v>13484148</v>
      </c>
      <c r="D3444" s="4">
        <v>1.098587816</v>
      </c>
      <c r="H3444" s="5" t="s">
        <v>2936</v>
      </c>
      <c r="I3444" s="7" t="s">
        <v>6054</v>
      </c>
    </row>
    <row r="3445" spans="1:9">
      <c r="A3445" s="3">
        <v>13484185</v>
      </c>
      <c r="F3445" s="4">
        <v>1.089427642</v>
      </c>
      <c r="G3445" s="4">
        <v>1.59328347</v>
      </c>
      <c r="H3445" s="5" t="s">
        <v>2937</v>
      </c>
      <c r="I3445" s="7" t="s">
        <v>5514</v>
      </c>
    </row>
    <row r="3446" spans="1:9">
      <c r="A3446" s="3">
        <v>13484203</v>
      </c>
      <c r="B3446" s="4">
        <v>1.21875369</v>
      </c>
      <c r="D3446" s="4">
        <v>1.4469571619999999</v>
      </c>
      <c r="E3446" s="4">
        <v>1.7776849560000001</v>
      </c>
      <c r="F3446" s="4">
        <v>1.5363870509999999</v>
      </c>
      <c r="G3446" s="4">
        <v>1.687362617</v>
      </c>
      <c r="H3446" s="5" t="s">
        <v>2938</v>
      </c>
      <c r="I3446" s="7" t="s">
        <v>5511</v>
      </c>
    </row>
    <row r="3447" spans="1:9">
      <c r="A3447" s="3">
        <v>13484233</v>
      </c>
      <c r="D3447" s="4">
        <v>-1.1402724950000001</v>
      </c>
      <c r="E3447" s="4">
        <v>-1.0760076999999999</v>
      </c>
      <c r="H3447" s="5" t="s">
        <v>2939</v>
      </c>
      <c r="I3447" s="7" t="s">
        <v>6767</v>
      </c>
    </row>
    <row r="3448" spans="1:9">
      <c r="A3448" s="3">
        <v>13484272</v>
      </c>
      <c r="F3448" s="4">
        <v>1.0125822769999999</v>
      </c>
      <c r="H3448" s="5" t="s">
        <v>2940</v>
      </c>
      <c r="I3448" s="7" t="s">
        <v>6055</v>
      </c>
    </row>
    <row r="3449" spans="1:9">
      <c r="A3449" s="3">
        <v>13484322</v>
      </c>
      <c r="D3449" s="4">
        <v>-1.4655443459999999</v>
      </c>
      <c r="E3449" s="4">
        <v>-1.353069662</v>
      </c>
      <c r="G3449" s="4">
        <v>-1.048279967</v>
      </c>
      <c r="H3449" s="5" t="s">
        <v>2633</v>
      </c>
      <c r="I3449" s="7" t="s">
        <v>4361</v>
      </c>
    </row>
    <row r="3450" spans="1:9">
      <c r="A3450" s="3">
        <v>13484386</v>
      </c>
      <c r="F3450" s="4">
        <v>-1.668441061</v>
      </c>
      <c r="G3450" s="4">
        <v>-1.89427721</v>
      </c>
      <c r="H3450" s="5" t="s">
        <v>2941</v>
      </c>
      <c r="I3450" s="7" t="s">
        <v>4337</v>
      </c>
    </row>
    <row r="3451" spans="1:9">
      <c r="A3451" s="3">
        <v>13484421</v>
      </c>
      <c r="F3451" s="4">
        <v>-1.721417</v>
      </c>
      <c r="G3451" s="4">
        <v>-1.8679796449999999</v>
      </c>
      <c r="H3451" s="5" t="s">
        <v>2942</v>
      </c>
      <c r="I3451" s="7" t="s">
        <v>6056</v>
      </c>
    </row>
    <row r="3452" spans="1:9">
      <c r="A3452" s="3">
        <v>13484549</v>
      </c>
      <c r="B3452" s="4">
        <v>1.3535026809999999</v>
      </c>
      <c r="F3452" s="4">
        <v>1.340703355</v>
      </c>
      <c r="G3452" s="4">
        <v>1.609327427</v>
      </c>
      <c r="H3452" s="5" t="s">
        <v>2943</v>
      </c>
      <c r="I3452" s="7" t="s">
        <v>6057</v>
      </c>
    </row>
    <row r="3453" spans="1:9">
      <c r="A3453" s="3">
        <v>13484573</v>
      </c>
      <c r="F3453" s="4">
        <v>1.9474595130000001</v>
      </c>
      <c r="G3453" s="4">
        <v>2.3318440640000002</v>
      </c>
      <c r="H3453" s="5" t="s">
        <v>2944</v>
      </c>
      <c r="I3453" s="7" t="s">
        <v>4571</v>
      </c>
    </row>
    <row r="3454" spans="1:9">
      <c r="A3454" s="3">
        <v>13484592</v>
      </c>
      <c r="C3454" s="4">
        <v>-1.451962467</v>
      </c>
      <c r="H3454" s="5" t="s">
        <v>2945</v>
      </c>
      <c r="I3454" s="7" t="s">
        <v>1</v>
      </c>
    </row>
    <row r="3455" spans="1:9">
      <c r="A3455" s="3">
        <v>13484641</v>
      </c>
      <c r="C3455" s="4">
        <v>1.2857518189999999</v>
      </c>
      <c r="D3455" s="4">
        <v>1.6238934869999999</v>
      </c>
      <c r="E3455" s="4">
        <v>1.4188314900000001</v>
      </c>
      <c r="H3455" s="5" t="s">
        <v>2946</v>
      </c>
      <c r="I3455" s="7" t="s">
        <v>1</v>
      </c>
    </row>
    <row r="3456" spans="1:9">
      <c r="A3456" s="3">
        <v>13484656</v>
      </c>
      <c r="E3456" s="4">
        <v>-1.0301259169999999</v>
      </c>
      <c r="F3456" s="4">
        <v>-1.0584247979999999</v>
      </c>
      <c r="G3456" s="4">
        <v>-1.1159269169999999</v>
      </c>
      <c r="H3456" s="5" t="s">
        <v>4277</v>
      </c>
      <c r="I3456" s="7" t="s">
        <v>6058</v>
      </c>
    </row>
    <row r="3457" spans="1:9">
      <c r="A3457" s="3">
        <v>13484782</v>
      </c>
      <c r="D3457" s="4">
        <v>-1.133591816</v>
      </c>
      <c r="E3457" s="4">
        <v>-1.059682193</v>
      </c>
      <c r="H3457" s="5" t="s">
        <v>2947</v>
      </c>
      <c r="I3457" s="7" t="s">
        <v>4468</v>
      </c>
    </row>
    <row r="3458" spans="1:9">
      <c r="A3458" s="3">
        <v>13484878</v>
      </c>
      <c r="B3458" s="4">
        <v>1.0827938930000001</v>
      </c>
      <c r="H3458" s="5" t="s">
        <v>2948</v>
      </c>
      <c r="I3458" s="7" t="s">
        <v>1</v>
      </c>
    </row>
    <row r="3459" spans="1:9">
      <c r="A3459" s="3">
        <v>13484915</v>
      </c>
      <c r="F3459" s="4">
        <v>1.186114852</v>
      </c>
      <c r="H3459" s="5" t="s">
        <v>2949</v>
      </c>
      <c r="I3459" s="7" t="s">
        <v>6059</v>
      </c>
    </row>
    <row r="3460" spans="1:9">
      <c r="A3460" s="3">
        <v>13484924</v>
      </c>
      <c r="E3460" s="4">
        <v>3.0458628710000002</v>
      </c>
      <c r="F3460" s="4">
        <v>2.828025137</v>
      </c>
      <c r="H3460" s="5" t="s">
        <v>2950</v>
      </c>
      <c r="I3460" s="7" t="s">
        <v>6060</v>
      </c>
    </row>
    <row r="3461" spans="1:9">
      <c r="A3461" s="3">
        <v>13485055</v>
      </c>
      <c r="F3461" s="4">
        <v>1.433429692</v>
      </c>
      <c r="G3461" s="4">
        <v>1.3028435789999999</v>
      </c>
      <c r="H3461" s="5" t="s">
        <v>2951</v>
      </c>
      <c r="I3461" s="7" t="s">
        <v>6061</v>
      </c>
    </row>
    <row r="3462" spans="1:9">
      <c r="A3462" s="3">
        <v>13485058</v>
      </c>
      <c r="E3462" s="4">
        <v>-1.4133073599999999</v>
      </c>
      <c r="F3462" s="4">
        <v>-1.56854597</v>
      </c>
      <c r="G3462" s="4">
        <v>-1.061328622</v>
      </c>
      <c r="H3462" s="5" t="s">
        <v>2952</v>
      </c>
      <c r="I3462" s="7" t="s">
        <v>6062</v>
      </c>
    </row>
    <row r="3463" spans="1:9">
      <c r="A3463" s="3">
        <v>13485094</v>
      </c>
      <c r="G3463" s="4">
        <v>1.1797294199999999</v>
      </c>
      <c r="H3463" s="5" t="s">
        <v>2953</v>
      </c>
      <c r="I3463" s="7" t="s">
        <v>1</v>
      </c>
    </row>
    <row r="3464" spans="1:9">
      <c r="A3464" s="3">
        <v>13485105</v>
      </c>
      <c r="C3464" s="4">
        <v>1.4241034459999999</v>
      </c>
      <c r="D3464" s="4">
        <v>1.698503133</v>
      </c>
      <c r="E3464" s="4">
        <v>2.1455150820000002</v>
      </c>
      <c r="F3464" s="4">
        <v>1.8658590399999999</v>
      </c>
      <c r="G3464" s="4">
        <v>1.8057829299999999</v>
      </c>
      <c r="H3464" s="5" t="s">
        <v>2954</v>
      </c>
      <c r="I3464" s="7" t="s">
        <v>1</v>
      </c>
    </row>
    <row r="3465" spans="1:9">
      <c r="A3465" s="3">
        <v>13485152</v>
      </c>
      <c r="F3465" s="4">
        <v>1.139729918</v>
      </c>
      <c r="G3465" s="4">
        <v>1.4255055640000001</v>
      </c>
      <c r="H3465" s="5" t="s">
        <v>2955</v>
      </c>
      <c r="I3465" s="7" t="s">
        <v>4810</v>
      </c>
    </row>
    <row r="3466" spans="1:9">
      <c r="A3466" s="3">
        <v>13485180</v>
      </c>
      <c r="B3466" s="4">
        <v>-1.691963141</v>
      </c>
      <c r="F3466" s="4">
        <v>-1.898233957</v>
      </c>
      <c r="H3466" s="5" t="s">
        <v>2956</v>
      </c>
      <c r="I3466" s="7" t="s">
        <v>1</v>
      </c>
    </row>
    <row r="3467" spans="1:9">
      <c r="A3467" s="3">
        <v>13485247</v>
      </c>
      <c r="B3467" s="4">
        <v>-1.194695394</v>
      </c>
      <c r="D3467" s="4">
        <v>1.0709215030000001</v>
      </c>
      <c r="E3467" s="4">
        <v>1.331823204</v>
      </c>
      <c r="F3467" s="4">
        <v>-1.967935904</v>
      </c>
      <c r="G3467" s="4">
        <v>-2.89983301</v>
      </c>
      <c r="H3467" s="5" t="s">
        <v>2957</v>
      </c>
      <c r="I3467" s="7" t="s">
        <v>6063</v>
      </c>
    </row>
    <row r="3468" spans="1:9">
      <c r="A3468" s="3">
        <v>13485331</v>
      </c>
      <c r="C3468" s="4">
        <v>-1.1913213899999999</v>
      </c>
      <c r="D3468" s="4">
        <v>-1.3560335240000001</v>
      </c>
      <c r="E3468" s="4">
        <v>-1.357688502</v>
      </c>
      <c r="F3468" s="4">
        <v>-1.3493138069999999</v>
      </c>
      <c r="G3468" s="4">
        <v>-1.166531972</v>
      </c>
      <c r="H3468" s="5" t="s">
        <v>2958</v>
      </c>
      <c r="I3468" s="7" t="s">
        <v>6064</v>
      </c>
    </row>
    <row r="3469" spans="1:9">
      <c r="A3469" s="3">
        <v>13485407</v>
      </c>
      <c r="E3469" s="4">
        <v>1.405783775</v>
      </c>
      <c r="H3469" s="5" t="s">
        <v>2959</v>
      </c>
      <c r="I3469" s="7" t="s">
        <v>6065</v>
      </c>
    </row>
    <row r="3470" spans="1:9">
      <c r="A3470" s="3">
        <v>13485559</v>
      </c>
      <c r="D3470" s="4">
        <v>-1.1030023849999999</v>
      </c>
      <c r="E3470" s="4">
        <v>-1.492139796</v>
      </c>
      <c r="F3470" s="4">
        <v>-1.3277701609999999</v>
      </c>
      <c r="H3470" s="5" t="s">
        <v>2960</v>
      </c>
      <c r="I3470" s="7" t="s">
        <v>1</v>
      </c>
    </row>
    <row r="3471" spans="1:9">
      <c r="A3471" s="3">
        <v>13485584</v>
      </c>
      <c r="B3471" s="4">
        <v>1.0305247850000001</v>
      </c>
      <c r="C3471" s="4">
        <v>1.0944682080000001</v>
      </c>
      <c r="E3471" s="4">
        <v>1.342490113</v>
      </c>
      <c r="F3471" s="4">
        <v>1.723891836</v>
      </c>
      <c r="G3471" s="4">
        <v>1.785645557</v>
      </c>
      <c r="H3471" s="5" t="s">
        <v>2961</v>
      </c>
      <c r="I3471" s="7" t="s">
        <v>6066</v>
      </c>
    </row>
    <row r="3472" spans="1:9">
      <c r="A3472" s="3">
        <v>13485590</v>
      </c>
      <c r="E3472" s="4">
        <v>1.016377012</v>
      </c>
      <c r="F3472" s="4">
        <v>1.3618610280000001</v>
      </c>
      <c r="G3472" s="4">
        <v>1.3831111700000001</v>
      </c>
      <c r="H3472" s="5" t="s">
        <v>2962</v>
      </c>
      <c r="I3472" s="7" t="s">
        <v>4907</v>
      </c>
    </row>
    <row r="3473" spans="1:9">
      <c r="A3473" s="3">
        <v>13485596</v>
      </c>
      <c r="E3473" s="4">
        <v>-1.0460909329999999</v>
      </c>
      <c r="H3473" s="5" t="s">
        <v>2963</v>
      </c>
      <c r="I3473" s="7" t="s">
        <v>6067</v>
      </c>
    </row>
    <row r="3474" spans="1:9">
      <c r="A3474" s="3">
        <v>13485653</v>
      </c>
      <c r="C3474" s="4">
        <v>1.2327517969999999</v>
      </c>
      <c r="D3474" s="4">
        <v>1.3969121600000001</v>
      </c>
      <c r="H3474" s="5" t="s">
        <v>2964</v>
      </c>
      <c r="I3474" s="7" t="s">
        <v>4898</v>
      </c>
    </row>
    <row r="3475" spans="1:9">
      <c r="A3475" s="3">
        <v>13485700</v>
      </c>
      <c r="D3475" s="4">
        <v>1.142709789</v>
      </c>
      <c r="E3475" s="4">
        <v>1.367687525</v>
      </c>
      <c r="H3475" s="5" t="s">
        <v>2965</v>
      </c>
      <c r="I3475" s="7" t="s">
        <v>4431</v>
      </c>
    </row>
    <row r="3476" spans="1:9">
      <c r="A3476" s="3">
        <v>13485712</v>
      </c>
      <c r="C3476" s="4">
        <v>1.0546517390000001</v>
      </c>
      <c r="D3476" s="4">
        <v>1.4444495660000001</v>
      </c>
      <c r="E3476" s="4">
        <v>1.2899094170000001</v>
      </c>
      <c r="H3476" s="5" t="s">
        <v>1</v>
      </c>
      <c r="I3476" s="7" t="s">
        <v>1</v>
      </c>
    </row>
    <row r="3477" spans="1:9">
      <c r="A3477" s="3">
        <v>13485745</v>
      </c>
      <c r="B3477" s="4">
        <v>-1.0156023830000001</v>
      </c>
      <c r="H3477" s="5" t="s">
        <v>2966</v>
      </c>
      <c r="I3477" s="7" t="s">
        <v>6068</v>
      </c>
    </row>
    <row r="3478" spans="1:9">
      <c r="A3478" s="3">
        <v>13485840</v>
      </c>
      <c r="B3478" s="4">
        <v>-1.092396836</v>
      </c>
      <c r="H3478" s="5" t="s">
        <v>2967</v>
      </c>
      <c r="I3478" s="7" t="s">
        <v>6069</v>
      </c>
    </row>
    <row r="3479" spans="1:9">
      <c r="A3479" s="3">
        <v>13485985</v>
      </c>
      <c r="C3479" s="4">
        <v>-1.0777478519999999</v>
      </c>
      <c r="D3479" s="4">
        <v>-1.001683629</v>
      </c>
      <c r="E3479" s="4">
        <v>-1.0647955090000001</v>
      </c>
      <c r="F3479" s="4">
        <v>-1.1616010809999999</v>
      </c>
      <c r="G3479" s="4">
        <v>-1.161739123</v>
      </c>
      <c r="H3479" s="5" t="s">
        <v>2968</v>
      </c>
      <c r="I3479" s="7" t="s">
        <v>6070</v>
      </c>
    </row>
    <row r="3480" spans="1:9">
      <c r="A3480" s="3">
        <v>13486059</v>
      </c>
      <c r="E3480" s="4">
        <v>1.4340201930000001</v>
      </c>
      <c r="H3480" s="5" t="s">
        <v>2969</v>
      </c>
      <c r="I3480" s="7" t="s">
        <v>6071</v>
      </c>
    </row>
    <row r="3481" spans="1:9">
      <c r="A3481" s="3">
        <v>13486087</v>
      </c>
      <c r="G3481" s="4">
        <v>2.2801281219999998</v>
      </c>
      <c r="H3481" s="5" t="s">
        <v>2970</v>
      </c>
      <c r="I3481" s="7" t="s">
        <v>6072</v>
      </c>
    </row>
    <row r="3482" spans="1:9">
      <c r="A3482" s="3">
        <v>13486119</v>
      </c>
      <c r="C3482" s="4">
        <v>-1.877441455</v>
      </c>
      <c r="D3482" s="4">
        <v>-2.323697943</v>
      </c>
      <c r="E3482" s="4">
        <v>-2.1009948669999998</v>
      </c>
      <c r="H3482" s="5" t="s">
        <v>2971</v>
      </c>
      <c r="I3482" s="7" t="s">
        <v>6002</v>
      </c>
    </row>
    <row r="3483" spans="1:9">
      <c r="A3483" s="3">
        <v>13486157</v>
      </c>
      <c r="E3483" s="4">
        <v>-1.0444059059999999</v>
      </c>
      <c r="F3483" s="4">
        <v>-1.0831056299999999</v>
      </c>
      <c r="H3483" s="5" t="s">
        <v>2972</v>
      </c>
      <c r="I3483" s="7" t="s">
        <v>6073</v>
      </c>
    </row>
    <row r="3484" spans="1:9">
      <c r="A3484" s="3">
        <v>13486345</v>
      </c>
      <c r="D3484" s="4">
        <v>-1.2351149180000001</v>
      </c>
      <c r="G3484" s="4">
        <v>1.2294918020000001</v>
      </c>
      <c r="H3484" s="5" t="s">
        <v>2973</v>
      </c>
      <c r="I3484" s="7" t="s">
        <v>6074</v>
      </c>
    </row>
    <row r="3485" spans="1:9">
      <c r="A3485" s="3">
        <v>13486459</v>
      </c>
      <c r="F3485" s="4">
        <v>-1.1221384379999999</v>
      </c>
      <c r="G3485" s="4">
        <v>-1.518651186</v>
      </c>
      <c r="H3485" s="5" t="s">
        <v>2974</v>
      </c>
      <c r="I3485" s="7" t="s">
        <v>6075</v>
      </c>
    </row>
    <row r="3486" spans="1:9">
      <c r="A3486" s="3">
        <v>13486469</v>
      </c>
      <c r="E3486" s="4">
        <v>-1.540002399</v>
      </c>
      <c r="H3486" s="5" t="s">
        <v>2975</v>
      </c>
      <c r="I3486" s="7" t="s">
        <v>5284</v>
      </c>
    </row>
    <row r="3487" spans="1:9">
      <c r="A3487" s="3">
        <v>13486506</v>
      </c>
      <c r="B3487" s="4">
        <v>-1.765442239</v>
      </c>
      <c r="C3487" s="4">
        <v>-1.8369066650000001</v>
      </c>
      <c r="D3487" s="4">
        <v>-2.0674835360000001</v>
      </c>
      <c r="E3487" s="4">
        <v>-2.03898044</v>
      </c>
      <c r="F3487" s="4">
        <v>-1.5479289789999999</v>
      </c>
      <c r="G3487" s="4">
        <v>-1.8685397800000001</v>
      </c>
      <c r="H3487" s="5" t="s">
        <v>2976</v>
      </c>
      <c r="I3487" s="7" t="s">
        <v>1</v>
      </c>
    </row>
    <row r="3488" spans="1:9">
      <c r="A3488" s="3">
        <v>13486518</v>
      </c>
      <c r="D3488" s="4">
        <v>1.0451066979999999</v>
      </c>
      <c r="H3488" s="5" t="s">
        <v>2977</v>
      </c>
      <c r="I3488" s="7" t="s">
        <v>1</v>
      </c>
    </row>
    <row r="3489" spans="1:9">
      <c r="A3489" s="3">
        <v>13486549</v>
      </c>
      <c r="G3489" s="4">
        <v>-1.338633387</v>
      </c>
      <c r="H3489" s="5" t="s">
        <v>2978</v>
      </c>
      <c r="I3489" s="7" t="s">
        <v>4400</v>
      </c>
    </row>
    <row r="3490" spans="1:9">
      <c r="A3490" s="3">
        <v>13486564</v>
      </c>
      <c r="B3490" s="4">
        <v>1.0504782690000001</v>
      </c>
      <c r="C3490" s="4">
        <v>1.180602648</v>
      </c>
      <c r="D3490" s="4">
        <v>1.35669039</v>
      </c>
      <c r="E3490" s="4">
        <v>1.1894793029999999</v>
      </c>
      <c r="H3490" s="5" t="s">
        <v>2979</v>
      </c>
      <c r="I3490" s="7" t="s">
        <v>4363</v>
      </c>
    </row>
    <row r="3491" spans="1:9">
      <c r="A3491" s="3">
        <v>13486600</v>
      </c>
      <c r="B3491" s="4">
        <v>-1.500066787</v>
      </c>
      <c r="C3491" s="4">
        <v>-1.425084142</v>
      </c>
      <c r="D3491" s="4">
        <v>-1.4446125110000001</v>
      </c>
      <c r="E3491" s="4">
        <v>-1.4844349649999999</v>
      </c>
      <c r="H3491" s="5" t="s">
        <v>4278</v>
      </c>
      <c r="I3491" s="7" t="s">
        <v>6076</v>
      </c>
    </row>
    <row r="3492" spans="1:9">
      <c r="A3492" s="3">
        <v>13486654</v>
      </c>
      <c r="F3492" s="4">
        <v>-1.340451718</v>
      </c>
      <c r="G3492" s="4">
        <v>-1.5000901179999999</v>
      </c>
      <c r="H3492" s="5" t="s">
        <v>2980</v>
      </c>
      <c r="I3492" s="7" t="s">
        <v>4337</v>
      </c>
    </row>
    <row r="3493" spans="1:9">
      <c r="A3493" s="3">
        <v>13486663</v>
      </c>
      <c r="D3493" s="4">
        <v>1.21833233</v>
      </c>
      <c r="H3493" s="5" t="s">
        <v>2981</v>
      </c>
      <c r="I3493" s="7" t="s">
        <v>4380</v>
      </c>
    </row>
    <row r="3494" spans="1:9">
      <c r="A3494" s="3">
        <v>13486674</v>
      </c>
      <c r="D3494" s="4">
        <v>1.1455246859999999</v>
      </c>
      <c r="H3494" s="5" t="s">
        <v>2982</v>
      </c>
      <c r="I3494" s="7" t="s">
        <v>4337</v>
      </c>
    </row>
    <row r="3495" spans="1:9">
      <c r="A3495" s="3">
        <v>13486805</v>
      </c>
      <c r="F3495" s="4">
        <v>-1.3275935000000001</v>
      </c>
      <c r="G3495" s="4">
        <v>-1.416868756</v>
      </c>
      <c r="H3495" s="5" t="s">
        <v>2983</v>
      </c>
      <c r="I3495" s="7" t="s">
        <v>6077</v>
      </c>
    </row>
    <row r="3496" spans="1:9">
      <c r="A3496" s="3">
        <v>13486867</v>
      </c>
      <c r="D3496" s="4">
        <v>-1.5031520460000001</v>
      </c>
      <c r="E3496" s="4">
        <v>-1.1842705309999999</v>
      </c>
      <c r="G3496" s="4">
        <v>-1.0761155739999999</v>
      </c>
      <c r="H3496" s="5" t="s">
        <v>2984</v>
      </c>
      <c r="I3496" s="7" t="s">
        <v>6078</v>
      </c>
    </row>
    <row r="3497" spans="1:9">
      <c r="A3497" s="3">
        <v>13486873</v>
      </c>
      <c r="B3497" s="4">
        <v>-1.2669546920000001</v>
      </c>
      <c r="C3497" s="4">
        <v>-1.30348128</v>
      </c>
      <c r="D3497" s="4">
        <v>-1.130914988</v>
      </c>
      <c r="E3497" s="4">
        <v>-1.064147553</v>
      </c>
      <c r="F3497" s="4">
        <v>-1.6741799829999999</v>
      </c>
      <c r="G3497" s="4">
        <v>-1.738142265</v>
      </c>
      <c r="H3497" s="5" t="s">
        <v>2985</v>
      </c>
      <c r="I3497" s="7" t="s">
        <v>6079</v>
      </c>
    </row>
    <row r="3498" spans="1:9">
      <c r="A3498" s="3">
        <v>13486920</v>
      </c>
      <c r="B3498" s="4">
        <v>2.894336478</v>
      </c>
      <c r="C3498" s="4">
        <v>3.8714247820000001</v>
      </c>
      <c r="D3498" s="4">
        <v>3.6900780129999999</v>
      </c>
      <c r="E3498" s="4">
        <v>3.1298608300000001</v>
      </c>
      <c r="F3498" s="4">
        <v>3.1818546919999999</v>
      </c>
      <c r="G3498" s="4">
        <v>3.4274066809999999</v>
      </c>
      <c r="H3498" s="5" t="s">
        <v>2986</v>
      </c>
      <c r="I3498" s="7" t="s">
        <v>4363</v>
      </c>
    </row>
    <row r="3499" spans="1:9">
      <c r="A3499" s="3">
        <v>13486932</v>
      </c>
      <c r="F3499" s="4">
        <v>1.239868795</v>
      </c>
      <c r="G3499" s="4">
        <v>1.031391986</v>
      </c>
      <c r="H3499" s="5" t="s">
        <v>2987</v>
      </c>
      <c r="I3499" s="7" t="s">
        <v>6080</v>
      </c>
    </row>
    <row r="3500" spans="1:9">
      <c r="A3500" s="3">
        <v>13486953</v>
      </c>
      <c r="E3500" s="4">
        <v>-1.1200976199999999</v>
      </c>
      <c r="F3500" s="4">
        <v>-1.0893262130000001</v>
      </c>
      <c r="G3500" s="4">
        <v>-1.193079923</v>
      </c>
      <c r="H3500" s="5" t="s">
        <v>2988</v>
      </c>
      <c r="I3500" s="7" t="s">
        <v>1</v>
      </c>
    </row>
    <row r="3501" spans="1:9">
      <c r="A3501" s="3">
        <v>13486993</v>
      </c>
      <c r="B3501" s="4">
        <v>1.044727615</v>
      </c>
      <c r="H3501" s="5" t="s">
        <v>2989</v>
      </c>
      <c r="I3501" s="7" t="s">
        <v>6081</v>
      </c>
    </row>
    <row r="3502" spans="1:9">
      <c r="A3502" s="3">
        <v>13487029</v>
      </c>
      <c r="C3502" s="4">
        <v>-1.24764728</v>
      </c>
      <c r="D3502" s="4">
        <v>-1.5407365689999999</v>
      </c>
      <c r="E3502" s="4">
        <v>-2.2021827809999999</v>
      </c>
      <c r="F3502" s="4">
        <v>-1.4602294060000001</v>
      </c>
      <c r="G3502" s="4">
        <v>-1.277488672</v>
      </c>
      <c r="H3502" s="5" t="s">
        <v>2990</v>
      </c>
      <c r="I3502" s="7" t="s">
        <v>6082</v>
      </c>
    </row>
    <row r="3503" spans="1:9">
      <c r="A3503" s="3">
        <v>13487034</v>
      </c>
      <c r="C3503" s="4">
        <v>-1.370525172</v>
      </c>
      <c r="D3503" s="4">
        <v>-1.4060976780000001</v>
      </c>
      <c r="E3503" s="4">
        <v>-1.7226711859999999</v>
      </c>
      <c r="H3503" s="5" t="s">
        <v>2991</v>
      </c>
      <c r="I3503" s="7" t="s">
        <v>6082</v>
      </c>
    </row>
    <row r="3504" spans="1:9">
      <c r="A3504" s="3">
        <v>13487037</v>
      </c>
      <c r="B3504" s="4">
        <v>1.6074830849999999</v>
      </c>
      <c r="C3504" s="4">
        <v>1.4930094759999999</v>
      </c>
      <c r="H3504" s="5" t="s">
        <v>2992</v>
      </c>
      <c r="I3504" s="7" t="s">
        <v>1</v>
      </c>
    </row>
    <row r="3505" spans="1:9">
      <c r="A3505" s="3">
        <v>13487046</v>
      </c>
      <c r="D3505" s="4">
        <v>1.3153551139999999</v>
      </c>
      <c r="E3505" s="4">
        <v>1.306145653</v>
      </c>
      <c r="H3505" s="5" t="s">
        <v>2993</v>
      </c>
      <c r="I3505" s="7" t="s">
        <v>6083</v>
      </c>
    </row>
    <row r="3506" spans="1:9">
      <c r="A3506" s="3">
        <v>13487079</v>
      </c>
      <c r="G3506" s="4">
        <v>-1.0168487369999999</v>
      </c>
      <c r="H3506" s="5" t="s">
        <v>2994</v>
      </c>
      <c r="I3506" s="7" t="s">
        <v>1</v>
      </c>
    </row>
    <row r="3507" spans="1:9">
      <c r="A3507" s="3">
        <v>13487113</v>
      </c>
      <c r="E3507" s="4">
        <v>-1.104159852</v>
      </c>
      <c r="F3507" s="4">
        <v>-1.213639736</v>
      </c>
      <c r="H3507" s="5" t="s">
        <v>2995</v>
      </c>
      <c r="I3507" s="7" t="s">
        <v>6084</v>
      </c>
    </row>
    <row r="3508" spans="1:9">
      <c r="A3508" s="3">
        <v>13487212</v>
      </c>
      <c r="B3508" s="4">
        <v>2.667615654</v>
      </c>
      <c r="C3508" s="4">
        <v>2.707814849</v>
      </c>
      <c r="D3508" s="4">
        <v>2.5292700209999999</v>
      </c>
      <c r="E3508" s="4">
        <v>2.1009412709999999</v>
      </c>
      <c r="F3508" s="4">
        <v>2.3472568520000001</v>
      </c>
      <c r="G3508" s="4">
        <v>2.3685474040000001</v>
      </c>
      <c r="H3508" s="5" t="s">
        <v>2996</v>
      </c>
      <c r="I3508" s="7" t="s">
        <v>6085</v>
      </c>
    </row>
    <row r="3509" spans="1:9">
      <c r="A3509" s="3">
        <v>13487290</v>
      </c>
      <c r="B3509" s="4">
        <v>1.0187906739999999</v>
      </c>
      <c r="C3509" s="4">
        <v>1.123598903</v>
      </c>
      <c r="D3509" s="4">
        <v>1.088432383</v>
      </c>
      <c r="E3509" s="4">
        <v>1.0658673489999999</v>
      </c>
      <c r="H3509" s="5" t="s">
        <v>2998</v>
      </c>
      <c r="I3509" s="7" t="s">
        <v>1</v>
      </c>
    </row>
    <row r="3510" spans="1:9">
      <c r="A3510" s="3">
        <v>13487357</v>
      </c>
      <c r="E3510" s="4">
        <v>1.2202096929999999</v>
      </c>
      <c r="F3510" s="4">
        <v>1.2572218900000001</v>
      </c>
      <c r="G3510" s="4">
        <v>1.1775932609999999</v>
      </c>
      <c r="H3510" s="5" t="s">
        <v>2999</v>
      </c>
      <c r="I3510" s="7" t="s">
        <v>6086</v>
      </c>
    </row>
    <row r="3511" spans="1:9">
      <c r="A3511" s="3">
        <v>13487392</v>
      </c>
      <c r="B3511" s="4">
        <v>1.1756652649999999</v>
      </c>
      <c r="C3511" s="4">
        <v>1.2559305970000001</v>
      </c>
      <c r="D3511" s="4">
        <v>1.5086851560000001</v>
      </c>
      <c r="E3511" s="4">
        <v>1.4592607500000001</v>
      </c>
      <c r="H3511" s="5" t="s">
        <v>3000</v>
      </c>
      <c r="I3511" s="7" t="s">
        <v>6087</v>
      </c>
    </row>
    <row r="3512" spans="1:9">
      <c r="A3512" s="3">
        <v>13487443</v>
      </c>
      <c r="F3512" s="4">
        <v>-1.2738778559999999</v>
      </c>
      <c r="G3512" s="4">
        <v>-1.252361257</v>
      </c>
      <c r="H3512" s="5" t="s">
        <v>3001</v>
      </c>
      <c r="I3512" s="7" t="s">
        <v>4337</v>
      </c>
    </row>
    <row r="3513" spans="1:9">
      <c r="A3513" s="3">
        <v>13487465</v>
      </c>
      <c r="F3513" s="4">
        <v>-1.327353741</v>
      </c>
      <c r="G3513" s="4">
        <v>-1.1713996799999999</v>
      </c>
      <c r="H3513" s="5" t="s">
        <v>3002</v>
      </c>
      <c r="I3513" s="7" t="s">
        <v>1</v>
      </c>
    </row>
    <row r="3514" spans="1:9">
      <c r="A3514" s="3">
        <v>13487538</v>
      </c>
      <c r="B3514" s="4">
        <v>1.231042717</v>
      </c>
      <c r="C3514" s="4">
        <v>1.0635011430000001</v>
      </c>
      <c r="D3514" s="4">
        <v>1.216170392</v>
      </c>
      <c r="E3514" s="4">
        <v>1.0393274699999999</v>
      </c>
      <c r="H3514" s="5" t="s">
        <v>3003</v>
      </c>
      <c r="I3514" s="7" t="s">
        <v>4387</v>
      </c>
    </row>
    <row r="3515" spans="1:9">
      <c r="A3515" s="3">
        <v>13487561</v>
      </c>
      <c r="F3515" s="4">
        <v>1.166675522</v>
      </c>
      <c r="H3515" s="5" t="s">
        <v>3004</v>
      </c>
      <c r="I3515" s="7" t="s">
        <v>6088</v>
      </c>
    </row>
    <row r="3516" spans="1:9">
      <c r="A3516" s="3">
        <v>13487567</v>
      </c>
      <c r="B3516" s="4">
        <v>1.0415477120000001</v>
      </c>
      <c r="H3516" s="5" t="s">
        <v>3005</v>
      </c>
      <c r="I3516" s="7" t="s">
        <v>6089</v>
      </c>
    </row>
    <row r="3517" spans="1:9">
      <c r="A3517" s="3">
        <v>13487734</v>
      </c>
      <c r="E3517" s="4">
        <v>1.990926883</v>
      </c>
      <c r="H3517" s="5" t="s">
        <v>3006</v>
      </c>
      <c r="I3517" s="7" t="s">
        <v>1</v>
      </c>
    </row>
    <row r="3518" spans="1:9">
      <c r="A3518" s="3">
        <v>13487739</v>
      </c>
      <c r="B3518" s="4">
        <v>1.826999635</v>
      </c>
      <c r="C3518" s="4">
        <v>1.3642683929999999</v>
      </c>
      <c r="D3518" s="4">
        <v>1.488818864</v>
      </c>
      <c r="E3518" s="4">
        <v>1.77016189</v>
      </c>
      <c r="F3518" s="4">
        <v>1.852072889</v>
      </c>
      <c r="G3518" s="4">
        <v>1.4147877719999999</v>
      </c>
      <c r="H3518" s="5" t="s">
        <v>3007</v>
      </c>
      <c r="I3518" s="7" t="s">
        <v>5863</v>
      </c>
    </row>
    <row r="3519" spans="1:9">
      <c r="A3519" s="3">
        <v>13487754</v>
      </c>
      <c r="C3519" s="4">
        <v>-1.1300459780000001</v>
      </c>
      <c r="D3519" s="4">
        <v>-1.3370749369999999</v>
      </c>
      <c r="E3519" s="4">
        <v>-1.5257544279999999</v>
      </c>
      <c r="H3519" s="5" t="s">
        <v>3008</v>
      </c>
      <c r="I3519" s="7" t="s">
        <v>6090</v>
      </c>
    </row>
    <row r="3520" spans="1:9">
      <c r="A3520" s="3">
        <v>13487798</v>
      </c>
      <c r="B3520" s="4">
        <v>-1.0272385289999999</v>
      </c>
      <c r="C3520" s="4">
        <v>-1.6752874250000001</v>
      </c>
      <c r="D3520" s="4">
        <v>-1.7949004989999999</v>
      </c>
      <c r="E3520" s="4">
        <v>-1.2896675339999999</v>
      </c>
      <c r="G3520" s="4">
        <v>-1.636458419</v>
      </c>
      <c r="H3520" s="5" t="s">
        <v>3009</v>
      </c>
      <c r="I3520" s="7" t="s">
        <v>1</v>
      </c>
    </row>
    <row r="3521" spans="1:9">
      <c r="A3521" s="3">
        <v>13487800</v>
      </c>
      <c r="F3521" s="4">
        <v>1.0905492969999999</v>
      </c>
      <c r="H3521" s="5" t="s">
        <v>3010</v>
      </c>
      <c r="I3521" s="7" t="s">
        <v>1</v>
      </c>
    </row>
    <row r="3522" spans="1:9">
      <c r="A3522" s="3">
        <v>13487812</v>
      </c>
      <c r="F3522" s="4">
        <v>1.0037951439999999</v>
      </c>
      <c r="H3522" s="5" t="s">
        <v>3011</v>
      </c>
      <c r="I3522" s="7" t="s">
        <v>6091</v>
      </c>
    </row>
    <row r="3523" spans="1:9">
      <c r="A3523" s="3">
        <v>13487907</v>
      </c>
      <c r="F3523" s="4">
        <v>1.3061525110000001</v>
      </c>
      <c r="G3523" s="4">
        <v>1.006686636</v>
      </c>
      <c r="H3523" s="5" t="s">
        <v>3012</v>
      </c>
      <c r="I3523" s="7" t="s">
        <v>6092</v>
      </c>
    </row>
    <row r="3524" spans="1:9">
      <c r="A3524" s="3">
        <v>13487926</v>
      </c>
      <c r="F3524" s="4">
        <v>-1.068774141</v>
      </c>
      <c r="H3524" s="5" t="s">
        <v>1</v>
      </c>
      <c r="I3524" s="7" t="s">
        <v>1</v>
      </c>
    </row>
    <row r="3525" spans="1:9">
      <c r="A3525" s="3">
        <v>13488032</v>
      </c>
      <c r="B3525" s="4">
        <v>1.2082167930000001</v>
      </c>
      <c r="F3525" s="4">
        <v>1.0543019950000001</v>
      </c>
      <c r="G3525" s="4">
        <v>1.4138190850000001</v>
      </c>
      <c r="H3525" s="5" t="s">
        <v>3013</v>
      </c>
      <c r="I3525" s="7" t="s">
        <v>1</v>
      </c>
    </row>
    <row r="3526" spans="1:9">
      <c r="A3526" s="3">
        <v>13488043</v>
      </c>
      <c r="B3526" s="4">
        <v>-1.377120611</v>
      </c>
      <c r="D3526" s="4">
        <v>-1.5070670690000001</v>
      </c>
      <c r="E3526" s="4">
        <v>-1.8798962029999999</v>
      </c>
      <c r="F3526" s="4">
        <v>-1.782425932</v>
      </c>
      <c r="G3526" s="4">
        <v>-1.2967718070000001</v>
      </c>
      <c r="H3526" s="5" t="s">
        <v>4279</v>
      </c>
      <c r="I3526" s="7" t="s">
        <v>5883</v>
      </c>
    </row>
    <row r="3527" spans="1:9">
      <c r="A3527" s="3">
        <v>13488063</v>
      </c>
      <c r="E3527" s="4">
        <v>-1.4426172230000001</v>
      </c>
      <c r="F3527" s="4">
        <v>-1.26502804</v>
      </c>
      <c r="G3527" s="4">
        <v>-1.577707398</v>
      </c>
      <c r="H3527" s="5" t="s">
        <v>3014</v>
      </c>
      <c r="I3527" s="7" t="s">
        <v>4534</v>
      </c>
    </row>
    <row r="3528" spans="1:9">
      <c r="A3528" s="3">
        <v>13488168</v>
      </c>
      <c r="B3528" s="4">
        <v>1.3425267169999999</v>
      </c>
      <c r="C3528" s="4">
        <v>1.5174729280000001</v>
      </c>
      <c r="D3528" s="4">
        <v>1.461550597</v>
      </c>
      <c r="E3528" s="4">
        <v>1.37488265</v>
      </c>
      <c r="F3528" s="4">
        <v>1.0043777979999999</v>
      </c>
      <c r="G3528" s="4">
        <v>1.0266207190000001</v>
      </c>
      <c r="H3528" s="5" t="s">
        <v>3015</v>
      </c>
      <c r="I3528" s="7" t="s">
        <v>6093</v>
      </c>
    </row>
    <row r="3529" spans="1:9">
      <c r="A3529" s="3">
        <v>13488176</v>
      </c>
      <c r="F3529" s="4">
        <v>-1.3270585800000001</v>
      </c>
      <c r="G3529" s="4">
        <v>-1.3406794790000001</v>
      </c>
      <c r="H3529" s="5" t="s">
        <v>3016</v>
      </c>
      <c r="I3529" s="7" t="s">
        <v>4977</v>
      </c>
    </row>
    <row r="3530" spans="1:9">
      <c r="A3530" s="3">
        <v>13488183</v>
      </c>
      <c r="D3530" s="4">
        <v>1.352466156</v>
      </c>
      <c r="G3530" s="4">
        <v>1.4601527649999999</v>
      </c>
      <c r="H3530" s="5" t="s">
        <v>3017</v>
      </c>
      <c r="I3530" s="7" t="s">
        <v>6094</v>
      </c>
    </row>
    <row r="3531" spans="1:9">
      <c r="A3531" s="3">
        <v>13488230</v>
      </c>
      <c r="D3531" s="4">
        <v>-3.226407724</v>
      </c>
      <c r="E3531" s="4">
        <v>-3.5010813180000002</v>
      </c>
      <c r="G3531" s="4">
        <v>-2.11211159</v>
      </c>
      <c r="H3531" s="5" t="s">
        <v>3018</v>
      </c>
      <c r="I3531" s="7" t="s">
        <v>1</v>
      </c>
    </row>
    <row r="3532" spans="1:9">
      <c r="A3532" s="3">
        <v>13488256</v>
      </c>
      <c r="E3532" s="4">
        <v>-1.0286364809999999</v>
      </c>
      <c r="F3532" s="4">
        <v>-1.054096777</v>
      </c>
      <c r="H3532" s="5" t="s">
        <v>3019</v>
      </c>
      <c r="I3532" s="7" t="s">
        <v>6095</v>
      </c>
    </row>
    <row r="3533" spans="1:9">
      <c r="A3533" s="3">
        <v>13488283</v>
      </c>
      <c r="E3533" s="4">
        <v>1.7592006579999999</v>
      </c>
      <c r="F3533" s="4">
        <v>1.2915135099999999</v>
      </c>
      <c r="H3533" s="5" t="s">
        <v>3020</v>
      </c>
      <c r="I3533" s="7" t="s">
        <v>6096</v>
      </c>
    </row>
    <row r="3534" spans="1:9">
      <c r="A3534" s="3">
        <v>13488312</v>
      </c>
      <c r="D3534" s="4">
        <v>-1.091091867</v>
      </c>
      <c r="H3534" s="5" t="s">
        <v>3021</v>
      </c>
      <c r="I3534" s="7" t="s">
        <v>1</v>
      </c>
    </row>
    <row r="3535" spans="1:9">
      <c r="A3535" s="3">
        <v>13488367</v>
      </c>
      <c r="B3535" s="4">
        <v>1.630213812</v>
      </c>
      <c r="E3535" s="4">
        <v>1.231659745</v>
      </c>
      <c r="H3535" s="5" t="s">
        <v>3022</v>
      </c>
      <c r="I3535" s="7" t="s">
        <v>6097</v>
      </c>
    </row>
    <row r="3536" spans="1:9">
      <c r="A3536" s="3">
        <v>13488422</v>
      </c>
      <c r="B3536" s="4">
        <v>1.897084634</v>
      </c>
      <c r="C3536" s="4">
        <v>1.0224663970000001</v>
      </c>
      <c r="D3536" s="4">
        <v>1.132811944</v>
      </c>
      <c r="E3536" s="4">
        <v>1.1233442060000001</v>
      </c>
      <c r="H3536" s="5" t="s">
        <v>3023</v>
      </c>
      <c r="I3536" s="7" t="s">
        <v>1</v>
      </c>
    </row>
    <row r="3537" spans="1:9">
      <c r="A3537" s="3">
        <v>13488432</v>
      </c>
      <c r="E3537" s="4">
        <v>1.6776080280000001</v>
      </c>
      <c r="H3537" s="5" t="s">
        <v>3024</v>
      </c>
      <c r="I3537" s="7" t="s">
        <v>4387</v>
      </c>
    </row>
    <row r="3538" spans="1:9">
      <c r="A3538" s="3">
        <v>13488450</v>
      </c>
      <c r="E3538" s="4">
        <v>1.513992963</v>
      </c>
      <c r="F3538" s="4">
        <v>1.291579292</v>
      </c>
      <c r="G3538" s="4">
        <v>1.1673027840000001</v>
      </c>
      <c r="H3538" s="5" t="s">
        <v>3025</v>
      </c>
      <c r="I3538" s="7" t="s">
        <v>6098</v>
      </c>
    </row>
    <row r="3539" spans="1:9">
      <c r="A3539" s="3">
        <v>13488463</v>
      </c>
      <c r="C3539" s="4">
        <v>-1.1704928649999999</v>
      </c>
      <c r="D3539" s="4">
        <v>-1.152160158</v>
      </c>
      <c r="E3539" s="4">
        <v>-1.554258352</v>
      </c>
      <c r="H3539" s="5" t="s">
        <v>3026</v>
      </c>
      <c r="I3539" s="7" t="s">
        <v>4387</v>
      </c>
    </row>
    <row r="3540" spans="1:9">
      <c r="A3540" s="3">
        <v>13488585</v>
      </c>
      <c r="B3540" s="4">
        <v>1.081693311</v>
      </c>
      <c r="E3540" s="4">
        <v>1.1027642980000001</v>
      </c>
      <c r="F3540" s="4">
        <v>1.1796375729999999</v>
      </c>
      <c r="G3540" s="4">
        <v>1.3149626720000001</v>
      </c>
      <c r="H3540" s="5" t="s">
        <v>3027</v>
      </c>
      <c r="I3540" s="7" t="s">
        <v>4363</v>
      </c>
    </row>
    <row r="3541" spans="1:9">
      <c r="A3541" s="3">
        <v>13488614</v>
      </c>
      <c r="E3541" s="4">
        <v>-1.2339008869999999</v>
      </c>
      <c r="F3541" s="4">
        <v>-1.183889118</v>
      </c>
      <c r="H3541" s="5" t="s">
        <v>3028</v>
      </c>
      <c r="I3541" s="7" t="s">
        <v>4400</v>
      </c>
    </row>
    <row r="3542" spans="1:9">
      <c r="A3542" s="3">
        <v>13488646</v>
      </c>
      <c r="E3542" s="4">
        <v>-1.0944332889999999</v>
      </c>
      <c r="H3542" s="5" t="s">
        <v>2706</v>
      </c>
      <c r="I3542" s="7" t="s">
        <v>6099</v>
      </c>
    </row>
    <row r="3543" spans="1:9">
      <c r="A3543" s="3">
        <v>13488687</v>
      </c>
      <c r="C3543" s="4">
        <v>1.58488673</v>
      </c>
      <c r="D3543" s="4">
        <v>1.824050137</v>
      </c>
      <c r="E3543" s="4">
        <v>2.6246829030000001</v>
      </c>
      <c r="F3543" s="4">
        <v>2.089863308</v>
      </c>
      <c r="G3543" s="4">
        <v>1.90752838</v>
      </c>
      <c r="H3543" s="5" t="s">
        <v>3029</v>
      </c>
      <c r="I3543" s="7" t="s">
        <v>4470</v>
      </c>
    </row>
    <row r="3544" spans="1:9">
      <c r="A3544" s="3">
        <v>13488692</v>
      </c>
      <c r="B3544" s="4">
        <v>2.891168548</v>
      </c>
      <c r="C3544" s="4">
        <v>3.1241810779999999</v>
      </c>
      <c r="D3544" s="4">
        <v>3.3952168629999999</v>
      </c>
      <c r="E3544" s="4">
        <v>4.2432926130000004</v>
      </c>
      <c r="F3544" s="4">
        <v>3.3494835759999999</v>
      </c>
      <c r="G3544" s="4">
        <v>3.2883874020000001</v>
      </c>
      <c r="H3544" s="5" t="s">
        <v>3030</v>
      </c>
      <c r="I3544" s="7" t="s">
        <v>4470</v>
      </c>
    </row>
    <row r="3545" spans="1:9">
      <c r="A3545" s="3">
        <v>13488770</v>
      </c>
      <c r="B3545" s="4">
        <v>1.526138904</v>
      </c>
      <c r="C3545" s="4">
        <v>1.4790254549999999</v>
      </c>
      <c r="F3545" s="4">
        <v>1.6789239819999999</v>
      </c>
      <c r="G3545" s="4">
        <v>1.2413595049999999</v>
      </c>
      <c r="H3545" s="5" t="s">
        <v>3031</v>
      </c>
      <c r="I3545" s="7" t="s">
        <v>6100</v>
      </c>
    </row>
    <row r="3546" spans="1:9">
      <c r="A3546" s="3">
        <v>13488817</v>
      </c>
      <c r="C3546" s="4">
        <v>1.1907103029999999</v>
      </c>
      <c r="D3546" s="4">
        <v>1.699437426</v>
      </c>
      <c r="E3546" s="4">
        <v>1.1881661080000001</v>
      </c>
      <c r="H3546" s="5" t="s">
        <v>3032</v>
      </c>
      <c r="I3546" s="7" t="s">
        <v>1</v>
      </c>
    </row>
    <row r="3547" spans="1:9">
      <c r="A3547" s="3">
        <v>13488852</v>
      </c>
      <c r="E3547" s="4">
        <v>-1.148902957</v>
      </c>
      <c r="F3547" s="4">
        <v>-1.137013193</v>
      </c>
      <c r="H3547" s="5" t="s">
        <v>3033</v>
      </c>
      <c r="I3547" s="7" t="s">
        <v>4783</v>
      </c>
    </row>
    <row r="3548" spans="1:9" s="2" customFormat="1">
      <c r="A3548" s="3">
        <v>13488895</v>
      </c>
      <c r="B3548" s="4"/>
      <c r="C3548" s="4"/>
      <c r="D3548" s="4">
        <v>-1.323116111</v>
      </c>
      <c r="E3548" s="4">
        <v>-1.5520581449999999</v>
      </c>
      <c r="F3548" s="4">
        <v>-1.2239303189999999</v>
      </c>
      <c r="G3548" s="4">
        <v>-1.143094828</v>
      </c>
      <c r="H3548" s="5" t="s">
        <v>2717</v>
      </c>
      <c r="I3548" s="7" t="s">
        <v>1</v>
      </c>
    </row>
    <row r="3549" spans="1:9">
      <c r="A3549" s="3">
        <v>13489044</v>
      </c>
      <c r="F3549" s="4">
        <v>1.5357974569999999</v>
      </c>
      <c r="G3549" s="4">
        <v>1.259201877</v>
      </c>
      <c r="H3549" s="5" t="s">
        <v>3034</v>
      </c>
      <c r="I3549" s="7" t="s">
        <v>4363</v>
      </c>
    </row>
    <row r="3550" spans="1:9">
      <c r="A3550" s="3">
        <v>13489121</v>
      </c>
      <c r="E3550" s="4">
        <v>1.0948597739999999</v>
      </c>
      <c r="H3550" s="5" t="s">
        <v>3035</v>
      </c>
      <c r="I3550" s="7" t="s">
        <v>4923</v>
      </c>
    </row>
    <row r="3551" spans="1:9">
      <c r="A3551" s="3">
        <v>13489281</v>
      </c>
      <c r="E3551" s="4">
        <v>-1.08287464</v>
      </c>
      <c r="H3551" s="5" t="s">
        <v>3036</v>
      </c>
      <c r="I3551" s="7" t="s">
        <v>6101</v>
      </c>
    </row>
    <row r="3552" spans="1:9">
      <c r="A3552" s="3">
        <v>13489349</v>
      </c>
      <c r="C3552" s="4">
        <v>1.3709491460000001</v>
      </c>
      <c r="D3552" s="4">
        <v>1.9016913099999999</v>
      </c>
      <c r="H3552" s="5" t="s">
        <v>3037</v>
      </c>
      <c r="I3552" s="7" t="s">
        <v>4818</v>
      </c>
    </row>
    <row r="3553" spans="1:9">
      <c r="A3553" s="3">
        <v>13489352</v>
      </c>
      <c r="D3553" s="4">
        <v>1.076504871</v>
      </c>
      <c r="H3553" s="5" t="s">
        <v>3038</v>
      </c>
      <c r="I3553" s="7" t="s">
        <v>4337</v>
      </c>
    </row>
    <row r="3554" spans="1:9">
      <c r="A3554" s="3">
        <v>13489388</v>
      </c>
      <c r="D3554" s="4">
        <v>-1.046459061</v>
      </c>
      <c r="E3554" s="4">
        <v>-1.367701193</v>
      </c>
      <c r="F3554" s="4">
        <v>-1.31473017</v>
      </c>
      <c r="H3554" s="5" t="s">
        <v>3039</v>
      </c>
      <c r="I3554" s="7" t="s">
        <v>6102</v>
      </c>
    </row>
    <row r="3555" spans="1:9">
      <c r="A3555" s="3">
        <v>13489416</v>
      </c>
      <c r="C3555" s="4">
        <v>1.130747597</v>
      </c>
      <c r="H3555" s="5" t="s">
        <v>3040</v>
      </c>
      <c r="I3555" s="7" t="s">
        <v>6103</v>
      </c>
    </row>
    <row r="3556" spans="1:9">
      <c r="A3556" s="3">
        <v>13489422</v>
      </c>
      <c r="B3556" s="4">
        <v>-3.1779332849999999</v>
      </c>
      <c r="C3556" s="4">
        <v>-3.4809473369999999</v>
      </c>
      <c r="D3556" s="4">
        <v>-4.1548722900000001</v>
      </c>
      <c r="E3556" s="4">
        <v>-3.7827423210000002</v>
      </c>
      <c r="F3556" s="4">
        <v>-2.098694579</v>
      </c>
      <c r="G3556" s="4">
        <v>-2.97037964</v>
      </c>
      <c r="H3556" s="5" t="s">
        <v>3041</v>
      </c>
      <c r="I3556" s="7" t="s">
        <v>1</v>
      </c>
    </row>
    <row r="3557" spans="1:9">
      <c r="A3557" s="3">
        <v>13489471</v>
      </c>
      <c r="B3557" s="4">
        <v>-3.5818846299999998</v>
      </c>
      <c r="C3557" s="4">
        <v>-3.603831939</v>
      </c>
      <c r="D3557" s="4">
        <v>-2.798420959</v>
      </c>
      <c r="E3557" s="4">
        <v>-3.7184013629999999</v>
      </c>
      <c r="H3557" s="5" t="s">
        <v>3042</v>
      </c>
      <c r="I3557" s="7" t="s">
        <v>6104</v>
      </c>
    </row>
    <row r="3558" spans="1:9">
      <c r="A3558" s="3">
        <v>13489483</v>
      </c>
      <c r="C3558" s="4">
        <v>-1.053366494</v>
      </c>
      <c r="G3558" s="4">
        <v>-1.068397689</v>
      </c>
      <c r="H3558" s="5" t="s">
        <v>3043</v>
      </c>
      <c r="I3558" s="7" t="s">
        <v>4363</v>
      </c>
    </row>
    <row r="3559" spans="1:9">
      <c r="A3559" s="3">
        <v>13489564</v>
      </c>
      <c r="F3559" s="4">
        <v>1.1850679589999999</v>
      </c>
      <c r="G3559" s="4">
        <v>1.3024407469999999</v>
      </c>
      <c r="H3559" s="5" t="s">
        <v>3044</v>
      </c>
      <c r="I3559" s="7" t="s">
        <v>6105</v>
      </c>
    </row>
    <row r="3560" spans="1:9">
      <c r="A3560" s="3">
        <v>13489575</v>
      </c>
      <c r="B3560" s="4">
        <v>1.31508099</v>
      </c>
      <c r="C3560" s="4">
        <v>1.4246830020000001</v>
      </c>
      <c r="D3560" s="4">
        <v>1.3750988179999999</v>
      </c>
      <c r="E3560" s="4">
        <v>1.4355604749999999</v>
      </c>
      <c r="F3560" s="4">
        <v>1.4370828870000001</v>
      </c>
      <c r="G3560" s="4">
        <v>1.49552241</v>
      </c>
      <c r="H3560" s="5" t="s">
        <v>3045</v>
      </c>
      <c r="I3560" s="7" t="s">
        <v>1</v>
      </c>
    </row>
    <row r="3561" spans="1:9">
      <c r="A3561" s="3">
        <v>13489599</v>
      </c>
      <c r="D3561" s="4">
        <v>-1.089537674</v>
      </c>
      <c r="E3561" s="4">
        <v>-1.5001214919999999</v>
      </c>
      <c r="F3561" s="4">
        <v>-1.214071739</v>
      </c>
      <c r="H3561" s="5" t="s">
        <v>3046</v>
      </c>
      <c r="I3561" s="7" t="s">
        <v>6106</v>
      </c>
    </row>
    <row r="3562" spans="1:9">
      <c r="A3562" s="3">
        <v>13489621</v>
      </c>
      <c r="E3562" s="4">
        <v>-1.539452168</v>
      </c>
      <c r="G3562" s="4">
        <v>-2.073194902</v>
      </c>
      <c r="H3562" s="5" t="s">
        <v>3047</v>
      </c>
      <c r="I3562" s="7" t="s">
        <v>4347</v>
      </c>
    </row>
    <row r="3563" spans="1:9">
      <c r="A3563" s="3">
        <v>13489677</v>
      </c>
      <c r="F3563" s="4">
        <v>1.087848967</v>
      </c>
      <c r="H3563" s="5" t="s">
        <v>3048</v>
      </c>
      <c r="I3563" s="7" t="s">
        <v>6107</v>
      </c>
    </row>
    <row r="3564" spans="1:9">
      <c r="A3564" s="3">
        <v>13489682</v>
      </c>
      <c r="B3564" s="4">
        <v>-1.652911341</v>
      </c>
      <c r="C3564" s="4">
        <v>-1.680565238</v>
      </c>
      <c r="D3564" s="4">
        <v>-1.9678246589999999</v>
      </c>
      <c r="E3564" s="4">
        <v>-2.8923901270000001</v>
      </c>
      <c r="F3564" s="4">
        <v>-2.9650207549999998</v>
      </c>
      <c r="G3564" s="4">
        <v>-2.1222201159999998</v>
      </c>
      <c r="H3564" s="5" t="s">
        <v>3049</v>
      </c>
      <c r="I3564" s="7" t="s">
        <v>6108</v>
      </c>
    </row>
    <row r="3565" spans="1:9">
      <c r="A3565" s="3">
        <v>13489702</v>
      </c>
      <c r="F3565" s="4">
        <v>-1.0104417400000001</v>
      </c>
      <c r="H3565" s="5" t="s">
        <v>3050</v>
      </c>
      <c r="I3565" s="7" t="s">
        <v>1</v>
      </c>
    </row>
    <row r="3566" spans="1:9">
      <c r="A3566" s="3">
        <v>13489792</v>
      </c>
      <c r="E3566" s="4">
        <v>1.1153712950000001</v>
      </c>
      <c r="H3566" s="5" t="s">
        <v>3051</v>
      </c>
      <c r="I3566" s="7" t="s">
        <v>6109</v>
      </c>
    </row>
    <row r="3567" spans="1:9">
      <c r="A3567" s="3">
        <v>13489809</v>
      </c>
      <c r="B3567" s="4">
        <v>2.2829500149999999</v>
      </c>
      <c r="C3567" s="4">
        <v>2.5034244010000002</v>
      </c>
      <c r="D3567" s="4">
        <v>2.642442983</v>
      </c>
      <c r="E3567" s="4">
        <v>2.398876564</v>
      </c>
      <c r="F3567" s="4">
        <v>1.9268667269999999</v>
      </c>
      <c r="H3567" s="5" t="s">
        <v>3052</v>
      </c>
      <c r="I3567" s="7" t="s">
        <v>4363</v>
      </c>
    </row>
    <row r="3568" spans="1:9">
      <c r="A3568" s="3">
        <v>13489846</v>
      </c>
      <c r="D3568" s="4">
        <v>-1.1688311499999999</v>
      </c>
      <c r="E3568" s="4">
        <v>-1.7084332609999999</v>
      </c>
      <c r="F3568" s="4">
        <v>-1.400378731</v>
      </c>
      <c r="H3568" s="5" t="s">
        <v>1</v>
      </c>
      <c r="I3568" s="7" t="s">
        <v>1</v>
      </c>
    </row>
    <row r="3569" spans="1:9">
      <c r="A3569" s="3">
        <v>13489848</v>
      </c>
      <c r="F3569" s="4">
        <v>-1.1251164039999999</v>
      </c>
      <c r="G3569" s="4">
        <v>-1.1898568220000001</v>
      </c>
      <c r="H3569" s="5" t="s">
        <v>3053</v>
      </c>
      <c r="I3569" s="7" t="s">
        <v>6110</v>
      </c>
    </row>
    <row r="3570" spans="1:9">
      <c r="A3570" s="3">
        <v>13490051</v>
      </c>
      <c r="E3570" s="4">
        <v>-1.268544219</v>
      </c>
      <c r="F3570" s="4">
        <v>-1.342576483</v>
      </c>
      <c r="H3570" s="5" t="s">
        <v>3054</v>
      </c>
      <c r="I3570" s="7" t="s">
        <v>6111</v>
      </c>
    </row>
    <row r="3571" spans="1:9">
      <c r="A3571" s="3">
        <v>13490067</v>
      </c>
      <c r="C3571" s="4">
        <v>-1.1037570109999999</v>
      </c>
      <c r="E3571" s="4">
        <v>-1.3254479990000001</v>
      </c>
      <c r="F3571" s="4">
        <v>-1.2619204770000001</v>
      </c>
      <c r="G3571" s="4">
        <v>-1.2610032980000001</v>
      </c>
      <c r="H3571" s="5" t="s">
        <v>3055</v>
      </c>
      <c r="I3571" s="7" t="s">
        <v>1</v>
      </c>
    </row>
    <row r="3572" spans="1:9">
      <c r="A3572" s="3">
        <v>13490297</v>
      </c>
      <c r="F3572" s="4">
        <v>2.0359260959999999</v>
      </c>
      <c r="G3572" s="4">
        <v>2.9418284720000001</v>
      </c>
      <c r="H3572" s="5" t="s">
        <v>3056</v>
      </c>
      <c r="I3572" s="7" t="s">
        <v>4349</v>
      </c>
    </row>
    <row r="3573" spans="1:9">
      <c r="A3573" s="3">
        <v>13490319</v>
      </c>
      <c r="E3573" s="4">
        <v>-1.227034263</v>
      </c>
      <c r="H3573" s="5" t="s">
        <v>3057</v>
      </c>
      <c r="I3573" s="7" t="s">
        <v>1</v>
      </c>
    </row>
    <row r="3574" spans="1:9">
      <c r="A3574" s="3">
        <v>13490331</v>
      </c>
      <c r="C3574" s="4">
        <v>-1.124755564</v>
      </c>
      <c r="D3574" s="4">
        <v>-1.1220932290000001</v>
      </c>
      <c r="E3574" s="4">
        <v>-1.1356330779999999</v>
      </c>
      <c r="G3574" s="4">
        <v>1.5044189619999999</v>
      </c>
      <c r="H3574" s="5" t="s">
        <v>3058</v>
      </c>
      <c r="I3574" s="7" t="s">
        <v>6112</v>
      </c>
    </row>
    <row r="3575" spans="1:9">
      <c r="A3575" s="3">
        <v>13490336</v>
      </c>
      <c r="B3575" s="4">
        <v>1.3969846880000001</v>
      </c>
      <c r="C3575" s="4">
        <v>1.5973086919999999</v>
      </c>
      <c r="D3575" s="4">
        <v>1.5014795750000001</v>
      </c>
      <c r="E3575" s="4">
        <v>1.103954286</v>
      </c>
      <c r="H3575" s="5" t="s">
        <v>3059</v>
      </c>
      <c r="I3575" s="7" t="s">
        <v>6113</v>
      </c>
    </row>
    <row r="3576" spans="1:9">
      <c r="A3576" s="3">
        <v>13490383</v>
      </c>
      <c r="B3576" s="4">
        <v>3.9955225419999998</v>
      </c>
      <c r="C3576" s="4">
        <v>4.52662019</v>
      </c>
      <c r="D3576" s="4">
        <v>4.6344325800000004</v>
      </c>
      <c r="E3576" s="4">
        <v>3.5373892179999999</v>
      </c>
      <c r="F3576" s="4">
        <v>3.166248087</v>
      </c>
      <c r="G3576" s="4">
        <v>3.0288017310000002</v>
      </c>
      <c r="H3576" s="5" t="s">
        <v>3060</v>
      </c>
      <c r="I3576" s="7" t="s">
        <v>6114</v>
      </c>
    </row>
    <row r="3577" spans="1:9">
      <c r="A3577" s="3">
        <v>13490398</v>
      </c>
      <c r="C3577" s="4">
        <v>-1.0136800539999999</v>
      </c>
      <c r="E3577" s="4">
        <v>-1.1783505590000001</v>
      </c>
      <c r="G3577" s="4">
        <v>-1.0288881809999999</v>
      </c>
      <c r="H3577" s="5" t="s">
        <v>3061</v>
      </c>
      <c r="I3577" s="7" t="s">
        <v>6115</v>
      </c>
    </row>
    <row r="3578" spans="1:9">
      <c r="A3578" s="3">
        <v>13490418</v>
      </c>
      <c r="C3578" s="4">
        <v>-1.057155742</v>
      </c>
      <c r="D3578" s="4">
        <v>-1.1652409029999999</v>
      </c>
      <c r="H3578" s="5" t="s">
        <v>3062</v>
      </c>
      <c r="I3578" s="7" t="s">
        <v>1</v>
      </c>
    </row>
    <row r="3579" spans="1:9">
      <c r="A3579" s="3">
        <v>13490422</v>
      </c>
      <c r="F3579" s="4">
        <v>1.664864619</v>
      </c>
      <c r="G3579" s="4">
        <v>2.9466468149999998</v>
      </c>
      <c r="H3579" s="5" t="s">
        <v>3063</v>
      </c>
      <c r="I3579" s="7" t="s">
        <v>1</v>
      </c>
    </row>
    <row r="3580" spans="1:9">
      <c r="A3580" s="3">
        <v>13490453</v>
      </c>
      <c r="B3580" s="4">
        <v>1.0116584399999999</v>
      </c>
      <c r="C3580" s="4">
        <v>1.1774976109999999</v>
      </c>
      <c r="D3580" s="4">
        <v>1.0375919410000001</v>
      </c>
      <c r="E3580" s="4">
        <v>1.0010772889999999</v>
      </c>
      <c r="F3580" s="4">
        <v>1.049853148</v>
      </c>
      <c r="H3580" s="5" t="s">
        <v>3064</v>
      </c>
      <c r="I3580" s="7" t="s">
        <v>1</v>
      </c>
    </row>
    <row r="3581" spans="1:9">
      <c r="A3581" s="3">
        <v>13490465</v>
      </c>
      <c r="F3581" s="4">
        <v>-1.169812115</v>
      </c>
      <c r="G3581" s="4">
        <v>-1.2641059640000001</v>
      </c>
      <c r="H3581" s="5" t="s">
        <v>3065</v>
      </c>
      <c r="I3581" s="7" t="s">
        <v>6116</v>
      </c>
    </row>
    <row r="3582" spans="1:9">
      <c r="A3582" s="3">
        <v>13490533</v>
      </c>
      <c r="E3582" s="4">
        <v>-1.0382232629999999</v>
      </c>
      <c r="H3582" s="5" t="s">
        <v>3066</v>
      </c>
      <c r="I3582" s="7" t="s">
        <v>6117</v>
      </c>
    </row>
    <row r="3583" spans="1:9">
      <c r="A3583" s="3">
        <v>13490589</v>
      </c>
      <c r="C3583" s="4">
        <v>-1.068989467</v>
      </c>
      <c r="D3583" s="4">
        <v>-1.3869567350000001</v>
      </c>
      <c r="E3583" s="4">
        <v>-1.0467275199999999</v>
      </c>
      <c r="H3583" s="5" t="s">
        <v>3067</v>
      </c>
      <c r="I3583" s="7" t="s">
        <v>4485</v>
      </c>
    </row>
    <row r="3584" spans="1:9">
      <c r="A3584" s="3">
        <v>13490612</v>
      </c>
      <c r="F3584" s="4">
        <v>-1.5452651209999999</v>
      </c>
      <c r="G3584" s="4">
        <v>-1.708768429</v>
      </c>
      <c r="H3584" s="5" t="s">
        <v>3068</v>
      </c>
      <c r="I3584" s="7" t="s">
        <v>1</v>
      </c>
    </row>
    <row r="3585" spans="1:9">
      <c r="A3585" s="3">
        <v>13490624</v>
      </c>
      <c r="C3585" s="4">
        <v>-1.658438326</v>
      </c>
      <c r="D3585" s="4">
        <v>-1.8735125210000001</v>
      </c>
      <c r="E3585" s="4">
        <v>-2.8321045709999999</v>
      </c>
      <c r="F3585" s="4">
        <v>-2.587258217</v>
      </c>
      <c r="G3585" s="4">
        <v>-2.780705534</v>
      </c>
      <c r="H3585" s="5" t="s">
        <v>3069</v>
      </c>
      <c r="I3585" s="7" t="s">
        <v>6118</v>
      </c>
    </row>
    <row r="3586" spans="1:9">
      <c r="A3586" s="3">
        <v>13490636</v>
      </c>
      <c r="C3586" s="4">
        <v>-1.0979468509999999</v>
      </c>
      <c r="D3586" s="4">
        <v>-1.189350626</v>
      </c>
      <c r="E3586" s="4">
        <v>-1.338234403</v>
      </c>
      <c r="G3586" s="4">
        <v>-1.085628874</v>
      </c>
      <c r="H3586" s="5" t="s">
        <v>3070</v>
      </c>
      <c r="I3586" s="7" t="s">
        <v>6119</v>
      </c>
    </row>
    <row r="3587" spans="1:9">
      <c r="A3587" s="3">
        <v>13490713</v>
      </c>
      <c r="F3587" s="4">
        <v>1.161491761</v>
      </c>
      <c r="G3587" s="4">
        <v>1.269007446</v>
      </c>
      <c r="H3587" s="5" t="s">
        <v>3071</v>
      </c>
      <c r="I3587" s="7" t="s">
        <v>6120</v>
      </c>
    </row>
    <row r="3588" spans="1:9">
      <c r="A3588" s="3">
        <v>13490736</v>
      </c>
      <c r="B3588" s="4">
        <v>1.0220811030000001</v>
      </c>
      <c r="D3588" s="4">
        <v>1.108055708</v>
      </c>
      <c r="E3588" s="4">
        <v>1.049671939</v>
      </c>
      <c r="H3588" s="5" t="s">
        <v>3072</v>
      </c>
      <c r="I3588" s="7" t="s">
        <v>4468</v>
      </c>
    </row>
    <row r="3589" spans="1:9">
      <c r="A3589" s="3">
        <v>13490744</v>
      </c>
      <c r="E3589" s="4">
        <v>-1.0196825890000001</v>
      </c>
      <c r="H3589" s="5" t="s">
        <v>3073</v>
      </c>
      <c r="I3589" s="7" t="s">
        <v>6121</v>
      </c>
    </row>
    <row r="3590" spans="1:9">
      <c r="A3590" s="3">
        <v>13490753</v>
      </c>
      <c r="D3590" s="4">
        <v>1.0553585510000001</v>
      </c>
      <c r="H3590" s="5" t="s">
        <v>3074</v>
      </c>
      <c r="I3590" s="7" t="s">
        <v>6122</v>
      </c>
    </row>
    <row r="3591" spans="1:9">
      <c r="A3591" s="3">
        <v>13490767</v>
      </c>
      <c r="B3591" s="4">
        <v>1.7689700290000001</v>
      </c>
      <c r="C3591" s="4">
        <v>2.3225781049999998</v>
      </c>
      <c r="D3591" s="4">
        <v>2.7737218910000001</v>
      </c>
      <c r="E3591" s="4">
        <v>3.053343377</v>
      </c>
      <c r="F3591" s="4">
        <v>2.333662286</v>
      </c>
      <c r="G3591" s="4">
        <v>2.147257438</v>
      </c>
      <c r="H3591" s="5" t="s">
        <v>3075</v>
      </c>
      <c r="I3591" s="7" t="s">
        <v>4433</v>
      </c>
    </row>
    <row r="3592" spans="1:9">
      <c r="A3592" s="3">
        <v>13490771</v>
      </c>
      <c r="F3592" s="4">
        <v>1.792846224</v>
      </c>
      <c r="G3592" s="4">
        <v>1.539461975</v>
      </c>
      <c r="H3592" s="5" t="s">
        <v>3076</v>
      </c>
      <c r="I3592" s="7" t="s">
        <v>4363</v>
      </c>
    </row>
    <row r="3593" spans="1:9">
      <c r="A3593" s="3">
        <v>13490807</v>
      </c>
      <c r="F3593" s="4">
        <v>1.1066692199999999</v>
      </c>
      <c r="G3593" s="4">
        <v>1.132536226</v>
      </c>
      <c r="H3593" s="5" t="s">
        <v>3077</v>
      </c>
      <c r="I3593" s="7" t="s">
        <v>6123</v>
      </c>
    </row>
    <row r="3594" spans="1:9">
      <c r="A3594" s="3">
        <v>13490817</v>
      </c>
      <c r="E3594" s="4">
        <v>-1.401994207</v>
      </c>
      <c r="F3594" s="4">
        <v>-1.2814175050000001</v>
      </c>
      <c r="H3594" s="5" t="s">
        <v>3078</v>
      </c>
      <c r="I3594" s="7" t="s">
        <v>4342</v>
      </c>
    </row>
    <row r="3595" spans="1:9">
      <c r="A3595" s="3">
        <v>13490865</v>
      </c>
      <c r="E3595" s="4">
        <v>-1.1564282319999999</v>
      </c>
      <c r="F3595" s="4">
        <v>-1.2681888349999999</v>
      </c>
      <c r="H3595" s="5" t="s">
        <v>3079</v>
      </c>
      <c r="I3595" s="7" t="s">
        <v>1</v>
      </c>
    </row>
    <row r="3596" spans="1:9">
      <c r="A3596" s="3">
        <v>13490884</v>
      </c>
      <c r="F3596" s="4">
        <v>-1.191991786</v>
      </c>
      <c r="G3596" s="4">
        <v>-1.031540506</v>
      </c>
      <c r="H3596" s="5" t="s">
        <v>3080</v>
      </c>
      <c r="I3596" s="7" t="s">
        <v>6124</v>
      </c>
    </row>
    <row r="3597" spans="1:9">
      <c r="A3597" s="3">
        <v>13490908</v>
      </c>
      <c r="B3597" s="4">
        <v>1.3384274940000001</v>
      </c>
      <c r="H3597" s="5" t="s">
        <v>3081</v>
      </c>
      <c r="I3597" s="7" t="s">
        <v>4482</v>
      </c>
    </row>
    <row r="3598" spans="1:9">
      <c r="A3598" s="3">
        <v>13490930</v>
      </c>
      <c r="E3598" s="4">
        <v>-1.039347518</v>
      </c>
      <c r="F3598" s="4">
        <v>-1.435201953</v>
      </c>
      <c r="G3598" s="4">
        <v>-1.4265549360000001</v>
      </c>
      <c r="H3598" s="5" t="s">
        <v>3082</v>
      </c>
      <c r="I3598" s="7" t="s">
        <v>1</v>
      </c>
    </row>
    <row r="3599" spans="1:9">
      <c r="A3599" s="3">
        <v>13491005</v>
      </c>
      <c r="G3599" s="4">
        <v>-2.0662498490000001</v>
      </c>
      <c r="H3599" s="5" t="s">
        <v>3083</v>
      </c>
      <c r="I3599" s="7" t="s">
        <v>4501</v>
      </c>
    </row>
    <row r="3600" spans="1:9">
      <c r="A3600" s="3">
        <v>13491011</v>
      </c>
      <c r="E3600" s="4">
        <v>1.2037751400000001</v>
      </c>
      <c r="F3600" s="4">
        <v>1.0634593670000001</v>
      </c>
      <c r="H3600" s="5" t="s">
        <v>2763</v>
      </c>
      <c r="I3600" s="7" t="s">
        <v>5964</v>
      </c>
    </row>
    <row r="3601" spans="1:9">
      <c r="A3601" s="3">
        <v>13491057</v>
      </c>
      <c r="C3601" s="4">
        <v>1.0028337409999999</v>
      </c>
      <c r="H3601" s="5" t="s">
        <v>3084</v>
      </c>
      <c r="I3601" s="7" t="s">
        <v>1</v>
      </c>
    </row>
    <row r="3602" spans="1:9">
      <c r="A3602" s="3">
        <v>13491180</v>
      </c>
      <c r="B3602" s="4">
        <v>1.2720283990000001</v>
      </c>
      <c r="C3602" s="4">
        <v>1.4272943389999999</v>
      </c>
      <c r="D3602" s="4">
        <v>2.05494215</v>
      </c>
      <c r="E3602" s="4">
        <v>3.6747554349999998</v>
      </c>
      <c r="F3602" s="4">
        <v>2.8857371239999998</v>
      </c>
      <c r="G3602" s="4">
        <v>2.0887843159999999</v>
      </c>
      <c r="H3602" s="5" t="s">
        <v>3085</v>
      </c>
      <c r="I3602" s="7" t="s">
        <v>6125</v>
      </c>
    </row>
    <row r="3603" spans="1:9">
      <c r="A3603" s="3">
        <v>13491183</v>
      </c>
      <c r="E3603" s="4">
        <v>3.6767690970000002</v>
      </c>
      <c r="F3603" s="4">
        <v>2.8114894829999999</v>
      </c>
      <c r="G3603" s="4">
        <v>1.7387558649999999</v>
      </c>
      <c r="H3603" s="5" t="s">
        <v>3086</v>
      </c>
      <c r="I3603" s="7" t="s">
        <v>6126</v>
      </c>
    </row>
    <row r="3604" spans="1:9">
      <c r="A3604" s="3">
        <v>13491185</v>
      </c>
      <c r="B3604" s="4">
        <v>-1.140050722</v>
      </c>
      <c r="H3604" s="5" t="s">
        <v>3087</v>
      </c>
      <c r="I3604" s="7" t="s">
        <v>6127</v>
      </c>
    </row>
    <row r="3605" spans="1:9">
      <c r="A3605" s="3">
        <v>13491266</v>
      </c>
      <c r="B3605" s="4">
        <v>1.217580272</v>
      </c>
      <c r="H3605" s="5" t="s">
        <v>3088</v>
      </c>
      <c r="I3605" s="7" t="s">
        <v>1</v>
      </c>
    </row>
    <row r="3606" spans="1:9">
      <c r="A3606" s="3">
        <v>13491377</v>
      </c>
      <c r="F3606" s="4">
        <v>1.0133829599999999</v>
      </c>
      <c r="G3606" s="4">
        <v>1.1106951709999999</v>
      </c>
      <c r="H3606" s="5" t="s">
        <v>3089</v>
      </c>
      <c r="I3606" s="7" t="s">
        <v>6128</v>
      </c>
    </row>
    <row r="3607" spans="1:9">
      <c r="A3607" s="3">
        <v>13491401</v>
      </c>
      <c r="D3607" s="4">
        <v>-1.0706514499999999</v>
      </c>
      <c r="E3607" s="4">
        <v>-1.2194245379999999</v>
      </c>
      <c r="F3607" s="4">
        <v>-1.0867360109999999</v>
      </c>
      <c r="H3607" s="5" t="s">
        <v>3090</v>
      </c>
      <c r="I3607" s="7" t="s">
        <v>6129</v>
      </c>
    </row>
    <row r="3608" spans="1:9">
      <c r="A3608" s="3">
        <v>13491495</v>
      </c>
      <c r="E3608" s="4">
        <v>-1.236890254</v>
      </c>
      <c r="H3608" s="5" t="s">
        <v>3091</v>
      </c>
      <c r="I3608" s="7" t="s">
        <v>6130</v>
      </c>
    </row>
    <row r="3609" spans="1:9">
      <c r="A3609" s="3">
        <v>13491507</v>
      </c>
      <c r="F3609" s="4">
        <v>2.6105663790000002</v>
      </c>
      <c r="G3609" s="4">
        <v>3.4068586509999998</v>
      </c>
      <c r="H3609" s="5" t="s">
        <v>3092</v>
      </c>
      <c r="I3609" s="7" t="s">
        <v>6131</v>
      </c>
    </row>
    <row r="3610" spans="1:9">
      <c r="A3610" s="3">
        <v>13491551</v>
      </c>
      <c r="C3610" s="4">
        <v>1.1853892189999999</v>
      </c>
      <c r="D3610" s="4">
        <v>1.8773828480000001</v>
      </c>
      <c r="E3610" s="4">
        <v>1.737971954</v>
      </c>
      <c r="H3610" s="5" t="s">
        <v>3093</v>
      </c>
      <c r="I3610" s="7" t="s">
        <v>4378</v>
      </c>
    </row>
    <row r="3611" spans="1:9">
      <c r="A3611" s="3">
        <v>13491556</v>
      </c>
      <c r="G3611" s="4">
        <v>2.3662598250000002</v>
      </c>
      <c r="H3611" s="5" t="s">
        <v>3094</v>
      </c>
      <c r="I3611" s="7" t="s">
        <v>6132</v>
      </c>
    </row>
    <row r="3612" spans="1:9">
      <c r="A3612" s="3">
        <v>13491561</v>
      </c>
      <c r="G3612" s="4">
        <v>1.050545506</v>
      </c>
      <c r="H3612" s="5" t="s">
        <v>3095</v>
      </c>
      <c r="I3612" s="7" t="s">
        <v>6133</v>
      </c>
    </row>
    <row r="3613" spans="1:9">
      <c r="A3613" s="3">
        <v>13491569</v>
      </c>
      <c r="F3613" s="4">
        <v>1.121757128</v>
      </c>
      <c r="H3613" s="5" t="s">
        <v>3096</v>
      </c>
      <c r="I3613" s="7" t="s">
        <v>5043</v>
      </c>
    </row>
    <row r="3614" spans="1:9">
      <c r="A3614" s="3">
        <v>13491573</v>
      </c>
      <c r="B3614" s="4">
        <v>1.184970241</v>
      </c>
      <c r="H3614" s="5" t="s">
        <v>3097</v>
      </c>
      <c r="I3614" s="7" t="s">
        <v>5098</v>
      </c>
    </row>
    <row r="3615" spans="1:9">
      <c r="A3615" s="3">
        <v>13491669</v>
      </c>
      <c r="F3615" s="4">
        <v>-1.3287916289999999</v>
      </c>
      <c r="G3615" s="4">
        <v>-1.5441601220000001</v>
      </c>
      <c r="H3615" s="5" t="s">
        <v>3098</v>
      </c>
      <c r="I3615" s="7" t="s">
        <v>1</v>
      </c>
    </row>
    <row r="3616" spans="1:9">
      <c r="A3616" s="3">
        <v>13491680</v>
      </c>
      <c r="F3616" s="4">
        <v>-1.1108680289999999</v>
      </c>
      <c r="G3616" s="4">
        <v>-1.27570049</v>
      </c>
      <c r="H3616" s="5" t="s">
        <v>3099</v>
      </c>
      <c r="I3616" s="7" t="s">
        <v>4337</v>
      </c>
    </row>
    <row r="3617" spans="1:9">
      <c r="A3617" s="3">
        <v>13491693</v>
      </c>
      <c r="G3617" s="4">
        <v>-1.0223415709999999</v>
      </c>
      <c r="H3617" s="5" t="s">
        <v>3100</v>
      </c>
      <c r="I3617" s="7" t="s">
        <v>6134</v>
      </c>
    </row>
    <row r="3618" spans="1:9">
      <c r="A3618" s="3">
        <v>13491730</v>
      </c>
      <c r="B3618" s="4">
        <v>-3.4488037760000001</v>
      </c>
      <c r="C3618" s="4">
        <v>-3.79204557</v>
      </c>
      <c r="D3618" s="4">
        <v>-4.0018488510000001</v>
      </c>
      <c r="E3618" s="4">
        <v>-3.9025084880000001</v>
      </c>
      <c r="F3618" s="4">
        <v>-3.2461777810000001</v>
      </c>
      <c r="G3618" s="4">
        <v>-3.3830494959999999</v>
      </c>
      <c r="H3618" s="5" t="s">
        <v>3101</v>
      </c>
      <c r="I3618" s="7" t="s">
        <v>6135</v>
      </c>
    </row>
    <row r="3619" spans="1:9">
      <c r="A3619" s="3">
        <v>13491734</v>
      </c>
      <c r="E3619" s="4">
        <v>-1.070264597</v>
      </c>
      <c r="F3619" s="4">
        <v>-1.050766452</v>
      </c>
      <c r="H3619" s="5" t="s">
        <v>3102</v>
      </c>
      <c r="I3619" s="7" t="s">
        <v>6136</v>
      </c>
    </row>
    <row r="3620" spans="1:9">
      <c r="A3620" s="3">
        <v>13491849</v>
      </c>
      <c r="G3620" s="4">
        <v>-1.090699922</v>
      </c>
      <c r="H3620" s="5" t="s">
        <v>3103</v>
      </c>
      <c r="I3620" s="7" t="s">
        <v>4337</v>
      </c>
    </row>
    <row r="3621" spans="1:9">
      <c r="A3621" s="3">
        <v>13491851</v>
      </c>
      <c r="D3621" s="4">
        <v>-1.0645260999999999</v>
      </c>
      <c r="E3621" s="4">
        <v>-1.5449901500000001</v>
      </c>
      <c r="F3621" s="4">
        <v>-1.5499615280000001</v>
      </c>
      <c r="G3621" s="4">
        <v>-1.2724184679999999</v>
      </c>
      <c r="H3621" s="5" t="s">
        <v>3104</v>
      </c>
      <c r="I3621" s="7" t="s">
        <v>6137</v>
      </c>
    </row>
    <row r="3622" spans="1:9">
      <c r="A3622" s="3">
        <v>13491925</v>
      </c>
      <c r="B3622" s="4">
        <v>1.28754404</v>
      </c>
      <c r="C3622" s="4">
        <v>1.2537593119999999</v>
      </c>
      <c r="D3622" s="4">
        <v>1.215608104</v>
      </c>
      <c r="E3622" s="4">
        <v>1.077400387</v>
      </c>
      <c r="F3622" s="4">
        <v>1.0837216279999999</v>
      </c>
      <c r="G3622" s="4">
        <v>1.0631702240000001</v>
      </c>
      <c r="H3622" s="5" t="s">
        <v>3105</v>
      </c>
      <c r="I3622" s="7" t="s">
        <v>6138</v>
      </c>
    </row>
    <row r="3623" spans="1:9">
      <c r="A3623" s="3">
        <v>13491950</v>
      </c>
      <c r="B3623" s="4">
        <v>2.369430098</v>
      </c>
      <c r="C3623" s="4">
        <v>2.3635515539999998</v>
      </c>
      <c r="D3623" s="4">
        <v>2.1212008839999998</v>
      </c>
      <c r="E3623" s="4">
        <v>1.9896470209999999</v>
      </c>
      <c r="F3623" s="4">
        <v>2.3864087540000001</v>
      </c>
      <c r="G3623" s="4">
        <v>2.5824664529999999</v>
      </c>
      <c r="H3623" s="5" t="s">
        <v>3106</v>
      </c>
      <c r="I3623" s="7" t="s">
        <v>1</v>
      </c>
    </row>
    <row r="3624" spans="1:9">
      <c r="A3624" s="3">
        <v>13491968</v>
      </c>
      <c r="B3624" s="4">
        <v>1.1866379309999999</v>
      </c>
      <c r="C3624" s="4">
        <v>1.4909141530000001</v>
      </c>
      <c r="D3624" s="4">
        <v>1.6440122100000001</v>
      </c>
      <c r="E3624" s="4">
        <v>1.6110869269999999</v>
      </c>
      <c r="F3624" s="4">
        <v>1.776543529</v>
      </c>
      <c r="G3624" s="4">
        <v>1.691244494</v>
      </c>
      <c r="H3624" s="5" t="s">
        <v>3107</v>
      </c>
      <c r="I3624" s="7" t="s">
        <v>4433</v>
      </c>
    </row>
    <row r="3625" spans="1:9">
      <c r="A3625" s="3">
        <v>13491989</v>
      </c>
      <c r="D3625" s="4">
        <v>1.1597822099999999</v>
      </c>
      <c r="E3625" s="4">
        <v>1.3966835950000001</v>
      </c>
      <c r="H3625" s="5" t="s">
        <v>3108</v>
      </c>
      <c r="I3625" s="7" t="s">
        <v>1</v>
      </c>
    </row>
    <row r="3626" spans="1:9">
      <c r="A3626" s="3">
        <v>13492135</v>
      </c>
      <c r="E3626" s="4">
        <v>-1.534598323</v>
      </c>
      <c r="F3626" s="4">
        <v>-1.5959320020000001</v>
      </c>
      <c r="G3626" s="4">
        <v>-1.2507709170000001</v>
      </c>
      <c r="H3626" s="5" t="s">
        <v>3109</v>
      </c>
      <c r="I3626" s="7" t="s">
        <v>5724</v>
      </c>
    </row>
    <row r="3627" spans="1:9">
      <c r="A3627" s="3">
        <v>13492176</v>
      </c>
      <c r="B3627" s="4">
        <v>-2.1791555219999998</v>
      </c>
      <c r="C3627" s="4">
        <v>-2.4180705480000002</v>
      </c>
      <c r="D3627" s="4">
        <v>-2.6126451039999998</v>
      </c>
      <c r="E3627" s="4">
        <v>-3.2693814790000002</v>
      </c>
      <c r="H3627" s="5" t="s">
        <v>3110</v>
      </c>
      <c r="I3627" s="7" t="s">
        <v>4363</v>
      </c>
    </row>
    <row r="3628" spans="1:9">
      <c r="A3628" s="3">
        <v>13492179</v>
      </c>
      <c r="F3628" s="4">
        <v>1.2931560369999999</v>
      </c>
      <c r="G3628" s="4">
        <v>1.525120864</v>
      </c>
      <c r="H3628" s="5" t="s">
        <v>1</v>
      </c>
      <c r="I3628" s="7" t="s">
        <v>1</v>
      </c>
    </row>
    <row r="3629" spans="1:9">
      <c r="A3629" s="3">
        <v>13492201</v>
      </c>
      <c r="E3629" s="4">
        <v>1.034714041</v>
      </c>
      <c r="H3629" s="5" t="s">
        <v>3111</v>
      </c>
      <c r="I3629" s="7" t="s">
        <v>5568</v>
      </c>
    </row>
    <row r="3630" spans="1:9">
      <c r="A3630" s="3">
        <v>13492409</v>
      </c>
      <c r="D3630" s="4">
        <v>1.0767893230000001</v>
      </c>
      <c r="E3630" s="4">
        <v>1.4446594690000001</v>
      </c>
      <c r="H3630" s="5" t="s">
        <v>3112</v>
      </c>
      <c r="I3630" s="7" t="s">
        <v>4400</v>
      </c>
    </row>
    <row r="3631" spans="1:9">
      <c r="A3631" s="3">
        <v>13492459</v>
      </c>
      <c r="D3631" s="4">
        <v>1.582616713</v>
      </c>
      <c r="E3631" s="4">
        <v>1.2518962440000001</v>
      </c>
      <c r="H3631" s="5" t="s">
        <v>3113</v>
      </c>
      <c r="I3631" s="7" t="s">
        <v>6139</v>
      </c>
    </row>
    <row r="3632" spans="1:9">
      <c r="A3632" s="3">
        <v>13492649</v>
      </c>
      <c r="F3632" s="4">
        <v>1.1092244330000001</v>
      </c>
      <c r="H3632" s="5" t="s">
        <v>3114</v>
      </c>
      <c r="I3632" s="7" t="s">
        <v>5043</v>
      </c>
    </row>
    <row r="3633" spans="1:9">
      <c r="A3633" s="3">
        <v>13492711</v>
      </c>
      <c r="C3633" s="4">
        <v>1.5308696369999999</v>
      </c>
      <c r="D3633" s="4">
        <v>1.3168249999999999</v>
      </c>
      <c r="E3633" s="4">
        <v>1.782962229</v>
      </c>
      <c r="F3633" s="4">
        <v>1.102725572</v>
      </c>
      <c r="H3633" s="5" t="s">
        <v>3115</v>
      </c>
      <c r="I3633" s="7" t="s">
        <v>6140</v>
      </c>
    </row>
    <row r="3634" spans="1:9">
      <c r="A3634" s="3">
        <v>13492738</v>
      </c>
      <c r="F3634" s="4">
        <v>1.990016931</v>
      </c>
      <c r="G3634" s="4">
        <v>1.345126692</v>
      </c>
      <c r="H3634" s="5" t="s">
        <v>1</v>
      </c>
      <c r="I3634" s="7" t="s">
        <v>1</v>
      </c>
    </row>
    <row r="3635" spans="1:9">
      <c r="A3635" s="3">
        <v>13492757</v>
      </c>
      <c r="D3635" s="4">
        <v>-1.8999759359999999</v>
      </c>
      <c r="E3635" s="4">
        <v>-2.311134799</v>
      </c>
      <c r="F3635" s="4">
        <v>-2.1596673549999998</v>
      </c>
      <c r="G3635" s="4">
        <v>-2.5655464619999999</v>
      </c>
      <c r="H3635" s="5" t="s">
        <v>3116</v>
      </c>
      <c r="I3635" s="7" t="s">
        <v>6141</v>
      </c>
    </row>
    <row r="3636" spans="1:9">
      <c r="A3636" s="3">
        <v>13492817</v>
      </c>
      <c r="D3636" s="4">
        <v>1.2780059180000001</v>
      </c>
      <c r="E3636" s="4">
        <v>1.208288614</v>
      </c>
      <c r="F3636" s="4">
        <v>1.0530431810000001</v>
      </c>
      <c r="H3636" s="5" t="s">
        <v>3117</v>
      </c>
      <c r="I3636" s="7" t="s">
        <v>6142</v>
      </c>
    </row>
    <row r="3637" spans="1:9">
      <c r="A3637" s="3">
        <v>13492842</v>
      </c>
      <c r="F3637" s="4">
        <v>-1.851027089</v>
      </c>
      <c r="G3637" s="4">
        <v>-1.3435778860000001</v>
      </c>
      <c r="H3637" s="5" t="s">
        <v>3118</v>
      </c>
      <c r="I3637" s="7" t="s">
        <v>4337</v>
      </c>
    </row>
    <row r="3638" spans="1:9">
      <c r="A3638" s="3">
        <v>13493014</v>
      </c>
      <c r="D3638" s="4">
        <v>1.1604055369999999</v>
      </c>
      <c r="H3638" s="5" t="s">
        <v>3119</v>
      </c>
      <c r="I3638" s="7" t="s">
        <v>6143</v>
      </c>
    </row>
    <row r="3639" spans="1:9">
      <c r="A3639" s="3">
        <v>13493069</v>
      </c>
      <c r="D3639" s="4">
        <v>1.1934008</v>
      </c>
      <c r="E3639" s="4">
        <v>1.4616247040000001</v>
      </c>
      <c r="F3639" s="4">
        <v>1.2500444630000001</v>
      </c>
      <c r="G3639" s="4">
        <v>1.1178898939999999</v>
      </c>
      <c r="H3639" s="5" t="s">
        <v>3120</v>
      </c>
      <c r="I3639" s="7" t="s">
        <v>5689</v>
      </c>
    </row>
    <row r="3640" spans="1:9">
      <c r="A3640" s="3">
        <v>13493118</v>
      </c>
      <c r="B3640" s="4">
        <v>1.6895941569999999</v>
      </c>
      <c r="C3640" s="4">
        <v>1.862408273</v>
      </c>
      <c r="D3640" s="4">
        <v>1.863505489</v>
      </c>
      <c r="E3640" s="4">
        <v>2.094001714</v>
      </c>
      <c r="F3640" s="4">
        <v>2.279005927</v>
      </c>
      <c r="G3640" s="4">
        <v>2.2978417969999998</v>
      </c>
      <c r="H3640" s="5" t="s">
        <v>3121</v>
      </c>
      <c r="I3640" s="7" t="s">
        <v>4363</v>
      </c>
    </row>
    <row r="3641" spans="1:9">
      <c r="A3641" s="3">
        <v>13493270</v>
      </c>
      <c r="C3641" s="4">
        <v>-1.6835921620000001</v>
      </c>
      <c r="D3641" s="4">
        <v>-2.2309506799999999</v>
      </c>
      <c r="E3641" s="4">
        <v>-1.475911596</v>
      </c>
      <c r="H3641" s="5" t="s">
        <v>3122</v>
      </c>
      <c r="I3641" s="7" t="s">
        <v>6144</v>
      </c>
    </row>
    <row r="3642" spans="1:9">
      <c r="A3642" s="3">
        <v>13493291</v>
      </c>
      <c r="B3642" s="4">
        <v>-3.4996386290000001</v>
      </c>
      <c r="C3642" s="4">
        <v>-1.628784864</v>
      </c>
      <c r="D3642" s="4">
        <v>1.022911133</v>
      </c>
      <c r="E3642" s="4">
        <v>1.2933196259999999</v>
      </c>
      <c r="F3642" s="4">
        <v>-3.5703930449999999</v>
      </c>
      <c r="G3642" s="4">
        <v>-4.0018372659999999</v>
      </c>
      <c r="H3642" s="5" t="s">
        <v>3123</v>
      </c>
      <c r="I3642" s="7" t="s">
        <v>6145</v>
      </c>
    </row>
    <row r="3643" spans="1:9">
      <c r="A3643" s="3">
        <v>13493360</v>
      </c>
      <c r="E3643" s="4">
        <v>1.174698561</v>
      </c>
      <c r="G3643" s="4">
        <v>1.0222990359999999</v>
      </c>
      <c r="H3643" s="5" t="s">
        <v>3124</v>
      </c>
      <c r="I3643" s="7" t="s">
        <v>1</v>
      </c>
    </row>
    <row r="3644" spans="1:9">
      <c r="A3644" s="5">
        <v>13493366</v>
      </c>
      <c r="B3644" s="6">
        <v>1.0197556400000001</v>
      </c>
      <c r="C3644" s="6">
        <v>1.192318851</v>
      </c>
      <c r="D3644" s="6">
        <v>1.5393480049999999</v>
      </c>
      <c r="E3644" s="6">
        <v>1.6280347980000001</v>
      </c>
      <c r="F3644" s="6"/>
      <c r="G3644" s="6"/>
      <c r="H3644" s="5" t="s">
        <v>3125</v>
      </c>
      <c r="I3644" s="7" t="s">
        <v>6146</v>
      </c>
    </row>
    <row r="3645" spans="1:9">
      <c r="A3645" s="3">
        <v>13493470</v>
      </c>
      <c r="B3645" s="4">
        <v>1.0437033149999999</v>
      </c>
      <c r="E3645" s="4">
        <v>1.007267318</v>
      </c>
      <c r="H3645" s="5" t="s">
        <v>3126</v>
      </c>
      <c r="I3645" s="7" t="s">
        <v>5284</v>
      </c>
    </row>
    <row r="3646" spans="1:9">
      <c r="A3646" s="3">
        <v>13493571</v>
      </c>
      <c r="C3646" s="4">
        <v>-1.0162858219999999</v>
      </c>
      <c r="D3646" s="4">
        <v>-1.258473239</v>
      </c>
      <c r="E3646" s="4">
        <v>-1.4728050210000001</v>
      </c>
      <c r="H3646" s="5" t="s">
        <v>3127</v>
      </c>
      <c r="I3646" s="7" t="s">
        <v>6147</v>
      </c>
    </row>
    <row r="3647" spans="1:9">
      <c r="A3647" s="3">
        <v>13493575</v>
      </c>
      <c r="C3647" s="4">
        <v>1.0393571960000001</v>
      </c>
      <c r="H3647" s="5" t="s">
        <v>3128</v>
      </c>
      <c r="I3647" s="7" t="s">
        <v>4500</v>
      </c>
    </row>
    <row r="3648" spans="1:9">
      <c r="A3648" s="3">
        <v>13493627</v>
      </c>
      <c r="F3648" s="4">
        <v>-1.400260305</v>
      </c>
      <c r="G3648" s="4">
        <v>-2.1371544070000001</v>
      </c>
      <c r="H3648" s="5" t="s">
        <v>3129</v>
      </c>
      <c r="I3648" s="7" t="s">
        <v>1</v>
      </c>
    </row>
    <row r="3649" spans="1:9">
      <c r="A3649" s="3">
        <v>13493642</v>
      </c>
      <c r="F3649" s="4">
        <v>-2.2429654389999998</v>
      </c>
      <c r="G3649" s="4">
        <v>-1.7767014379999999</v>
      </c>
      <c r="H3649" s="5" t="s">
        <v>3130</v>
      </c>
      <c r="I3649" s="7" t="s">
        <v>5235</v>
      </c>
    </row>
    <row r="3650" spans="1:9">
      <c r="A3650" s="3">
        <v>13493696</v>
      </c>
      <c r="B3650" s="4">
        <v>-1.1077252769999999</v>
      </c>
      <c r="H3650" s="5" t="s">
        <v>3131</v>
      </c>
      <c r="I3650" s="7" t="s">
        <v>6148</v>
      </c>
    </row>
    <row r="3651" spans="1:9">
      <c r="A3651" s="3">
        <v>13493714</v>
      </c>
      <c r="G3651" s="4">
        <v>1.421913915</v>
      </c>
      <c r="H3651" s="5" t="s">
        <v>3132</v>
      </c>
      <c r="I3651" s="7" t="s">
        <v>6149</v>
      </c>
    </row>
    <row r="3652" spans="1:9">
      <c r="A3652" s="3">
        <v>13493725</v>
      </c>
      <c r="F3652" s="4">
        <v>-1.1753053630000001</v>
      </c>
      <c r="G3652" s="4">
        <v>-1.068024292</v>
      </c>
      <c r="H3652" s="5" t="s">
        <v>3133</v>
      </c>
      <c r="I3652" s="7" t="s">
        <v>4337</v>
      </c>
    </row>
    <row r="3653" spans="1:9">
      <c r="A3653" s="3">
        <v>13493835</v>
      </c>
      <c r="B3653" s="4">
        <v>1.7391669759999999</v>
      </c>
      <c r="C3653" s="4">
        <v>1.4708633019999999</v>
      </c>
      <c r="D3653" s="4">
        <v>1.2362977040000001</v>
      </c>
      <c r="F3653" s="4">
        <v>1.1620649780000001</v>
      </c>
      <c r="G3653" s="4">
        <v>1.0561037600000001</v>
      </c>
      <c r="H3653" s="5" t="s">
        <v>3134</v>
      </c>
      <c r="I3653" s="7" t="s">
        <v>6150</v>
      </c>
    </row>
    <row r="3654" spans="1:9">
      <c r="A3654" s="3">
        <v>13493899</v>
      </c>
      <c r="E3654" s="4">
        <v>1.533188993</v>
      </c>
      <c r="F3654" s="4">
        <v>2.1857326590000001</v>
      </c>
      <c r="G3654" s="4">
        <v>1.9326806030000001</v>
      </c>
      <c r="H3654" s="5" t="s">
        <v>3135</v>
      </c>
      <c r="I3654" s="7" t="s">
        <v>1</v>
      </c>
    </row>
    <row r="3655" spans="1:9">
      <c r="A3655" s="3">
        <v>13493916</v>
      </c>
      <c r="C3655" s="4">
        <v>1.391477909</v>
      </c>
      <c r="D3655" s="4">
        <v>1.522835752</v>
      </c>
      <c r="E3655" s="4">
        <v>1.8155044650000001</v>
      </c>
      <c r="F3655" s="4">
        <v>1.058154058</v>
      </c>
      <c r="H3655" s="5" t="s">
        <v>3136</v>
      </c>
      <c r="I3655" s="7" t="s">
        <v>6151</v>
      </c>
    </row>
    <row r="3656" spans="1:9">
      <c r="A3656" s="3">
        <v>13494073</v>
      </c>
      <c r="F3656" s="4">
        <v>1.116306858</v>
      </c>
      <c r="H3656" s="5" t="s">
        <v>3137</v>
      </c>
      <c r="I3656" s="7" t="s">
        <v>6152</v>
      </c>
    </row>
    <row r="3657" spans="1:9">
      <c r="A3657" s="3">
        <v>13494331</v>
      </c>
      <c r="F3657" s="4">
        <v>1.008742333</v>
      </c>
      <c r="G3657" s="4">
        <v>1.14049081</v>
      </c>
      <c r="H3657" s="5" t="s">
        <v>3138</v>
      </c>
      <c r="I3657" s="7" t="s">
        <v>5504</v>
      </c>
    </row>
    <row r="3658" spans="1:9">
      <c r="A3658" s="3">
        <v>13494433</v>
      </c>
      <c r="E3658" s="4">
        <v>-1.2305157369999999</v>
      </c>
      <c r="F3658" s="4">
        <v>-1.93798538</v>
      </c>
      <c r="G3658" s="4">
        <v>-1.594498607</v>
      </c>
      <c r="H3658" s="5" t="s">
        <v>3139</v>
      </c>
      <c r="I3658" s="7" t="s">
        <v>6153</v>
      </c>
    </row>
    <row r="3659" spans="1:9">
      <c r="A3659" s="3">
        <v>13494438</v>
      </c>
      <c r="D3659" s="4">
        <v>-1.023500978</v>
      </c>
      <c r="E3659" s="4">
        <v>-1.275724512</v>
      </c>
      <c r="F3659" s="4">
        <v>-1.437426874</v>
      </c>
      <c r="G3659" s="4">
        <v>-1.069603509</v>
      </c>
      <c r="H3659" s="5" t="s">
        <v>3140</v>
      </c>
      <c r="I3659" s="7" t="s">
        <v>4337</v>
      </c>
    </row>
    <row r="3660" spans="1:9">
      <c r="A3660" s="3">
        <v>13494535</v>
      </c>
      <c r="F3660" s="4">
        <v>1.0940705930000001</v>
      </c>
      <c r="G3660" s="4">
        <v>1.1656695989999999</v>
      </c>
      <c r="H3660" s="5" t="s">
        <v>3141</v>
      </c>
      <c r="I3660" s="7" t="s">
        <v>6154</v>
      </c>
    </row>
    <row r="3661" spans="1:9">
      <c r="A3661" s="3">
        <v>13494570</v>
      </c>
      <c r="F3661" s="4">
        <v>1.8695394670000001</v>
      </c>
      <c r="H3661" s="5" t="s">
        <v>3142</v>
      </c>
      <c r="I3661" s="7" t="s">
        <v>1</v>
      </c>
    </row>
    <row r="3662" spans="1:9">
      <c r="A3662" s="3">
        <v>13494647</v>
      </c>
      <c r="F3662" s="4">
        <v>1.895625238</v>
      </c>
      <c r="G3662" s="4">
        <v>1.341973517</v>
      </c>
      <c r="H3662" s="5" t="s">
        <v>3143</v>
      </c>
      <c r="I3662" s="7" t="s">
        <v>5268</v>
      </c>
    </row>
    <row r="3663" spans="1:9">
      <c r="A3663" s="3">
        <v>13494663</v>
      </c>
      <c r="F3663" s="4">
        <v>-1.4351557479999999</v>
      </c>
      <c r="G3663" s="4">
        <v>-1.1874239449999999</v>
      </c>
      <c r="H3663" s="5" t="s">
        <v>3144</v>
      </c>
      <c r="I3663" s="7" t="s">
        <v>4337</v>
      </c>
    </row>
    <row r="3664" spans="1:9">
      <c r="A3664" s="3">
        <v>13494674</v>
      </c>
      <c r="F3664" s="4">
        <v>1.5505259199999999</v>
      </c>
      <c r="G3664" s="4">
        <v>1.1354632499999999</v>
      </c>
      <c r="H3664" s="5" t="s">
        <v>2839</v>
      </c>
      <c r="I3664" s="7" t="s">
        <v>6008</v>
      </c>
    </row>
    <row r="3665" spans="1:9">
      <c r="A3665" s="3">
        <v>13494714</v>
      </c>
      <c r="F3665" s="4">
        <v>1.0276397100000001</v>
      </c>
      <c r="H3665" s="5" t="s">
        <v>3145</v>
      </c>
      <c r="I3665" s="7" t="s">
        <v>6155</v>
      </c>
    </row>
    <row r="3666" spans="1:9">
      <c r="A3666" s="3">
        <v>13494725</v>
      </c>
      <c r="F3666" s="4">
        <v>1.21692713</v>
      </c>
      <c r="H3666" s="5" t="s">
        <v>3146</v>
      </c>
      <c r="I3666" s="7" t="s">
        <v>6156</v>
      </c>
    </row>
    <row r="3667" spans="1:9">
      <c r="A3667" s="3">
        <v>13494815</v>
      </c>
      <c r="D3667" s="4">
        <v>-1.0351830230000001</v>
      </c>
      <c r="H3667" s="5" t="s">
        <v>3147</v>
      </c>
      <c r="I3667" s="7" t="s">
        <v>6157</v>
      </c>
    </row>
    <row r="3668" spans="1:9">
      <c r="A3668" s="3">
        <v>13494833</v>
      </c>
      <c r="D3668" s="4">
        <v>1.5901197199999999</v>
      </c>
      <c r="F3668" s="4">
        <v>1.703663682</v>
      </c>
      <c r="G3668" s="4">
        <v>2.275852805</v>
      </c>
      <c r="H3668" s="5" t="s">
        <v>3148</v>
      </c>
      <c r="I3668" s="7" t="s">
        <v>6158</v>
      </c>
    </row>
    <row r="3669" spans="1:9">
      <c r="A3669" s="3">
        <v>13494850</v>
      </c>
      <c r="E3669" s="4">
        <v>-1.03379508</v>
      </c>
      <c r="H3669" s="5" t="s">
        <v>3149</v>
      </c>
      <c r="I3669" s="7" t="s">
        <v>4630</v>
      </c>
    </row>
    <row r="3670" spans="1:9">
      <c r="A3670" s="3">
        <v>13494944</v>
      </c>
      <c r="E3670" s="4">
        <v>-1.114869962</v>
      </c>
      <c r="F3670" s="4">
        <v>-1.160146211</v>
      </c>
      <c r="H3670" s="5" t="s">
        <v>3150</v>
      </c>
      <c r="I3670" s="7" t="s">
        <v>6159</v>
      </c>
    </row>
    <row r="3671" spans="1:9">
      <c r="A3671" s="3">
        <v>13494993</v>
      </c>
      <c r="F3671" s="4">
        <v>-1.246410021</v>
      </c>
      <c r="H3671" s="5" t="s">
        <v>3151</v>
      </c>
      <c r="I3671" s="7" t="s">
        <v>4337</v>
      </c>
    </row>
    <row r="3672" spans="1:9">
      <c r="A3672" s="3">
        <v>13495024</v>
      </c>
      <c r="E3672" s="4">
        <v>1.1913100130000001</v>
      </c>
      <c r="F3672" s="4">
        <v>1.545638584</v>
      </c>
      <c r="G3672" s="4">
        <v>1.2392390849999999</v>
      </c>
      <c r="H3672" s="5" t="s">
        <v>3152</v>
      </c>
      <c r="I3672" s="7" t="s">
        <v>6160</v>
      </c>
    </row>
    <row r="3673" spans="1:9">
      <c r="A3673" s="3">
        <v>13495214</v>
      </c>
      <c r="C3673" s="4">
        <v>-1.6400364700000001</v>
      </c>
      <c r="D3673" s="4">
        <v>-2.5208906039999999</v>
      </c>
      <c r="E3673" s="4">
        <v>-2.7992150769999999</v>
      </c>
      <c r="F3673" s="4">
        <v>-2.4545071150000002</v>
      </c>
      <c r="G3673" s="4">
        <v>-2.3094375290000002</v>
      </c>
      <c r="H3673" s="5" t="s">
        <v>3153</v>
      </c>
      <c r="I3673" s="7" t="s">
        <v>6161</v>
      </c>
    </row>
    <row r="3674" spans="1:9">
      <c r="A3674" s="3">
        <v>13495229</v>
      </c>
      <c r="E3674" s="4">
        <v>-2.50094701</v>
      </c>
      <c r="H3674" s="5" t="s">
        <v>3154</v>
      </c>
      <c r="I3674" s="7" t="s">
        <v>6162</v>
      </c>
    </row>
    <row r="3675" spans="1:9">
      <c r="A3675" s="3">
        <v>13495360</v>
      </c>
      <c r="C3675" s="4">
        <v>1.038754095</v>
      </c>
      <c r="D3675" s="4">
        <v>1.169353391</v>
      </c>
      <c r="G3675" s="4">
        <v>1.2980894009999999</v>
      </c>
      <c r="H3675" s="5" t="s">
        <v>3155</v>
      </c>
      <c r="I3675" s="7" t="s">
        <v>6163</v>
      </c>
    </row>
    <row r="3676" spans="1:9">
      <c r="A3676" s="3">
        <v>13495374</v>
      </c>
      <c r="G3676" s="4">
        <v>1.1853681490000001</v>
      </c>
      <c r="H3676" s="5" t="s">
        <v>3156</v>
      </c>
      <c r="I3676" s="7" t="s">
        <v>1</v>
      </c>
    </row>
    <row r="3677" spans="1:9">
      <c r="A3677" s="3">
        <v>13495514</v>
      </c>
      <c r="D3677" s="4">
        <v>1.0077194270000001</v>
      </c>
      <c r="E3677" s="4">
        <v>1.0460665680000001</v>
      </c>
      <c r="H3677" s="5" t="s">
        <v>1</v>
      </c>
      <c r="I3677" s="7" t="s">
        <v>1</v>
      </c>
    </row>
    <row r="3678" spans="1:9">
      <c r="A3678" s="3">
        <v>13495571</v>
      </c>
      <c r="F3678" s="4">
        <v>-1.6242744200000001</v>
      </c>
      <c r="H3678" s="5" t="s">
        <v>3157</v>
      </c>
      <c r="I3678" s="7" t="s">
        <v>4619</v>
      </c>
    </row>
    <row r="3679" spans="1:9">
      <c r="A3679" s="3">
        <v>13495576</v>
      </c>
      <c r="D3679" s="4">
        <v>1.463685328</v>
      </c>
      <c r="E3679" s="4">
        <v>1.314876529</v>
      </c>
      <c r="H3679" s="5" t="s">
        <v>3158</v>
      </c>
      <c r="I3679" s="7" t="s">
        <v>6164</v>
      </c>
    </row>
    <row r="3680" spans="1:9">
      <c r="A3680" s="3">
        <v>13495625</v>
      </c>
      <c r="E3680" s="4">
        <v>1.2125966020000001</v>
      </c>
      <c r="H3680" s="5" t="s">
        <v>3159</v>
      </c>
      <c r="I3680" s="7" t="s">
        <v>6165</v>
      </c>
    </row>
    <row r="3681" spans="1:9">
      <c r="A3681" s="3">
        <v>13495641</v>
      </c>
      <c r="E3681" s="4">
        <v>1.2288784880000001</v>
      </c>
      <c r="H3681" s="5" t="s">
        <v>3160</v>
      </c>
      <c r="I3681" s="7" t="s">
        <v>6166</v>
      </c>
    </row>
    <row r="3682" spans="1:9">
      <c r="A3682" s="3">
        <v>13495692</v>
      </c>
      <c r="B3682" s="4">
        <v>2.9605967670000002</v>
      </c>
      <c r="C3682" s="4">
        <v>1.766272098</v>
      </c>
      <c r="D3682" s="4">
        <v>1.570890611</v>
      </c>
      <c r="E3682" s="4">
        <v>1.3987436179999999</v>
      </c>
      <c r="F3682" s="4">
        <v>1.3705910990000001</v>
      </c>
      <c r="H3682" s="5" t="s">
        <v>2859</v>
      </c>
      <c r="I3682" s="7" t="s">
        <v>1</v>
      </c>
    </row>
    <row r="3683" spans="1:9">
      <c r="A3683" s="3">
        <v>13495694</v>
      </c>
      <c r="C3683" s="4">
        <v>-1.0537171009999999</v>
      </c>
      <c r="D3683" s="4">
        <v>-1.3474936529999999</v>
      </c>
      <c r="E3683" s="4">
        <v>-1.310316083</v>
      </c>
      <c r="F3683" s="4">
        <v>-1.2552725689999999</v>
      </c>
      <c r="G3683" s="4">
        <v>-1.259134457</v>
      </c>
      <c r="H3683" s="5" t="s">
        <v>3161</v>
      </c>
      <c r="I3683" s="7" t="s">
        <v>6167</v>
      </c>
    </row>
    <row r="3684" spans="1:9">
      <c r="A3684" s="3">
        <v>13495759</v>
      </c>
      <c r="E3684" s="4">
        <v>-1.0348010999999999</v>
      </c>
      <c r="F3684" s="4">
        <v>-1.505151261</v>
      </c>
      <c r="G3684" s="4">
        <v>-1.570577355</v>
      </c>
      <c r="H3684" s="5" t="s">
        <v>3162</v>
      </c>
      <c r="I3684" s="7" t="s">
        <v>4337</v>
      </c>
    </row>
    <row r="3685" spans="1:9">
      <c r="A3685" s="3">
        <v>13495775</v>
      </c>
      <c r="G3685" s="4">
        <v>-1.0874598520000001</v>
      </c>
      <c r="H3685" s="5" t="s">
        <v>3163</v>
      </c>
      <c r="I3685" s="7" t="s">
        <v>1</v>
      </c>
    </row>
    <row r="3686" spans="1:9">
      <c r="A3686" s="3">
        <v>13495851</v>
      </c>
      <c r="B3686" s="4">
        <v>-1.3709235179999999</v>
      </c>
      <c r="C3686" s="4">
        <v>-1.4422876849999999</v>
      </c>
      <c r="D3686" s="4">
        <v>-1.593285576</v>
      </c>
      <c r="H3686" s="5" t="s">
        <v>3164</v>
      </c>
      <c r="I3686" s="7" t="s">
        <v>6168</v>
      </c>
    </row>
    <row r="3687" spans="1:9">
      <c r="A3687" s="3">
        <v>13495919</v>
      </c>
      <c r="C3687" s="4">
        <v>-1.298481089</v>
      </c>
      <c r="D3687" s="4">
        <v>-1.3132860099999999</v>
      </c>
      <c r="E3687" s="4">
        <v>-1.6604463739999999</v>
      </c>
      <c r="F3687" s="4">
        <v>-1.701686048</v>
      </c>
      <c r="G3687" s="4">
        <v>-1.264566608</v>
      </c>
      <c r="H3687" s="5" t="s">
        <v>6769</v>
      </c>
      <c r="I3687" s="7" t="s">
        <v>6768</v>
      </c>
    </row>
    <row r="3688" spans="1:9">
      <c r="A3688" s="3">
        <v>13495983</v>
      </c>
      <c r="B3688" s="4">
        <v>1.384933819</v>
      </c>
      <c r="C3688" s="4">
        <v>1.241737514</v>
      </c>
      <c r="D3688" s="4">
        <v>1.3677735390000001</v>
      </c>
      <c r="E3688" s="4">
        <v>1.4392810519999999</v>
      </c>
      <c r="F3688" s="4">
        <v>1.1258508780000001</v>
      </c>
      <c r="H3688" s="5" t="s">
        <v>3165</v>
      </c>
      <c r="I3688" s="7" t="s">
        <v>6169</v>
      </c>
    </row>
    <row r="3689" spans="1:9">
      <c r="A3689" s="3">
        <v>13495989</v>
      </c>
      <c r="B3689" s="4">
        <v>-1.424881367</v>
      </c>
      <c r="E3689" s="4">
        <v>-1.8356420010000001</v>
      </c>
      <c r="F3689" s="4">
        <v>-3.5848943439999998</v>
      </c>
      <c r="G3689" s="4">
        <v>-3.8844304119999999</v>
      </c>
      <c r="H3689" s="5" t="s">
        <v>1</v>
      </c>
      <c r="I3689" s="7" t="s">
        <v>1</v>
      </c>
    </row>
    <row r="3690" spans="1:9">
      <c r="A3690" s="3">
        <v>13496061</v>
      </c>
      <c r="E3690" s="4">
        <v>1.0226253460000001</v>
      </c>
      <c r="H3690" s="5" t="s">
        <v>3166</v>
      </c>
      <c r="I3690" s="7" t="s">
        <v>4331</v>
      </c>
    </row>
    <row r="3691" spans="1:9">
      <c r="A3691" s="3">
        <v>13496065</v>
      </c>
      <c r="B3691" s="4">
        <v>1.262032477</v>
      </c>
      <c r="C3691" s="4">
        <v>1.609679801</v>
      </c>
      <c r="D3691" s="4">
        <v>1.5952486699999999</v>
      </c>
      <c r="E3691" s="4">
        <v>1.0841805550000001</v>
      </c>
      <c r="H3691" s="5" t="s">
        <v>3167</v>
      </c>
      <c r="I3691" s="7" t="s">
        <v>5016</v>
      </c>
    </row>
    <row r="3692" spans="1:9">
      <c r="A3692" s="3">
        <v>13496169</v>
      </c>
      <c r="E3692" s="4">
        <v>-1.0517021989999999</v>
      </c>
      <c r="H3692" s="5" t="s">
        <v>3168</v>
      </c>
      <c r="I3692" s="7" t="s">
        <v>4654</v>
      </c>
    </row>
    <row r="3693" spans="1:9">
      <c r="A3693" s="3">
        <v>13496200</v>
      </c>
      <c r="E3693" s="4">
        <v>-1.0392574939999999</v>
      </c>
      <c r="H3693" s="5" t="s">
        <v>3169</v>
      </c>
      <c r="I3693" s="7" t="s">
        <v>4433</v>
      </c>
    </row>
    <row r="3694" spans="1:9">
      <c r="A3694" s="3">
        <v>13496232</v>
      </c>
      <c r="B3694" s="4">
        <v>1.049014031</v>
      </c>
      <c r="C3694" s="4">
        <v>1.0936824359999999</v>
      </c>
      <c r="D3694" s="4">
        <v>1.0870608770000001</v>
      </c>
      <c r="E3694" s="4">
        <v>1.0690979009999999</v>
      </c>
      <c r="F3694" s="4">
        <v>1.4669191450000001</v>
      </c>
      <c r="G3694" s="4">
        <v>1.158496564</v>
      </c>
      <c r="H3694" s="5" t="s">
        <v>1</v>
      </c>
      <c r="I3694" s="7" t="s">
        <v>1</v>
      </c>
    </row>
    <row r="3695" spans="1:9">
      <c r="A3695" s="3">
        <v>13496236</v>
      </c>
      <c r="B3695" s="4">
        <v>1.1653556860000001</v>
      </c>
      <c r="C3695" s="4">
        <v>1.035804854</v>
      </c>
      <c r="D3695" s="4">
        <v>1.177360392</v>
      </c>
      <c r="E3695" s="4">
        <v>1.277546404</v>
      </c>
      <c r="F3695" s="4">
        <v>1.196173307</v>
      </c>
      <c r="G3695" s="4">
        <v>1.3378220009999999</v>
      </c>
      <c r="H3695" s="5" t="s">
        <v>3170</v>
      </c>
      <c r="I3695" s="7" t="s">
        <v>6170</v>
      </c>
    </row>
    <row r="3696" spans="1:9">
      <c r="A3696" s="3">
        <v>13496276</v>
      </c>
      <c r="D3696" s="4">
        <v>-1.490697486</v>
      </c>
      <c r="E3696" s="4">
        <v>-1.927676468</v>
      </c>
      <c r="H3696" s="5" t="s">
        <v>3171</v>
      </c>
      <c r="I3696" s="7" t="s">
        <v>6171</v>
      </c>
    </row>
    <row r="3697" spans="1:9">
      <c r="A3697" s="3">
        <v>13496309</v>
      </c>
      <c r="D3697" s="4">
        <v>-1.1677460850000001</v>
      </c>
      <c r="E3697" s="4">
        <v>-1.260353915</v>
      </c>
      <c r="H3697" s="5" t="s">
        <v>3172</v>
      </c>
      <c r="I3697" s="7" t="s">
        <v>6172</v>
      </c>
    </row>
    <row r="3698" spans="1:9">
      <c r="A3698" s="3">
        <v>13496321</v>
      </c>
      <c r="D3698" s="4">
        <v>-1.041612473</v>
      </c>
      <c r="E3698" s="4">
        <v>-1.004567642</v>
      </c>
      <c r="H3698" s="5" t="s">
        <v>3173</v>
      </c>
      <c r="I3698" s="7" t="s">
        <v>6173</v>
      </c>
    </row>
    <row r="3699" spans="1:9">
      <c r="A3699" s="3">
        <v>13496326</v>
      </c>
      <c r="C3699" s="4">
        <v>-1.102593435</v>
      </c>
      <c r="D3699" s="4">
        <v>-1.2684176709999999</v>
      </c>
      <c r="H3699" s="5" t="s">
        <v>3174</v>
      </c>
      <c r="I3699" s="7" t="s">
        <v>4348</v>
      </c>
    </row>
    <row r="3700" spans="1:9">
      <c r="A3700" s="3">
        <v>13496465</v>
      </c>
      <c r="F3700" s="4">
        <v>-1.140682405</v>
      </c>
      <c r="G3700" s="4">
        <v>-1.4961044910000001</v>
      </c>
      <c r="H3700" s="5" t="s">
        <v>3175</v>
      </c>
      <c r="I3700" s="7" t="s">
        <v>6174</v>
      </c>
    </row>
    <row r="3701" spans="1:9">
      <c r="A3701" s="3">
        <v>13496475</v>
      </c>
      <c r="B3701" s="4">
        <v>1.9265841909999999</v>
      </c>
      <c r="C3701" s="4">
        <v>2.0574430879999999</v>
      </c>
      <c r="D3701" s="4">
        <v>1.8221321530000001</v>
      </c>
      <c r="E3701" s="4">
        <v>2.43562769</v>
      </c>
      <c r="F3701" s="4">
        <v>3.1414980360000002</v>
      </c>
      <c r="G3701" s="4">
        <v>3.198194311</v>
      </c>
      <c r="H3701" s="5" t="s">
        <v>3176</v>
      </c>
      <c r="I3701" s="7" t="s">
        <v>5127</v>
      </c>
    </row>
    <row r="3702" spans="1:9">
      <c r="A3702" s="3">
        <v>13496513</v>
      </c>
      <c r="E3702" s="4">
        <v>-1.3795480330000001</v>
      </c>
      <c r="F3702" s="4">
        <v>-1.376073646</v>
      </c>
      <c r="G3702" s="4">
        <v>-1.0385367679999999</v>
      </c>
      <c r="H3702" s="5" t="s">
        <v>3177</v>
      </c>
      <c r="I3702" s="7" t="s">
        <v>6175</v>
      </c>
    </row>
    <row r="3703" spans="1:9">
      <c r="A3703" s="3">
        <v>13496518</v>
      </c>
      <c r="D3703" s="4">
        <v>-1.058875024</v>
      </c>
      <c r="E3703" s="4">
        <v>-1.4735822759999999</v>
      </c>
      <c r="H3703" s="5" t="s">
        <v>3178</v>
      </c>
      <c r="I3703" s="7" t="s">
        <v>6176</v>
      </c>
    </row>
    <row r="3704" spans="1:9">
      <c r="A3704" s="3">
        <v>13496567</v>
      </c>
      <c r="B3704" s="4">
        <v>1.2453633289999999</v>
      </c>
      <c r="H3704" s="5" t="s">
        <v>3179</v>
      </c>
      <c r="I3704" s="7" t="s">
        <v>4678</v>
      </c>
    </row>
    <row r="3705" spans="1:9">
      <c r="A3705" s="3">
        <v>13496607</v>
      </c>
      <c r="C3705" s="4">
        <v>1.8853272860000001</v>
      </c>
      <c r="D3705" s="4">
        <v>1.9216401729999999</v>
      </c>
      <c r="H3705" s="5" t="s">
        <v>3180</v>
      </c>
      <c r="I3705" s="7" t="s">
        <v>5394</v>
      </c>
    </row>
    <row r="3706" spans="1:9">
      <c r="A3706" s="3">
        <v>13496618</v>
      </c>
      <c r="B3706" s="4">
        <v>1.24689289</v>
      </c>
      <c r="C3706" s="4">
        <v>1.9406327830000001</v>
      </c>
      <c r="D3706" s="4">
        <v>2.2512533380000002</v>
      </c>
      <c r="E3706" s="4">
        <v>2.3557337290000002</v>
      </c>
      <c r="F3706" s="4">
        <v>1.956992673</v>
      </c>
      <c r="G3706" s="4">
        <v>2.0092957669999998</v>
      </c>
      <c r="H3706" s="5" t="s">
        <v>3181</v>
      </c>
      <c r="I3706" s="7" t="s">
        <v>6177</v>
      </c>
    </row>
    <row r="3707" spans="1:9">
      <c r="A3707" s="3">
        <v>13496624</v>
      </c>
      <c r="C3707" s="4">
        <v>1.9161406590000001</v>
      </c>
      <c r="D3707" s="4">
        <v>2.3315606020000001</v>
      </c>
      <c r="H3707" s="5" t="s">
        <v>3182</v>
      </c>
      <c r="I3707" s="7" t="s">
        <v>6178</v>
      </c>
    </row>
    <row r="3708" spans="1:9">
      <c r="A3708" s="3">
        <v>13496631</v>
      </c>
      <c r="E3708" s="4">
        <v>-1.246609657</v>
      </c>
      <c r="F3708" s="4">
        <v>-1.0967743999999999</v>
      </c>
      <c r="H3708" s="5" t="s">
        <v>3183</v>
      </c>
      <c r="I3708" s="7" t="s">
        <v>5437</v>
      </c>
    </row>
    <row r="3709" spans="1:9">
      <c r="A3709" s="3">
        <v>13496635</v>
      </c>
      <c r="C3709" s="4">
        <v>-1.122634374</v>
      </c>
      <c r="D3709" s="4">
        <v>-1.2002303379999999</v>
      </c>
      <c r="E3709" s="4">
        <v>-1.5631875369999999</v>
      </c>
      <c r="F3709" s="4">
        <v>-1.422518832</v>
      </c>
      <c r="G3709" s="4">
        <v>-1.0793764400000001</v>
      </c>
      <c r="H3709" s="5" t="s">
        <v>4280</v>
      </c>
      <c r="I3709" s="7" t="s">
        <v>6179</v>
      </c>
    </row>
    <row r="3710" spans="1:9">
      <c r="A3710" s="3">
        <v>13496699</v>
      </c>
      <c r="F3710" s="4">
        <v>-1.607384047</v>
      </c>
      <c r="G3710" s="4">
        <v>-1.647015753</v>
      </c>
      <c r="H3710" s="5" t="s">
        <v>3184</v>
      </c>
      <c r="I3710" s="7" t="s">
        <v>5988</v>
      </c>
    </row>
    <row r="3711" spans="1:9">
      <c r="A3711" s="3">
        <v>13496728</v>
      </c>
      <c r="C3711" s="4">
        <v>-1.237795288</v>
      </c>
      <c r="D3711" s="4">
        <v>-1.365269751</v>
      </c>
      <c r="E3711" s="4">
        <v>-1.4651552999999999</v>
      </c>
      <c r="F3711" s="4">
        <v>-1.164138415</v>
      </c>
      <c r="G3711" s="4">
        <v>-1.0570985509999999</v>
      </c>
      <c r="H3711" s="5" t="s">
        <v>3185</v>
      </c>
      <c r="I3711" s="7" t="s">
        <v>6180</v>
      </c>
    </row>
    <row r="3712" spans="1:9">
      <c r="A3712" s="3">
        <v>13496748</v>
      </c>
      <c r="G3712" s="4">
        <v>-1.536038359</v>
      </c>
      <c r="H3712" s="5" t="s">
        <v>3186</v>
      </c>
      <c r="I3712" s="7" t="s">
        <v>4337</v>
      </c>
    </row>
    <row r="3713" spans="1:9">
      <c r="A3713" s="3">
        <v>13496829</v>
      </c>
      <c r="G3713" s="4">
        <v>1.039716997</v>
      </c>
      <c r="H3713" s="5" t="s">
        <v>3187</v>
      </c>
      <c r="I3713" s="7" t="s">
        <v>1</v>
      </c>
    </row>
    <row r="3714" spans="1:9">
      <c r="A3714" s="3">
        <v>13496867</v>
      </c>
      <c r="C3714" s="4">
        <v>1.6304228199999999</v>
      </c>
      <c r="D3714" s="4">
        <v>1.8520253840000001</v>
      </c>
      <c r="H3714" s="5" t="s">
        <v>3188</v>
      </c>
      <c r="I3714" s="7" t="s">
        <v>6181</v>
      </c>
    </row>
    <row r="3715" spans="1:9">
      <c r="A3715" s="3">
        <v>13496896</v>
      </c>
      <c r="B3715" s="4">
        <v>1.458239134</v>
      </c>
      <c r="C3715" s="4">
        <v>1.306577576</v>
      </c>
      <c r="D3715" s="4">
        <v>1.146467728</v>
      </c>
      <c r="E3715" s="4">
        <v>1.4285267800000001</v>
      </c>
      <c r="F3715" s="4">
        <v>1.571286395</v>
      </c>
      <c r="G3715" s="4">
        <v>1.0467659789999999</v>
      </c>
      <c r="H3715" s="5" t="s">
        <v>1</v>
      </c>
      <c r="I3715" s="7" t="s">
        <v>1</v>
      </c>
    </row>
    <row r="3716" spans="1:9">
      <c r="A3716" s="3">
        <v>13497127</v>
      </c>
      <c r="C3716" s="4">
        <v>-1.0655797739999999</v>
      </c>
      <c r="D3716" s="4">
        <v>-1.3598195019999999</v>
      </c>
      <c r="H3716" s="5" t="s">
        <v>3189</v>
      </c>
      <c r="I3716" s="7" t="s">
        <v>6182</v>
      </c>
    </row>
    <row r="3717" spans="1:9">
      <c r="A3717" s="3">
        <v>13497138</v>
      </c>
      <c r="G3717" s="4">
        <v>1.1006174980000001</v>
      </c>
      <c r="H3717" s="5" t="s">
        <v>3190</v>
      </c>
      <c r="I3717" s="7" t="s">
        <v>1</v>
      </c>
    </row>
    <row r="3718" spans="1:9">
      <c r="A3718" s="3">
        <v>13497176</v>
      </c>
      <c r="D3718" s="4">
        <v>1.04246481</v>
      </c>
      <c r="E3718" s="4">
        <v>1.2267536859999999</v>
      </c>
      <c r="H3718" s="5" t="s">
        <v>3191</v>
      </c>
      <c r="I3718" s="7" t="s">
        <v>1</v>
      </c>
    </row>
    <row r="3719" spans="1:9">
      <c r="A3719" s="3">
        <v>13497315</v>
      </c>
      <c r="C3719" s="4">
        <v>1.184637164</v>
      </c>
      <c r="H3719" s="5" t="s">
        <v>3192</v>
      </c>
      <c r="I3719" s="7" t="s">
        <v>6183</v>
      </c>
    </row>
    <row r="3720" spans="1:9">
      <c r="A3720" s="3">
        <v>13497339</v>
      </c>
      <c r="F3720" s="4">
        <v>-1.2698515850000001</v>
      </c>
      <c r="G3720" s="4">
        <v>-1.355183749</v>
      </c>
      <c r="H3720" s="5" t="s">
        <v>3193</v>
      </c>
      <c r="I3720" s="7" t="s">
        <v>6184</v>
      </c>
    </row>
    <row r="3721" spans="1:9">
      <c r="A3721" s="3">
        <v>13497603</v>
      </c>
      <c r="G3721" s="4">
        <v>-1.3523680929999999</v>
      </c>
      <c r="H3721" s="5" t="s">
        <v>3194</v>
      </c>
      <c r="I3721" s="7" t="s">
        <v>1</v>
      </c>
    </row>
    <row r="3722" spans="1:9">
      <c r="A3722" s="3">
        <v>13497631</v>
      </c>
      <c r="G3722" s="4">
        <v>-1.09288403</v>
      </c>
      <c r="H3722" s="5" t="s">
        <v>3195</v>
      </c>
      <c r="I3722" s="7" t="s">
        <v>1</v>
      </c>
    </row>
    <row r="3723" spans="1:9">
      <c r="A3723" s="3">
        <v>13497649</v>
      </c>
      <c r="D3723" s="4">
        <v>-1.1264099670000001</v>
      </c>
      <c r="E3723" s="4">
        <v>-1.921039376</v>
      </c>
      <c r="F3723" s="4">
        <v>-1.965811491</v>
      </c>
      <c r="G3723" s="4">
        <v>-1.6078239160000001</v>
      </c>
      <c r="H3723" s="5" t="s">
        <v>3196</v>
      </c>
      <c r="I3723" s="7" t="s">
        <v>1</v>
      </c>
    </row>
    <row r="3724" spans="1:9">
      <c r="A3724" s="3">
        <v>13497737</v>
      </c>
      <c r="C3724" s="4">
        <v>1.108018645</v>
      </c>
      <c r="D3724" s="4">
        <v>1.2223642269999999</v>
      </c>
      <c r="E3724" s="4">
        <v>1.2808885000000001</v>
      </c>
      <c r="H3724" s="5" t="s">
        <v>3197</v>
      </c>
      <c r="I3724" s="7" t="s">
        <v>4331</v>
      </c>
    </row>
    <row r="3725" spans="1:9">
      <c r="A3725" s="3">
        <v>13497777</v>
      </c>
      <c r="E3725" s="4">
        <v>-1.171124879</v>
      </c>
      <c r="H3725" s="5" t="s">
        <v>3198</v>
      </c>
      <c r="I3725" s="7" t="s">
        <v>6185</v>
      </c>
    </row>
    <row r="3726" spans="1:9">
      <c r="A3726" s="3">
        <v>13497797</v>
      </c>
      <c r="B3726" s="4">
        <v>-1.6838950800000001</v>
      </c>
      <c r="C3726" s="4">
        <v>-1.8789027009999999</v>
      </c>
      <c r="D3726" s="4">
        <v>-2.5333708829999999</v>
      </c>
      <c r="E3726" s="4">
        <v>-1.1537283270000001</v>
      </c>
      <c r="H3726" s="5" t="s">
        <v>3199</v>
      </c>
      <c r="I3726" s="7" t="s">
        <v>6186</v>
      </c>
    </row>
    <row r="3727" spans="1:9">
      <c r="A3727" s="3">
        <v>13497842</v>
      </c>
      <c r="F3727" s="4">
        <v>1.319054444</v>
      </c>
      <c r="G3727" s="4">
        <v>1.992756908</v>
      </c>
      <c r="H3727" s="5" t="s">
        <v>3200</v>
      </c>
      <c r="I3727" s="7" t="s">
        <v>1</v>
      </c>
    </row>
    <row r="3728" spans="1:9">
      <c r="A3728" s="3">
        <v>13497858</v>
      </c>
      <c r="G3728" s="4">
        <v>-1.1796330669999999</v>
      </c>
      <c r="H3728" s="5" t="s">
        <v>3201</v>
      </c>
      <c r="I3728" s="7" t="s">
        <v>6187</v>
      </c>
    </row>
    <row r="3729" spans="1:9">
      <c r="A3729" s="3">
        <v>13497864</v>
      </c>
      <c r="D3729" s="4">
        <v>1.084529074</v>
      </c>
      <c r="H3729" s="5" t="s">
        <v>1</v>
      </c>
      <c r="I3729" s="7" t="s">
        <v>1</v>
      </c>
    </row>
    <row r="3730" spans="1:9">
      <c r="A3730" s="3">
        <v>13497963</v>
      </c>
      <c r="F3730" s="4">
        <v>-1.3365899139999999</v>
      </c>
      <c r="G3730" s="4">
        <v>-1.1095314860000001</v>
      </c>
      <c r="H3730" s="5" t="s">
        <v>3202</v>
      </c>
      <c r="I3730" s="7" t="s">
        <v>6188</v>
      </c>
    </row>
    <row r="3731" spans="1:9">
      <c r="A3731" s="3">
        <v>13498037</v>
      </c>
      <c r="B3731" s="4">
        <v>1.77042499</v>
      </c>
      <c r="C3731" s="4">
        <v>1.0818111749999999</v>
      </c>
      <c r="D3731" s="4">
        <v>1.082861818</v>
      </c>
      <c r="F3731" s="4">
        <v>1.317220176</v>
      </c>
      <c r="H3731" s="5" t="s">
        <v>3203</v>
      </c>
      <c r="I3731" s="7" t="s">
        <v>4898</v>
      </c>
    </row>
    <row r="3732" spans="1:9">
      <c r="A3732" s="3">
        <v>13498129</v>
      </c>
      <c r="E3732" s="4">
        <v>1.3358535869999999</v>
      </c>
      <c r="H3732" s="5" t="s">
        <v>3204</v>
      </c>
      <c r="I3732" s="7" t="s">
        <v>4361</v>
      </c>
    </row>
    <row r="3733" spans="1:9">
      <c r="A3733" s="3">
        <v>13498183</v>
      </c>
      <c r="D3733" s="4">
        <v>-1.8644380920000001</v>
      </c>
      <c r="E3733" s="4">
        <v>-1.7120395180000001</v>
      </c>
      <c r="F3733" s="4">
        <v>-1.455566927</v>
      </c>
      <c r="H3733" s="5" t="s">
        <v>3205</v>
      </c>
      <c r="I3733" s="7" t="s">
        <v>6189</v>
      </c>
    </row>
    <row r="3734" spans="1:9">
      <c r="A3734" s="3">
        <v>13498371</v>
      </c>
      <c r="E3734" s="4">
        <v>-1.0567514360000001</v>
      </c>
      <c r="F3734" s="4">
        <v>-1.179885622</v>
      </c>
      <c r="H3734" s="5" t="s">
        <v>4281</v>
      </c>
      <c r="I3734" s="7" t="s">
        <v>6190</v>
      </c>
    </row>
    <row r="3735" spans="1:9">
      <c r="A3735" s="3">
        <v>13498391</v>
      </c>
      <c r="E3735" s="4">
        <v>-1.210637629</v>
      </c>
      <c r="F3735" s="4">
        <v>-1.21630577</v>
      </c>
      <c r="G3735" s="4">
        <v>-1.332105415</v>
      </c>
      <c r="H3735" s="5" t="s">
        <v>3206</v>
      </c>
      <c r="I3735" s="7" t="s">
        <v>4337</v>
      </c>
    </row>
    <row r="3736" spans="1:9">
      <c r="A3736" s="3">
        <v>13498421</v>
      </c>
      <c r="C3736" s="4">
        <v>-1.0833383459999999</v>
      </c>
      <c r="D3736" s="4">
        <v>-1.05442894</v>
      </c>
      <c r="E3736" s="4">
        <v>-1.177577485</v>
      </c>
      <c r="F3736" s="4">
        <v>-1.284611529</v>
      </c>
      <c r="G3736" s="4">
        <v>-1.3377636850000001</v>
      </c>
      <c r="H3736" s="5" t="s">
        <v>3207</v>
      </c>
      <c r="I3736" s="7" t="s">
        <v>1</v>
      </c>
    </row>
    <row r="3737" spans="1:9">
      <c r="A3737" s="3">
        <v>13498512</v>
      </c>
      <c r="F3737" s="4">
        <v>-1.145002954</v>
      </c>
      <c r="G3737" s="4">
        <v>-1.0797317909999999</v>
      </c>
      <c r="H3737" s="5" t="s">
        <v>3208</v>
      </c>
      <c r="I3737" s="7" t="s">
        <v>6191</v>
      </c>
    </row>
    <row r="3738" spans="1:9">
      <c r="A3738" s="3">
        <v>13498516</v>
      </c>
      <c r="B3738" s="4">
        <v>1.2426643879999999</v>
      </c>
      <c r="C3738" s="4">
        <v>1.3203552329999999</v>
      </c>
      <c r="D3738" s="4">
        <v>1.616601824</v>
      </c>
      <c r="H3738" s="5" t="s">
        <v>3209</v>
      </c>
      <c r="I3738" s="7" t="s">
        <v>6192</v>
      </c>
    </row>
    <row r="3739" spans="1:9">
      <c r="A3739" s="3">
        <v>13498568</v>
      </c>
      <c r="C3739" s="4">
        <v>-1.164779674</v>
      </c>
      <c r="D3739" s="4">
        <v>-2.0038784220000001</v>
      </c>
      <c r="E3739" s="4">
        <v>-3.4649531960000002</v>
      </c>
      <c r="H3739" s="5" t="s">
        <v>3210</v>
      </c>
      <c r="I3739" s="7" t="s">
        <v>6193</v>
      </c>
    </row>
    <row r="3740" spans="1:9">
      <c r="A3740" s="3">
        <v>13498586</v>
      </c>
      <c r="F3740" s="4">
        <v>1.284303543</v>
      </c>
      <c r="G3740" s="4">
        <v>1.3125549759999999</v>
      </c>
      <c r="H3740" s="5" t="s">
        <v>3211</v>
      </c>
      <c r="I3740" s="7" t="s">
        <v>5016</v>
      </c>
    </row>
    <row r="3741" spans="1:9">
      <c r="A3741" s="3">
        <v>13498608</v>
      </c>
      <c r="G3741" s="4">
        <v>-1.219896769</v>
      </c>
      <c r="H3741" s="5" t="s">
        <v>4282</v>
      </c>
      <c r="I3741" s="7" t="s">
        <v>6194</v>
      </c>
    </row>
    <row r="3742" spans="1:9">
      <c r="A3742" s="3">
        <v>13498613</v>
      </c>
      <c r="B3742" s="4">
        <v>1.34250921</v>
      </c>
      <c r="H3742" s="5" t="s">
        <v>4283</v>
      </c>
      <c r="I3742" s="7" t="s">
        <v>6195</v>
      </c>
    </row>
    <row r="3743" spans="1:9">
      <c r="A3743" s="3">
        <v>13498742</v>
      </c>
      <c r="G3743" s="4">
        <v>-1.3189234329999999</v>
      </c>
      <c r="H3743" s="5" t="s">
        <v>3212</v>
      </c>
      <c r="I3743" s="7" t="s">
        <v>6196</v>
      </c>
    </row>
    <row r="3744" spans="1:9">
      <c r="A3744" s="3">
        <v>13498760</v>
      </c>
      <c r="B3744" s="4">
        <v>1.2620279750000001</v>
      </c>
      <c r="H3744" s="5" t="s">
        <v>3213</v>
      </c>
      <c r="I3744" s="7" t="s">
        <v>6197</v>
      </c>
    </row>
    <row r="3745" spans="1:9">
      <c r="A3745" s="3">
        <v>13498848</v>
      </c>
      <c r="F3745" s="4">
        <v>-1.22969072</v>
      </c>
      <c r="H3745" s="5" t="s">
        <v>3214</v>
      </c>
      <c r="I3745" s="7" t="s">
        <v>1</v>
      </c>
    </row>
    <row r="3746" spans="1:9">
      <c r="A3746" s="3">
        <v>13498867</v>
      </c>
      <c r="B3746" s="4">
        <v>1.755731245</v>
      </c>
      <c r="C3746" s="4">
        <v>1.622918976</v>
      </c>
      <c r="D3746" s="4">
        <v>1.3969651949999999</v>
      </c>
      <c r="E3746" s="4">
        <v>1.024165625</v>
      </c>
      <c r="F3746" s="4">
        <v>1.615689098</v>
      </c>
      <c r="G3746" s="4">
        <v>1.45309702</v>
      </c>
      <c r="H3746" s="5" t="s">
        <v>3215</v>
      </c>
      <c r="I3746" s="7" t="s">
        <v>4433</v>
      </c>
    </row>
    <row r="3747" spans="1:9">
      <c r="A3747" s="3">
        <v>13498931</v>
      </c>
      <c r="B3747" s="4">
        <v>1.283283167</v>
      </c>
      <c r="C3747" s="4">
        <v>1.0674223309999999</v>
      </c>
      <c r="H3747" s="5" t="s">
        <v>3216</v>
      </c>
      <c r="I3747" s="7" t="s">
        <v>6059</v>
      </c>
    </row>
    <row r="3748" spans="1:9">
      <c r="A3748" s="3">
        <v>13498955</v>
      </c>
      <c r="B3748" s="4">
        <v>1.123607703</v>
      </c>
      <c r="C3748" s="4">
        <v>1.1797801670000001</v>
      </c>
      <c r="D3748" s="4">
        <v>1.2572789170000001</v>
      </c>
      <c r="E3748" s="4">
        <v>1.7411852809999999</v>
      </c>
      <c r="H3748" s="5" t="s">
        <v>3217</v>
      </c>
      <c r="I3748" s="7" t="s">
        <v>6059</v>
      </c>
    </row>
    <row r="3749" spans="1:9">
      <c r="A3749" s="3">
        <v>13499007</v>
      </c>
      <c r="C3749" s="4">
        <v>1.3506669200000001</v>
      </c>
      <c r="D3749" s="4">
        <v>1.4948888</v>
      </c>
      <c r="E3749" s="4">
        <v>1.7574414309999999</v>
      </c>
      <c r="F3749" s="4">
        <v>1.261778359</v>
      </c>
      <c r="G3749" s="4">
        <v>1.4035204050000001</v>
      </c>
      <c r="H3749" s="5" t="s">
        <v>3218</v>
      </c>
      <c r="I3749" s="7" t="s">
        <v>5016</v>
      </c>
    </row>
    <row r="3750" spans="1:9">
      <c r="A3750" s="3">
        <v>13499048</v>
      </c>
      <c r="B3750" s="4">
        <v>-2.047333756</v>
      </c>
      <c r="C3750" s="4">
        <v>-2.4304526449999999</v>
      </c>
      <c r="D3750" s="4">
        <v>-3.7370142469999998</v>
      </c>
      <c r="E3750" s="4">
        <v>-3.1342663370000001</v>
      </c>
      <c r="F3750" s="4">
        <v>-1.811209074</v>
      </c>
      <c r="G3750" s="4">
        <v>-2.021779386</v>
      </c>
      <c r="H3750" s="5" t="s">
        <v>3219</v>
      </c>
      <c r="I3750" s="7" t="s">
        <v>6198</v>
      </c>
    </row>
    <row r="3751" spans="1:9">
      <c r="A3751" s="3">
        <v>13499067</v>
      </c>
      <c r="C3751" s="4">
        <v>-1.1034808380000001</v>
      </c>
      <c r="D3751" s="4">
        <v>-1.1994653559999999</v>
      </c>
      <c r="E3751" s="4">
        <v>-1.042322271</v>
      </c>
      <c r="H3751" s="5" t="s">
        <v>3220</v>
      </c>
      <c r="I3751" s="7" t="s">
        <v>6199</v>
      </c>
    </row>
    <row r="3752" spans="1:9">
      <c r="A3752" s="3">
        <v>13499132</v>
      </c>
      <c r="D3752" s="4">
        <v>-1.010533042</v>
      </c>
      <c r="F3752" s="4">
        <v>-1.2723832989999999</v>
      </c>
      <c r="G3752" s="4">
        <v>-1.2890580620000001</v>
      </c>
      <c r="H3752" s="5" t="s">
        <v>3221</v>
      </c>
      <c r="I3752" s="7" t="s">
        <v>6200</v>
      </c>
    </row>
    <row r="3753" spans="1:9">
      <c r="A3753" s="3">
        <v>13499190</v>
      </c>
      <c r="E3753" s="4">
        <v>-1.2773126589999999</v>
      </c>
      <c r="H3753" s="5" t="s">
        <v>3222</v>
      </c>
      <c r="I3753" s="7" t="s">
        <v>6201</v>
      </c>
    </row>
    <row r="3754" spans="1:9">
      <c r="A3754" s="3">
        <v>13499340</v>
      </c>
      <c r="C3754" s="4">
        <v>-1.1389379129999999</v>
      </c>
      <c r="D3754" s="4">
        <v>-1.169627038</v>
      </c>
      <c r="H3754" s="5" t="s">
        <v>3223</v>
      </c>
      <c r="I3754" s="7" t="s">
        <v>6202</v>
      </c>
    </row>
    <row r="3755" spans="1:9">
      <c r="A3755" s="3">
        <v>13499373</v>
      </c>
      <c r="C3755" s="4">
        <v>-1.23212671</v>
      </c>
      <c r="D3755" s="4">
        <v>-1.3013987680000001</v>
      </c>
      <c r="E3755" s="4">
        <v>-1.8498310529999999</v>
      </c>
      <c r="F3755" s="4">
        <v>-1.778837792</v>
      </c>
      <c r="G3755" s="4">
        <v>-1.3601657220000001</v>
      </c>
      <c r="H3755" s="5" t="s">
        <v>3224</v>
      </c>
      <c r="I3755" s="7" t="s">
        <v>6203</v>
      </c>
    </row>
    <row r="3756" spans="1:9">
      <c r="A3756" s="3">
        <v>13499385</v>
      </c>
      <c r="C3756" s="4">
        <v>-1.359215316</v>
      </c>
      <c r="D3756" s="4">
        <v>-1.5644163740000001</v>
      </c>
      <c r="E3756" s="4">
        <v>-1.900303047</v>
      </c>
      <c r="F3756" s="4">
        <v>-1.2485613529999999</v>
      </c>
      <c r="H3756" s="5" t="s">
        <v>3225</v>
      </c>
      <c r="I3756" s="7" t="s">
        <v>6204</v>
      </c>
    </row>
    <row r="3757" spans="1:9">
      <c r="A3757" s="3">
        <v>13499397</v>
      </c>
      <c r="B3757" s="4">
        <v>-2.4674157480000001</v>
      </c>
      <c r="C3757" s="4">
        <v>-2.561085131</v>
      </c>
      <c r="D3757" s="4">
        <v>-3.101013552</v>
      </c>
      <c r="E3757" s="4">
        <v>-1.2628343179999999</v>
      </c>
      <c r="H3757" s="5" t="s">
        <v>3226</v>
      </c>
      <c r="I3757" s="7" t="s">
        <v>6205</v>
      </c>
    </row>
    <row r="3758" spans="1:9">
      <c r="A3758" s="3">
        <v>13499466</v>
      </c>
      <c r="D3758" s="4">
        <v>-1.0392350859999999</v>
      </c>
      <c r="H3758" s="5" t="s">
        <v>3227</v>
      </c>
      <c r="I3758" s="7" t="s">
        <v>1</v>
      </c>
    </row>
    <row r="3759" spans="1:9">
      <c r="A3759" s="3">
        <v>13499510</v>
      </c>
      <c r="F3759" s="4">
        <v>-1.215142489</v>
      </c>
      <c r="H3759" s="5" t="s">
        <v>3228</v>
      </c>
      <c r="I3759" s="7" t="s">
        <v>6206</v>
      </c>
    </row>
    <row r="3760" spans="1:9">
      <c r="A3760" s="3">
        <v>13499516</v>
      </c>
      <c r="E3760" s="4">
        <v>1.0496216220000001</v>
      </c>
      <c r="H3760" s="5" t="s">
        <v>3229</v>
      </c>
      <c r="I3760" s="7" t="s">
        <v>6207</v>
      </c>
    </row>
    <row r="3761" spans="1:9">
      <c r="A3761" s="3">
        <v>13499567</v>
      </c>
      <c r="C3761" s="4">
        <v>-1.4796430169999999</v>
      </c>
      <c r="D3761" s="4">
        <v>-1.579777617</v>
      </c>
      <c r="E3761" s="4">
        <v>-2.1986212530000002</v>
      </c>
      <c r="F3761" s="4">
        <v>-1.984565463</v>
      </c>
      <c r="G3761" s="4">
        <v>-1.6364379689999999</v>
      </c>
      <c r="H3761" s="5" t="s">
        <v>3230</v>
      </c>
      <c r="I3761" s="7" t="s">
        <v>6208</v>
      </c>
    </row>
    <row r="3762" spans="1:9">
      <c r="A3762" s="3">
        <v>13499587</v>
      </c>
      <c r="D3762" s="4">
        <v>-1.1066436260000001</v>
      </c>
      <c r="H3762" s="5" t="s">
        <v>3231</v>
      </c>
      <c r="I3762" s="7" t="s">
        <v>6209</v>
      </c>
    </row>
    <row r="3763" spans="1:9">
      <c r="A3763" s="3">
        <v>13499693</v>
      </c>
      <c r="C3763" s="4">
        <v>-1.160888929</v>
      </c>
      <c r="D3763" s="4">
        <v>-1.3097867990000001</v>
      </c>
      <c r="E3763" s="4">
        <v>-1.7439652320000001</v>
      </c>
      <c r="F3763" s="4">
        <v>-1.505761645</v>
      </c>
      <c r="H3763" s="5" t="s">
        <v>3232</v>
      </c>
      <c r="I3763" s="7" t="s">
        <v>6210</v>
      </c>
    </row>
    <row r="3764" spans="1:9">
      <c r="A3764" s="3">
        <v>13499735</v>
      </c>
      <c r="F3764" s="4">
        <v>2.0642203769999998</v>
      </c>
      <c r="H3764" s="5" t="s">
        <v>3233</v>
      </c>
      <c r="I3764" s="7" t="s">
        <v>1</v>
      </c>
    </row>
    <row r="3765" spans="1:9">
      <c r="A3765" s="3">
        <v>13499785</v>
      </c>
      <c r="F3765" s="4">
        <v>1.2757444529999999</v>
      </c>
      <c r="H3765" s="5" t="s">
        <v>3234</v>
      </c>
      <c r="I3765" s="7" t="s">
        <v>6211</v>
      </c>
    </row>
    <row r="3766" spans="1:9">
      <c r="A3766" s="3">
        <v>13499814</v>
      </c>
      <c r="B3766" s="4">
        <v>2.7736589060000001</v>
      </c>
      <c r="C3766" s="4">
        <v>2.5979888350000002</v>
      </c>
      <c r="H3766" s="5" t="s">
        <v>3235</v>
      </c>
      <c r="I3766" s="7" t="s">
        <v>6212</v>
      </c>
    </row>
    <row r="3767" spans="1:9">
      <c r="A3767" s="3">
        <v>13499924</v>
      </c>
      <c r="E3767" s="4">
        <v>1.5858128810000001</v>
      </c>
      <c r="F3767" s="4">
        <v>2.1020431830000001</v>
      </c>
      <c r="G3767" s="4">
        <v>1.9516780819999999</v>
      </c>
      <c r="H3767" s="5" t="s">
        <v>3236</v>
      </c>
      <c r="I3767" s="7" t="s">
        <v>4433</v>
      </c>
    </row>
    <row r="3768" spans="1:9">
      <c r="A3768" s="3">
        <v>13499928</v>
      </c>
      <c r="C3768" s="4">
        <v>-1.3378290180000001</v>
      </c>
      <c r="G3768" s="4">
        <v>-1.425461275</v>
      </c>
      <c r="H3768" s="5" t="s">
        <v>3237</v>
      </c>
      <c r="I3768" s="7" t="s">
        <v>1</v>
      </c>
    </row>
    <row r="3769" spans="1:9">
      <c r="A3769" s="3">
        <v>13499976</v>
      </c>
      <c r="B3769" s="4">
        <v>1.2602754110000001</v>
      </c>
      <c r="C3769" s="4">
        <v>1.0830027790000001</v>
      </c>
      <c r="H3769" s="5" t="s">
        <v>3238</v>
      </c>
      <c r="I3769" s="7" t="s">
        <v>1</v>
      </c>
    </row>
    <row r="3770" spans="1:9">
      <c r="A3770" s="3">
        <v>13500004</v>
      </c>
      <c r="F3770" s="4">
        <v>-1.0764149949999999</v>
      </c>
      <c r="H3770" s="5" t="s">
        <v>3239</v>
      </c>
      <c r="I3770" s="7" t="s">
        <v>6213</v>
      </c>
    </row>
    <row r="3771" spans="1:9">
      <c r="A3771" s="3">
        <v>13500025</v>
      </c>
      <c r="B3771" s="4">
        <v>2.3132507279999999</v>
      </c>
      <c r="C3771" s="4">
        <v>1.9027750349999999</v>
      </c>
      <c r="D3771" s="4">
        <v>2.210444737</v>
      </c>
      <c r="E3771" s="4">
        <v>2.2607156609999999</v>
      </c>
      <c r="F3771" s="4">
        <v>2.158280881</v>
      </c>
      <c r="G3771" s="4">
        <v>2.3648413050000001</v>
      </c>
      <c r="H3771" s="5" t="s">
        <v>3240</v>
      </c>
      <c r="I3771" s="7" t="s">
        <v>6214</v>
      </c>
    </row>
    <row r="3772" spans="1:9">
      <c r="A3772" s="3">
        <v>13500085</v>
      </c>
      <c r="F3772" s="4">
        <v>-1.1437183200000001</v>
      </c>
      <c r="G3772" s="4">
        <v>-1.469644953</v>
      </c>
      <c r="H3772" s="5" t="s">
        <v>3241</v>
      </c>
      <c r="I3772" s="7" t="s">
        <v>6215</v>
      </c>
    </row>
    <row r="3773" spans="1:9">
      <c r="A3773" s="3">
        <v>13500119</v>
      </c>
      <c r="G3773" s="4">
        <v>1.2878975640000001</v>
      </c>
      <c r="H3773" s="5" t="s">
        <v>3242</v>
      </c>
      <c r="I3773" s="7" t="s">
        <v>4406</v>
      </c>
    </row>
    <row r="3774" spans="1:9">
      <c r="A3774" s="3">
        <v>13500121</v>
      </c>
      <c r="F3774" s="4">
        <v>2.0990955809999998</v>
      </c>
      <c r="G3774" s="4">
        <v>2.0871782790000002</v>
      </c>
      <c r="H3774" s="5" t="s">
        <v>3243</v>
      </c>
      <c r="I3774" s="7" t="s">
        <v>1</v>
      </c>
    </row>
    <row r="3775" spans="1:9">
      <c r="A3775" s="3">
        <v>13500166</v>
      </c>
      <c r="F3775" s="4">
        <v>1.2361957910000001</v>
      </c>
      <c r="G3775" s="4">
        <v>1.255703531</v>
      </c>
      <c r="H3775" s="5" t="s">
        <v>3244</v>
      </c>
      <c r="I3775" s="7" t="s">
        <v>6216</v>
      </c>
    </row>
    <row r="3776" spans="1:9">
      <c r="A3776" s="3">
        <v>13500204</v>
      </c>
      <c r="D3776" s="4">
        <v>-1.137238011</v>
      </c>
      <c r="E3776" s="4">
        <v>-1.4936464350000001</v>
      </c>
      <c r="H3776" s="5" t="s">
        <v>3245</v>
      </c>
      <c r="I3776" s="7" t="s">
        <v>6217</v>
      </c>
    </row>
    <row r="3777" spans="1:9">
      <c r="A3777" s="3">
        <v>13500226</v>
      </c>
      <c r="G3777" s="4">
        <v>-1.1136644680000001</v>
      </c>
      <c r="H3777" s="5" t="s">
        <v>3246</v>
      </c>
      <c r="I3777" s="7" t="s">
        <v>1</v>
      </c>
    </row>
    <row r="3778" spans="1:9">
      <c r="A3778" s="3">
        <v>13500248</v>
      </c>
      <c r="B3778" s="4">
        <v>-1.0029872980000001</v>
      </c>
      <c r="C3778" s="4">
        <v>-1.455319413</v>
      </c>
      <c r="D3778" s="4">
        <v>-1.751952867</v>
      </c>
      <c r="E3778" s="4">
        <v>-2.2132924690000002</v>
      </c>
      <c r="F3778" s="4">
        <v>-1.8916948170000001</v>
      </c>
      <c r="G3778" s="4">
        <v>-1.3466488700000001</v>
      </c>
      <c r="H3778" s="5" t="s">
        <v>3247</v>
      </c>
      <c r="I3778" s="7" t="s">
        <v>4342</v>
      </c>
    </row>
    <row r="3779" spans="1:9">
      <c r="A3779" s="3">
        <v>13500273</v>
      </c>
      <c r="E3779" s="4">
        <v>-1.101854272</v>
      </c>
      <c r="H3779" s="5" t="s">
        <v>3248</v>
      </c>
      <c r="I3779" s="7" t="s">
        <v>4337</v>
      </c>
    </row>
    <row r="3780" spans="1:9">
      <c r="A3780" s="3">
        <v>13500415</v>
      </c>
      <c r="E3780" s="4">
        <v>-1.0216572230000001</v>
      </c>
      <c r="F3780" s="4">
        <v>-1.0243959010000001</v>
      </c>
      <c r="H3780" s="5" t="s">
        <v>3249</v>
      </c>
      <c r="I3780" s="7" t="s">
        <v>6218</v>
      </c>
    </row>
    <row r="3781" spans="1:9">
      <c r="A3781" s="3">
        <v>13500435</v>
      </c>
      <c r="C3781" s="4">
        <v>-1.561406909</v>
      </c>
      <c r="D3781" s="4">
        <v>-2.292518721</v>
      </c>
      <c r="E3781" s="4">
        <v>-1.376146699</v>
      </c>
      <c r="H3781" s="5" t="s">
        <v>3250</v>
      </c>
      <c r="I3781" s="7" t="s">
        <v>4427</v>
      </c>
    </row>
    <row r="3782" spans="1:9">
      <c r="A3782" s="3">
        <v>13500513</v>
      </c>
      <c r="F3782" s="4">
        <v>-1.0868889500000001</v>
      </c>
      <c r="H3782" s="5" t="s">
        <v>4284</v>
      </c>
      <c r="I3782" s="7" t="s">
        <v>1</v>
      </c>
    </row>
    <row r="3783" spans="1:9">
      <c r="A3783" s="3">
        <v>13500554</v>
      </c>
      <c r="E3783" s="4">
        <v>1.222766255</v>
      </c>
      <c r="H3783" s="5" t="s">
        <v>3251</v>
      </c>
      <c r="I3783" s="7" t="s">
        <v>6219</v>
      </c>
    </row>
    <row r="3784" spans="1:9">
      <c r="A3784" s="3">
        <v>13500580</v>
      </c>
      <c r="E3784" s="4">
        <v>1.6858594950000001</v>
      </c>
      <c r="H3784" s="5" t="s">
        <v>3252</v>
      </c>
      <c r="I3784" s="7" t="s">
        <v>6220</v>
      </c>
    </row>
    <row r="3785" spans="1:9">
      <c r="A3785" s="3">
        <v>13500627</v>
      </c>
      <c r="B3785" s="4">
        <v>1.5886464579999999</v>
      </c>
      <c r="C3785" s="4">
        <v>1.5174371200000001</v>
      </c>
      <c r="D3785" s="4">
        <v>1.5651694780000001</v>
      </c>
      <c r="H3785" s="5" t="s">
        <v>3253</v>
      </c>
      <c r="I3785" s="7" t="s">
        <v>6221</v>
      </c>
    </row>
    <row r="3786" spans="1:9">
      <c r="A3786" s="3">
        <v>13500637</v>
      </c>
      <c r="B3786" s="4">
        <v>2.5426031739999999</v>
      </c>
      <c r="C3786" s="4">
        <v>2.4537736749999999</v>
      </c>
      <c r="D3786" s="4">
        <v>1.942353899</v>
      </c>
      <c r="E3786" s="4">
        <v>2.2903682609999998</v>
      </c>
      <c r="F3786" s="4">
        <v>2.1633000070000001</v>
      </c>
      <c r="G3786" s="4">
        <v>2.4981649199999998</v>
      </c>
      <c r="H3786" s="5" t="s">
        <v>3254</v>
      </c>
      <c r="I3786" s="7" t="s">
        <v>6222</v>
      </c>
    </row>
    <row r="3787" spans="1:9">
      <c r="A3787" s="3">
        <v>13500692</v>
      </c>
      <c r="C3787" s="4">
        <v>-1.041479783</v>
      </c>
      <c r="D3787" s="4">
        <v>-1.1738431039999999</v>
      </c>
      <c r="E3787" s="4">
        <v>-1.512283</v>
      </c>
      <c r="F3787" s="4">
        <v>-1.1557581480000001</v>
      </c>
      <c r="G3787" s="4">
        <v>-1.0934132990000001</v>
      </c>
      <c r="H3787" s="5" t="s">
        <v>3255</v>
      </c>
      <c r="I3787" s="7" t="s">
        <v>6223</v>
      </c>
    </row>
    <row r="3788" spans="1:9">
      <c r="A3788" s="3">
        <v>13500765</v>
      </c>
      <c r="D3788" s="4">
        <v>1.797002609</v>
      </c>
      <c r="E3788" s="4">
        <v>1.6706399329999999</v>
      </c>
      <c r="F3788" s="4">
        <v>1.426120072</v>
      </c>
      <c r="G3788" s="4">
        <v>1.645363793</v>
      </c>
      <c r="H3788" s="5" t="s">
        <v>3256</v>
      </c>
      <c r="I3788" s="7" t="s">
        <v>4345</v>
      </c>
    </row>
    <row r="3789" spans="1:9">
      <c r="A3789" s="3">
        <v>13500769</v>
      </c>
      <c r="C3789" s="4">
        <v>1.0483555250000001</v>
      </c>
      <c r="D3789" s="4">
        <v>1.374999128</v>
      </c>
      <c r="E3789" s="4">
        <v>1.0117120799999999</v>
      </c>
      <c r="H3789" s="5" t="s">
        <v>3257</v>
      </c>
      <c r="I3789" s="7" t="s">
        <v>1</v>
      </c>
    </row>
    <row r="3790" spans="1:9">
      <c r="A3790" s="3">
        <v>13500847</v>
      </c>
      <c r="D3790" s="4">
        <v>-1.173901874</v>
      </c>
      <c r="E3790" s="4">
        <v>-1.3217176340000001</v>
      </c>
      <c r="H3790" s="5" t="s">
        <v>3258</v>
      </c>
      <c r="I3790" s="7" t="s">
        <v>6134</v>
      </c>
    </row>
    <row r="3791" spans="1:9">
      <c r="A3791" s="3">
        <v>13500854</v>
      </c>
      <c r="B3791" s="4">
        <v>-1.0152013289999999</v>
      </c>
      <c r="C3791" s="4">
        <v>-1.148614147</v>
      </c>
      <c r="D3791" s="4">
        <v>-1.2542141899999999</v>
      </c>
      <c r="E3791" s="4">
        <v>-1.2078658849999999</v>
      </c>
      <c r="H3791" s="5" t="s">
        <v>3259</v>
      </c>
      <c r="I3791" s="7" t="s">
        <v>6224</v>
      </c>
    </row>
    <row r="3792" spans="1:9">
      <c r="A3792" s="3">
        <v>13500902</v>
      </c>
      <c r="D3792" s="4">
        <v>-1.3852692090000001</v>
      </c>
      <c r="H3792" s="5" t="s">
        <v>3260</v>
      </c>
      <c r="I3792" s="7" t="s">
        <v>6225</v>
      </c>
    </row>
    <row r="3793" spans="1:9">
      <c r="A3793" s="3">
        <v>13500911</v>
      </c>
      <c r="B3793" s="4">
        <v>2.3109532320000001</v>
      </c>
      <c r="F3793" s="4">
        <v>1.219609532</v>
      </c>
      <c r="H3793" s="5" t="s">
        <v>3261</v>
      </c>
      <c r="I3793" s="7" t="s">
        <v>6226</v>
      </c>
    </row>
    <row r="3794" spans="1:9">
      <c r="A3794" s="3">
        <v>13500970</v>
      </c>
      <c r="F3794" s="4">
        <v>1.095623236</v>
      </c>
      <c r="H3794" s="5" t="s">
        <v>3262</v>
      </c>
      <c r="I3794" s="7" t="s">
        <v>6227</v>
      </c>
    </row>
    <row r="3795" spans="1:9">
      <c r="A3795" s="3">
        <v>13501137</v>
      </c>
      <c r="D3795" s="4">
        <v>1.297373873</v>
      </c>
      <c r="E3795" s="4">
        <v>1.130509564</v>
      </c>
      <c r="H3795" s="5" t="s">
        <v>3263</v>
      </c>
      <c r="I3795" s="7" t="s">
        <v>1</v>
      </c>
    </row>
    <row r="3796" spans="1:9">
      <c r="A3796" s="3">
        <v>13501145</v>
      </c>
      <c r="D3796" s="4">
        <v>1.241152657</v>
      </c>
      <c r="E3796" s="4">
        <v>1.0593960499999999</v>
      </c>
      <c r="H3796" s="5" t="s">
        <v>3264</v>
      </c>
      <c r="I3796" s="7" t="s">
        <v>6228</v>
      </c>
    </row>
    <row r="3797" spans="1:9">
      <c r="A3797" s="3">
        <v>13501172</v>
      </c>
      <c r="F3797" s="4">
        <v>1.7906118499999999</v>
      </c>
      <c r="G3797" s="4">
        <v>1.5335373590000001</v>
      </c>
      <c r="H3797" s="5" t="s">
        <v>3265</v>
      </c>
      <c r="I3797" s="7" t="s">
        <v>6229</v>
      </c>
    </row>
    <row r="3798" spans="1:9">
      <c r="A3798" s="3">
        <v>13501189</v>
      </c>
      <c r="C3798" s="4">
        <v>-1.083669201</v>
      </c>
      <c r="D3798" s="4">
        <v>-1.3144153009999999</v>
      </c>
      <c r="H3798" s="5" t="s">
        <v>3266</v>
      </c>
      <c r="I3798" s="7" t="s">
        <v>6230</v>
      </c>
    </row>
    <row r="3799" spans="1:9">
      <c r="A3799" s="3">
        <v>13501235</v>
      </c>
      <c r="E3799" s="4">
        <v>-1.210686851</v>
      </c>
      <c r="F3799" s="4">
        <v>-1.31231824</v>
      </c>
      <c r="H3799" s="5" t="s">
        <v>3267</v>
      </c>
      <c r="I3799" s="7" t="s">
        <v>6106</v>
      </c>
    </row>
    <row r="3800" spans="1:9">
      <c r="A3800" s="3">
        <v>13501251</v>
      </c>
      <c r="B3800" s="4">
        <v>-1.1601901130000001</v>
      </c>
      <c r="C3800" s="4">
        <v>-1.6717923889999999</v>
      </c>
      <c r="D3800" s="4">
        <v>-2.479397665</v>
      </c>
      <c r="E3800" s="4">
        <v>-1.5842172080000001</v>
      </c>
      <c r="H3800" s="5" t="s">
        <v>3268</v>
      </c>
      <c r="I3800" s="7" t="s">
        <v>6231</v>
      </c>
    </row>
    <row r="3801" spans="1:9">
      <c r="A3801" s="3">
        <v>13501321</v>
      </c>
      <c r="E3801" s="4">
        <v>-1.3920666719999999</v>
      </c>
      <c r="F3801" s="4">
        <v>-1.0656507180000001</v>
      </c>
      <c r="H3801" s="5" t="s">
        <v>3269</v>
      </c>
      <c r="I3801" s="7" t="s">
        <v>4342</v>
      </c>
    </row>
    <row r="3802" spans="1:9">
      <c r="A3802" s="3">
        <v>13501357</v>
      </c>
      <c r="F3802" s="4">
        <v>-1.0803721239999999</v>
      </c>
      <c r="G3802" s="4">
        <v>-1.0776910399999999</v>
      </c>
      <c r="H3802" s="5" t="s">
        <v>3270</v>
      </c>
      <c r="I3802" s="7" t="s">
        <v>1</v>
      </c>
    </row>
    <row r="3803" spans="1:9">
      <c r="A3803" s="3">
        <v>13501431</v>
      </c>
      <c r="D3803" s="4">
        <v>1.096592083</v>
      </c>
      <c r="E3803" s="4">
        <v>1.0543446219999999</v>
      </c>
      <c r="H3803" s="5" t="s">
        <v>3271</v>
      </c>
      <c r="I3803" s="7" t="s">
        <v>1</v>
      </c>
    </row>
    <row r="3804" spans="1:9">
      <c r="A3804" s="3">
        <v>13501474</v>
      </c>
      <c r="B3804" s="4">
        <v>1.521997952</v>
      </c>
      <c r="C3804" s="4">
        <v>1.610470764</v>
      </c>
      <c r="D3804" s="4">
        <v>1.5797118480000001</v>
      </c>
      <c r="E3804" s="4">
        <v>1.296129533</v>
      </c>
      <c r="G3804" s="4">
        <v>1.827654117</v>
      </c>
      <c r="H3804" s="5" t="s">
        <v>3272</v>
      </c>
      <c r="I3804" s="7" t="s">
        <v>4380</v>
      </c>
    </row>
    <row r="3805" spans="1:9">
      <c r="A3805" s="3">
        <v>13501489</v>
      </c>
      <c r="B3805" s="4">
        <v>-1.924626038</v>
      </c>
      <c r="C3805" s="4">
        <v>-1.292210708</v>
      </c>
      <c r="D3805" s="4">
        <v>-1.7288094679999999</v>
      </c>
      <c r="E3805" s="4">
        <v>-1.8016499130000001</v>
      </c>
      <c r="F3805" s="4">
        <v>-1.924145496</v>
      </c>
      <c r="G3805" s="4">
        <v>-1.6380041009999999</v>
      </c>
      <c r="H3805" s="5" t="s">
        <v>1</v>
      </c>
      <c r="I3805" s="7" t="s">
        <v>1</v>
      </c>
    </row>
    <row r="3806" spans="1:9">
      <c r="A3806" s="3">
        <v>13501491</v>
      </c>
      <c r="B3806" s="4">
        <v>-1.0535252070000001</v>
      </c>
      <c r="F3806" s="4">
        <v>-1.802336199</v>
      </c>
      <c r="G3806" s="4">
        <v>-2.3463679179999999</v>
      </c>
      <c r="H3806" s="5" t="s">
        <v>3273</v>
      </c>
      <c r="I3806" s="7" t="s">
        <v>4363</v>
      </c>
    </row>
    <row r="3807" spans="1:9">
      <c r="A3807" s="3">
        <v>13501496</v>
      </c>
      <c r="E3807" s="4">
        <v>-1.0182342870000001</v>
      </c>
      <c r="H3807" s="5" t="s">
        <v>3275</v>
      </c>
      <c r="I3807" s="7" t="s">
        <v>6233</v>
      </c>
    </row>
    <row r="3808" spans="1:9">
      <c r="A3808" s="3">
        <v>13501560</v>
      </c>
      <c r="B3808" s="4">
        <v>-1.7765920559999999</v>
      </c>
      <c r="C3808" s="4">
        <v>-2.659470604</v>
      </c>
      <c r="D3808" s="4">
        <v>-3.4589695300000001</v>
      </c>
      <c r="E3808" s="4">
        <v>-2.550806229</v>
      </c>
      <c r="H3808" s="5" t="s">
        <v>3276</v>
      </c>
      <c r="I3808" s="7" t="s">
        <v>6234</v>
      </c>
    </row>
    <row r="3809" spans="1:9">
      <c r="A3809" s="3">
        <v>13501590</v>
      </c>
      <c r="F3809" s="4">
        <v>1.364271126</v>
      </c>
      <c r="G3809" s="4">
        <v>1.256625498</v>
      </c>
      <c r="H3809" s="5" t="s">
        <v>3277</v>
      </c>
      <c r="I3809" s="7" t="s">
        <v>6235</v>
      </c>
    </row>
    <row r="3810" spans="1:9">
      <c r="A3810" s="3">
        <v>13501617</v>
      </c>
      <c r="F3810" s="4">
        <v>-1.6511443939999999</v>
      </c>
      <c r="G3810" s="4">
        <v>-1.5896885730000001</v>
      </c>
      <c r="H3810" s="5" t="s">
        <v>3278</v>
      </c>
      <c r="I3810" s="7" t="s">
        <v>5048</v>
      </c>
    </row>
    <row r="3811" spans="1:9">
      <c r="A3811" s="3">
        <v>13501634</v>
      </c>
      <c r="F3811" s="4">
        <v>-1.1495660590000001</v>
      </c>
      <c r="G3811" s="4">
        <v>-1.2224529049999999</v>
      </c>
      <c r="H3811" s="5" t="s">
        <v>3279</v>
      </c>
      <c r="I3811" s="7" t="s">
        <v>6236</v>
      </c>
    </row>
    <row r="3812" spans="1:9">
      <c r="A3812" s="3">
        <v>13501671</v>
      </c>
      <c r="G3812" s="4">
        <v>-1.099581014</v>
      </c>
      <c r="H3812" s="5" t="s">
        <v>1</v>
      </c>
      <c r="I3812" s="7" t="s">
        <v>1</v>
      </c>
    </row>
    <row r="3813" spans="1:9">
      <c r="A3813" s="3">
        <v>13501766</v>
      </c>
      <c r="D3813" s="4">
        <v>1.4227204899999999</v>
      </c>
      <c r="H3813" s="5" t="s">
        <v>3280</v>
      </c>
      <c r="I3813" s="7" t="s">
        <v>1</v>
      </c>
    </row>
    <row r="3814" spans="1:9">
      <c r="A3814" s="3">
        <v>13501851</v>
      </c>
      <c r="C3814" s="4">
        <v>1.1739833879999999</v>
      </c>
      <c r="D3814" s="4">
        <v>1.6755841410000001</v>
      </c>
      <c r="E3814" s="4">
        <v>2.106494992</v>
      </c>
      <c r="F3814" s="4">
        <v>1.444818597</v>
      </c>
      <c r="G3814" s="4">
        <v>1.725104185</v>
      </c>
      <c r="H3814" s="5" t="s">
        <v>3281</v>
      </c>
      <c r="I3814" s="7" t="s">
        <v>6237</v>
      </c>
    </row>
    <row r="3815" spans="1:9">
      <c r="A3815" s="3">
        <v>13501872</v>
      </c>
      <c r="F3815" s="4">
        <v>2.6961358209999999</v>
      </c>
      <c r="G3815" s="4">
        <v>2.8943819149999999</v>
      </c>
      <c r="H3815" s="5" t="s">
        <v>3282</v>
      </c>
      <c r="I3815" s="7" t="s">
        <v>6238</v>
      </c>
    </row>
    <row r="3816" spans="1:9">
      <c r="A3816" s="3">
        <v>13501905</v>
      </c>
      <c r="F3816" s="4">
        <v>-1.100487636</v>
      </c>
      <c r="G3816" s="4">
        <v>-1.0656367179999999</v>
      </c>
      <c r="H3816" s="5" t="s">
        <v>3283</v>
      </c>
      <c r="I3816" s="7" t="s">
        <v>4654</v>
      </c>
    </row>
    <row r="3817" spans="1:9">
      <c r="A3817" s="3">
        <v>13501913</v>
      </c>
      <c r="F3817" s="4">
        <v>-1.19555795</v>
      </c>
      <c r="G3817" s="4">
        <v>-1.0786133360000001</v>
      </c>
      <c r="H3817" s="5" t="s">
        <v>3284</v>
      </c>
      <c r="I3817" s="7" t="s">
        <v>1</v>
      </c>
    </row>
    <row r="3818" spans="1:9">
      <c r="A3818" s="3">
        <v>13501951</v>
      </c>
      <c r="D3818" s="4">
        <v>-1.140879032</v>
      </c>
      <c r="E3818" s="4">
        <v>-1.424530584</v>
      </c>
      <c r="F3818" s="4">
        <v>-1.00555229</v>
      </c>
      <c r="H3818" s="5" t="s">
        <v>4285</v>
      </c>
      <c r="I3818" s="7" t="s">
        <v>6239</v>
      </c>
    </row>
    <row r="3819" spans="1:9">
      <c r="A3819" s="3">
        <v>13501970</v>
      </c>
      <c r="E3819" s="4">
        <v>-1.0210875859999999</v>
      </c>
      <c r="H3819" s="5" t="s">
        <v>3285</v>
      </c>
      <c r="I3819" s="7" t="s">
        <v>5580</v>
      </c>
    </row>
    <row r="3820" spans="1:9">
      <c r="A3820" s="3">
        <v>13501990</v>
      </c>
      <c r="G3820" s="4">
        <v>1.141048236</v>
      </c>
      <c r="H3820" s="5" t="s">
        <v>3286</v>
      </c>
      <c r="I3820" s="7" t="s">
        <v>6240</v>
      </c>
    </row>
    <row r="3821" spans="1:9">
      <c r="A3821" s="3">
        <v>13502005</v>
      </c>
      <c r="C3821" s="4">
        <v>-3.113241699</v>
      </c>
      <c r="D3821" s="4">
        <v>-4.2681278630000001</v>
      </c>
      <c r="E3821" s="4">
        <v>-3.3233290179999999</v>
      </c>
      <c r="F3821" s="4">
        <v>-1.857341758</v>
      </c>
      <c r="G3821" s="4">
        <v>-1.78803176</v>
      </c>
      <c r="H3821" s="5" t="s">
        <v>3288</v>
      </c>
      <c r="I3821" s="7" t="s">
        <v>1</v>
      </c>
    </row>
    <row r="3822" spans="1:9">
      <c r="A3822" s="3">
        <v>13502044</v>
      </c>
      <c r="C3822" s="4">
        <v>-1.169095099</v>
      </c>
      <c r="D3822" s="4">
        <v>-1.3291065390000001</v>
      </c>
      <c r="E3822" s="4">
        <v>-1.501620135</v>
      </c>
      <c r="H3822" s="5" t="s">
        <v>3289</v>
      </c>
      <c r="I3822" s="7" t="s">
        <v>6134</v>
      </c>
    </row>
    <row r="3823" spans="1:9">
      <c r="A3823" s="3">
        <v>13502054</v>
      </c>
      <c r="B3823" s="4">
        <v>-2.997187147</v>
      </c>
      <c r="C3823" s="4">
        <v>-3.1353148559999999</v>
      </c>
      <c r="D3823" s="4">
        <v>-3.5098290539999999</v>
      </c>
      <c r="E3823" s="4">
        <v>-2.7245435329999999</v>
      </c>
      <c r="H3823" s="5" t="s">
        <v>3290</v>
      </c>
      <c r="I3823" s="7" t="s">
        <v>1</v>
      </c>
    </row>
    <row r="3824" spans="1:9">
      <c r="A3824" s="3">
        <v>13502063</v>
      </c>
      <c r="C3824" s="4">
        <v>-1.6312678490000001</v>
      </c>
      <c r="D3824" s="4">
        <v>-2.6149331390000001</v>
      </c>
      <c r="E3824" s="4">
        <v>-3.1780636530000002</v>
      </c>
      <c r="F3824" s="4">
        <v>-3.234315091</v>
      </c>
      <c r="G3824" s="4">
        <v>-3.640084061</v>
      </c>
      <c r="H3824" s="5" t="s">
        <v>3291</v>
      </c>
      <c r="I3824" s="7" t="s">
        <v>1</v>
      </c>
    </row>
    <row r="3825" spans="1:9">
      <c r="A3825" s="3">
        <v>13502069</v>
      </c>
      <c r="C3825" s="4">
        <v>-1.3206624490000001</v>
      </c>
      <c r="D3825" s="4">
        <v>-1.647908154</v>
      </c>
      <c r="E3825" s="4">
        <v>-1.953192058</v>
      </c>
      <c r="F3825" s="4">
        <v>-1.1305811859999999</v>
      </c>
      <c r="G3825" s="4">
        <v>-1.5576783759999999</v>
      </c>
      <c r="H3825" s="5" t="s">
        <v>3292</v>
      </c>
      <c r="I3825" s="7" t="s">
        <v>1</v>
      </c>
    </row>
    <row r="3826" spans="1:9">
      <c r="A3826" s="3">
        <v>13502287</v>
      </c>
      <c r="D3826" s="4">
        <v>-1.3581309109999999</v>
      </c>
      <c r="H3826" s="5" t="s">
        <v>3293</v>
      </c>
      <c r="I3826" s="7" t="s">
        <v>6242</v>
      </c>
    </row>
    <row r="3827" spans="1:9">
      <c r="A3827" s="3">
        <v>13502434</v>
      </c>
      <c r="B3827" s="4">
        <v>1.059578125</v>
      </c>
      <c r="C3827" s="4">
        <v>1.3062882499999999</v>
      </c>
      <c r="D3827" s="4">
        <v>1.2674736710000001</v>
      </c>
      <c r="E3827" s="4">
        <v>1.090629047</v>
      </c>
      <c r="H3827" s="5" t="s">
        <v>3294</v>
      </c>
      <c r="I3827" s="7" t="s">
        <v>6243</v>
      </c>
    </row>
    <row r="3828" spans="1:9">
      <c r="A3828" s="3">
        <v>13502449</v>
      </c>
      <c r="E3828" s="4">
        <v>-1.1527068760000001</v>
      </c>
      <c r="G3828" s="4">
        <v>-1.109634308</v>
      </c>
      <c r="H3828" s="5" t="s">
        <v>3295</v>
      </c>
      <c r="I3828" s="7" t="s">
        <v>4337</v>
      </c>
    </row>
    <row r="3829" spans="1:9">
      <c r="A3829" s="3">
        <v>13502494</v>
      </c>
      <c r="C3829" s="4">
        <v>-1.2958567080000001</v>
      </c>
      <c r="D3829" s="4">
        <v>-1.2831471189999999</v>
      </c>
      <c r="E3829" s="4">
        <v>-1.536529467</v>
      </c>
      <c r="F3829" s="4">
        <v>-1.5023541840000001</v>
      </c>
      <c r="G3829" s="4">
        <v>-1.4664700509999999</v>
      </c>
      <c r="H3829" s="5" t="s">
        <v>3296</v>
      </c>
      <c r="I3829" s="7" t="s">
        <v>4712</v>
      </c>
    </row>
    <row r="3830" spans="1:9">
      <c r="A3830" s="3">
        <v>13502577</v>
      </c>
      <c r="D3830" s="4">
        <v>-1.132331888</v>
      </c>
      <c r="E3830" s="4">
        <v>-1.078938639</v>
      </c>
      <c r="H3830" s="5" t="s">
        <v>3297</v>
      </c>
      <c r="I3830" s="7" t="s">
        <v>6244</v>
      </c>
    </row>
    <row r="3831" spans="1:9">
      <c r="A3831" s="3">
        <v>13502585</v>
      </c>
      <c r="C3831" s="4">
        <v>-2.0695043829999999</v>
      </c>
      <c r="D3831" s="4">
        <v>-3.4644647549999998</v>
      </c>
      <c r="E3831" s="4">
        <v>-4.0311599249999999</v>
      </c>
      <c r="F3831" s="4">
        <v>-2.096815163</v>
      </c>
      <c r="G3831" s="4">
        <v>-1.8346060399999999</v>
      </c>
      <c r="H3831" s="5" t="s">
        <v>3298</v>
      </c>
      <c r="I3831" s="7" t="s">
        <v>6245</v>
      </c>
    </row>
    <row r="3832" spans="1:9">
      <c r="A3832" s="3">
        <v>13502603</v>
      </c>
      <c r="D3832" s="4">
        <v>-1.149065875</v>
      </c>
      <c r="E3832" s="4">
        <v>-1.724535385</v>
      </c>
      <c r="F3832" s="4">
        <v>-1.5205371029999999</v>
      </c>
      <c r="G3832" s="4">
        <v>-1.1595231050000001</v>
      </c>
      <c r="H3832" s="5" t="s">
        <v>3299</v>
      </c>
      <c r="I3832" s="7" t="s">
        <v>6007</v>
      </c>
    </row>
    <row r="3833" spans="1:9">
      <c r="A3833" s="3">
        <v>13502632</v>
      </c>
      <c r="F3833" s="4">
        <v>1.9184705440000001</v>
      </c>
      <c r="G3833" s="4">
        <v>2.5982083359999999</v>
      </c>
      <c r="H3833" s="5" t="s">
        <v>3300</v>
      </c>
      <c r="I3833" s="7" t="s">
        <v>6246</v>
      </c>
    </row>
    <row r="3834" spans="1:9">
      <c r="A3834" s="3">
        <v>13502636</v>
      </c>
      <c r="B3834" s="4">
        <v>-1.178924225</v>
      </c>
      <c r="C3834" s="4">
        <v>-1.038316722</v>
      </c>
      <c r="H3834" s="5" t="s">
        <v>3301</v>
      </c>
      <c r="I3834" s="7" t="s">
        <v>6247</v>
      </c>
    </row>
    <row r="3835" spans="1:9">
      <c r="A3835" s="3">
        <v>13502841</v>
      </c>
      <c r="B3835" s="4">
        <v>2.1438403099999999</v>
      </c>
      <c r="C3835" s="4">
        <v>2.8909287180000001</v>
      </c>
      <c r="D3835" s="4">
        <v>2.9207998979999998</v>
      </c>
      <c r="H3835" s="5" t="s">
        <v>3302</v>
      </c>
      <c r="I3835" s="7" t="s">
        <v>1</v>
      </c>
    </row>
    <row r="3836" spans="1:9">
      <c r="A3836" s="3">
        <v>13502851</v>
      </c>
      <c r="C3836" s="4">
        <v>1.972656706</v>
      </c>
      <c r="D3836" s="4">
        <v>2.4064366079999999</v>
      </c>
      <c r="H3836" s="5" t="s">
        <v>3303</v>
      </c>
      <c r="I3836" s="7" t="s">
        <v>4844</v>
      </c>
    </row>
    <row r="3837" spans="1:9">
      <c r="A3837" s="3">
        <v>13502865</v>
      </c>
      <c r="C3837" s="4">
        <v>1.9912511850000001</v>
      </c>
      <c r="D3837" s="4">
        <v>1.784245318</v>
      </c>
      <c r="H3837" s="5" t="s">
        <v>3304</v>
      </c>
      <c r="I3837" s="7" t="s">
        <v>1</v>
      </c>
    </row>
    <row r="3838" spans="1:9">
      <c r="A3838" s="3">
        <v>13502893</v>
      </c>
      <c r="C3838" s="4">
        <v>1.027698231</v>
      </c>
      <c r="D3838" s="4">
        <v>1.585988371</v>
      </c>
      <c r="E3838" s="4">
        <v>1.2913927519999999</v>
      </c>
      <c r="H3838" s="5" t="s">
        <v>3305</v>
      </c>
      <c r="I3838" s="7" t="s">
        <v>6248</v>
      </c>
    </row>
    <row r="3839" spans="1:9">
      <c r="A3839" s="3">
        <v>13502900</v>
      </c>
      <c r="D3839" s="4">
        <v>1.06693335</v>
      </c>
      <c r="E3839" s="4">
        <v>1.0423303159999999</v>
      </c>
      <c r="F3839" s="4">
        <v>1.1295868920000001</v>
      </c>
      <c r="G3839" s="4">
        <v>1.048173325</v>
      </c>
      <c r="H3839" s="5" t="s">
        <v>3306</v>
      </c>
      <c r="I3839" s="7" t="s">
        <v>4655</v>
      </c>
    </row>
    <row r="3840" spans="1:9">
      <c r="A3840" s="3">
        <v>13502908</v>
      </c>
      <c r="B3840" s="4">
        <v>1.240520319</v>
      </c>
      <c r="C3840" s="4">
        <v>1.1675734870000001</v>
      </c>
      <c r="D3840" s="4">
        <v>1.43750095</v>
      </c>
      <c r="H3840" s="5" t="s">
        <v>3307</v>
      </c>
      <c r="I3840" s="7" t="s">
        <v>6249</v>
      </c>
    </row>
    <row r="3841" spans="1:9">
      <c r="A3841" s="3">
        <v>13502938</v>
      </c>
      <c r="D3841" s="4">
        <v>-1.0023813180000001</v>
      </c>
      <c r="E3841" s="4">
        <v>-1.1613233549999999</v>
      </c>
      <c r="H3841" s="5" t="s">
        <v>3308</v>
      </c>
      <c r="I3841" s="7" t="s">
        <v>6250</v>
      </c>
    </row>
    <row r="3842" spans="1:9">
      <c r="A3842" s="3">
        <v>13502952</v>
      </c>
      <c r="B3842" s="4">
        <v>1.2624981369999999</v>
      </c>
      <c r="C3842" s="4">
        <v>1.1393974419999999</v>
      </c>
      <c r="E3842" s="4">
        <v>1.2107438669999999</v>
      </c>
      <c r="H3842" s="5" t="s">
        <v>3309</v>
      </c>
      <c r="I3842" s="7" t="s">
        <v>1</v>
      </c>
    </row>
    <row r="3843" spans="1:9">
      <c r="A3843" s="3">
        <v>13502967</v>
      </c>
      <c r="G3843" s="4">
        <v>1.083560232</v>
      </c>
      <c r="H3843" s="5" t="s">
        <v>3310</v>
      </c>
      <c r="I3843" s="7" t="s">
        <v>1</v>
      </c>
    </row>
    <row r="3844" spans="1:9">
      <c r="A3844" s="3">
        <v>13502969</v>
      </c>
      <c r="F3844" s="4">
        <v>1.0434201590000001</v>
      </c>
      <c r="G3844" s="4">
        <v>1.548883539</v>
      </c>
      <c r="H3844" s="5" t="s">
        <v>3311</v>
      </c>
      <c r="I3844" s="7" t="s">
        <v>1</v>
      </c>
    </row>
    <row r="3845" spans="1:9">
      <c r="A3845" s="3">
        <v>13503015</v>
      </c>
      <c r="F3845" s="4">
        <v>-1.783717373</v>
      </c>
      <c r="G3845" s="4">
        <v>-1.848313938</v>
      </c>
      <c r="H3845" s="5" t="s">
        <v>3312</v>
      </c>
      <c r="I3845" s="7" t="s">
        <v>6251</v>
      </c>
    </row>
    <row r="3846" spans="1:9">
      <c r="A3846" s="3">
        <v>13503056</v>
      </c>
      <c r="C3846" s="4">
        <v>1.1527410380000001</v>
      </c>
      <c r="D3846" s="4">
        <v>1.0630264920000001</v>
      </c>
      <c r="H3846" s="5" t="s">
        <v>3313</v>
      </c>
      <c r="I3846" s="7" t="s">
        <v>6252</v>
      </c>
    </row>
    <row r="3847" spans="1:9">
      <c r="A3847" s="3">
        <v>13503067</v>
      </c>
      <c r="B3847" s="4">
        <v>1.297133555</v>
      </c>
      <c r="D3847" s="4">
        <v>1.7076011390000001</v>
      </c>
      <c r="H3847" s="5" t="s">
        <v>3314</v>
      </c>
      <c r="I3847" s="7" t="s">
        <v>1</v>
      </c>
    </row>
    <row r="3848" spans="1:9">
      <c r="A3848" s="3">
        <v>13503069</v>
      </c>
      <c r="E3848" s="4">
        <v>1.071114481</v>
      </c>
      <c r="H3848" s="5" t="s">
        <v>3315</v>
      </c>
      <c r="I3848" s="7" t="s">
        <v>6252</v>
      </c>
    </row>
    <row r="3849" spans="1:9">
      <c r="A3849" s="3">
        <v>13503094</v>
      </c>
      <c r="C3849" s="4">
        <v>-1.464080673</v>
      </c>
      <c r="D3849" s="4">
        <v>-1.670190847</v>
      </c>
      <c r="E3849" s="4">
        <v>-1.7734741780000001</v>
      </c>
      <c r="G3849" s="4">
        <v>1.060470225</v>
      </c>
      <c r="H3849" s="5" t="s">
        <v>3316</v>
      </c>
      <c r="I3849" s="7" t="s">
        <v>6253</v>
      </c>
    </row>
    <row r="3850" spans="1:9">
      <c r="A3850" s="3">
        <v>13503132</v>
      </c>
      <c r="B3850" s="4">
        <v>1.3779063279999999</v>
      </c>
      <c r="C3850" s="4">
        <v>1.1222220709999999</v>
      </c>
      <c r="D3850" s="4">
        <v>1.4290017580000001</v>
      </c>
      <c r="E3850" s="4">
        <v>1.6732397020000001</v>
      </c>
      <c r="H3850" s="5" t="s">
        <v>3317</v>
      </c>
      <c r="I3850" s="7" t="s">
        <v>4584</v>
      </c>
    </row>
    <row r="3851" spans="1:9">
      <c r="A3851" s="3">
        <v>13503145</v>
      </c>
      <c r="E3851" s="4">
        <v>-1.7400512029999999</v>
      </c>
      <c r="F3851" s="4">
        <v>-1.961282618</v>
      </c>
      <c r="G3851" s="4">
        <v>-1.4195759539999999</v>
      </c>
      <c r="H3851" s="5" t="s">
        <v>3318</v>
      </c>
      <c r="I3851" s="7" t="s">
        <v>6254</v>
      </c>
    </row>
    <row r="3852" spans="1:9">
      <c r="A3852" s="3">
        <v>13503174</v>
      </c>
      <c r="E3852" s="4">
        <v>-1.8560245820000001</v>
      </c>
      <c r="F3852" s="4">
        <v>-1.0740667880000001</v>
      </c>
      <c r="G3852" s="4">
        <v>-1.473833239</v>
      </c>
      <c r="H3852" s="5" t="s">
        <v>3319</v>
      </c>
      <c r="I3852" s="7" t="s">
        <v>5009</v>
      </c>
    </row>
    <row r="3853" spans="1:9">
      <c r="A3853" s="3">
        <v>13503308</v>
      </c>
      <c r="B3853" s="4">
        <v>1.778792411</v>
      </c>
      <c r="C3853" s="4">
        <v>2.3899214679999998</v>
      </c>
      <c r="D3853" s="4">
        <v>2.671217204</v>
      </c>
      <c r="E3853" s="4">
        <v>1.851464453</v>
      </c>
      <c r="F3853" s="4">
        <v>1.328432168</v>
      </c>
      <c r="G3853" s="4">
        <v>1.6326676229999999</v>
      </c>
      <c r="H3853" s="5" t="s">
        <v>3320</v>
      </c>
      <c r="I3853" s="7" t="s">
        <v>6255</v>
      </c>
    </row>
    <row r="3854" spans="1:9">
      <c r="A3854" s="3">
        <v>13503355</v>
      </c>
      <c r="C3854" s="4">
        <v>1.5018815670000001</v>
      </c>
      <c r="G3854" s="4">
        <v>1.815660676</v>
      </c>
      <c r="H3854" s="5" t="s">
        <v>3321</v>
      </c>
      <c r="I3854" s="7" t="s">
        <v>1</v>
      </c>
    </row>
    <row r="3855" spans="1:9">
      <c r="A3855" s="3">
        <v>13503391</v>
      </c>
      <c r="C3855" s="4">
        <v>-1.3456984089999999</v>
      </c>
      <c r="D3855" s="4">
        <v>-1.7512730860000001</v>
      </c>
      <c r="H3855" s="5" t="s">
        <v>3322</v>
      </c>
      <c r="I3855" s="7" t="s">
        <v>6256</v>
      </c>
    </row>
    <row r="3856" spans="1:9">
      <c r="A3856" s="3">
        <v>13503423</v>
      </c>
      <c r="E3856" s="4">
        <v>-1.3232779830000001</v>
      </c>
      <c r="F3856" s="4">
        <v>-1.326049394</v>
      </c>
      <c r="H3856" s="5" t="s">
        <v>3323</v>
      </c>
      <c r="I3856" s="7" t="s">
        <v>6257</v>
      </c>
    </row>
    <row r="3857" spans="1:9">
      <c r="A3857" s="3">
        <v>13503436</v>
      </c>
      <c r="B3857" s="4">
        <v>1.027519206</v>
      </c>
      <c r="H3857" s="5" t="s">
        <v>3324</v>
      </c>
      <c r="I3857" s="7" t="s">
        <v>6258</v>
      </c>
    </row>
    <row r="3858" spans="1:9">
      <c r="A3858" s="3">
        <v>13503716</v>
      </c>
      <c r="F3858" s="4">
        <v>-1.579171441</v>
      </c>
      <c r="G3858" s="4">
        <v>-1.2951314890000001</v>
      </c>
      <c r="H3858" s="5" t="s">
        <v>3325</v>
      </c>
      <c r="I3858" s="7" t="s">
        <v>1</v>
      </c>
    </row>
    <row r="3859" spans="1:9">
      <c r="A3859" s="3">
        <v>13503761</v>
      </c>
      <c r="B3859" s="4">
        <v>-1.5422599690000001</v>
      </c>
      <c r="C3859" s="4">
        <v>-2.3325512289999999</v>
      </c>
      <c r="D3859" s="4">
        <v>-2.7265460699999999</v>
      </c>
      <c r="E3859" s="4">
        <v>-1.4328155389999999</v>
      </c>
      <c r="H3859" s="5" t="s">
        <v>3326</v>
      </c>
      <c r="I3859" s="7" t="s">
        <v>6259</v>
      </c>
    </row>
    <row r="3860" spans="1:9">
      <c r="A3860" s="3">
        <v>13503787</v>
      </c>
      <c r="F3860" s="4">
        <v>1.7685791820000001</v>
      </c>
      <c r="G3860" s="4">
        <v>1.396629476</v>
      </c>
      <c r="H3860" s="5" t="s">
        <v>3327</v>
      </c>
      <c r="I3860" s="7" t="s">
        <v>6260</v>
      </c>
    </row>
    <row r="3861" spans="1:9">
      <c r="A3861" s="3">
        <v>13503799</v>
      </c>
      <c r="F3861" s="4">
        <v>-1.1397582020000001</v>
      </c>
      <c r="H3861" s="5" t="s">
        <v>3328</v>
      </c>
      <c r="I3861" s="7" t="s">
        <v>1</v>
      </c>
    </row>
    <row r="3862" spans="1:9">
      <c r="A3862" s="3">
        <v>13503890</v>
      </c>
      <c r="C3862" s="4">
        <v>-1.3640115719999999</v>
      </c>
      <c r="D3862" s="4">
        <v>-1.4307120929999999</v>
      </c>
      <c r="E3862" s="4">
        <v>-1.717903585</v>
      </c>
      <c r="F3862" s="4">
        <v>-1.6067558369999999</v>
      </c>
      <c r="G3862" s="4">
        <v>-1.292017553</v>
      </c>
      <c r="H3862" s="5" t="s">
        <v>4286</v>
      </c>
      <c r="I3862" s="7" t="s">
        <v>6261</v>
      </c>
    </row>
    <row r="3863" spans="1:9">
      <c r="A3863" s="3">
        <v>13503913</v>
      </c>
      <c r="F3863" s="4">
        <v>1.3464450779999999</v>
      </c>
      <c r="G3863" s="4">
        <v>1.2799827859999999</v>
      </c>
      <c r="H3863" s="5" t="s">
        <v>3329</v>
      </c>
      <c r="I3863" s="7" t="s">
        <v>5407</v>
      </c>
    </row>
    <row r="3864" spans="1:9">
      <c r="A3864" s="3">
        <v>13503938</v>
      </c>
      <c r="B3864" s="4">
        <v>2.1631644290000001</v>
      </c>
      <c r="C3864" s="4">
        <v>2.5506058020000002</v>
      </c>
      <c r="D3864" s="4">
        <v>2.930036946</v>
      </c>
      <c r="H3864" s="5" t="s">
        <v>3330</v>
      </c>
      <c r="I3864" s="7" t="s">
        <v>6262</v>
      </c>
    </row>
    <row r="3865" spans="1:9">
      <c r="A3865" s="3">
        <v>13504162</v>
      </c>
      <c r="F3865" s="4">
        <v>1.095761421</v>
      </c>
      <c r="H3865" s="5" t="s">
        <v>1</v>
      </c>
      <c r="I3865" s="7" t="s">
        <v>1</v>
      </c>
    </row>
    <row r="3866" spans="1:9">
      <c r="A3866" s="3">
        <v>13504183</v>
      </c>
      <c r="B3866" s="4">
        <v>1.0548784490000001</v>
      </c>
      <c r="C3866" s="4">
        <v>1.38183671</v>
      </c>
      <c r="D3866" s="4">
        <v>1.151821465</v>
      </c>
      <c r="E3866" s="4">
        <v>1.7241409940000001</v>
      </c>
      <c r="F3866" s="4">
        <v>2.294535615</v>
      </c>
      <c r="G3866" s="4">
        <v>2.1146424150000001</v>
      </c>
      <c r="H3866" s="5" t="s">
        <v>3331</v>
      </c>
      <c r="I3866" s="7" t="s">
        <v>6263</v>
      </c>
    </row>
    <row r="3867" spans="1:9">
      <c r="A3867" s="3">
        <v>13504231</v>
      </c>
      <c r="B3867" s="4">
        <v>1.053457989</v>
      </c>
      <c r="C3867" s="4">
        <v>1.147352696</v>
      </c>
      <c r="D3867" s="4">
        <v>1.4355464520000001</v>
      </c>
      <c r="H3867" s="5" t="s">
        <v>3332</v>
      </c>
      <c r="I3867" s="7" t="s">
        <v>6264</v>
      </c>
    </row>
    <row r="3868" spans="1:9">
      <c r="A3868" s="3">
        <v>13504299</v>
      </c>
      <c r="D3868" s="4">
        <v>1.0454528729999999</v>
      </c>
      <c r="F3868" s="4">
        <v>1.0197171389999999</v>
      </c>
      <c r="G3868" s="4">
        <v>1.096409172</v>
      </c>
      <c r="H3868" s="5" t="s">
        <v>3333</v>
      </c>
      <c r="I3868" s="7" t="s">
        <v>1</v>
      </c>
    </row>
    <row r="3869" spans="1:9">
      <c r="A3869" s="3">
        <v>13504365</v>
      </c>
      <c r="C3869" s="4">
        <v>-1.278694574</v>
      </c>
      <c r="D3869" s="4">
        <v>-1.4211505630000001</v>
      </c>
      <c r="E3869" s="4">
        <v>-1.6987685450000001</v>
      </c>
      <c r="F3869" s="4">
        <v>-1.678850138</v>
      </c>
      <c r="H3869" s="5" t="s">
        <v>3334</v>
      </c>
      <c r="I3869" s="7" t="s">
        <v>1</v>
      </c>
    </row>
    <row r="3870" spans="1:9">
      <c r="A3870" s="3">
        <v>13504415</v>
      </c>
      <c r="B3870" s="4">
        <v>-1.1719995969999999</v>
      </c>
      <c r="C3870" s="4">
        <v>-1.176508522</v>
      </c>
      <c r="D3870" s="4">
        <v>-1.085491295</v>
      </c>
      <c r="H3870" s="5" t="s">
        <v>3335</v>
      </c>
      <c r="I3870" s="7" t="s">
        <v>6265</v>
      </c>
    </row>
    <row r="3871" spans="1:9">
      <c r="A3871" s="3">
        <v>13504496</v>
      </c>
      <c r="C3871" s="4">
        <v>1.841632969</v>
      </c>
      <c r="D3871" s="4">
        <v>2.1935534680000002</v>
      </c>
      <c r="H3871" s="5" t="s">
        <v>3336</v>
      </c>
      <c r="I3871" s="7" t="s">
        <v>6266</v>
      </c>
    </row>
    <row r="3872" spans="1:9">
      <c r="A3872" s="3">
        <v>13504508</v>
      </c>
      <c r="F3872" s="4">
        <v>2.2944190830000002</v>
      </c>
      <c r="G3872" s="4">
        <v>1.9335989330000001</v>
      </c>
      <c r="H3872" s="5" t="s">
        <v>3337</v>
      </c>
      <c r="I3872" s="7" t="s">
        <v>1</v>
      </c>
    </row>
    <row r="3873" spans="1:9">
      <c r="A3873" s="3">
        <v>13504516</v>
      </c>
      <c r="E3873" s="4">
        <v>1.157058455</v>
      </c>
      <c r="H3873" s="5" t="s">
        <v>3338</v>
      </c>
      <c r="I3873" s="7" t="s">
        <v>1</v>
      </c>
    </row>
    <row r="3874" spans="1:9">
      <c r="A3874" s="3">
        <v>13504643</v>
      </c>
      <c r="B3874" s="4">
        <v>1.599770221</v>
      </c>
      <c r="C3874" s="4">
        <v>1.785066067</v>
      </c>
      <c r="D3874" s="4">
        <v>1.9504764640000001</v>
      </c>
      <c r="E3874" s="4">
        <v>1.017241713</v>
      </c>
      <c r="H3874" s="5" t="s">
        <v>3339</v>
      </c>
      <c r="I3874" s="7" t="s">
        <v>4433</v>
      </c>
    </row>
    <row r="3875" spans="1:9">
      <c r="A3875" s="3">
        <v>13504690</v>
      </c>
      <c r="E3875" s="4">
        <v>-1.056609849</v>
      </c>
      <c r="H3875" s="5" t="s">
        <v>3340</v>
      </c>
      <c r="I3875" s="7" t="s">
        <v>6267</v>
      </c>
    </row>
    <row r="3876" spans="1:9">
      <c r="A3876" s="3">
        <v>13504702</v>
      </c>
      <c r="D3876" s="4">
        <v>-1.6442083839999999</v>
      </c>
      <c r="E3876" s="4">
        <v>-1.386748807</v>
      </c>
      <c r="H3876" s="5" t="s">
        <v>3341</v>
      </c>
      <c r="I3876" s="7" t="s">
        <v>6268</v>
      </c>
    </row>
    <row r="3877" spans="1:9">
      <c r="A3877" s="3">
        <v>13504763</v>
      </c>
      <c r="B3877" s="4">
        <v>1.1198092850000001</v>
      </c>
      <c r="G3877" s="4">
        <v>1.813097245</v>
      </c>
      <c r="H3877" s="5" t="s">
        <v>3342</v>
      </c>
      <c r="I3877" s="7" t="s">
        <v>6269</v>
      </c>
    </row>
    <row r="3878" spans="1:9">
      <c r="A3878" s="3">
        <v>13504815</v>
      </c>
      <c r="E3878" s="4">
        <v>-1.183220221</v>
      </c>
      <c r="F3878" s="4">
        <v>-1.2442183309999999</v>
      </c>
      <c r="G3878" s="4">
        <v>-1.033540439</v>
      </c>
      <c r="H3878" s="5" t="s">
        <v>3343</v>
      </c>
      <c r="I3878" s="7" t="s">
        <v>6270</v>
      </c>
    </row>
    <row r="3879" spans="1:9">
      <c r="A3879" s="3">
        <v>13504862</v>
      </c>
      <c r="C3879" s="4">
        <v>1.363179575</v>
      </c>
      <c r="D3879" s="4">
        <v>1.4734719519999999</v>
      </c>
      <c r="E3879" s="4">
        <v>1.4638611260000001</v>
      </c>
      <c r="F3879" s="4">
        <v>1.5103290039999999</v>
      </c>
      <c r="G3879" s="4">
        <v>1.3561727889999999</v>
      </c>
      <c r="H3879" s="5" t="s">
        <v>3344</v>
      </c>
      <c r="I3879" s="7" t="s">
        <v>6271</v>
      </c>
    </row>
    <row r="3880" spans="1:9">
      <c r="A3880" s="3">
        <v>13504877</v>
      </c>
      <c r="E3880" s="4">
        <v>-1.0319787970000001</v>
      </c>
      <c r="H3880" s="5" t="s">
        <v>3345</v>
      </c>
      <c r="I3880" s="7" t="s">
        <v>1</v>
      </c>
    </row>
    <row r="3881" spans="1:9">
      <c r="A3881" s="3">
        <v>13504893</v>
      </c>
      <c r="B3881" s="4">
        <v>1.057947762</v>
      </c>
      <c r="C3881" s="4">
        <v>1.1524643530000001</v>
      </c>
      <c r="D3881" s="4">
        <v>1.38619578</v>
      </c>
      <c r="E3881" s="4">
        <v>1.428939752</v>
      </c>
      <c r="F3881" s="4">
        <v>1.1736883899999999</v>
      </c>
      <c r="H3881" s="5" t="s">
        <v>3346</v>
      </c>
      <c r="I3881" s="7" t="s">
        <v>1</v>
      </c>
    </row>
    <row r="3882" spans="1:9">
      <c r="A3882" s="3">
        <v>13504895</v>
      </c>
      <c r="B3882" s="4">
        <v>1.038297537</v>
      </c>
      <c r="F3882" s="4">
        <v>1.2380245620000001</v>
      </c>
      <c r="H3882" s="5" t="s">
        <v>3347</v>
      </c>
      <c r="I3882" s="7" t="s">
        <v>4363</v>
      </c>
    </row>
    <row r="3883" spans="1:9">
      <c r="A3883" s="3">
        <v>13504940</v>
      </c>
      <c r="E3883" s="4">
        <v>-1.1558132649999999</v>
      </c>
      <c r="F3883" s="4">
        <v>-1.286398613</v>
      </c>
      <c r="H3883" s="5" t="s">
        <v>4287</v>
      </c>
      <c r="I3883" s="7" t="s">
        <v>1</v>
      </c>
    </row>
    <row r="3884" spans="1:9">
      <c r="A3884" s="3">
        <v>13504963</v>
      </c>
      <c r="F3884" s="4">
        <v>-1.6718707500000001</v>
      </c>
      <c r="G3884" s="4">
        <v>-1.891143469</v>
      </c>
      <c r="H3884" s="5" t="s">
        <v>3348</v>
      </c>
      <c r="I3884" s="7" t="s">
        <v>1</v>
      </c>
    </row>
    <row r="3885" spans="1:9">
      <c r="A3885" s="3">
        <v>13504998</v>
      </c>
      <c r="E3885" s="4">
        <v>-1.2361334209999999</v>
      </c>
      <c r="H3885" s="5" t="s">
        <v>3349</v>
      </c>
      <c r="I3885" s="7" t="s">
        <v>6272</v>
      </c>
    </row>
    <row r="3886" spans="1:9">
      <c r="A3886" s="3">
        <v>13505047</v>
      </c>
      <c r="C3886" s="4">
        <v>-1.330490255</v>
      </c>
      <c r="D3886" s="4">
        <v>-1.89914863</v>
      </c>
      <c r="E3886" s="4">
        <v>-1.4015720389999999</v>
      </c>
      <c r="H3886" s="5" t="s">
        <v>3350</v>
      </c>
      <c r="I3886" s="7" t="s">
        <v>4886</v>
      </c>
    </row>
    <row r="3887" spans="1:9">
      <c r="A3887" s="3">
        <v>13505051</v>
      </c>
      <c r="B3887" s="4">
        <v>2.5594985640000001</v>
      </c>
      <c r="C3887" s="4">
        <v>2.829376382</v>
      </c>
      <c r="D3887" s="4">
        <v>2.6109771789999998</v>
      </c>
      <c r="E3887" s="4">
        <v>2.0555980800000002</v>
      </c>
      <c r="H3887" s="5" t="s">
        <v>3351</v>
      </c>
      <c r="I3887" s="7" t="s">
        <v>6273</v>
      </c>
    </row>
    <row r="3888" spans="1:9">
      <c r="A3888" s="3">
        <v>13505083</v>
      </c>
      <c r="C3888" s="4">
        <v>-1.429690787</v>
      </c>
      <c r="D3888" s="4">
        <v>-1.7495149670000001</v>
      </c>
      <c r="E3888" s="4">
        <v>-1.460420963</v>
      </c>
      <c r="H3888" s="5" t="s">
        <v>3352</v>
      </c>
      <c r="I3888" s="7" t="s">
        <v>6274</v>
      </c>
    </row>
    <row r="3889" spans="1:9">
      <c r="A3889" s="3">
        <v>13505091</v>
      </c>
      <c r="C3889" s="4">
        <v>1.156585253</v>
      </c>
      <c r="D3889" s="4">
        <v>1.280933063</v>
      </c>
      <c r="E3889" s="4">
        <v>1.1125106469999999</v>
      </c>
      <c r="G3889" s="4">
        <v>1.0386133799999999</v>
      </c>
      <c r="H3889" s="5" t="s">
        <v>3353</v>
      </c>
      <c r="I3889" s="7" t="s">
        <v>6275</v>
      </c>
    </row>
    <row r="3890" spans="1:9">
      <c r="A3890" s="3">
        <v>13505098</v>
      </c>
      <c r="F3890" s="4">
        <v>-1.1696666609999999</v>
      </c>
      <c r="H3890" s="5" t="s">
        <v>3354</v>
      </c>
      <c r="I3890" s="7" t="s">
        <v>6276</v>
      </c>
    </row>
    <row r="3891" spans="1:9">
      <c r="A3891" s="3">
        <v>13505187</v>
      </c>
      <c r="B3891" s="4">
        <v>-1.253278704</v>
      </c>
      <c r="H3891" s="5" t="s">
        <v>3355</v>
      </c>
      <c r="I3891" s="7" t="s">
        <v>1</v>
      </c>
    </row>
    <row r="3892" spans="1:9">
      <c r="A3892" s="3">
        <v>13505212</v>
      </c>
      <c r="F3892" s="4">
        <v>1.244473862</v>
      </c>
      <c r="G3892" s="4">
        <v>-1.0006444779999999</v>
      </c>
      <c r="H3892" s="5" t="s">
        <v>3356</v>
      </c>
      <c r="I3892" s="7" t="s">
        <v>1</v>
      </c>
    </row>
    <row r="3893" spans="1:9">
      <c r="A3893" s="3">
        <v>13505219</v>
      </c>
      <c r="G3893" s="4">
        <v>1.1719954319999999</v>
      </c>
      <c r="H3893" s="5" t="s">
        <v>3357</v>
      </c>
      <c r="I3893" s="7" t="s">
        <v>6252</v>
      </c>
    </row>
    <row r="3894" spans="1:9">
      <c r="A3894" s="3">
        <v>13505323</v>
      </c>
      <c r="G3894" s="4">
        <v>1.256816223</v>
      </c>
      <c r="H3894" s="5" t="s">
        <v>3358</v>
      </c>
      <c r="I3894" s="7" t="s">
        <v>6277</v>
      </c>
    </row>
    <row r="3895" spans="1:9">
      <c r="A3895" s="3">
        <v>13505347</v>
      </c>
      <c r="B3895" s="4">
        <v>-1.64403465</v>
      </c>
      <c r="H3895" s="5" t="s">
        <v>3359</v>
      </c>
      <c r="I3895" s="7" t="s">
        <v>5036</v>
      </c>
    </row>
    <row r="3896" spans="1:9">
      <c r="A3896" s="3">
        <v>13505352</v>
      </c>
      <c r="D3896" s="4">
        <v>1.6985160859999999</v>
      </c>
      <c r="E3896" s="4">
        <v>1.1970928320000001</v>
      </c>
      <c r="H3896" s="5" t="s">
        <v>4288</v>
      </c>
      <c r="I3896" s="7" t="s">
        <v>6278</v>
      </c>
    </row>
    <row r="3897" spans="1:9">
      <c r="A3897" s="3">
        <v>13505427</v>
      </c>
      <c r="B3897" s="4">
        <v>1.0784248949999999</v>
      </c>
      <c r="D3897" s="4">
        <v>1.1712324569999999</v>
      </c>
      <c r="E3897" s="4">
        <v>1.106052636</v>
      </c>
      <c r="F3897" s="4">
        <v>1.2469201560000001</v>
      </c>
      <c r="H3897" s="5" t="s">
        <v>3360</v>
      </c>
      <c r="I3897" s="7" t="s">
        <v>6279</v>
      </c>
    </row>
    <row r="3898" spans="1:9">
      <c r="A3898" s="3">
        <v>13505466</v>
      </c>
      <c r="E3898" s="4">
        <v>1.114768244</v>
      </c>
      <c r="F3898" s="4">
        <v>1.1477922279999999</v>
      </c>
      <c r="H3898" s="5" t="s">
        <v>3361</v>
      </c>
      <c r="I3898" s="7" t="s">
        <v>1</v>
      </c>
    </row>
    <row r="3899" spans="1:9">
      <c r="A3899" s="3">
        <v>13505470</v>
      </c>
      <c r="B3899" s="4">
        <v>1.722292468</v>
      </c>
      <c r="C3899" s="4">
        <v>1.164283596</v>
      </c>
      <c r="D3899" s="4">
        <v>1.181251295</v>
      </c>
      <c r="E3899" s="4">
        <v>1.046044625</v>
      </c>
      <c r="F3899" s="4">
        <v>1.1953709699999999</v>
      </c>
      <c r="H3899" s="5" t="s">
        <v>3362</v>
      </c>
      <c r="I3899" s="7" t="s">
        <v>1</v>
      </c>
    </row>
    <row r="3900" spans="1:9">
      <c r="A3900" s="3">
        <v>13505508</v>
      </c>
      <c r="G3900" s="4">
        <v>1.1358980789999999</v>
      </c>
      <c r="H3900" s="5" t="s">
        <v>3363</v>
      </c>
      <c r="I3900" s="7" t="s">
        <v>6280</v>
      </c>
    </row>
    <row r="3901" spans="1:9">
      <c r="A3901" s="3">
        <v>13505513</v>
      </c>
      <c r="D3901" s="4">
        <v>-1.2698574380000001</v>
      </c>
      <c r="E3901" s="4">
        <v>-1.371448803</v>
      </c>
      <c r="H3901" s="5" t="s">
        <v>3364</v>
      </c>
      <c r="I3901" s="7" t="s">
        <v>6281</v>
      </c>
    </row>
    <row r="3902" spans="1:9">
      <c r="A3902" s="3">
        <v>13505548</v>
      </c>
      <c r="C3902" s="4">
        <v>1.545071621</v>
      </c>
      <c r="D3902" s="4">
        <v>1.629761043</v>
      </c>
      <c r="E3902" s="4">
        <v>1.468306028</v>
      </c>
      <c r="H3902" s="5" t="s">
        <v>3365</v>
      </c>
      <c r="I3902" s="7" t="s">
        <v>6282</v>
      </c>
    </row>
    <row r="3903" spans="1:9">
      <c r="A3903" s="3">
        <v>13505577</v>
      </c>
      <c r="B3903" s="4">
        <v>1.1182109920000001</v>
      </c>
      <c r="C3903" s="4">
        <v>1.4803569139999999</v>
      </c>
      <c r="D3903" s="4">
        <v>1.5901925109999999</v>
      </c>
      <c r="E3903" s="4">
        <v>1.6943978420000001</v>
      </c>
      <c r="F3903" s="4">
        <v>1.130297061</v>
      </c>
      <c r="G3903" s="4">
        <v>1.232487742</v>
      </c>
      <c r="H3903" s="5" t="s">
        <v>3366</v>
      </c>
      <c r="I3903" s="7" t="s">
        <v>1</v>
      </c>
    </row>
    <row r="3904" spans="1:9">
      <c r="A3904" s="3">
        <v>13505582</v>
      </c>
      <c r="B3904" s="4">
        <v>1.6085250630000001</v>
      </c>
      <c r="C3904" s="4">
        <v>1.9311182739999999</v>
      </c>
      <c r="D3904" s="4">
        <v>2.0092555910000001</v>
      </c>
      <c r="E3904" s="4">
        <v>1.722347844</v>
      </c>
      <c r="G3904" s="4">
        <v>1.289676517</v>
      </c>
      <c r="H3904" s="5" t="s">
        <v>3367</v>
      </c>
      <c r="I3904" s="7" t="s">
        <v>6216</v>
      </c>
    </row>
    <row r="3905" spans="1:9">
      <c r="A3905" s="3">
        <v>13505630</v>
      </c>
      <c r="B3905" s="4">
        <v>-1.3522195669999999</v>
      </c>
      <c r="C3905" s="4">
        <v>-1.915321297</v>
      </c>
      <c r="D3905" s="4">
        <v>-2.148531674</v>
      </c>
      <c r="E3905" s="4">
        <v>-1.9524886859999999</v>
      </c>
      <c r="F3905" s="4">
        <v>-2.2958687549999999</v>
      </c>
      <c r="G3905" s="4">
        <v>-2.4887388850000001</v>
      </c>
      <c r="H3905" s="5" t="s">
        <v>3368</v>
      </c>
      <c r="I3905" s="7" t="s">
        <v>6283</v>
      </c>
    </row>
    <row r="3906" spans="1:9">
      <c r="A3906" s="3">
        <v>13505672</v>
      </c>
      <c r="B3906" s="4">
        <v>2.9336649079999999</v>
      </c>
      <c r="C3906" s="4">
        <v>2.6606722860000001</v>
      </c>
      <c r="D3906" s="4">
        <v>2.0518386799999999</v>
      </c>
      <c r="E3906" s="4">
        <v>1.5298793049999999</v>
      </c>
      <c r="F3906" s="4">
        <v>1.4634648880000001</v>
      </c>
      <c r="G3906" s="4">
        <v>2.2818234980000001</v>
      </c>
      <c r="H3906" s="5" t="s">
        <v>3369</v>
      </c>
      <c r="I3906" s="7" t="s">
        <v>6284</v>
      </c>
    </row>
    <row r="3907" spans="1:9">
      <c r="A3907" s="3">
        <v>13505691</v>
      </c>
      <c r="F3907" s="4">
        <v>-1.026619975</v>
      </c>
      <c r="H3907" s="5" t="s">
        <v>3370</v>
      </c>
      <c r="I3907" s="7" t="s">
        <v>6285</v>
      </c>
    </row>
    <row r="3908" spans="1:9">
      <c r="A3908" s="3">
        <v>13505892</v>
      </c>
      <c r="B3908" s="4">
        <v>-1.285551256</v>
      </c>
      <c r="C3908" s="4">
        <v>-1.123809018</v>
      </c>
      <c r="H3908" s="5" t="s">
        <v>3371</v>
      </c>
      <c r="I3908" s="7" t="s">
        <v>4654</v>
      </c>
    </row>
    <row r="3909" spans="1:9">
      <c r="A3909" s="3">
        <v>13505974</v>
      </c>
      <c r="G3909" s="4">
        <v>-1.136248073</v>
      </c>
      <c r="H3909" s="5" t="s">
        <v>3372</v>
      </c>
      <c r="I3909" s="7" t="s">
        <v>6286</v>
      </c>
    </row>
    <row r="3910" spans="1:9">
      <c r="A3910" s="3">
        <v>13506037</v>
      </c>
      <c r="C3910" s="4">
        <v>1.526822058</v>
      </c>
      <c r="D3910" s="4">
        <v>1.583651006</v>
      </c>
      <c r="H3910" s="5" t="s">
        <v>3373</v>
      </c>
      <c r="I3910" s="7" t="s">
        <v>1</v>
      </c>
    </row>
    <row r="3911" spans="1:9">
      <c r="A3911" s="3">
        <v>13506048</v>
      </c>
      <c r="F3911" s="4">
        <v>-1.1102396329999999</v>
      </c>
      <c r="H3911" s="5" t="s">
        <v>4289</v>
      </c>
      <c r="I3911" s="7" t="s">
        <v>6287</v>
      </c>
    </row>
    <row r="3912" spans="1:9">
      <c r="A3912" s="3">
        <v>13506054</v>
      </c>
      <c r="E3912" s="4">
        <v>1.3907499329999999</v>
      </c>
      <c r="H3912" s="5" t="s">
        <v>3374</v>
      </c>
      <c r="I3912" s="7" t="s">
        <v>1</v>
      </c>
    </row>
    <row r="3913" spans="1:9">
      <c r="A3913" s="3">
        <v>13506078</v>
      </c>
      <c r="F3913" s="4">
        <v>1.327034356</v>
      </c>
      <c r="G3913" s="4">
        <v>1.3346896450000001</v>
      </c>
      <c r="H3913" s="5" t="s">
        <v>3375</v>
      </c>
      <c r="I3913" s="7" t="s">
        <v>6288</v>
      </c>
    </row>
    <row r="3914" spans="1:9">
      <c r="A3914" s="3">
        <v>13506095</v>
      </c>
      <c r="F3914" s="4">
        <v>1.022635065</v>
      </c>
      <c r="H3914" s="5" t="s">
        <v>3376</v>
      </c>
      <c r="I3914" s="7" t="s">
        <v>6289</v>
      </c>
    </row>
    <row r="3915" spans="1:9">
      <c r="A3915" s="3">
        <v>13506118</v>
      </c>
      <c r="G3915" s="4">
        <v>1.1953104480000001</v>
      </c>
      <c r="H3915" s="5" t="s">
        <v>3377</v>
      </c>
      <c r="I3915" s="7" t="s">
        <v>4363</v>
      </c>
    </row>
    <row r="3916" spans="1:9">
      <c r="A3916" s="3">
        <v>13506195</v>
      </c>
      <c r="D3916" s="4">
        <v>-1.1042909190000001</v>
      </c>
      <c r="E3916" s="4">
        <v>-1.915005523</v>
      </c>
      <c r="F3916" s="4">
        <v>-1.95722342</v>
      </c>
      <c r="G3916" s="4">
        <v>-1.4789589000000001</v>
      </c>
      <c r="H3916" s="5" t="s">
        <v>3378</v>
      </c>
      <c r="I3916" s="7" t="s">
        <v>6290</v>
      </c>
    </row>
    <row r="3917" spans="1:9">
      <c r="A3917" s="3">
        <v>13506218</v>
      </c>
      <c r="F3917" s="4">
        <v>1.956327588</v>
      </c>
      <c r="G3917" s="4">
        <v>2.1291341250000002</v>
      </c>
      <c r="H3917" s="5" t="s">
        <v>3379</v>
      </c>
      <c r="I3917" s="7" t="s">
        <v>6291</v>
      </c>
    </row>
    <row r="3918" spans="1:9">
      <c r="A3918" s="3">
        <v>13506282</v>
      </c>
      <c r="E3918" s="4">
        <v>-1.501444781</v>
      </c>
      <c r="F3918" s="4">
        <v>-1.4265406110000001</v>
      </c>
      <c r="H3918" s="5" t="s">
        <v>3380</v>
      </c>
      <c r="I3918" s="7" t="s">
        <v>1</v>
      </c>
    </row>
    <row r="3919" spans="1:9">
      <c r="A3919" s="3">
        <v>13506376</v>
      </c>
      <c r="C3919" s="4">
        <v>1.131060854</v>
      </c>
      <c r="D3919" s="4">
        <v>1.1924117780000001</v>
      </c>
      <c r="H3919" s="5" t="s">
        <v>1</v>
      </c>
      <c r="I3919" s="7" t="s">
        <v>1</v>
      </c>
    </row>
    <row r="3920" spans="1:9">
      <c r="A3920" s="3">
        <v>13506386</v>
      </c>
      <c r="E3920" s="4">
        <v>1.1624316260000001</v>
      </c>
      <c r="F3920" s="4">
        <v>1.4874482170000001</v>
      </c>
      <c r="G3920" s="4">
        <v>1.5427187959999999</v>
      </c>
      <c r="H3920" s="5" t="s">
        <v>3381</v>
      </c>
      <c r="I3920" s="7" t="s">
        <v>6292</v>
      </c>
    </row>
    <row r="3921" spans="1:9">
      <c r="A3921" s="3">
        <v>13506402</v>
      </c>
      <c r="B3921" s="4">
        <v>1.0715270990000001</v>
      </c>
      <c r="C3921" s="4">
        <v>1.7899352070000001</v>
      </c>
      <c r="D3921" s="4">
        <v>1.7238284610000001</v>
      </c>
      <c r="E3921" s="4">
        <v>1.4470293139999999</v>
      </c>
      <c r="F3921" s="4">
        <v>1.865607558</v>
      </c>
      <c r="G3921" s="4">
        <v>1.942854305</v>
      </c>
      <c r="H3921" s="5" t="s">
        <v>3382</v>
      </c>
      <c r="I3921" s="7" t="s">
        <v>6293</v>
      </c>
    </row>
    <row r="3922" spans="1:9">
      <c r="A3922" s="3">
        <v>13506524</v>
      </c>
      <c r="C3922" s="4">
        <v>1.1243186039999999</v>
      </c>
      <c r="D3922" s="4">
        <v>1.172652509</v>
      </c>
      <c r="E3922" s="4">
        <v>1.2235231799999999</v>
      </c>
      <c r="H3922" s="5" t="s">
        <v>3383</v>
      </c>
      <c r="I3922" s="7" t="s">
        <v>6294</v>
      </c>
    </row>
    <row r="3923" spans="1:9">
      <c r="A3923" s="3">
        <v>13506616</v>
      </c>
      <c r="E3923" s="4">
        <v>1.0445905680000001</v>
      </c>
      <c r="H3923" s="5" t="s">
        <v>3384</v>
      </c>
      <c r="I3923" s="7" t="s">
        <v>6295</v>
      </c>
    </row>
    <row r="3924" spans="1:9">
      <c r="A3924" s="3">
        <v>13506693</v>
      </c>
      <c r="F3924" s="4">
        <v>-1.0088660229999999</v>
      </c>
      <c r="G3924" s="4">
        <v>-1.016239866</v>
      </c>
      <c r="H3924" s="5" t="s">
        <v>4290</v>
      </c>
      <c r="I3924" s="7" t="s">
        <v>6296</v>
      </c>
    </row>
    <row r="3925" spans="1:9">
      <c r="A3925" s="3">
        <v>13506708</v>
      </c>
      <c r="D3925" s="4">
        <v>-1.0323053280000001</v>
      </c>
      <c r="E3925" s="4">
        <v>-1.4415432939999999</v>
      </c>
      <c r="F3925" s="4">
        <v>-1.0234665709999999</v>
      </c>
      <c r="H3925" s="5" t="s">
        <v>4291</v>
      </c>
      <c r="I3925" s="7" t="s">
        <v>6297</v>
      </c>
    </row>
    <row r="3926" spans="1:9">
      <c r="A3926" s="3">
        <v>13506828</v>
      </c>
      <c r="B3926" s="4">
        <v>1.334365974</v>
      </c>
      <c r="C3926" s="4">
        <v>1.291024618</v>
      </c>
      <c r="D3926" s="4">
        <v>1.3978755039999999</v>
      </c>
      <c r="E3926" s="4">
        <v>1.5159418659999999</v>
      </c>
      <c r="F3926" s="4">
        <v>1.287781428</v>
      </c>
      <c r="G3926" s="4">
        <v>1.4958239499999999</v>
      </c>
      <c r="H3926" s="5" t="s">
        <v>1</v>
      </c>
      <c r="I3926" s="7" t="s">
        <v>1</v>
      </c>
    </row>
    <row r="3927" spans="1:9">
      <c r="A3927" s="3">
        <v>13506844</v>
      </c>
      <c r="F3927" s="4">
        <v>1.086615273</v>
      </c>
      <c r="H3927" s="5" t="s">
        <v>3385</v>
      </c>
      <c r="I3927" s="7" t="s">
        <v>1</v>
      </c>
    </row>
    <row r="3928" spans="1:9">
      <c r="A3928" s="3">
        <v>13506886</v>
      </c>
      <c r="E3928" s="4">
        <v>-1.0597313189999999</v>
      </c>
      <c r="F3928" s="4">
        <v>-1.166227989</v>
      </c>
      <c r="G3928" s="4">
        <v>-1.1059515959999999</v>
      </c>
      <c r="H3928" s="5" t="s">
        <v>3386</v>
      </c>
      <c r="I3928" s="7" t="s">
        <v>1</v>
      </c>
    </row>
    <row r="3929" spans="1:9">
      <c r="A3929" s="3">
        <v>13506972</v>
      </c>
      <c r="C3929" s="4">
        <v>-1.006928668</v>
      </c>
      <c r="E3929" s="4">
        <v>-1.132387571</v>
      </c>
      <c r="F3929" s="4">
        <v>-1.076922194</v>
      </c>
      <c r="H3929" s="5" t="s">
        <v>3387</v>
      </c>
      <c r="I3929" s="7" t="s">
        <v>1</v>
      </c>
    </row>
    <row r="3930" spans="1:9">
      <c r="A3930" s="3">
        <v>13506994</v>
      </c>
      <c r="B3930" s="4">
        <v>-1.0233557440000001</v>
      </c>
      <c r="C3930" s="4">
        <v>-1.32914216</v>
      </c>
      <c r="D3930" s="4">
        <v>-1.200027253</v>
      </c>
      <c r="E3930" s="4">
        <v>-1.204796465</v>
      </c>
      <c r="F3930" s="4">
        <v>-1.0591900009999999</v>
      </c>
      <c r="G3930" s="4">
        <v>-1.094932622</v>
      </c>
      <c r="H3930" s="5" t="s">
        <v>3388</v>
      </c>
      <c r="I3930" s="7" t="s">
        <v>1</v>
      </c>
    </row>
    <row r="3931" spans="1:9">
      <c r="A3931" s="3">
        <v>13507022</v>
      </c>
      <c r="F3931" s="4">
        <v>-1.05460726</v>
      </c>
      <c r="G3931" s="4">
        <v>-1.035587136</v>
      </c>
      <c r="H3931" s="5" t="s">
        <v>3389</v>
      </c>
      <c r="I3931" s="7" t="s">
        <v>1</v>
      </c>
    </row>
    <row r="3932" spans="1:9">
      <c r="A3932" s="3">
        <v>13507122</v>
      </c>
      <c r="C3932" s="4">
        <v>1.464155812</v>
      </c>
      <c r="F3932" s="4">
        <v>1.4877206279999999</v>
      </c>
      <c r="H3932" s="5" t="s">
        <v>3390</v>
      </c>
      <c r="I3932" s="7" t="s">
        <v>6298</v>
      </c>
    </row>
    <row r="3933" spans="1:9">
      <c r="A3933" s="3">
        <v>13507307</v>
      </c>
      <c r="F3933" s="4">
        <v>2.4584505299999999</v>
      </c>
      <c r="G3933" s="4">
        <v>2.9001269500000002</v>
      </c>
      <c r="H3933" s="5" t="s">
        <v>3391</v>
      </c>
      <c r="I3933" s="7" t="s">
        <v>4363</v>
      </c>
    </row>
    <row r="3934" spans="1:9">
      <c r="A3934" s="3">
        <v>13507318</v>
      </c>
      <c r="B3934" s="4">
        <v>-1.1844263260000001</v>
      </c>
      <c r="H3934" s="5" t="s">
        <v>3392</v>
      </c>
      <c r="I3934" s="7" t="s">
        <v>1</v>
      </c>
    </row>
    <row r="3935" spans="1:9">
      <c r="A3935" s="3">
        <v>13507459</v>
      </c>
      <c r="B3935" s="4">
        <v>1.279435396</v>
      </c>
      <c r="C3935" s="4">
        <v>1.013124269</v>
      </c>
      <c r="D3935" s="4">
        <v>1.0822949719999999</v>
      </c>
      <c r="E3935" s="4">
        <v>1.050202683</v>
      </c>
      <c r="F3935" s="4">
        <v>1.425129833</v>
      </c>
      <c r="G3935" s="4">
        <v>2.0146654050000001</v>
      </c>
      <c r="H3935" s="5" t="s">
        <v>3393</v>
      </c>
      <c r="I3935" s="7" t="s">
        <v>1</v>
      </c>
    </row>
    <row r="3936" spans="1:9">
      <c r="A3936" s="3">
        <v>13507604</v>
      </c>
      <c r="E3936" s="4">
        <v>-1.188638351</v>
      </c>
      <c r="H3936" s="5" t="s">
        <v>3395</v>
      </c>
      <c r="I3936" s="7" t="s">
        <v>6299</v>
      </c>
    </row>
    <row r="3937" spans="1:9">
      <c r="A3937" s="3">
        <v>13507722</v>
      </c>
      <c r="B3937" s="4">
        <v>1.257879915</v>
      </c>
      <c r="F3937" s="4">
        <v>2.036120946</v>
      </c>
      <c r="G3937" s="4">
        <v>2.2001545010000001</v>
      </c>
      <c r="H3937" s="5" t="s">
        <v>3396</v>
      </c>
      <c r="I3937" s="7" t="s">
        <v>6300</v>
      </c>
    </row>
    <row r="3938" spans="1:9">
      <c r="A3938" s="3">
        <v>13507744</v>
      </c>
      <c r="B3938" s="4">
        <v>-1.1390621059999999</v>
      </c>
      <c r="H3938" s="5" t="s">
        <v>3397</v>
      </c>
      <c r="I3938" s="7" t="s">
        <v>1</v>
      </c>
    </row>
    <row r="3939" spans="1:9">
      <c r="A3939" s="3">
        <v>13507795</v>
      </c>
      <c r="F3939" s="4">
        <v>1.2234262659999999</v>
      </c>
      <c r="G3939" s="4">
        <v>1.8837209770000001</v>
      </c>
      <c r="H3939" s="5" t="s">
        <v>3398</v>
      </c>
      <c r="I3939" s="7" t="s">
        <v>4536</v>
      </c>
    </row>
    <row r="3940" spans="1:9">
      <c r="A3940" s="3">
        <v>13507825</v>
      </c>
      <c r="B3940" s="4">
        <v>1.9739678000000001</v>
      </c>
      <c r="C3940" s="4">
        <v>2.3449782469999998</v>
      </c>
      <c r="D3940" s="4">
        <v>1.6721968519999999</v>
      </c>
      <c r="E3940" s="4">
        <v>1.733061046</v>
      </c>
      <c r="F3940" s="4">
        <v>1.203974694</v>
      </c>
      <c r="H3940" s="5" t="s">
        <v>3399</v>
      </c>
      <c r="I3940" s="7" t="s">
        <v>6301</v>
      </c>
    </row>
    <row r="3941" spans="1:9">
      <c r="A3941" s="3">
        <v>13507893</v>
      </c>
      <c r="E3941" s="4">
        <v>1.2186953199999999</v>
      </c>
      <c r="H3941" s="5" t="s">
        <v>3400</v>
      </c>
      <c r="I3941" s="7" t="s">
        <v>1</v>
      </c>
    </row>
    <row r="3942" spans="1:9">
      <c r="A3942" s="3">
        <v>13507897</v>
      </c>
      <c r="D3942" s="4">
        <v>1.317917548</v>
      </c>
      <c r="H3942" s="5" t="s">
        <v>3401</v>
      </c>
      <c r="I3942" s="7" t="s">
        <v>6302</v>
      </c>
    </row>
    <row r="3943" spans="1:9">
      <c r="A3943" s="3">
        <v>13508039</v>
      </c>
      <c r="E3943" s="4">
        <v>1.6046033390000001</v>
      </c>
      <c r="H3943" s="5" t="s">
        <v>3402</v>
      </c>
      <c r="I3943" s="7" t="s">
        <v>6303</v>
      </c>
    </row>
    <row r="3944" spans="1:9">
      <c r="A3944" s="3">
        <v>13508159</v>
      </c>
      <c r="B3944" s="4">
        <v>1.6695459749999999</v>
      </c>
      <c r="D3944" s="4">
        <v>1.015143328</v>
      </c>
      <c r="F3944" s="4">
        <v>1.8747105909999999</v>
      </c>
      <c r="G3944" s="4">
        <v>2.5861125679999999</v>
      </c>
      <c r="H3944" s="5" t="s">
        <v>3403</v>
      </c>
      <c r="I3944" s="7" t="s">
        <v>6304</v>
      </c>
    </row>
    <row r="3945" spans="1:9">
      <c r="A3945" s="3">
        <v>13508223</v>
      </c>
      <c r="C3945" s="4">
        <v>-1.1178177899999999</v>
      </c>
      <c r="D3945" s="4">
        <v>-1.309879341</v>
      </c>
      <c r="E3945" s="4">
        <v>-1.6949163469999999</v>
      </c>
      <c r="F3945" s="4">
        <v>-1.615659376</v>
      </c>
      <c r="G3945" s="4">
        <v>-1.1935476789999999</v>
      </c>
      <c r="H3945" s="5" t="s">
        <v>3404</v>
      </c>
      <c r="I3945" s="7" t="s">
        <v>6305</v>
      </c>
    </row>
    <row r="3946" spans="1:9">
      <c r="A3946" s="3">
        <v>13508231</v>
      </c>
      <c r="E3946" s="4">
        <v>1.3194185810000001</v>
      </c>
      <c r="H3946" s="5" t="s">
        <v>3405</v>
      </c>
      <c r="I3946" s="7" t="s">
        <v>4433</v>
      </c>
    </row>
    <row r="3947" spans="1:9">
      <c r="A3947" s="3">
        <v>13508275</v>
      </c>
      <c r="C3947" s="4">
        <v>1.000540422</v>
      </c>
      <c r="D3947" s="4">
        <v>1.0966117500000001</v>
      </c>
      <c r="E3947" s="4">
        <v>1.6785166119999999</v>
      </c>
      <c r="F3947" s="4">
        <v>1.254002611</v>
      </c>
      <c r="H3947" s="5" t="s">
        <v>3406</v>
      </c>
      <c r="I3947" s="7" t="s">
        <v>4387</v>
      </c>
    </row>
    <row r="3948" spans="1:9">
      <c r="A3948" s="3">
        <v>13508301</v>
      </c>
      <c r="B3948" s="4">
        <v>-1.1721040250000001</v>
      </c>
      <c r="C3948" s="4">
        <v>-1.449755358</v>
      </c>
      <c r="D3948" s="4">
        <v>-1.758503044</v>
      </c>
      <c r="E3948" s="4">
        <v>-1.1564158600000001</v>
      </c>
      <c r="H3948" s="5" t="s">
        <v>3407</v>
      </c>
      <c r="I3948" s="7" t="s">
        <v>5016</v>
      </c>
    </row>
    <row r="3949" spans="1:9">
      <c r="A3949" s="3">
        <v>13508304</v>
      </c>
      <c r="E3949" s="4">
        <v>1.0038859920000001</v>
      </c>
      <c r="H3949" s="5" t="s">
        <v>3408</v>
      </c>
      <c r="I3949" s="7" t="s">
        <v>6306</v>
      </c>
    </row>
    <row r="3950" spans="1:9">
      <c r="A3950" s="3">
        <v>13508330</v>
      </c>
      <c r="D3950" s="4">
        <v>1.0023528749999999</v>
      </c>
      <c r="H3950" s="5" t="s">
        <v>3409</v>
      </c>
      <c r="I3950" s="7" t="s">
        <v>6307</v>
      </c>
    </row>
    <row r="3951" spans="1:9">
      <c r="A3951" s="3">
        <v>13508346</v>
      </c>
      <c r="F3951" s="4">
        <v>-1.1473294510000001</v>
      </c>
      <c r="G3951" s="4">
        <v>-1.1104889979999999</v>
      </c>
      <c r="H3951" s="5" t="s">
        <v>3410</v>
      </c>
      <c r="I3951" s="7" t="s">
        <v>4337</v>
      </c>
    </row>
    <row r="3952" spans="1:9">
      <c r="A3952" s="3">
        <v>13508422</v>
      </c>
      <c r="C3952" s="4">
        <v>-1.684332838</v>
      </c>
      <c r="D3952" s="4">
        <v>-1.663688514</v>
      </c>
      <c r="E3952" s="4">
        <v>-1.1295884709999999</v>
      </c>
      <c r="H3952" s="5" t="s">
        <v>3411</v>
      </c>
      <c r="I3952" s="7" t="s">
        <v>6308</v>
      </c>
    </row>
    <row r="3953" spans="1:10">
      <c r="A3953" s="3">
        <v>13508428</v>
      </c>
      <c r="E3953" s="4">
        <v>1.491191903</v>
      </c>
      <c r="F3953" s="4">
        <v>1.883201192</v>
      </c>
      <c r="G3953" s="4">
        <v>1.291750331</v>
      </c>
      <c r="H3953" s="5" t="s">
        <v>3412</v>
      </c>
      <c r="I3953" s="7" t="s">
        <v>4349</v>
      </c>
    </row>
    <row r="3954" spans="1:10">
      <c r="A3954" s="3">
        <v>13508454</v>
      </c>
      <c r="D3954" s="4">
        <v>-1.5014069379999999</v>
      </c>
      <c r="E3954" s="4">
        <v>-2.0971543659999998</v>
      </c>
      <c r="F3954" s="4">
        <v>-2.2682390350000001</v>
      </c>
      <c r="G3954" s="4">
        <v>-1.6497765179999999</v>
      </c>
      <c r="H3954" s="5" t="s">
        <v>4292</v>
      </c>
      <c r="I3954" s="7" t="s">
        <v>6309</v>
      </c>
    </row>
    <row r="3955" spans="1:10">
      <c r="A3955" s="3">
        <v>13508472</v>
      </c>
      <c r="D3955" s="4">
        <v>-1.1185315849999999</v>
      </c>
      <c r="H3955" s="5" t="s">
        <v>4293</v>
      </c>
      <c r="I3955" s="7" t="s">
        <v>4628</v>
      </c>
    </row>
    <row r="3956" spans="1:10">
      <c r="A3956" s="3">
        <v>13508502</v>
      </c>
      <c r="B3956" s="4">
        <v>1.4737267999999999</v>
      </c>
      <c r="C3956" s="4">
        <v>1.751439392</v>
      </c>
      <c r="D3956" s="4">
        <v>1.4420611379999999</v>
      </c>
      <c r="F3956" s="4">
        <v>1.065135487</v>
      </c>
      <c r="H3956" s="5" t="s">
        <v>4294</v>
      </c>
      <c r="I3956" s="7" t="s">
        <v>6310</v>
      </c>
    </row>
    <row r="3957" spans="1:10">
      <c r="A3957" s="3">
        <v>13508504</v>
      </c>
      <c r="B3957" s="4">
        <v>1.5025305470000001</v>
      </c>
      <c r="C3957" s="4">
        <v>2.0244585759999998</v>
      </c>
      <c r="D3957" s="4">
        <v>2.8465753330000001</v>
      </c>
      <c r="F3957" s="4">
        <v>1.547391945</v>
      </c>
      <c r="H3957" s="5" t="s">
        <v>3413</v>
      </c>
      <c r="I3957" s="7" t="s">
        <v>6311</v>
      </c>
    </row>
    <row r="3958" spans="1:10">
      <c r="A3958" s="3">
        <v>13508513</v>
      </c>
      <c r="B3958" s="4">
        <v>1.4585315990000001</v>
      </c>
      <c r="C3958" s="4">
        <v>1.599813548</v>
      </c>
      <c r="D3958" s="4">
        <v>1.380990004</v>
      </c>
      <c r="H3958" s="5" t="s">
        <v>3414</v>
      </c>
      <c r="I3958" s="7" t="s">
        <v>6312</v>
      </c>
    </row>
    <row r="3959" spans="1:10">
      <c r="A3959" s="3">
        <v>13508543</v>
      </c>
      <c r="E3959" s="4">
        <v>-1.1144060730000001</v>
      </c>
      <c r="F3959" s="4">
        <v>-1.0556064350000001</v>
      </c>
      <c r="H3959" s="5" t="s">
        <v>3415</v>
      </c>
      <c r="I3959" s="7" t="s">
        <v>4372</v>
      </c>
    </row>
    <row r="3960" spans="1:10">
      <c r="A3960" s="3">
        <v>13508583</v>
      </c>
      <c r="B3960" s="4">
        <v>1.125498179</v>
      </c>
      <c r="H3960" s="5" t="s">
        <v>3416</v>
      </c>
      <c r="I3960" s="7" t="s">
        <v>6313</v>
      </c>
    </row>
    <row r="3961" spans="1:10">
      <c r="A3961" s="3">
        <v>13508654</v>
      </c>
      <c r="B3961" s="4">
        <v>1.102158806</v>
      </c>
      <c r="H3961" s="5" t="s">
        <v>3417</v>
      </c>
      <c r="I3961" s="7" t="s">
        <v>6314</v>
      </c>
    </row>
    <row r="3962" spans="1:10">
      <c r="A3962" s="3">
        <v>13508672</v>
      </c>
      <c r="F3962" s="4">
        <v>1.3523324750000001</v>
      </c>
      <c r="G3962" s="4">
        <v>1.823857737</v>
      </c>
      <c r="H3962" s="5" t="s">
        <v>3418</v>
      </c>
      <c r="I3962" s="7" t="s">
        <v>4387</v>
      </c>
    </row>
    <row r="3963" spans="1:10">
      <c r="A3963" s="3">
        <v>13508681</v>
      </c>
      <c r="B3963" s="4">
        <v>-1.416576525</v>
      </c>
      <c r="C3963" s="4">
        <v>-1.9329264239999999</v>
      </c>
      <c r="D3963" s="4">
        <v>-1.9287038009999999</v>
      </c>
      <c r="E3963" s="4">
        <v>-1.425720165</v>
      </c>
      <c r="G3963" s="4">
        <v>-1.1534020110000001</v>
      </c>
      <c r="H3963" s="5" t="s">
        <v>3419</v>
      </c>
      <c r="I3963" s="7" t="s">
        <v>6315</v>
      </c>
      <c r="J3963" s="1"/>
    </row>
    <row r="3964" spans="1:10">
      <c r="A3964" s="3">
        <v>13508692</v>
      </c>
      <c r="C3964" s="4">
        <v>-1.0108237929999999</v>
      </c>
      <c r="E3964" s="4">
        <v>-1.087785175</v>
      </c>
      <c r="F3964" s="4">
        <v>-1.844941052</v>
      </c>
      <c r="G3964" s="4">
        <v>-1.6206641230000001</v>
      </c>
      <c r="H3964" s="5" t="s">
        <v>3420</v>
      </c>
      <c r="I3964" s="7" t="s">
        <v>1</v>
      </c>
      <c r="J3964" s="1"/>
    </row>
    <row r="3965" spans="1:10">
      <c r="A3965" s="3">
        <v>13508694</v>
      </c>
      <c r="B3965" s="4">
        <v>-1.1505576179999999</v>
      </c>
      <c r="E3965" s="4">
        <v>-1.5307908830000001</v>
      </c>
      <c r="F3965" s="4">
        <v>-2.295143489</v>
      </c>
      <c r="G3965" s="4">
        <v>-1.7186216080000001</v>
      </c>
      <c r="H3965" s="5" t="s">
        <v>3421</v>
      </c>
      <c r="I3965" s="7" t="s">
        <v>4400</v>
      </c>
      <c r="J3965" s="1"/>
    </row>
    <row r="3966" spans="1:10">
      <c r="A3966" s="3">
        <v>13508707</v>
      </c>
      <c r="G3966" s="4">
        <v>1.165060794</v>
      </c>
      <c r="H3966" s="5" t="s">
        <v>3422</v>
      </c>
      <c r="I3966" s="7" t="s">
        <v>6316</v>
      </c>
      <c r="J3966" s="1"/>
    </row>
    <row r="3967" spans="1:10">
      <c r="A3967" s="3">
        <v>13508711</v>
      </c>
      <c r="D3967" s="4">
        <v>-1.035108801</v>
      </c>
      <c r="E3967" s="4">
        <v>-1.6515220930000001</v>
      </c>
      <c r="F3967" s="4">
        <v>-1.4077230430000001</v>
      </c>
      <c r="G3967" s="4">
        <v>-1.0406476570000001</v>
      </c>
      <c r="H3967" s="5" t="s">
        <v>3423</v>
      </c>
      <c r="I3967" s="7" t="s">
        <v>6317</v>
      </c>
      <c r="J3967" s="1"/>
    </row>
    <row r="3968" spans="1:10">
      <c r="A3968" s="3">
        <v>13508753</v>
      </c>
      <c r="C3968" s="4">
        <v>1.005858769</v>
      </c>
      <c r="D3968" s="4">
        <v>1.357137947</v>
      </c>
      <c r="F3968" s="4">
        <v>1.1475850219999999</v>
      </c>
      <c r="G3968" s="4">
        <v>1.191174543</v>
      </c>
      <c r="H3968" s="5" t="s">
        <v>3424</v>
      </c>
      <c r="I3968" s="7" t="s">
        <v>6318</v>
      </c>
      <c r="J3968" s="1"/>
    </row>
    <row r="3969" spans="1:10">
      <c r="A3969" s="3">
        <v>13508783</v>
      </c>
      <c r="G3969" s="4">
        <v>1.175959441</v>
      </c>
      <c r="H3969" s="5" t="s">
        <v>3425</v>
      </c>
      <c r="I3969" s="7" t="s">
        <v>4348</v>
      </c>
      <c r="J3969" s="1"/>
    </row>
    <row r="3970" spans="1:10">
      <c r="A3970" s="3">
        <v>13508792</v>
      </c>
      <c r="G3970" s="4">
        <v>-1.2949206099999999</v>
      </c>
      <c r="H3970" s="5" t="s">
        <v>3426</v>
      </c>
      <c r="I3970" s="7" t="s">
        <v>6319</v>
      </c>
      <c r="J3970" s="1"/>
    </row>
    <row r="3971" spans="1:10">
      <c r="A3971" s="3">
        <v>13508854</v>
      </c>
      <c r="E3971" s="4">
        <v>1.3533988210000001</v>
      </c>
      <c r="H3971" s="5" t="s">
        <v>3427</v>
      </c>
      <c r="I3971" s="7" t="s">
        <v>6320</v>
      </c>
      <c r="J3971" s="1"/>
    </row>
    <row r="3972" spans="1:10">
      <c r="A3972" s="3">
        <v>13508874</v>
      </c>
      <c r="B3972" s="4">
        <v>1.151233605</v>
      </c>
      <c r="C3972" s="4">
        <v>1.2955175759999999</v>
      </c>
      <c r="D3972" s="4">
        <v>1.7797535209999999</v>
      </c>
      <c r="E3972" s="4">
        <v>1.291694017</v>
      </c>
      <c r="F3972" s="4">
        <v>1.038863168</v>
      </c>
      <c r="G3972" s="4">
        <v>1.0229197590000001</v>
      </c>
      <c r="H3972" s="5" t="s">
        <v>3428</v>
      </c>
      <c r="I3972" s="7" t="s">
        <v>6321</v>
      </c>
      <c r="J3972" s="1"/>
    </row>
    <row r="3973" spans="1:10">
      <c r="A3973" s="3">
        <v>13509036</v>
      </c>
      <c r="B3973" s="4">
        <v>2.5391941240000002</v>
      </c>
      <c r="C3973" s="4">
        <v>2.5789536179999999</v>
      </c>
      <c r="D3973" s="4">
        <v>2.934973533</v>
      </c>
      <c r="E3973" s="4">
        <v>1.8329858059999999</v>
      </c>
      <c r="F3973" s="4">
        <v>2.266903433</v>
      </c>
      <c r="G3973" s="4">
        <v>2.7548267480000002</v>
      </c>
      <c r="H3973" s="5" t="s">
        <v>3429</v>
      </c>
      <c r="I3973" s="7" t="s">
        <v>4653</v>
      </c>
      <c r="J3973" s="1"/>
    </row>
    <row r="3974" spans="1:10">
      <c r="A3974" s="3">
        <v>13509065</v>
      </c>
      <c r="D3974" s="4">
        <v>1.1034668949999999</v>
      </c>
      <c r="E3974" s="4">
        <v>1.056794469</v>
      </c>
      <c r="H3974" s="5" t="s">
        <v>3430</v>
      </c>
      <c r="I3974" s="7" t="s">
        <v>1</v>
      </c>
      <c r="J3974" s="1"/>
    </row>
    <row r="3975" spans="1:10">
      <c r="A3975" s="3">
        <v>13509239</v>
      </c>
      <c r="E3975" s="4">
        <v>-1.427480171</v>
      </c>
      <c r="F3975" s="4">
        <v>-1.6116692340000001</v>
      </c>
      <c r="G3975" s="4">
        <v>-1.486064711</v>
      </c>
      <c r="H3975" s="5" t="s">
        <v>3431</v>
      </c>
      <c r="I3975" s="7" t="s">
        <v>4413</v>
      </c>
      <c r="J3975" s="1"/>
    </row>
    <row r="3976" spans="1:10">
      <c r="A3976" s="3">
        <v>13509268</v>
      </c>
      <c r="D3976" s="4">
        <v>-1.0975457340000001</v>
      </c>
      <c r="G3976" s="4">
        <v>1.049293174</v>
      </c>
      <c r="H3976" s="5" t="s">
        <v>3432</v>
      </c>
      <c r="I3976" s="7" t="s">
        <v>1</v>
      </c>
      <c r="J3976" s="1"/>
    </row>
    <row r="3977" spans="1:10">
      <c r="A3977" s="3">
        <v>13509278</v>
      </c>
      <c r="G3977" s="4">
        <v>2.0403823239999999</v>
      </c>
      <c r="H3977" s="5" t="s">
        <v>3433</v>
      </c>
      <c r="I3977" s="7" t="s">
        <v>1</v>
      </c>
      <c r="J3977" s="1"/>
    </row>
    <row r="3978" spans="1:10">
      <c r="A3978" s="3">
        <v>13509310</v>
      </c>
      <c r="B3978" s="4">
        <v>-1.100611459</v>
      </c>
      <c r="C3978" s="4">
        <v>-1.6820341320000001</v>
      </c>
      <c r="D3978" s="4">
        <v>-2.3842484920000002</v>
      </c>
      <c r="E3978" s="4">
        <v>-2.18030554</v>
      </c>
      <c r="F3978" s="4">
        <v>1.0263314569999999</v>
      </c>
      <c r="G3978" s="4">
        <v>1.9177698139999999</v>
      </c>
      <c r="H3978" s="5" t="s">
        <v>3434</v>
      </c>
      <c r="I3978" s="7" t="s">
        <v>4598</v>
      </c>
      <c r="J3978" s="1"/>
    </row>
    <row r="3979" spans="1:10">
      <c r="A3979" s="3">
        <v>13509371</v>
      </c>
      <c r="B3979" s="4">
        <v>1.2655457640000001</v>
      </c>
      <c r="C3979" s="4">
        <v>1.212786106</v>
      </c>
      <c r="D3979" s="4">
        <v>1.309700348</v>
      </c>
      <c r="E3979" s="4">
        <v>1.420381039</v>
      </c>
      <c r="H3979" s="5" t="s">
        <v>3435</v>
      </c>
      <c r="I3979" s="7" t="s">
        <v>5379</v>
      </c>
      <c r="J3979" s="1"/>
    </row>
    <row r="3980" spans="1:10">
      <c r="A3980" s="3">
        <v>13509451</v>
      </c>
      <c r="D3980" s="4">
        <v>-1.1192360880000001</v>
      </c>
      <c r="E3980" s="4">
        <v>-1.3685126219999999</v>
      </c>
      <c r="F3980" s="4">
        <v>-1.3402749599999999</v>
      </c>
      <c r="H3980" s="5" t="s">
        <v>3436</v>
      </c>
      <c r="I3980" s="7" t="s">
        <v>6322</v>
      </c>
      <c r="J3980" s="1"/>
    </row>
    <row r="3981" spans="1:10">
      <c r="A3981" s="3">
        <v>13509474</v>
      </c>
      <c r="D3981" s="4">
        <v>1.3616550620000001</v>
      </c>
      <c r="E3981" s="4">
        <v>1.335845411</v>
      </c>
      <c r="G3981" s="4">
        <v>1.7879307259999999</v>
      </c>
      <c r="H3981" s="5" t="s">
        <v>3437</v>
      </c>
      <c r="I3981" s="7" t="s">
        <v>4433</v>
      </c>
      <c r="J3981" s="1"/>
    </row>
    <row r="3982" spans="1:10">
      <c r="A3982" s="3">
        <v>13509547</v>
      </c>
      <c r="B3982" s="4">
        <v>-2.0698027290000001</v>
      </c>
      <c r="C3982" s="4">
        <v>-1.839992581</v>
      </c>
      <c r="E3982" s="4">
        <v>-2.239870834</v>
      </c>
      <c r="F3982" s="4">
        <v>-2.1014166109999999</v>
      </c>
      <c r="H3982" s="5" t="s">
        <v>3438</v>
      </c>
      <c r="I3982" s="7" t="s">
        <v>4855</v>
      </c>
    </row>
    <row r="3983" spans="1:10">
      <c r="A3983" s="3">
        <v>13509621</v>
      </c>
      <c r="F3983" s="4">
        <v>-1.9678724089999999</v>
      </c>
      <c r="G3983" s="4">
        <v>-2.1134604669999999</v>
      </c>
      <c r="H3983" s="5" t="s">
        <v>3439</v>
      </c>
      <c r="I3983" s="7" t="s">
        <v>6002</v>
      </c>
    </row>
    <row r="3984" spans="1:10">
      <c r="A3984" s="3">
        <v>13509629</v>
      </c>
      <c r="B3984" s="4">
        <v>-1.0977158890000001</v>
      </c>
      <c r="E3984" s="4">
        <v>-1.1747108980000001</v>
      </c>
      <c r="F3984" s="4">
        <v>-1.54695714</v>
      </c>
      <c r="G3984" s="4">
        <v>-1.1256089490000001</v>
      </c>
      <c r="H3984" s="5" t="s">
        <v>3440</v>
      </c>
      <c r="I3984" s="7" t="s">
        <v>4337</v>
      </c>
    </row>
    <row r="3985" spans="1:9">
      <c r="A3985" s="3">
        <v>13509632</v>
      </c>
      <c r="E3985" s="4">
        <v>-1.3844420580000001</v>
      </c>
      <c r="F3985" s="4">
        <v>-1.04581831</v>
      </c>
      <c r="H3985" s="5" t="s">
        <v>3441</v>
      </c>
      <c r="I3985" s="7" t="s">
        <v>1</v>
      </c>
    </row>
    <row r="3986" spans="1:9">
      <c r="A3986" s="3">
        <v>13509808</v>
      </c>
      <c r="B3986" s="4">
        <v>-1.0205819279999999</v>
      </c>
      <c r="C3986" s="4">
        <v>-1.3596990200000001</v>
      </c>
      <c r="D3986" s="4">
        <v>-1.6858874370000001</v>
      </c>
      <c r="E3986" s="4">
        <v>-1.335469451</v>
      </c>
      <c r="H3986" s="5" t="s">
        <v>3442</v>
      </c>
      <c r="I3986" s="7" t="s">
        <v>6323</v>
      </c>
    </row>
    <row r="3987" spans="1:9">
      <c r="A3987" s="3">
        <v>13509847</v>
      </c>
      <c r="E3987" s="4">
        <v>1.0937690099999999</v>
      </c>
      <c r="H3987" s="5" t="s">
        <v>3443</v>
      </c>
      <c r="I3987" s="7" t="s">
        <v>1</v>
      </c>
    </row>
    <row r="3988" spans="1:9">
      <c r="A3988" s="3">
        <v>13509850</v>
      </c>
      <c r="B3988" s="4">
        <v>1.3764370749999999</v>
      </c>
      <c r="E3988" s="4">
        <v>1.285504212</v>
      </c>
      <c r="H3988" s="5" t="s">
        <v>3444</v>
      </c>
      <c r="I3988" s="7" t="s">
        <v>5016</v>
      </c>
    </row>
    <row r="3989" spans="1:9">
      <c r="A3989" s="3">
        <v>13509939</v>
      </c>
      <c r="C3989" s="4">
        <v>-1.1631520449999999</v>
      </c>
      <c r="D3989" s="4">
        <v>-1.7302982739999999</v>
      </c>
      <c r="E3989" s="4">
        <v>-1.723051707</v>
      </c>
      <c r="G3989" s="4">
        <v>-1.097957911</v>
      </c>
      <c r="H3989" s="5" t="s">
        <v>3445</v>
      </c>
      <c r="I3989" s="7" t="s">
        <v>6007</v>
      </c>
    </row>
    <row r="3990" spans="1:9">
      <c r="A3990" s="3">
        <v>13509947</v>
      </c>
      <c r="D3990" s="4">
        <v>-1.0662682539999999</v>
      </c>
      <c r="E3990" s="4">
        <v>-1.0886505339999999</v>
      </c>
      <c r="H3990" s="5" t="s">
        <v>3446</v>
      </c>
      <c r="I3990" s="7" t="s">
        <v>6324</v>
      </c>
    </row>
    <row r="3991" spans="1:9">
      <c r="A3991" s="3">
        <v>13510116</v>
      </c>
      <c r="G3991" s="4">
        <v>1.2677136280000001</v>
      </c>
      <c r="H3991" s="5" t="s">
        <v>3447</v>
      </c>
      <c r="I3991" s="7" t="s">
        <v>1</v>
      </c>
    </row>
    <row r="3992" spans="1:9">
      <c r="A3992" s="3">
        <v>13510120</v>
      </c>
      <c r="B3992" s="4">
        <v>-1.829053482</v>
      </c>
      <c r="C3992" s="4">
        <v>-1.725537595</v>
      </c>
      <c r="D3992" s="4">
        <v>-2.171638089</v>
      </c>
      <c r="E3992" s="4">
        <v>-1.767981037</v>
      </c>
      <c r="H3992" s="5" t="s">
        <v>3448</v>
      </c>
      <c r="I3992" s="7" t="s">
        <v>1</v>
      </c>
    </row>
    <row r="3993" spans="1:9">
      <c r="A3993" s="3">
        <v>13510158</v>
      </c>
      <c r="C3993" s="4">
        <v>1.093026308</v>
      </c>
      <c r="D3993" s="4">
        <v>1.0850860550000001</v>
      </c>
      <c r="H3993" s="5" t="s">
        <v>1</v>
      </c>
      <c r="I3993" s="7" t="s">
        <v>1</v>
      </c>
    </row>
    <row r="3994" spans="1:9">
      <c r="A3994" s="3">
        <v>13510178</v>
      </c>
      <c r="E3994" s="4">
        <v>1.1806974050000001</v>
      </c>
      <c r="H3994" s="5" t="s">
        <v>3449</v>
      </c>
      <c r="I3994" s="7" t="s">
        <v>6325</v>
      </c>
    </row>
    <row r="3995" spans="1:9">
      <c r="A3995" s="3">
        <v>13510215</v>
      </c>
      <c r="B3995" s="4">
        <v>-2.5186680680000002</v>
      </c>
      <c r="C3995" s="4">
        <v>-2.068705724</v>
      </c>
      <c r="D3995" s="4">
        <v>-2.2245297700000002</v>
      </c>
      <c r="E3995" s="4">
        <v>-2.337743401</v>
      </c>
      <c r="F3995" s="4">
        <v>-1.4596051329999999</v>
      </c>
      <c r="G3995" s="4">
        <v>-2.0057236939999998</v>
      </c>
      <c r="H3995" s="5" t="s">
        <v>3450</v>
      </c>
      <c r="I3995" s="7" t="s">
        <v>6326</v>
      </c>
    </row>
    <row r="3996" spans="1:9">
      <c r="A3996" s="3">
        <v>13510281</v>
      </c>
      <c r="C3996" s="4">
        <v>1.064809661</v>
      </c>
      <c r="H3996" s="5" t="s">
        <v>3451</v>
      </c>
      <c r="I3996" s="7" t="s">
        <v>5349</v>
      </c>
    </row>
    <row r="3997" spans="1:9">
      <c r="A3997" s="3">
        <v>13510300</v>
      </c>
      <c r="B3997" s="4">
        <v>2.536336608</v>
      </c>
      <c r="C3997" s="4">
        <v>2.0008887529999999</v>
      </c>
      <c r="F3997" s="4">
        <v>2.9949038269999999</v>
      </c>
      <c r="G3997" s="4">
        <v>3.485329159</v>
      </c>
      <c r="H3997" s="5" t="s">
        <v>3452</v>
      </c>
      <c r="I3997" s="7" t="s">
        <v>4514</v>
      </c>
    </row>
    <row r="3998" spans="1:9">
      <c r="A3998" s="3">
        <v>13510310</v>
      </c>
      <c r="B3998" s="4">
        <v>1.32786691</v>
      </c>
      <c r="C3998" s="4">
        <v>1.203618898</v>
      </c>
      <c r="D3998" s="4">
        <v>1.081022841</v>
      </c>
      <c r="E3998" s="4">
        <v>1.380486756</v>
      </c>
      <c r="F3998" s="4">
        <v>1.5756486789999999</v>
      </c>
      <c r="G3998" s="4">
        <v>1.8909697969999999</v>
      </c>
      <c r="H3998" s="5" t="s">
        <v>3453</v>
      </c>
      <c r="I3998" s="7" t="s">
        <v>6327</v>
      </c>
    </row>
    <row r="3999" spans="1:9">
      <c r="A3999" s="3">
        <v>13510314</v>
      </c>
      <c r="G3999" s="4">
        <v>1.0658505170000001</v>
      </c>
      <c r="H3999" s="5" t="s">
        <v>3454</v>
      </c>
      <c r="I3999" s="7" t="s">
        <v>1</v>
      </c>
    </row>
    <row r="4000" spans="1:9">
      <c r="A4000" s="3">
        <v>13510415</v>
      </c>
      <c r="C4000" s="4">
        <v>-1.4824131920000001</v>
      </c>
      <c r="D4000" s="4">
        <v>-1.2401629270000001</v>
      </c>
      <c r="E4000" s="4">
        <v>-1.856556431</v>
      </c>
      <c r="F4000" s="4">
        <v>-1.893217105</v>
      </c>
      <c r="G4000" s="4">
        <v>-1.845877174</v>
      </c>
      <c r="H4000" s="5" t="s">
        <v>1</v>
      </c>
      <c r="I4000" s="7" t="s">
        <v>1</v>
      </c>
    </row>
    <row r="4001" spans="1:9">
      <c r="A4001" s="3">
        <v>13510489</v>
      </c>
      <c r="B4001" s="4">
        <v>-2.0648808440000002</v>
      </c>
      <c r="C4001" s="4">
        <v>-2.5240282340000002</v>
      </c>
      <c r="D4001" s="4">
        <v>-2.6340942749999998</v>
      </c>
      <c r="E4001" s="4">
        <v>-2.0244788979999999</v>
      </c>
      <c r="F4001" s="4">
        <v>-1.4266824929999999</v>
      </c>
      <c r="G4001" s="4">
        <v>-1.8563192550000001</v>
      </c>
      <c r="H4001" s="5" t="s">
        <v>3455</v>
      </c>
      <c r="I4001" s="7" t="s">
        <v>1</v>
      </c>
    </row>
    <row r="4002" spans="1:9">
      <c r="A4002" s="3">
        <v>13510502</v>
      </c>
      <c r="B4002" s="4">
        <v>1.051166174</v>
      </c>
      <c r="D4002" s="4">
        <v>1.165454966</v>
      </c>
      <c r="H4002" s="5" t="s">
        <v>3456</v>
      </c>
      <c r="I4002" s="7" t="s">
        <v>1</v>
      </c>
    </row>
    <row r="4003" spans="1:9">
      <c r="A4003" s="3">
        <v>13510508</v>
      </c>
      <c r="C4003" s="4">
        <v>-1.762990952</v>
      </c>
      <c r="D4003" s="4">
        <v>-1.4042807079999999</v>
      </c>
      <c r="E4003" s="4">
        <v>-1.331976042</v>
      </c>
      <c r="G4003" s="4">
        <v>-1.552361796</v>
      </c>
      <c r="H4003" s="5" t="s">
        <v>3457</v>
      </c>
      <c r="I4003" s="7" t="s">
        <v>1</v>
      </c>
    </row>
    <row r="4004" spans="1:9">
      <c r="A4004" s="3">
        <v>13510513</v>
      </c>
      <c r="C4004" s="4">
        <v>-1.4484328449999999</v>
      </c>
      <c r="D4004" s="4">
        <v>-2.2143113990000001</v>
      </c>
      <c r="E4004" s="4">
        <v>-2.3404097359999998</v>
      </c>
      <c r="F4004" s="4">
        <v>-2.1508991690000001</v>
      </c>
      <c r="G4004" s="4">
        <v>-2.515918305</v>
      </c>
      <c r="H4004" s="5" t="s">
        <v>3458</v>
      </c>
      <c r="I4004" s="7" t="s">
        <v>1</v>
      </c>
    </row>
    <row r="4005" spans="1:9">
      <c r="A4005" s="3">
        <v>13510533</v>
      </c>
      <c r="B4005" s="4">
        <v>1.508118925</v>
      </c>
      <c r="H4005" s="5" t="s">
        <v>3459</v>
      </c>
      <c r="I4005" s="7" t="s">
        <v>1</v>
      </c>
    </row>
    <row r="4006" spans="1:9">
      <c r="A4006" s="3">
        <v>13510537</v>
      </c>
      <c r="E4006" s="4">
        <v>-1.812495363</v>
      </c>
      <c r="F4006" s="4">
        <v>-1.5623269790000001</v>
      </c>
      <c r="G4006" s="4">
        <v>-2.3658254529999998</v>
      </c>
      <c r="H4006" s="5" t="s">
        <v>3460</v>
      </c>
      <c r="I4006" s="7" t="s">
        <v>1</v>
      </c>
    </row>
    <row r="4007" spans="1:9">
      <c r="A4007" s="3">
        <v>13510657</v>
      </c>
      <c r="C4007" s="4">
        <v>1.2262633329999999</v>
      </c>
      <c r="D4007" s="4">
        <v>1.27788039</v>
      </c>
      <c r="H4007" s="5" t="s">
        <v>3461</v>
      </c>
      <c r="I4007" s="7" t="s">
        <v>4573</v>
      </c>
    </row>
    <row r="4008" spans="1:9">
      <c r="A4008" s="3">
        <v>13510702</v>
      </c>
      <c r="F4008" s="4">
        <v>-1.131182409</v>
      </c>
      <c r="G4008" s="4">
        <v>-1.3752103659999999</v>
      </c>
      <c r="H4008" s="5" t="s">
        <v>3462</v>
      </c>
      <c r="I4008" s="7" t="s">
        <v>5309</v>
      </c>
    </row>
    <row r="4009" spans="1:9">
      <c r="A4009" s="3">
        <v>13510863</v>
      </c>
      <c r="F4009" s="4">
        <v>1.028019918</v>
      </c>
      <c r="G4009" s="4">
        <v>1.1614539589999999</v>
      </c>
      <c r="H4009" s="5" t="s">
        <v>3463</v>
      </c>
      <c r="I4009" s="7" t="s">
        <v>6328</v>
      </c>
    </row>
    <row r="4010" spans="1:9">
      <c r="A4010" s="3">
        <v>13510981</v>
      </c>
      <c r="C4010" s="4">
        <v>1.2087747289999999</v>
      </c>
      <c r="D4010" s="4">
        <v>1.503597657</v>
      </c>
      <c r="E4010" s="4">
        <v>1.1069390720000001</v>
      </c>
      <c r="G4010" s="4">
        <v>1.0183399609999999</v>
      </c>
      <c r="H4010" s="5" t="s">
        <v>3464</v>
      </c>
      <c r="I4010" s="7" t="s">
        <v>4380</v>
      </c>
    </row>
    <row r="4011" spans="1:9">
      <c r="A4011" s="3">
        <v>13510998</v>
      </c>
      <c r="F4011" s="4">
        <v>1.05034027</v>
      </c>
      <c r="G4011" s="4">
        <v>1.1360937870000001</v>
      </c>
      <c r="H4011" s="5" t="s">
        <v>3465</v>
      </c>
      <c r="I4011" s="7" t="s">
        <v>6329</v>
      </c>
    </row>
    <row r="4012" spans="1:9">
      <c r="A4012" s="3">
        <v>13511010</v>
      </c>
      <c r="F4012" s="4">
        <v>-1.22136387</v>
      </c>
      <c r="H4012" s="5" t="s">
        <v>3466</v>
      </c>
      <c r="I4012" s="7" t="s">
        <v>6330</v>
      </c>
    </row>
    <row r="4013" spans="1:9">
      <c r="A4013" s="3">
        <v>13511058</v>
      </c>
      <c r="D4013" s="4">
        <v>-1.23940976</v>
      </c>
      <c r="H4013" s="5" t="s">
        <v>3467</v>
      </c>
      <c r="I4013" s="7" t="s">
        <v>5095</v>
      </c>
    </row>
    <row r="4014" spans="1:9">
      <c r="A4014" s="3">
        <v>13511080</v>
      </c>
      <c r="E4014" s="4">
        <v>1.8051203280000001</v>
      </c>
      <c r="F4014" s="4">
        <v>1.694017661</v>
      </c>
      <c r="G4014" s="4">
        <v>1.4866712150000001</v>
      </c>
      <c r="H4014" s="5" t="s">
        <v>3468</v>
      </c>
      <c r="I4014" s="7" t="s">
        <v>6331</v>
      </c>
    </row>
    <row r="4015" spans="1:9">
      <c r="A4015" s="3">
        <v>13511150</v>
      </c>
      <c r="F4015" s="4">
        <v>1.0999264440000001</v>
      </c>
      <c r="G4015" s="4">
        <v>1.3689873340000001</v>
      </c>
      <c r="H4015" s="5" t="s">
        <v>3469</v>
      </c>
      <c r="I4015" s="7" t="s">
        <v>4363</v>
      </c>
    </row>
    <row r="4016" spans="1:9">
      <c r="A4016" s="3">
        <v>13511153</v>
      </c>
      <c r="B4016" s="4">
        <v>1.498625367</v>
      </c>
      <c r="C4016" s="4">
        <v>1.807191255</v>
      </c>
      <c r="D4016" s="4">
        <v>1.636722115</v>
      </c>
      <c r="E4016" s="4">
        <v>1.2822599800000001</v>
      </c>
      <c r="F4016" s="4">
        <v>1.470865562</v>
      </c>
      <c r="G4016" s="4">
        <v>1.9149017349999999</v>
      </c>
      <c r="H4016" s="5" t="s">
        <v>3470</v>
      </c>
      <c r="I4016" s="7" t="s">
        <v>1</v>
      </c>
    </row>
    <row r="4017" spans="1:9">
      <c r="A4017" s="3">
        <v>13511188</v>
      </c>
      <c r="B4017" s="4">
        <v>-1.4725785929999999</v>
      </c>
      <c r="E4017" s="4">
        <v>-1.5336555409999999</v>
      </c>
      <c r="F4017" s="4">
        <v>-3.382588851</v>
      </c>
      <c r="G4017" s="4">
        <v>-2.8602274649999999</v>
      </c>
      <c r="H4017" s="5" t="s">
        <v>3471</v>
      </c>
      <c r="I4017" s="7" t="s">
        <v>6332</v>
      </c>
    </row>
    <row r="4018" spans="1:9">
      <c r="A4018" s="3">
        <v>13511251</v>
      </c>
      <c r="D4018" s="4">
        <v>1.0077319250000001</v>
      </c>
      <c r="E4018" s="4">
        <v>1.5055913059999999</v>
      </c>
      <c r="H4018" s="5" t="s">
        <v>3472</v>
      </c>
      <c r="I4018" s="7" t="s">
        <v>6333</v>
      </c>
    </row>
    <row r="4019" spans="1:9">
      <c r="A4019" s="3">
        <v>13511260</v>
      </c>
      <c r="F4019" s="4">
        <v>-1.186108629</v>
      </c>
      <c r="G4019" s="4">
        <v>-1.2396945660000001</v>
      </c>
      <c r="H4019" s="5" t="s">
        <v>3473</v>
      </c>
      <c r="I4019" s="7" t="s">
        <v>4337</v>
      </c>
    </row>
    <row r="4020" spans="1:9">
      <c r="A4020" s="3">
        <v>13511262</v>
      </c>
      <c r="G4020" s="4">
        <v>1.0732504199999999</v>
      </c>
      <c r="H4020" s="5" t="s">
        <v>3474</v>
      </c>
      <c r="I4020" s="7" t="s">
        <v>4571</v>
      </c>
    </row>
    <row r="4021" spans="1:9">
      <c r="A4021" s="3">
        <v>13511274</v>
      </c>
      <c r="B4021" s="4">
        <v>-1.252593007</v>
      </c>
      <c r="C4021" s="4">
        <v>-1.4030885200000001</v>
      </c>
      <c r="D4021" s="4">
        <v>-1.169885488</v>
      </c>
      <c r="H4021" s="5" t="s">
        <v>3475</v>
      </c>
      <c r="I4021" s="7" t="s">
        <v>1</v>
      </c>
    </row>
    <row r="4022" spans="1:9">
      <c r="A4022" s="3">
        <v>13511282</v>
      </c>
      <c r="B4022" s="4">
        <v>-1.4174715010000001</v>
      </c>
      <c r="C4022" s="4">
        <v>-1.7732367840000001</v>
      </c>
      <c r="D4022" s="4">
        <v>-2.048289982</v>
      </c>
      <c r="E4022" s="4">
        <v>-1.984131206</v>
      </c>
      <c r="H4022" s="5" t="s">
        <v>3476</v>
      </c>
      <c r="I4022" s="7" t="s">
        <v>6334</v>
      </c>
    </row>
    <row r="4023" spans="1:9">
      <c r="A4023" s="3">
        <v>13511294</v>
      </c>
      <c r="G4023" s="4">
        <v>-1.2196939760000001</v>
      </c>
      <c r="H4023" s="5" t="s">
        <v>3477</v>
      </c>
      <c r="I4023" s="7" t="s">
        <v>6335</v>
      </c>
    </row>
    <row r="4024" spans="1:9">
      <c r="A4024" s="3">
        <v>13511371</v>
      </c>
      <c r="G4024" s="4">
        <v>-1.2954723399999999</v>
      </c>
      <c r="H4024" s="5" t="s">
        <v>3478</v>
      </c>
      <c r="I4024" s="7" t="s">
        <v>4337</v>
      </c>
    </row>
    <row r="4025" spans="1:9">
      <c r="A4025" s="3">
        <v>13511375</v>
      </c>
      <c r="B4025" s="4">
        <v>1.8544558980000001</v>
      </c>
      <c r="C4025" s="4">
        <v>1.5464182129999999</v>
      </c>
      <c r="D4025" s="4">
        <v>1.8091528459999999</v>
      </c>
      <c r="E4025" s="4">
        <v>1.8907864889999999</v>
      </c>
      <c r="F4025" s="4">
        <v>1.1273974259999999</v>
      </c>
      <c r="G4025" s="4">
        <v>1.0222051510000001</v>
      </c>
      <c r="H4025" s="5" t="s">
        <v>3479</v>
      </c>
      <c r="I4025" s="7" t="s">
        <v>6336</v>
      </c>
    </row>
    <row r="4026" spans="1:9">
      <c r="A4026" s="3">
        <v>13511397</v>
      </c>
      <c r="G4026" s="4">
        <v>1.316819602</v>
      </c>
      <c r="H4026" s="5" t="s">
        <v>3480</v>
      </c>
      <c r="I4026" s="7" t="s">
        <v>5583</v>
      </c>
    </row>
    <row r="4027" spans="1:9">
      <c r="A4027" s="3">
        <v>13511416</v>
      </c>
      <c r="C4027" s="4">
        <v>1.3833754629999999</v>
      </c>
      <c r="D4027" s="4">
        <v>1.1780512649999999</v>
      </c>
      <c r="E4027" s="4">
        <v>1.9193709480000001</v>
      </c>
      <c r="F4027" s="4">
        <v>2.554669165</v>
      </c>
      <c r="G4027" s="4">
        <v>1.9585941410000001</v>
      </c>
      <c r="H4027" s="5" t="s">
        <v>3481</v>
      </c>
      <c r="I4027" s="7" t="s">
        <v>4360</v>
      </c>
    </row>
    <row r="4028" spans="1:9">
      <c r="A4028" s="3">
        <v>13511543</v>
      </c>
      <c r="B4028" s="4">
        <v>1.2506505960000001</v>
      </c>
      <c r="E4028" s="4">
        <v>1.148658486</v>
      </c>
      <c r="F4028" s="4">
        <v>2.0533037780000001</v>
      </c>
      <c r="G4028" s="4">
        <v>1.9154214329999999</v>
      </c>
      <c r="H4028" s="5" t="s">
        <v>3482</v>
      </c>
      <c r="I4028" s="7" t="s">
        <v>6337</v>
      </c>
    </row>
    <row r="4029" spans="1:9">
      <c r="A4029" s="3">
        <v>13511549</v>
      </c>
      <c r="G4029" s="4">
        <v>-1.0553970610000001</v>
      </c>
      <c r="H4029" s="5" t="s">
        <v>3483</v>
      </c>
      <c r="I4029" s="7" t="s">
        <v>4460</v>
      </c>
    </row>
    <row r="4030" spans="1:9">
      <c r="A4030" s="3">
        <v>13511600</v>
      </c>
      <c r="B4030" s="4">
        <v>1.773328647</v>
      </c>
      <c r="C4030" s="4">
        <v>1.677750391</v>
      </c>
      <c r="D4030" s="4">
        <v>2.5246317399999998</v>
      </c>
      <c r="E4030" s="4">
        <v>2.018982367</v>
      </c>
      <c r="H4030" s="5" t="s">
        <v>3484</v>
      </c>
      <c r="I4030" s="7" t="s">
        <v>6338</v>
      </c>
    </row>
    <row r="4031" spans="1:9">
      <c r="A4031" s="3">
        <v>13511638</v>
      </c>
      <c r="B4031" s="4">
        <v>2.6545475590000001</v>
      </c>
      <c r="C4031" s="4">
        <v>2.585952765</v>
      </c>
      <c r="D4031" s="4">
        <v>1.9840083909999999</v>
      </c>
      <c r="E4031" s="4">
        <v>1.6285279340000001</v>
      </c>
      <c r="F4031" s="4">
        <v>1.5289401220000001</v>
      </c>
      <c r="H4031" s="5" t="s">
        <v>3485</v>
      </c>
      <c r="I4031" s="7" t="s">
        <v>6071</v>
      </c>
    </row>
    <row r="4032" spans="1:9">
      <c r="A4032" s="3">
        <v>13511663</v>
      </c>
      <c r="D4032" s="4">
        <v>1.221274433</v>
      </c>
      <c r="H4032" s="5" t="s">
        <v>3486</v>
      </c>
      <c r="I4032" s="7" t="s">
        <v>4331</v>
      </c>
    </row>
    <row r="4033" spans="1:9">
      <c r="A4033" s="3">
        <v>13511698</v>
      </c>
      <c r="E4033" s="4">
        <v>-1.2001788449999999</v>
      </c>
      <c r="F4033" s="4">
        <v>-1.838354362</v>
      </c>
      <c r="G4033" s="4">
        <v>-1.793064553</v>
      </c>
      <c r="H4033" s="5" t="s">
        <v>3487</v>
      </c>
      <c r="I4033" s="7" t="s">
        <v>6339</v>
      </c>
    </row>
    <row r="4034" spans="1:9">
      <c r="A4034" s="3">
        <v>13511941</v>
      </c>
      <c r="B4034" s="4">
        <v>2.3434293089999998</v>
      </c>
      <c r="C4034" s="4">
        <v>2.7303134459999998</v>
      </c>
      <c r="D4034" s="4">
        <v>3.0266240619999998</v>
      </c>
      <c r="E4034" s="4">
        <v>2.2112719649999999</v>
      </c>
      <c r="F4034" s="4">
        <v>2.247474054</v>
      </c>
      <c r="G4034" s="4">
        <v>2.021669138</v>
      </c>
      <c r="H4034" s="5" t="s">
        <v>4295</v>
      </c>
      <c r="I4034" s="7" t="s">
        <v>6340</v>
      </c>
    </row>
    <row r="4035" spans="1:9">
      <c r="A4035" s="3">
        <v>13511973</v>
      </c>
      <c r="F4035" s="4">
        <v>1.464130811</v>
      </c>
      <c r="G4035" s="4">
        <v>2.3604765169999999</v>
      </c>
      <c r="H4035" s="5" t="s">
        <v>4296</v>
      </c>
      <c r="I4035" s="7" t="s">
        <v>6341</v>
      </c>
    </row>
    <row r="4036" spans="1:9">
      <c r="A4036" s="3">
        <v>13512023</v>
      </c>
      <c r="C4036" s="4">
        <v>-2.851350101</v>
      </c>
      <c r="D4036" s="4">
        <v>-3.6107630469999998</v>
      </c>
      <c r="E4036" s="4">
        <v>-3.7911529590000002</v>
      </c>
      <c r="F4036" s="4">
        <v>-3.8065162450000001</v>
      </c>
      <c r="G4036" s="4">
        <v>-3.5052132110000001</v>
      </c>
      <c r="H4036" s="5" t="s">
        <v>3488</v>
      </c>
      <c r="I4036" s="7" t="s">
        <v>6342</v>
      </c>
    </row>
    <row r="4037" spans="1:9">
      <c r="A4037" s="3">
        <v>13512028</v>
      </c>
      <c r="C4037" s="4">
        <v>1.017132248</v>
      </c>
      <c r="D4037" s="4">
        <v>1.010918789</v>
      </c>
      <c r="H4037" s="5" t="s">
        <v>3489</v>
      </c>
      <c r="I4037" s="7" t="s">
        <v>6343</v>
      </c>
    </row>
    <row r="4038" spans="1:9">
      <c r="A4038" s="3">
        <v>13512089</v>
      </c>
      <c r="E4038" s="4">
        <v>-1.299433863</v>
      </c>
      <c r="H4038" s="5" t="s">
        <v>3490</v>
      </c>
      <c r="I4038" s="7" t="s">
        <v>1</v>
      </c>
    </row>
    <row r="4039" spans="1:9">
      <c r="A4039" s="3">
        <v>13512104</v>
      </c>
      <c r="G4039" s="4">
        <v>-1.447229307</v>
      </c>
      <c r="H4039" s="5" t="s">
        <v>3491</v>
      </c>
      <c r="I4039" s="7" t="s">
        <v>4466</v>
      </c>
    </row>
    <row r="4040" spans="1:9">
      <c r="A4040" s="3">
        <v>13512187</v>
      </c>
      <c r="F4040" s="4">
        <v>-1.4805186530000001</v>
      </c>
      <c r="G4040" s="4">
        <v>-1.1898058600000001</v>
      </c>
      <c r="H4040" s="5" t="s">
        <v>3492</v>
      </c>
      <c r="I4040" s="7" t="s">
        <v>6344</v>
      </c>
    </row>
    <row r="4041" spans="1:9">
      <c r="A4041" s="3">
        <v>13512198</v>
      </c>
      <c r="F4041" s="4">
        <v>-1.0784226240000001</v>
      </c>
      <c r="H4041" s="5" t="s">
        <v>3493</v>
      </c>
      <c r="I4041" s="7" t="s">
        <v>6345</v>
      </c>
    </row>
    <row r="4042" spans="1:9">
      <c r="A4042" s="3">
        <v>13512325</v>
      </c>
      <c r="B4042" s="4">
        <v>-1.098680828</v>
      </c>
      <c r="H4042" s="5" t="s">
        <v>3494</v>
      </c>
      <c r="I4042" s="7" t="s">
        <v>1</v>
      </c>
    </row>
    <row r="4043" spans="1:9">
      <c r="A4043" s="3">
        <v>13512348</v>
      </c>
      <c r="D4043" s="4">
        <v>1.147424778</v>
      </c>
      <c r="E4043" s="4">
        <v>1.3676178910000001</v>
      </c>
      <c r="H4043" s="5" t="s">
        <v>1</v>
      </c>
      <c r="I4043" s="7" t="s">
        <v>1</v>
      </c>
    </row>
    <row r="4044" spans="1:9">
      <c r="A4044" s="3">
        <v>13512378</v>
      </c>
      <c r="D4044" s="4">
        <v>1.1245619579999999</v>
      </c>
      <c r="H4044" s="5" t="s">
        <v>3495</v>
      </c>
      <c r="I4044" s="7" t="s">
        <v>5516</v>
      </c>
    </row>
    <row r="4045" spans="1:9">
      <c r="A4045" s="3">
        <v>13512450</v>
      </c>
      <c r="D4045" s="4">
        <v>1.0205881530000001</v>
      </c>
      <c r="F4045" s="4">
        <v>-1.6995530910000001</v>
      </c>
      <c r="G4045" s="4">
        <v>-2.5119015089999999</v>
      </c>
      <c r="H4045" s="5" t="s">
        <v>3496</v>
      </c>
      <c r="I4045" s="7" t="s">
        <v>1</v>
      </c>
    </row>
    <row r="4046" spans="1:9">
      <c r="A4046" s="3">
        <v>13512482</v>
      </c>
      <c r="E4046" s="4">
        <v>-1.437185304</v>
      </c>
      <c r="F4046" s="4">
        <v>-1.556183077</v>
      </c>
      <c r="G4046" s="4">
        <v>-1.3260863460000001</v>
      </c>
      <c r="H4046" s="5" t="s">
        <v>3497</v>
      </c>
      <c r="I4046" s="7" t="s">
        <v>6346</v>
      </c>
    </row>
    <row r="4047" spans="1:9">
      <c r="A4047" s="3">
        <v>13512568</v>
      </c>
      <c r="C4047" s="4">
        <v>1.89319456</v>
      </c>
      <c r="D4047" s="4">
        <v>1.9282633469999999</v>
      </c>
      <c r="E4047" s="4">
        <v>1.5723339430000001</v>
      </c>
      <c r="H4047" s="5" t="s">
        <v>3498</v>
      </c>
      <c r="I4047" s="7" t="s">
        <v>4345</v>
      </c>
    </row>
    <row r="4048" spans="1:9">
      <c r="A4048" s="3">
        <v>13512574</v>
      </c>
      <c r="C4048" s="4">
        <v>1.0091668629999999</v>
      </c>
      <c r="G4048" s="4">
        <v>1.144308375</v>
      </c>
      <c r="H4048" s="5" t="s">
        <v>3499</v>
      </c>
      <c r="I4048" s="7" t="s">
        <v>6347</v>
      </c>
    </row>
    <row r="4049" spans="1:9">
      <c r="A4049" s="3">
        <v>13512580</v>
      </c>
      <c r="B4049" s="4">
        <v>1.5058583480000001</v>
      </c>
      <c r="C4049" s="4">
        <v>1.5999311119999999</v>
      </c>
      <c r="D4049" s="4">
        <v>1.488650968</v>
      </c>
      <c r="E4049" s="4">
        <v>1.21265025</v>
      </c>
      <c r="G4049" s="4">
        <v>1.1230273740000001</v>
      </c>
      <c r="H4049" s="5" t="s">
        <v>3500</v>
      </c>
      <c r="I4049" s="7" t="s">
        <v>6347</v>
      </c>
    </row>
    <row r="4050" spans="1:9">
      <c r="A4050" s="3">
        <v>13512604</v>
      </c>
      <c r="F4050" s="4">
        <v>-1.612415218</v>
      </c>
      <c r="G4050" s="4">
        <v>-1.278831807</v>
      </c>
      <c r="H4050" s="5" t="s">
        <v>3501</v>
      </c>
      <c r="I4050" s="7" t="s">
        <v>6348</v>
      </c>
    </row>
    <row r="4051" spans="1:9">
      <c r="A4051" s="3">
        <v>13512617</v>
      </c>
      <c r="B4051" s="4">
        <v>1.3409464449999999</v>
      </c>
      <c r="C4051" s="4">
        <v>1.7388244239999999</v>
      </c>
      <c r="D4051" s="4">
        <v>2.0454305260000001</v>
      </c>
      <c r="E4051" s="4">
        <v>1.4459644009999999</v>
      </c>
      <c r="H4051" s="5" t="s">
        <v>3502</v>
      </c>
      <c r="I4051" s="7" t="s">
        <v>1</v>
      </c>
    </row>
    <row r="4052" spans="1:9">
      <c r="A4052" s="3">
        <v>13512653</v>
      </c>
      <c r="B4052" s="4">
        <v>-1.5198013779999999</v>
      </c>
      <c r="C4052" s="4">
        <v>-2.2157946850000001</v>
      </c>
      <c r="D4052" s="4">
        <v>-2.9681559800000001</v>
      </c>
      <c r="E4052" s="4">
        <v>-1.8314694490000001</v>
      </c>
      <c r="H4052" s="5" t="s">
        <v>3503</v>
      </c>
      <c r="I4052" s="7" t="s">
        <v>6349</v>
      </c>
    </row>
    <row r="4053" spans="1:9">
      <c r="A4053" s="3">
        <v>13512671</v>
      </c>
      <c r="E4053" s="4">
        <v>-1.196391464</v>
      </c>
      <c r="G4053" s="4">
        <v>1.6789856970000001</v>
      </c>
      <c r="H4053" s="5" t="s">
        <v>3504</v>
      </c>
      <c r="I4053" s="7" t="s">
        <v>6350</v>
      </c>
    </row>
    <row r="4054" spans="1:9">
      <c r="A4054" s="3">
        <v>13512701</v>
      </c>
      <c r="G4054" s="4">
        <v>-1.008392194</v>
      </c>
      <c r="H4054" s="5" t="s">
        <v>3505</v>
      </c>
      <c r="I4054" s="7" t="s">
        <v>4363</v>
      </c>
    </row>
    <row r="4055" spans="1:9">
      <c r="A4055" s="3">
        <v>13513031</v>
      </c>
      <c r="E4055" s="4">
        <v>-1.021853098</v>
      </c>
      <c r="F4055" s="4">
        <v>-1.121423158</v>
      </c>
      <c r="H4055" s="5" t="s">
        <v>3506</v>
      </c>
      <c r="I4055" s="7" t="s">
        <v>6351</v>
      </c>
    </row>
    <row r="4056" spans="1:9">
      <c r="A4056" s="3">
        <v>13513049</v>
      </c>
      <c r="C4056" s="4">
        <v>1.18784358</v>
      </c>
      <c r="E4056" s="4">
        <v>1.9249235140000001</v>
      </c>
      <c r="F4056" s="4">
        <v>2.3220285440000001</v>
      </c>
      <c r="G4056" s="4">
        <v>2.2614691429999998</v>
      </c>
      <c r="H4056" s="5" t="s">
        <v>3507</v>
      </c>
      <c r="I4056" s="7" t="s">
        <v>1</v>
      </c>
    </row>
    <row r="4057" spans="1:9">
      <c r="A4057" s="3">
        <v>13513216</v>
      </c>
      <c r="C4057" s="4">
        <v>1.005094065</v>
      </c>
      <c r="E4057" s="4">
        <v>1.0328956659999999</v>
      </c>
      <c r="H4057" s="5" t="s">
        <v>3508</v>
      </c>
      <c r="I4057" s="7" t="s">
        <v>6352</v>
      </c>
    </row>
    <row r="4058" spans="1:9">
      <c r="A4058" s="3">
        <v>13513236</v>
      </c>
      <c r="B4058" s="4">
        <v>1.461012725</v>
      </c>
      <c r="C4058" s="4">
        <v>1.2639117310000001</v>
      </c>
      <c r="D4058" s="4">
        <v>1.1188887089999999</v>
      </c>
      <c r="E4058" s="4">
        <v>1.311647684</v>
      </c>
      <c r="F4058" s="4">
        <v>1.5770768079999999</v>
      </c>
      <c r="G4058" s="4">
        <v>1.6098621209999999</v>
      </c>
      <c r="H4058" s="5" t="s">
        <v>3509</v>
      </c>
      <c r="I4058" s="7" t="s">
        <v>6353</v>
      </c>
    </row>
    <row r="4059" spans="1:9">
      <c r="A4059" s="3">
        <v>13513248</v>
      </c>
      <c r="F4059" s="4">
        <v>-1.1215832379999999</v>
      </c>
      <c r="G4059" s="4">
        <v>-1.2121117370000001</v>
      </c>
      <c r="H4059" s="5" t="s">
        <v>3510</v>
      </c>
      <c r="I4059" s="7" t="s">
        <v>6354</v>
      </c>
    </row>
    <row r="4060" spans="1:9">
      <c r="A4060" s="3">
        <v>13513283</v>
      </c>
      <c r="D4060" s="4">
        <v>-1.1473583709999999</v>
      </c>
      <c r="E4060" s="4">
        <v>-1.0236459520000001</v>
      </c>
      <c r="H4060" s="5" t="s">
        <v>3511</v>
      </c>
      <c r="I4060" s="7" t="s">
        <v>4414</v>
      </c>
    </row>
    <row r="4061" spans="1:9">
      <c r="A4061" s="3">
        <v>13513536</v>
      </c>
      <c r="B4061" s="4">
        <v>3.8688322030000002</v>
      </c>
      <c r="C4061" s="4">
        <v>3.2191001890000002</v>
      </c>
      <c r="E4061" s="4">
        <v>2.8787973679999999</v>
      </c>
      <c r="F4061" s="4">
        <v>2.3343631990000002</v>
      </c>
      <c r="G4061" s="4">
        <v>2.963601223</v>
      </c>
      <c r="H4061" s="5" t="s">
        <v>3512</v>
      </c>
      <c r="I4061" s="7" t="s">
        <v>6355</v>
      </c>
    </row>
    <row r="4062" spans="1:9">
      <c r="A4062" s="3">
        <v>13513562</v>
      </c>
      <c r="B4062" s="4">
        <v>-1.0429769520000001</v>
      </c>
      <c r="D4062" s="4">
        <v>-1.130836178</v>
      </c>
      <c r="H4062" s="5" t="s">
        <v>3513</v>
      </c>
      <c r="I4062" s="7" t="s">
        <v>6356</v>
      </c>
    </row>
    <row r="4063" spans="1:9">
      <c r="A4063" s="3">
        <v>13513607</v>
      </c>
      <c r="E4063" s="4">
        <v>-1.15260933</v>
      </c>
      <c r="F4063" s="4">
        <v>-1.033749671</v>
      </c>
      <c r="H4063" s="5" t="s">
        <v>3514</v>
      </c>
      <c r="I4063" s="7" t="s">
        <v>1</v>
      </c>
    </row>
    <row r="4064" spans="1:9">
      <c r="A4064" s="3">
        <v>13513637</v>
      </c>
      <c r="F4064" s="4">
        <v>-1.201291941</v>
      </c>
      <c r="G4064" s="4">
        <v>-1.5994519679999999</v>
      </c>
      <c r="H4064" s="5" t="s">
        <v>3515</v>
      </c>
      <c r="I4064" s="7" t="s">
        <v>4976</v>
      </c>
    </row>
    <row r="4065" spans="1:9">
      <c r="A4065" s="3">
        <v>13513650</v>
      </c>
      <c r="B4065" s="4">
        <v>1.1471807970000001</v>
      </c>
      <c r="C4065" s="4">
        <v>1.1086337319999999</v>
      </c>
      <c r="D4065" s="4">
        <v>1.1732393910000001</v>
      </c>
      <c r="E4065" s="4">
        <v>1.240619261</v>
      </c>
      <c r="F4065" s="4">
        <v>1.3983251000000001</v>
      </c>
      <c r="G4065" s="4">
        <v>1.47287653</v>
      </c>
      <c r="H4065" s="5" t="s">
        <v>3516</v>
      </c>
      <c r="I4065" s="7" t="s">
        <v>6357</v>
      </c>
    </row>
    <row r="4066" spans="1:9">
      <c r="A4066" s="3">
        <v>13513764</v>
      </c>
      <c r="F4066" s="4">
        <v>-1.2412990779999999</v>
      </c>
      <c r="G4066" s="4">
        <v>-1.1769524730000001</v>
      </c>
      <c r="H4066" s="5" t="s">
        <v>3517</v>
      </c>
      <c r="I4066" s="7" t="s">
        <v>5570</v>
      </c>
    </row>
    <row r="4067" spans="1:9">
      <c r="A4067" s="3">
        <v>13513815</v>
      </c>
      <c r="D4067" s="4">
        <v>1.129488195</v>
      </c>
      <c r="E4067" s="4">
        <v>1.200897978</v>
      </c>
      <c r="H4067" s="5" t="s">
        <v>3518</v>
      </c>
      <c r="I4067" s="7" t="s">
        <v>6358</v>
      </c>
    </row>
    <row r="4068" spans="1:9">
      <c r="A4068" s="3">
        <v>13513848</v>
      </c>
      <c r="G4068" s="4">
        <v>2.4692712399999999</v>
      </c>
      <c r="H4068" s="5" t="s">
        <v>3519</v>
      </c>
      <c r="I4068" s="7" t="s">
        <v>6161</v>
      </c>
    </row>
    <row r="4069" spans="1:9">
      <c r="A4069" s="3">
        <v>13513925</v>
      </c>
      <c r="E4069" s="4">
        <v>1.6203245669999999</v>
      </c>
      <c r="F4069" s="4">
        <v>2.2177923829999999</v>
      </c>
      <c r="H4069" s="5" t="s">
        <v>3520</v>
      </c>
      <c r="I4069" s="7" t="s">
        <v>6359</v>
      </c>
    </row>
    <row r="4070" spans="1:9">
      <c r="A4070" s="3">
        <v>13513933</v>
      </c>
      <c r="B4070" s="4">
        <v>-2.6119876259999999</v>
      </c>
      <c r="C4070" s="4">
        <v>-3.5830867450000001</v>
      </c>
      <c r="D4070" s="4">
        <v>-4.0388147029999999</v>
      </c>
      <c r="E4070" s="4">
        <v>-3.961649784</v>
      </c>
      <c r="F4070" s="4">
        <v>-3.4270179540000001</v>
      </c>
      <c r="G4070" s="4">
        <v>-3.7329103350000001</v>
      </c>
      <c r="H4070" s="5" t="s">
        <v>3521</v>
      </c>
      <c r="I4070" s="7" t="s">
        <v>6360</v>
      </c>
    </row>
    <row r="4071" spans="1:9">
      <c r="A4071" s="3">
        <v>13514079</v>
      </c>
      <c r="G4071" s="4">
        <v>-1.033250376</v>
      </c>
      <c r="H4071" s="5" t="s">
        <v>3522</v>
      </c>
      <c r="I4071" s="7" t="s">
        <v>4337</v>
      </c>
    </row>
    <row r="4072" spans="1:9">
      <c r="A4072" s="3">
        <v>13514081</v>
      </c>
      <c r="B4072" s="4">
        <v>3.2063089530000002</v>
      </c>
      <c r="C4072" s="4">
        <v>3.0025810900000001</v>
      </c>
      <c r="D4072" s="4">
        <v>2.3218388920000002</v>
      </c>
      <c r="E4072" s="4">
        <v>3.2676190119999999</v>
      </c>
      <c r="F4072" s="4">
        <v>2.7160596629999998</v>
      </c>
      <c r="G4072" s="4">
        <v>3.5109295380000001</v>
      </c>
      <c r="H4072" s="5" t="s">
        <v>3523</v>
      </c>
      <c r="I4072" s="7" t="s">
        <v>6361</v>
      </c>
    </row>
    <row r="4073" spans="1:9">
      <c r="A4073" s="3">
        <v>13514130</v>
      </c>
      <c r="E4073" s="4">
        <v>2.020219741</v>
      </c>
      <c r="F4073" s="4">
        <v>2.1021955399999999</v>
      </c>
      <c r="G4073" s="4">
        <v>1.922456156</v>
      </c>
      <c r="H4073" s="5" t="s">
        <v>3524</v>
      </c>
      <c r="I4073" s="7" t="s">
        <v>4466</v>
      </c>
    </row>
    <row r="4074" spans="1:9">
      <c r="A4074" s="3">
        <v>13514135</v>
      </c>
      <c r="B4074" s="4">
        <v>3.1231354310000001</v>
      </c>
      <c r="C4074" s="4">
        <v>3.5428196430000001</v>
      </c>
      <c r="D4074" s="4">
        <v>3.3074821029999999</v>
      </c>
      <c r="E4074" s="4">
        <v>3.9139574260000001</v>
      </c>
      <c r="F4074" s="4">
        <v>3.9617975950000002</v>
      </c>
      <c r="G4074" s="4">
        <v>3.6476312599999998</v>
      </c>
      <c r="H4074" s="5" t="s">
        <v>3525</v>
      </c>
      <c r="I4074" s="7" t="s">
        <v>6362</v>
      </c>
    </row>
    <row r="4075" spans="1:9">
      <c r="A4075" s="3">
        <v>13514162</v>
      </c>
      <c r="C4075" s="4">
        <v>-1.137455111</v>
      </c>
      <c r="D4075" s="4">
        <v>-1.1961453360000001</v>
      </c>
      <c r="E4075" s="4">
        <v>-1.092979905</v>
      </c>
      <c r="H4075" s="5" t="s">
        <v>3526</v>
      </c>
      <c r="I4075" s="7" t="s">
        <v>6363</v>
      </c>
    </row>
    <row r="4076" spans="1:9">
      <c r="A4076" s="3">
        <v>13514231</v>
      </c>
      <c r="C4076" s="4">
        <v>1.3446567620000001</v>
      </c>
      <c r="D4076" s="4">
        <v>1.442390625</v>
      </c>
      <c r="E4076" s="4">
        <v>1.209955018</v>
      </c>
      <c r="H4076" s="5" t="s">
        <v>3527</v>
      </c>
      <c r="I4076" s="7" t="s">
        <v>1</v>
      </c>
    </row>
    <row r="4077" spans="1:9">
      <c r="A4077" s="3">
        <v>13514235</v>
      </c>
      <c r="E4077" s="4">
        <v>1.104789346</v>
      </c>
      <c r="H4077" s="5" t="s">
        <v>3528</v>
      </c>
      <c r="I4077" s="7" t="s">
        <v>6364</v>
      </c>
    </row>
    <row r="4078" spans="1:9">
      <c r="A4078" s="3">
        <v>13514247</v>
      </c>
      <c r="E4078" s="4">
        <v>1.3783837400000001</v>
      </c>
      <c r="F4078" s="4">
        <v>1.0257815210000001</v>
      </c>
      <c r="H4078" s="5" t="s">
        <v>1</v>
      </c>
      <c r="I4078" s="7" t="s">
        <v>1</v>
      </c>
    </row>
    <row r="4079" spans="1:9">
      <c r="A4079" s="3">
        <v>13514256</v>
      </c>
      <c r="E4079" s="4">
        <v>-1.035775756</v>
      </c>
      <c r="H4079" s="5" t="s">
        <v>4297</v>
      </c>
      <c r="I4079" s="7" t="s">
        <v>6365</v>
      </c>
    </row>
    <row r="4080" spans="1:9">
      <c r="A4080" s="3">
        <v>13514267</v>
      </c>
      <c r="E4080" s="4">
        <v>-1.2810933170000001</v>
      </c>
      <c r="F4080" s="4">
        <v>-1.414603327</v>
      </c>
      <c r="G4080" s="4">
        <v>-1.0299991740000001</v>
      </c>
      <c r="H4080" s="5" t="s">
        <v>4298</v>
      </c>
      <c r="I4080" s="7" t="s">
        <v>6366</v>
      </c>
    </row>
    <row r="4081" spans="1:9">
      <c r="A4081" s="3">
        <v>13514338</v>
      </c>
      <c r="D4081" s="4">
        <v>1.4515479469999999</v>
      </c>
      <c r="E4081" s="4">
        <v>1.8132401419999999</v>
      </c>
      <c r="H4081" s="5" t="s">
        <v>3529</v>
      </c>
      <c r="I4081" s="7" t="s">
        <v>1</v>
      </c>
    </row>
    <row r="4082" spans="1:9">
      <c r="A4082" s="3">
        <v>13514340</v>
      </c>
      <c r="E4082" s="4">
        <v>1.0837412820000001</v>
      </c>
      <c r="H4082" s="5" t="s">
        <v>3530</v>
      </c>
      <c r="I4082" s="7" t="s">
        <v>6367</v>
      </c>
    </row>
    <row r="4083" spans="1:9">
      <c r="A4083" s="3">
        <v>13514353</v>
      </c>
      <c r="B4083" s="4">
        <v>1.4404680270000001</v>
      </c>
      <c r="C4083" s="4">
        <v>1.00628026</v>
      </c>
      <c r="E4083" s="4">
        <v>1.403509699</v>
      </c>
      <c r="F4083" s="4">
        <v>2.299506563</v>
      </c>
      <c r="G4083" s="4">
        <v>2.152993704</v>
      </c>
      <c r="H4083" s="5" t="s">
        <v>3531</v>
      </c>
      <c r="I4083" s="7" t="s">
        <v>6368</v>
      </c>
    </row>
    <row r="4084" spans="1:9">
      <c r="A4084" s="3">
        <v>13514469</v>
      </c>
      <c r="E4084" s="4">
        <v>1.6332471289999999</v>
      </c>
      <c r="F4084" s="4">
        <v>1.7186503209999999</v>
      </c>
      <c r="G4084" s="4">
        <v>1.4904033809999999</v>
      </c>
      <c r="H4084" s="5" t="s">
        <v>3532</v>
      </c>
      <c r="I4084" s="7" t="s">
        <v>6369</v>
      </c>
    </row>
    <row r="4085" spans="1:9">
      <c r="A4085" s="3">
        <v>13514548</v>
      </c>
      <c r="F4085" s="4">
        <v>-1.279893894</v>
      </c>
      <c r="G4085" s="4">
        <v>-1.0321384579999999</v>
      </c>
      <c r="H4085" s="5" t="s">
        <v>3533</v>
      </c>
      <c r="I4085" s="7" t="s">
        <v>6370</v>
      </c>
    </row>
    <row r="4086" spans="1:9">
      <c r="A4086" s="3">
        <v>13514572</v>
      </c>
      <c r="B4086" s="4">
        <v>1.0626975620000001</v>
      </c>
      <c r="C4086" s="4">
        <v>1.6367839280000001</v>
      </c>
      <c r="D4086" s="4">
        <v>1.8597546039999999</v>
      </c>
      <c r="E4086" s="4">
        <v>2.4116493339999998</v>
      </c>
      <c r="F4086" s="4">
        <v>2.5271920209999998</v>
      </c>
      <c r="G4086" s="4">
        <v>2.5042536329999998</v>
      </c>
      <c r="H4086" s="5" t="s">
        <v>3534</v>
      </c>
      <c r="I4086" s="7" t="s">
        <v>1</v>
      </c>
    </row>
    <row r="4087" spans="1:9">
      <c r="A4087" s="3">
        <v>13514642</v>
      </c>
      <c r="F4087" s="4">
        <v>1.3329029729999999</v>
      </c>
      <c r="G4087" s="4">
        <v>1.365847684</v>
      </c>
      <c r="H4087" s="5" t="s">
        <v>3535</v>
      </c>
      <c r="I4087" s="7" t="s">
        <v>1</v>
      </c>
    </row>
    <row r="4088" spans="1:9">
      <c r="A4088" s="3">
        <v>13514647</v>
      </c>
      <c r="F4088" s="4">
        <v>1.1178043289999999</v>
      </c>
      <c r="G4088" s="4">
        <v>1.2235942369999999</v>
      </c>
      <c r="H4088" s="5" t="s">
        <v>3536</v>
      </c>
      <c r="I4088" s="7" t="s">
        <v>6371</v>
      </c>
    </row>
    <row r="4089" spans="1:9">
      <c r="A4089" s="3">
        <v>13514736</v>
      </c>
      <c r="E4089" s="4">
        <v>-1.5545005460000001</v>
      </c>
      <c r="F4089" s="4">
        <v>-1.802591544</v>
      </c>
      <c r="G4089" s="4">
        <v>-1.675268475</v>
      </c>
      <c r="H4089" s="5" t="s">
        <v>4299</v>
      </c>
      <c r="I4089" s="7" t="s">
        <v>6372</v>
      </c>
    </row>
    <row r="4090" spans="1:9">
      <c r="A4090" s="3">
        <v>13514750</v>
      </c>
      <c r="B4090" s="4">
        <v>-1.4342746829999999</v>
      </c>
      <c r="C4090" s="4">
        <v>-1.3708334150000001</v>
      </c>
      <c r="D4090" s="4">
        <v>-1.787881563</v>
      </c>
      <c r="E4090" s="4">
        <v>-1.2954545799999999</v>
      </c>
      <c r="H4090" s="5" t="s">
        <v>3537</v>
      </c>
      <c r="I4090" s="7" t="s">
        <v>6373</v>
      </c>
    </row>
    <row r="4091" spans="1:9">
      <c r="A4091" s="3">
        <v>13514797</v>
      </c>
      <c r="B4091" s="4">
        <v>-1.4255062700000001</v>
      </c>
      <c r="C4091" s="4">
        <v>-1.8273030610000001</v>
      </c>
      <c r="D4091" s="4">
        <v>-2.540432901</v>
      </c>
      <c r="E4091" s="4">
        <v>-2.118513928</v>
      </c>
      <c r="H4091" s="5" t="s">
        <v>3538</v>
      </c>
      <c r="I4091" s="7" t="s">
        <v>4349</v>
      </c>
    </row>
    <row r="4092" spans="1:9">
      <c r="A4092" s="3">
        <v>13514967</v>
      </c>
      <c r="E4092" s="4">
        <v>1.287581133</v>
      </c>
      <c r="F4092" s="4">
        <v>1.250295334</v>
      </c>
      <c r="G4092" s="4">
        <v>1.0028371380000001</v>
      </c>
      <c r="H4092" s="5" t="s">
        <v>3539</v>
      </c>
      <c r="I4092" s="7" t="s">
        <v>6374</v>
      </c>
    </row>
    <row r="4093" spans="1:9">
      <c r="A4093" s="3">
        <v>13515123</v>
      </c>
      <c r="F4093" s="4">
        <v>-1.005935413</v>
      </c>
      <c r="H4093" s="5" t="s">
        <v>3540</v>
      </c>
      <c r="I4093" s="7" t="s">
        <v>6375</v>
      </c>
    </row>
    <row r="4094" spans="1:9">
      <c r="A4094" s="3">
        <v>13515162</v>
      </c>
      <c r="B4094" s="4">
        <v>1.489207653</v>
      </c>
      <c r="C4094" s="4">
        <v>1.3067373040000001</v>
      </c>
      <c r="D4094" s="4">
        <v>1.3481341849999999</v>
      </c>
      <c r="E4094" s="4">
        <v>1.763147217</v>
      </c>
      <c r="F4094" s="4">
        <v>1.4992109469999999</v>
      </c>
      <c r="G4094" s="4">
        <v>1.795441066</v>
      </c>
      <c r="H4094" s="5" t="s">
        <v>3541</v>
      </c>
      <c r="I4094" s="7" t="s">
        <v>5137</v>
      </c>
    </row>
    <row r="4095" spans="1:9">
      <c r="A4095" s="3">
        <v>13515186</v>
      </c>
      <c r="B4095" s="4">
        <v>-1.311764006</v>
      </c>
      <c r="C4095" s="4">
        <v>-1.349307665</v>
      </c>
      <c r="D4095" s="4">
        <v>-1.427117371</v>
      </c>
      <c r="H4095" s="5" t="s">
        <v>3542</v>
      </c>
      <c r="I4095" s="7" t="s">
        <v>4363</v>
      </c>
    </row>
    <row r="4096" spans="1:9">
      <c r="A4096" s="3">
        <v>13515233</v>
      </c>
      <c r="B4096" s="4">
        <v>1.04306747</v>
      </c>
      <c r="C4096" s="4">
        <v>1.039014635</v>
      </c>
      <c r="E4096" s="4">
        <v>1.3296316989999999</v>
      </c>
      <c r="F4096" s="4">
        <v>1.6942942620000001</v>
      </c>
      <c r="G4096" s="4">
        <v>1.357881203</v>
      </c>
      <c r="H4096" s="5" t="s">
        <v>3543</v>
      </c>
      <c r="I4096" s="7" t="s">
        <v>6376</v>
      </c>
    </row>
    <row r="4097" spans="1:9">
      <c r="A4097" s="3">
        <v>13515282</v>
      </c>
      <c r="E4097" s="4">
        <v>-1.0319256429999999</v>
      </c>
      <c r="F4097" s="4">
        <v>-1.0789429960000001</v>
      </c>
      <c r="H4097" s="5" t="s">
        <v>3544</v>
      </c>
      <c r="I4097" s="7" t="s">
        <v>6377</v>
      </c>
    </row>
    <row r="4098" spans="1:9">
      <c r="A4098" s="3">
        <v>13515359</v>
      </c>
      <c r="D4098" s="4">
        <v>-1.1123501099999999</v>
      </c>
      <c r="H4098" s="5" t="s">
        <v>3545</v>
      </c>
      <c r="I4098" s="7" t="s">
        <v>4534</v>
      </c>
    </row>
    <row r="4099" spans="1:9">
      <c r="A4099" s="3">
        <v>13515392</v>
      </c>
      <c r="B4099" s="4">
        <v>-1.1217215899999999</v>
      </c>
      <c r="C4099" s="4">
        <v>-1.1810718849999999</v>
      </c>
      <c r="D4099" s="4">
        <v>-1.2575837400000001</v>
      </c>
      <c r="E4099" s="4">
        <v>-1.307500723</v>
      </c>
      <c r="H4099" s="5" t="s">
        <v>3546</v>
      </c>
      <c r="I4099" s="7" t="s">
        <v>4925</v>
      </c>
    </row>
    <row r="4100" spans="1:9">
      <c r="A4100" s="3">
        <v>13515537</v>
      </c>
      <c r="B4100" s="4">
        <v>1.6794201950000001</v>
      </c>
      <c r="H4100" s="5" t="s">
        <v>3547</v>
      </c>
      <c r="I4100" s="7" t="s">
        <v>6378</v>
      </c>
    </row>
    <row r="4101" spans="1:9">
      <c r="A4101" s="3">
        <v>13515607</v>
      </c>
      <c r="E4101" s="4">
        <v>-1.4462636449999999</v>
      </c>
      <c r="F4101" s="4">
        <v>-1.0659446770000001</v>
      </c>
      <c r="H4101" s="5" t="s">
        <v>3548</v>
      </c>
      <c r="I4101" s="7" t="s">
        <v>6379</v>
      </c>
    </row>
    <row r="4102" spans="1:9">
      <c r="A4102" s="3">
        <v>13515617</v>
      </c>
      <c r="B4102" s="4">
        <v>2.7439536210000002</v>
      </c>
      <c r="C4102" s="4">
        <v>3.1849347269999999</v>
      </c>
      <c r="D4102" s="4">
        <v>3.3820907770000002</v>
      </c>
      <c r="E4102" s="4">
        <v>1.6370994130000001</v>
      </c>
      <c r="F4102" s="4">
        <v>2.6449183860000001</v>
      </c>
      <c r="G4102" s="4">
        <v>1.506653325</v>
      </c>
      <c r="H4102" s="5" t="s">
        <v>3549</v>
      </c>
      <c r="I4102" s="7" t="s">
        <v>6380</v>
      </c>
    </row>
    <row r="4103" spans="1:9">
      <c r="A4103" s="3">
        <v>13515645</v>
      </c>
      <c r="G4103" s="4">
        <v>1.4476261580000001</v>
      </c>
      <c r="H4103" s="5" t="s">
        <v>3550</v>
      </c>
      <c r="I4103" s="7" t="s">
        <v>5220</v>
      </c>
    </row>
    <row r="4104" spans="1:9">
      <c r="A4104" s="3">
        <v>13515686</v>
      </c>
      <c r="E4104" s="4">
        <v>1.2505993070000001</v>
      </c>
      <c r="H4104" s="5" t="s">
        <v>3551</v>
      </c>
      <c r="I4104" s="7" t="s">
        <v>6381</v>
      </c>
    </row>
    <row r="4105" spans="1:9">
      <c r="A4105" s="3">
        <v>13515718</v>
      </c>
      <c r="F4105" s="4">
        <v>-1.214919748</v>
      </c>
      <c r="G4105" s="4">
        <v>-1.224921811</v>
      </c>
      <c r="H4105" s="5" t="s">
        <v>3552</v>
      </c>
      <c r="I4105" s="7" t="s">
        <v>4337</v>
      </c>
    </row>
    <row r="4106" spans="1:9">
      <c r="A4106" s="3">
        <v>13515769</v>
      </c>
      <c r="F4106" s="4">
        <v>-1.0359870339999999</v>
      </c>
      <c r="H4106" s="5" t="s">
        <v>3553</v>
      </c>
      <c r="I4106" s="7" t="s">
        <v>4962</v>
      </c>
    </row>
    <row r="4107" spans="1:9">
      <c r="A4107" s="3">
        <v>13515791</v>
      </c>
      <c r="C4107" s="4">
        <v>1.070870295</v>
      </c>
      <c r="D4107" s="4">
        <v>1.177182991</v>
      </c>
      <c r="E4107" s="4">
        <v>1.5085605719999999</v>
      </c>
      <c r="H4107" s="5" t="s">
        <v>3554</v>
      </c>
      <c r="I4107" s="7" t="s">
        <v>6382</v>
      </c>
    </row>
    <row r="4108" spans="1:9">
      <c r="A4108" s="3">
        <v>13515828</v>
      </c>
      <c r="E4108" s="4">
        <v>1.1652003529999999</v>
      </c>
      <c r="H4108" s="5" t="s">
        <v>3555</v>
      </c>
      <c r="I4108" s="7" t="s">
        <v>6383</v>
      </c>
    </row>
    <row r="4109" spans="1:9">
      <c r="A4109" s="3">
        <v>13515922</v>
      </c>
      <c r="E4109" s="4">
        <v>2.1876192250000002</v>
      </c>
      <c r="H4109" s="5" t="s">
        <v>3556</v>
      </c>
      <c r="I4109" s="7" t="s">
        <v>1</v>
      </c>
    </row>
    <row r="4110" spans="1:9">
      <c r="A4110" s="3">
        <v>13515927</v>
      </c>
      <c r="B4110" s="4">
        <v>1.780735712</v>
      </c>
      <c r="C4110" s="4">
        <v>2.0376211209999999</v>
      </c>
      <c r="D4110" s="4">
        <v>2.96497543</v>
      </c>
      <c r="E4110" s="4">
        <v>2.976919654</v>
      </c>
      <c r="F4110" s="4">
        <v>2.216638133</v>
      </c>
      <c r="G4110" s="4">
        <v>1.9477811599999999</v>
      </c>
      <c r="H4110" s="5" t="s">
        <v>3557</v>
      </c>
      <c r="I4110" s="7" t="s">
        <v>6384</v>
      </c>
    </row>
    <row r="4111" spans="1:9">
      <c r="A4111" s="3">
        <v>13516029</v>
      </c>
      <c r="F4111" s="4">
        <v>1.0815246000000001</v>
      </c>
      <c r="H4111" s="5" t="s">
        <v>3558</v>
      </c>
      <c r="I4111" s="7" t="s">
        <v>6385</v>
      </c>
    </row>
    <row r="4112" spans="1:9">
      <c r="A4112" s="3">
        <v>13516075</v>
      </c>
      <c r="D4112" s="4">
        <v>1.0155624249999999</v>
      </c>
      <c r="H4112" s="5" t="s">
        <v>3559</v>
      </c>
      <c r="I4112" s="7" t="s">
        <v>6386</v>
      </c>
    </row>
    <row r="4113" spans="1:9">
      <c r="A4113" s="3">
        <v>13516081</v>
      </c>
      <c r="B4113" s="4">
        <v>1.026334284</v>
      </c>
      <c r="D4113" s="4">
        <v>1.0975965539999999</v>
      </c>
      <c r="E4113" s="4">
        <v>1.132384203</v>
      </c>
      <c r="H4113" s="5" t="s">
        <v>3560</v>
      </c>
      <c r="I4113" s="7" t="s">
        <v>4360</v>
      </c>
    </row>
    <row r="4114" spans="1:9">
      <c r="A4114" s="3">
        <v>13516127</v>
      </c>
      <c r="G4114" s="4">
        <v>-1.132986815</v>
      </c>
      <c r="H4114" s="5" t="s">
        <v>3561</v>
      </c>
      <c r="I4114" s="7" t="s">
        <v>6387</v>
      </c>
    </row>
    <row r="4115" spans="1:9">
      <c r="A4115" s="3">
        <v>13516146</v>
      </c>
      <c r="D4115" s="4">
        <v>-1.1530946929999999</v>
      </c>
      <c r="E4115" s="4">
        <v>-1.4542636440000001</v>
      </c>
      <c r="F4115" s="4">
        <v>-1.0223611969999999</v>
      </c>
      <c r="H4115" s="5" t="s">
        <v>3562</v>
      </c>
      <c r="I4115" s="7" t="s">
        <v>5453</v>
      </c>
    </row>
    <row r="4116" spans="1:9">
      <c r="A4116" s="3">
        <v>13516215</v>
      </c>
      <c r="G4116" s="4">
        <v>1.118810181</v>
      </c>
      <c r="H4116" s="5" t="s">
        <v>3563</v>
      </c>
      <c r="I4116" s="7" t="s">
        <v>6388</v>
      </c>
    </row>
    <row r="4117" spans="1:9">
      <c r="A4117" s="3">
        <v>13516227</v>
      </c>
      <c r="B4117" s="4">
        <v>1.6644257060000001</v>
      </c>
      <c r="C4117" s="4">
        <v>1.196671885</v>
      </c>
      <c r="D4117" s="4">
        <v>1.3558101570000001</v>
      </c>
      <c r="E4117" s="4">
        <v>1.18693133</v>
      </c>
      <c r="F4117" s="4">
        <v>1.1574015040000001</v>
      </c>
      <c r="G4117" s="4">
        <v>1.362662692</v>
      </c>
      <c r="H4117" s="5" t="s">
        <v>3564</v>
      </c>
      <c r="I4117" s="7" t="s">
        <v>1</v>
      </c>
    </row>
    <row r="4118" spans="1:9">
      <c r="A4118" s="3">
        <v>13516235</v>
      </c>
      <c r="F4118" s="4">
        <v>1.1688290509999999</v>
      </c>
      <c r="G4118" s="4">
        <v>1.0918184179999999</v>
      </c>
      <c r="H4118" s="5" t="s">
        <v>3565</v>
      </c>
      <c r="I4118" s="7" t="s">
        <v>4387</v>
      </c>
    </row>
    <row r="4119" spans="1:9">
      <c r="A4119" s="3">
        <v>13516257</v>
      </c>
      <c r="D4119" s="4">
        <v>1.1528470280000001</v>
      </c>
      <c r="H4119" s="5" t="s">
        <v>3566</v>
      </c>
      <c r="I4119" s="7" t="s">
        <v>1</v>
      </c>
    </row>
    <row r="4120" spans="1:9">
      <c r="A4120" s="3">
        <v>13516261</v>
      </c>
      <c r="D4120" s="4">
        <v>1.144508485</v>
      </c>
      <c r="H4120" s="5" t="s">
        <v>3567</v>
      </c>
      <c r="I4120" s="7" t="s">
        <v>6389</v>
      </c>
    </row>
    <row r="4121" spans="1:9">
      <c r="A4121" s="3">
        <v>13516280</v>
      </c>
      <c r="E4121" s="4">
        <v>-1.179599877</v>
      </c>
      <c r="H4121" s="5" t="s">
        <v>3568</v>
      </c>
      <c r="I4121" s="7" t="s">
        <v>4619</v>
      </c>
    </row>
    <row r="4122" spans="1:9">
      <c r="A4122" s="3">
        <v>13516285</v>
      </c>
      <c r="D4122" s="4">
        <v>1.2024508549999999</v>
      </c>
      <c r="H4122" s="5" t="s">
        <v>3569</v>
      </c>
      <c r="I4122" s="7" t="s">
        <v>6390</v>
      </c>
    </row>
    <row r="4123" spans="1:9">
      <c r="A4123" s="3">
        <v>13516308</v>
      </c>
      <c r="B4123" s="4">
        <v>-1.5993515920000001</v>
      </c>
      <c r="E4123" s="4">
        <v>-2.0439435119999998</v>
      </c>
      <c r="F4123" s="4">
        <v>-3.7822873879999999</v>
      </c>
      <c r="G4123" s="4">
        <v>-2.2488485909999998</v>
      </c>
      <c r="H4123" s="5" t="s">
        <v>3570</v>
      </c>
      <c r="I4123" s="7" t="s">
        <v>4363</v>
      </c>
    </row>
    <row r="4124" spans="1:9">
      <c r="A4124" s="3">
        <v>13516499</v>
      </c>
      <c r="F4124" s="4">
        <v>1.4549004409999999</v>
      </c>
      <c r="G4124" s="4">
        <v>1.6198996809999999</v>
      </c>
      <c r="H4124" s="5" t="s">
        <v>3571</v>
      </c>
      <c r="I4124" s="7" t="s">
        <v>4571</v>
      </c>
    </row>
    <row r="4125" spans="1:9">
      <c r="A4125" s="3">
        <v>13516535</v>
      </c>
      <c r="F4125" s="4">
        <v>1.091626204</v>
      </c>
      <c r="G4125" s="4">
        <v>1.0348755140000001</v>
      </c>
      <c r="H4125" s="5" t="s">
        <v>3572</v>
      </c>
      <c r="I4125" s="7" t="s">
        <v>6391</v>
      </c>
    </row>
    <row r="4126" spans="1:9">
      <c r="A4126" s="3">
        <v>13516654</v>
      </c>
      <c r="B4126" s="4">
        <v>1.321664325</v>
      </c>
      <c r="C4126" s="4">
        <v>1.38639986</v>
      </c>
      <c r="D4126" s="4">
        <v>1.263594823</v>
      </c>
      <c r="E4126" s="4">
        <v>1.7935813330000001</v>
      </c>
      <c r="F4126" s="4">
        <v>1.9613625349999999</v>
      </c>
      <c r="G4126" s="4">
        <v>1.5240413209999999</v>
      </c>
      <c r="H4126" s="5" t="s">
        <v>3573</v>
      </c>
      <c r="I4126" s="7" t="s">
        <v>1</v>
      </c>
    </row>
    <row r="4127" spans="1:9">
      <c r="A4127" s="3">
        <v>13516661</v>
      </c>
      <c r="F4127" s="4">
        <v>1.85069526</v>
      </c>
      <c r="G4127" s="4">
        <v>1.7915288149999999</v>
      </c>
      <c r="H4127" s="5" t="s">
        <v>3574</v>
      </c>
      <c r="I4127" s="7" t="s">
        <v>6392</v>
      </c>
    </row>
    <row r="4128" spans="1:9">
      <c r="A4128" s="3">
        <v>13516672</v>
      </c>
      <c r="E4128" s="4">
        <v>-1.031102339</v>
      </c>
      <c r="H4128" s="5" t="s">
        <v>3575</v>
      </c>
      <c r="I4128" s="7" t="s">
        <v>6393</v>
      </c>
    </row>
    <row r="4129" spans="1:9">
      <c r="A4129" s="3">
        <v>13516711</v>
      </c>
      <c r="C4129" s="4">
        <v>-1.066228398</v>
      </c>
      <c r="D4129" s="4">
        <v>-1.2074674839999999</v>
      </c>
      <c r="E4129" s="4">
        <v>-1.7470455009999999</v>
      </c>
      <c r="F4129" s="4">
        <v>-1.6146086820000001</v>
      </c>
      <c r="G4129" s="4">
        <v>-1.2150026380000001</v>
      </c>
      <c r="H4129" s="5" t="s">
        <v>4300</v>
      </c>
      <c r="I4129" s="7" t="s">
        <v>6394</v>
      </c>
    </row>
    <row r="4130" spans="1:9">
      <c r="A4130" s="3">
        <v>13516761</v>
      </c>
      <c r="B4130" s="4">
        <v>1.3710028460000001</v>
      </c>
      <c r="C4130" s="4">
        <v>1.297207384</v>
      </c>
      <c r="D4130" s="4">
        <v>1.3306566689999999</v>
      </c>
      <c r="E4130" s="4">
        <v>1.260780528</v>
      </c>
      <c r="F4130" s="4">
        <v>1.407157915</v>
      </c>
      <c r="G4130" s="4">
        <v>1.2865456580000001</v>
      </c>
      <c r="H4130" s="5" t="s">
        <v>3576</v>
      </c>
      <c r="I4130" s="7" t="s">
        <v>4387</v>
      </c>
    </row>
    <row r="4131" spans="1:9">
      <c r="A4131" s="3">
        <v>13516801</v>
      </c>
      <c r="C4131" s="4">
        <v>-1.3160261440000001</v>
      </c>
      <c r="D4131" s="4">
        <v>-1.3747783259999999</v>
      </c>
      <c r="E4131" s="4">
        <v>-1.7402503810000001</v>
      </c>
      <c r="F4131" s="4">
        <v>-1.40418212</v>
      </c>
      <c r="G4131" s="4">
        <v>-1.5662974919999999</v>
      </c>
      <c r="H4131" s="5" t="s">
        <v>3577</v>
      </c>
      <c r="I4131" s="7" t="s">
        <v>4898</v>
      </c>
    </row>
    <row r="4132" spans="1:9">
      <c r="A4132" s="3">
        <v>13516820</v>
      </c>
      <c r="B4132" s="4">
        <v>2.6498208029999999</v>
      </c>
      <c r="C4132" s="4">
        <v>2.6026408480000001</v>
      </c>
      <c r="D4132" s="4">
        <v>1.6623109220000001</v>
      </c>
      <c r="E4132" s="4">
        <v>3.2889380080000001</v>
      </c>
      <c r="F4132" s="4">
        <v>5.1519373420000001</v>
      </c>
      <c r="G4132" s="4">
        <v>5.358029277</v>
      </c>
      <c r="H4132" s="5" t="s">
        <v>3578</v>
      </c>
      <c r="I4132" s="7" t="s">
        <v>6395</v>
      </c>
    </row>
    <row r="4133" spans="1:9">
      <c r="A4133" s="3">
        <v>13516859</v>
      </c>
      <c r="B4133" s="4">
        <v>-1.272713853</v>
      </c>
      <c r="H4133" s="5" t="s">
        <v>3579</v>
      </c>
      <c r="I4133" s="7" t="s">
        <v>5676</v>
      </c>
    </row>
    <row r="4134" spans="1:9">
      <c r="A4134" s="3">
        <v>13516917</v>
      </c>
      <c r="D4134" s="4">
        <v>1.217025807</v>
      </c>
      <c r="H4134" s="5" t="s">
        <v>3580</v>
      </c>
      <c r="I4134" s="7" t="s">
        <v>6080</v>
      </c>
    </row>
    <row r="4135" spans="1:9">
      <c r="A4135" s="3">
        <v>13516957</v>
      </c>
      <c r="D4135" s="4">
        <v>-1.2934099619999999</v>
      </c>
      <c r="H4135" s="5" t="s">
        <v>3581</v>
      </c>
      <c r="I4135" s="7" t="s">
        <v>1</v>
      </c>
    </row>
    <row r="4136" spans="1:9">
      <c r="A4136" s="3">
        <v>13517020</v>
      </c>
      <c r="E4136" s="4">
        <v>-1.321368222</v>
      </c>
      <c r="H4136" s="5" t="s">
        <v>3582</v>
      </c>
      <c r="I4136" s="7" t="s">
        <v>6396</v>
      </c>
    </row>
    <row r="4137" spans="1:9">
      <c r="A4137" s="3">
        <v>13517088</v>
      </c>
      <c r="C4137" s="4">
        <v>1.355648878</v>
      </c>
      <c r="D4137" s="4">
        <v>2.6913883369999998</v>
      </c>
      <c r="E4137" s="4">
        <v>3.6169639990000002</v>
      </c>
      <c r="H4137" s="5" t="s">
        <v>3583</v>
      </c>
      <c r="I4137" s="7" t="s">
        <v>1</v>
      </c>
    </row>
    <row r="4138" spans="1:9">
      <c r="A4138" s="3">
        <v>13517118</v>
      </c>
      <c r="C4138" s="4">
        <v>1.0745694189999999</v>
      </c>
      <c r="E4138" s="4">
        <v>1.382474054</v>
      </c>
      <c r="F4138" s="4">
        <v>1.544513432</v>
      </c>
      <c r="H4138" s="5" t="s">
        <v>3584</v>
      </c>
      <c r="I4138" s="7" t="s">
        <v>4546</v>
      </c>
    </row>
    <row r="4139" spans="1:9">
      <c r="A4139" s="3">
        <v>13517134</v>
      </c>
      <c r="C4139" s="4">
        <v>-1.4266801979999999</v>
      </c>
      <c r="D4139" s="4">
        <v>-1.598176716</v>
      </c>
      <c r="H4139" s="5" t="s">
        <v>3585</v>
      </c>
      <c r="I4139" s="7" t="s">
        <v>4546</v>
      </c>
    </row>
    <row r="4140" spans="1:9">
      <c r="A4140" s="3">
        <v>13517149</v>
      </c>
      <c r="C4140" s="4">
        <v>-1.2697341120000001</v>
      </c>
      <c r="H4140" s="5" t="s">
        <v>3586</v>
      </c>
      <c r="I4140" s="7" t="s">
        <v>4546</v>
      </c>
    </row>
    <row r="4141" spans="1:9">
      <c r="A4141" s="3">
        <v>13517182</v>
      </c>
      <c r="D4141" s="4">
        <v>-1.0734829319999999</v>
      </c>
      <c r="E4141" s="4">
        <v>-1.1202768839999999</v>
      </c>
      <c r="H4141" s="5" t="s">
        <v>3587</v>
      </c>
      <c r="I4141" s="7" t="s">
        <v>6397</v>
      </c>
    </row>
    <row r="4142" spans="1:9">
      <c r="A4142" s="3">
        <v>13517200</v>
      </c>
      <c r="C4142" s="4">
        <v>-1.1744813919999999</v>
      </c>
      <c r="H4142" s="5" t="s">
        <v>3588</v>
      </c>
      <c r="I4142" s="7" t="s">
        <v>1</v>
      </c>
    </row>
    <row r="4143" spans="1:9">
      <c r="A4143" s="3">
        <v>13517207</v>
      </c>
      <c r="D4143" s="4">
        <v>-1.642434393</v>
      </c>
      <c r="E4143" s="4">
        <v>-1.3298721339999999</v>
      </c>
      <c r="H4143" s="5" t="s">
        <v>3589</v>
      </c>
      <c r="I4143" s="7" t="s">
        <v>6398</v>
      </c>
    </row>
    <row r="4144" spans="1:9">
      <c r="A4144" s="3">
        <v>13517265</v>
      </c>
      <c r="D4144" s="4">
        <v>-1.203095284</v>
      </c>
      <c r="E4144" s="4">
        <v>-1.377360221</v>
      </c>
      <c r="F4144" s="4">
        <v>-1.655610056</v>
      </c>
      <c r="G4144" s="4">
        <v>-1.1960069470000001</v>
      </c>
      <c r="H4144" s="5" t="s">
        <v>3590</v>
      </c>
      <c r="I4144" s="7" t="s">
        <v>1</v>
      </c>
    </row>
    <row r="4145" spans="1:9">
      <c r="A4145" s="3">
        <v>13517299</v>
      </c>
      <c r="E4145" s="4">
        <v>-1.054633199</v>
      </c>
      <c r="F4145" s="4">
        <v>-1.4426199470000001</v>
      </c>
      <c r="G4145" s="4">
        <v>-1.3046148719999999</v>
      </c>
      <c r="H4145" s="5" t="s">
        <v>3591</v>
      </c>
      <c r="I4145" s="7" t="s">
        <v>6399</v>
      </c>
    </row>
    <row r="4146" spans="1:9">
      <c r="A4146" s="3">
        <v>13517496</v>
      </c>
      <c r="F4146" s="4">
        <v>1.176806335</v>
      </c>
      <c r="H4146" s="5" t="s">
        <v>3592</v>
      </c>
      <c r="I4146" s="7" t="s">
        <v>6400</v>
      </c>
    </row>
    <row r="4147" spans="1:9">
      <c r="A4147" s="3">
        <v>13517631</v>
      </c>
      <c r="C4147" s="4">
        <v>-1.4757546319999999</v>
      </c>
      <c r="D4147" s="4">
        <v>-1.7289761159999999</v>
      </c>
      <c r="E4147" s="4">
        <v>-2.1334884540000001</v>
      </c>
      <c r="F4147" s="4">
        <v>-3.017535826</v>
      </c>
      <c r="G4147" s="4">
        <v>-2.4054346610000001</v>
      </c>
      <c r="H4147" s="5" t="s">
        <v>3593</v>
      </c>
      <c r="I4147" s="7" t="s">
        <v>6401</v>
      </c>
    </row>
    <row r="4148" spans="1:9">
      <c r="A4148" s="3">
        <v>13517667</v>
      </c>
      <c r="B4148" s="4">
        <v>-1.5041446270000001</v>
      </c>
      <c r="C4148" s="4">
        <v>-1.9957810170000001</v>
      </c>
      <c r="D4148" s="4">
        <v>-1.517152372</v>
      </c>
      <c r="E4148" s="4">
        <v>-1.791502039</v>
      </c>
      <c r="F4148" s="4">
        <v>-1.341425359</v>
      </c>
      <c r="G4148" s="4">
        <v>-1.80309276</v>
      </c>
      <c r="H4148" s="5" t="s">
        <v>3594</v>
      </c>
      <c r="I4148" s="7" t="s">
        <v>6402</v>
      </c>
    </row>
    <row r="4149" spans="1:9">
      <c r="A4149" s="3">
        <v>13517686</v>
      </c>
      <c r="B4149" s="4">
        <v>1.009684611</v>
      </c>
      <c r="E4149" s="4">
        <v>1.3604755770000001</v>
      </c>
      <c r="F4149" s="4">
        <v>1.854049142</v>
      </c>
      <c r="G4149" s="4">
        <v>1.4443632470000001</v>
      </c>
      <c r="H4149" s="5" t="s">
        <v>3595</v>
      </c>
      <c r="I4149" s="7" t="s">
        <v>6403</v>
      </c>
    </row>
    <row r="4150" spans="1:9">
      <c r="A4150" s="3">
        <v>13517727</v>
      </c>
      <c r="G4150" s="4">
        <v>1.0837642059999999</v>
      </c>
      <c r="H4150" s="5" t="s">
        <v>3596</v>
      </c>
      <c r="I4150" s="7" t="s">
        <v>6404</v>
      </c>
    </row>
    <row r="4151" spans="1:9">
      <c r="A4151" s="3">
        <v>13517734</v>
      </c>
      <c r="D4151" s="4">
        <v>-1.3604241109999999</v>
      </c>
      <c r="E4151" s="4">
        <v>-1.961351104</v>
      </c>
      <c r="F4151" s="4">
        <v>-2.3637019129999999</v>
      </c>
      <c r="G4151" s="4">
        <v>-1.778459341</v>
      </c>
      <c r="H4151" s="5" t="s">
        <v>3597</v>
      </c>
      <c r="I4151" s="7" t="s">
        <v>6405</v>
      </c>
    </row>
    <row r="4152" spans="1:9">
      <c r="A4152" s="3">
        <v>13517791</v>
      </c>
      <c r="G4152" s="4">
        <v>-1.3738722889999999</v>
      </c>
      <c r="H4152" s="5" t="s">
        <v>4301</v>
      </c>
      <c r="I4152" s="7" t="s">
        <v>6406</v>
      </c>
    </row>
    <row r="4153" spans="1:9">
      <c r="A4153" s="3">
        <v>13517857</v>
      </c>
      <c r="G4153" s="4">
        <v>1.425908991</v>
      </c>
      <c r="H4153" s="5" t="s">
        <v>3598</v>
      </c>
      <c r="I4153" s="7" t="s">
        <v>6407</v>
      </c>
    </row>
    <row r="4154" spans="1:9">
      <c r="A4154" s="3">
        <v>13517859</v>
      </c>
      <c r="F4154" s="4">
        <v>-1.305210282</v>
      </c>
      <c r="G4154" s="4">
        <v>-1.292463366</v>
      </c>
      <c r="H4154" s="5" t="s">
        <v>3599</v>
      </c>
      <c r="I4154" s="7" t="s">
        <v>4350</v>
      </c>
    </row>
    <row r="4155" spans="1:9">
      <c r="A4155" s="3">
        <v>13517873</v>
      </c>
      <c r="F4155" s="4">
        <v>-1.171939136</v>
      </c>
      <c r="H4155" s="5" t="s">
        <v>3600</v>
      </c>
      <c r="I4155" s="7" t="s">
        <v>6408</v>
      </c>
    </row>
    <row r="4156" spans="1:9">
      <c r="A4156" s="3">
        <v>13517878</v>
      </c>
      <c r="B4156" s="4">
        <v>-1.5938092749999999</v>
      </c>
      <c r="F4156" s="4">
        <v>-1.6990594640000001</v>
      </c>
      <c r="G4156" s="4">
        <v>-1.798340166</v>
      </c>
      <c r="H4156" s="5" t="s">
        <v>3602</v>
      </c>
      <c r="I4156" s="7" t="s">
        <v>6409</v>
      </c>
    </row>
    <row r="4157" spans="1:9">
      <c r="A4157" s="3">
        <v>13517887</v>
      </c>
      <c r="F4157" s="4">
        <v>-1.0476853420000001</v>
      </c>
      <c r="G4157" s="4">
        <v>-1.0689771859999999</v>
      </c>
      <c r="H4157" s="5" t="s">
        <v>3603</v>
      </c>
      <c r="I4157" s="7" t="s">
        <v>4337</v>
      </c>
    </row>
    <row r="4158" spans="1:9">
      <c r="A4158" s="3">
        <v>13517889</v>
      </c>
      <c r="B4158" s="4">
        <v>1.5869773460000001</v>
      </c>
      <c r="C4158" s="4">
        <v>2.1762161149999999</v>
      </c>
      <c r="D4158" s="4">
        <v>2.4226510459999999</v>
      </c>
      <c r="E4158" s="4">
        <v>1.8489021990000001</v>
      </c>
      <c r="H4158" s="5" t="s">
        <v>3604</v>
      </c>
      <c r="I4158" s="7" t="s">
        <v>4374</v>
      </c>
    </row>
    <row r="4159" spans="1:9">
      <c r="A4159" s="3">
        <v>13517899</v>
      </c>
      <c r="B4159" s="4">
        <v>-1.272179921</v>
      </c>
      <c r="C4159" s="4">
        <v>-1.4924239749999999</v>
      </c>
      <c r="D4159" s="4">
        <v>-1.4976774859999999</v>
      </c>
      <c r="E4159" s="4">
        <v>-1.8037745169999999</v>
      </c>
      <c r="F4159" s="4">
        <v>-2.0921722749999998</v>
      </c>
      <c r="G4159" s="4">
        <v>-2.2007318640000002</v>
      </c>
      <c r="H4159" s="5" t="s">
        <v>3605</v>
      </c>
      <c r="I4159" s="7" t="s">
        <v>1</v>
      </c>
    </row>
    <row r="4160" spans="1:9">
      <c r="A4160" s="3">
        <v>13517961</v>
      </c>
      <c r="D4160" s="4">
        <v>1.0240824319999999</v>
      </c>
      <c r="H4160" s="5" t="s">
        <v>3606</v>
      </c>
      <c r="I4160" s="7" t="s">
        <v>6109</v>
      </c>
    </row>
    <row r="4161" spans="1:9">
      <c r="A4161" s="3">
        <v>13517975</v>
      </c>
      <c r="E4161" s="4">
        <v>-1.3926959249999999</v>
      </c>
      <c r="F4161" s="4">
        <v>-1.5212904819999999</v>
      </c>
      <c r="G4161" s="4">
        <v>-1.038518708</v>
      </c>
      <c r="H4161" s="5" t="s">
        <v>3607</v>
      </c>
      <c r="I4161" s="7" t="s">
        <v>1</v>
      </c>
    </row>
    <row r="4162" spans="1:9">
      <c r="A4162" s="3">
        <v>13518048</v>
      </c>
      <c r="D4162" s="4">
        <v>-1.1231068390000001</v>
      </c>
      <c r="E4162" s="4">
        <v>-1.3164524470000001</v>
      </c>
      <c r="F4162" s="4">
        <v>-1.017331255</v>
      </c>
      <c r="H4162" s="5" t="s">
        <v>3608</v>
      </c>
      <c r="I4162" s="7" t="s">
        <v>6410</v>
      </c>
    </row>
    <row r="4163" spans="1:9">
      <c r="A4163" s="3">
        <v>13518087</v>
      </c>
      <c r="B4163" s="4">
        <v>1.000632373</v>
      </c>
      <c r="H4163" s="5" t="s">
        <v>3609</v>
      </c>
      <c r="I4163" s="7" t="s">
        <v>6411</v>
      </c>
    </row>
    <row r="4164" spans="1:9">
      <c r="A4164" s="3">
        <v>13518095</v>
      </c>
      <c r="B4164" s="4">
        <v>1.2682643119999999</v>
      </c>
      <c r="C4164" s="4">
        <v>1.102350371</v>
      </c>
      <c r="D4164" s="4">
        <v>1.012665913</v>
      </c>
      <c r="H4164" s="5" t="s">
        <v>3610</v>
      </c>
      <c r="I4164" s="7" t="s">
        <v>6412</v>
      </c>
    </row>
    <row r="4165" spans="1:9">
      <c r="A4165" s="3">
        <v>13518109</v>
      </c>
      <c r="F4165" s="4">
        <v>-1.0551199570000001</v>
      </c>
      <c r="G4165" s="4">
        <v>-1.1382751769999999</v>
      </c>
      <c r="H4165" s="5" t="s">
        <v>3611</v>
      </c>
      <c r="I4165" s="7" t="s">
        <v>4945</v>
      </c>
    </row>
    <row r="4166" spans="1:9">
      <c r="A4166" s="3">
        <v>13518120</v>
      </c>
      <c r="C4166" s="4">
        <v>-1.072090628</v>
      </c>
      <c r="E4166" s="4">
        <v>-1.1335140880000001</v>
      </c>
      <c r="G4166" s="4">
        <v>-1.4061216999999999</v>
      </c>
      <c r="H4166" s="5" t="s">
        <v>3612</v>
      </c>
      <c r="I4166" s="7" t="s">
        <v>1</v>
      </c>
    </row>
    <row r="4167" spans="1:9">
      <c r="A4167" s="3">
        <v>13518187</v>
      </c>
      <c r="B4167" s="4">
        <v>1.2961903239999999</v>
      </c>
      <c r="F4167" s="4">
        <v>1.8053994609999999</v>
      </c>
      <c r="G4167" s="4">
        <v>2.052373668</v>
      </c>
      <c r="H4167" s="5" t="s">
        <v>3613</v>
      </c>
      <c r="I4167" s="7" t="s">
        <v>6413</v>
      </c>
    </row>
    <row r="4168" spans="1:9">
      <c r="A4168" s="3">
        <v>13518196</v>
      </c>
      <c r="E4168" s="4">
        <v>1.797074796</v>
      </c>
      <c r="H4168" s="5" t="s">
        <v>3614</v>
      </c>
      <c r="I4168" s="7" t="s">
        <v>6414</v>
      </c>
    </row>
    <row r="4169" spans="1:9">
      <c r="A4169" s="3">
        <v>13518206</v>
      </c>
      <c r="F4169" s="4">
        <v>1.2469101469999999</v>
      </c>
      <c r="G4169" s="4">
        <v>1.860472226</v>
      </c>
      <c r="H4169" s="5" t="s">
        <v>3615</v>
      </c>
      <c r="I4169" s="7" t="s">
        <v>6415</v>
      </c>
    </row>
    <row r="4170" spans="1:9">
      <c r="A4170" s="3">
        <v>13518287</v>
      </c>
      <c r="E4170" s="4">
        <v>-2.4286864889999999</v>
      </c>
      <c r="F4170" s="4">
        <v>-2.566444551</v>
      </c>
      <c r="G4170" s="4">
        <v>-2.7256723140000001</v>
      </c>
      <c r="H4170" s="5" t="s">
        <v>3616</v>
      </c>
      <c r="I4170" s="7" t="s">
        <v>6416</v>
      </c>
    </row>
    <row r="4171" spans="1:9">
      <c r="A4171" s="3">
        <v>13518292</v>
      </c>
      <c r="E4171" s="4">
        <v>-1.0115996439999999</v>
      </c>
      <c r="F4171" s="4">
        <v>-1.0591696340000001</v>
      </c>
      <c r="H4171" s="5" t="s">
        <v>3617</v>
      </c>
      <c r="I4171" s="7" t="s">
        <v>6417</v>
      </c>
    </row>
    <row r="4172" spans="1:9">
      <c r="A4172" s="3">
        <v>13518326</v>
      </c>
      <c r="B4172" s="4">
        <v>-1.0119608</v>
      </c>
      <c r="F4172" s="4">
        <v>-1.134810366</v>
      </c>
      <c r="G4172" s="4">
        <v>-1.4846326459999999</v>
      </c>
      <c r="H4172" s="5" t="s">
        <v>3618</v>
      </c>
      <c r="I4172" s="7" t="s">
        <v>6418</v>
      </c>
    </row>
    <row r="4173" spans="1:9">
      <c r="A4173" s="3">
        <v>13518330</v>
      </c>
      <c r="B4173" s="4">
        <v>-2.6394727260000002</v>
      </c>
      <c r="C4173" s="4">
        <v>-1.9588966910000001</v>
      </c>
      <c r="E4173" s="4">
        <v>-1.869744546</v>
      </c>
      <c r="F4173" s="4">
        <v>-2.7028052159999998</v>
      </c>
      <c r="G4173" s="4">
        <v>-3.1375830929999999</v>
      </c>
      <c r="H4173" s="5" t="s">
        <v>3619</v>
      </c>
      <c r="I4173" s="7" t="s">
        <v>4818</v>
      </c>
    </row>
    <row r="4174" spans="1:9">
      <c r="A4174" s="3">
        <v>13518412</v>
      </c>
      <c r="B4174" s="4">
        <v>1.00284405</v>
      </c>
      <c r="F4174" s="4">
        <v>2.019183672</v>
      </c>
      <c r="G4174" s="4">
        <v>2.3268244180000002</v>
      </c>
      <c r="H4174" s="5" t="s">
        <v>3620</v>
      </c>
      <c r="I4174" s="7" t="s">
        <v>6419</v>
      </c>
    </row>
    <row r="4175" spans="1:9">
      <c r="A4175" s="3">
        <v>13518504</v>
      </c>
      <c r="D4175" s="4">
        <v>1.071037488</v>
      </c>
      <c r="E4175" s="4">
        <v>1.5348296770000001</v>
      </c>
      <c r="H4175" s="5" t="s">
        <v>3621</v>
      </c>
      <c r="I4175" s="7" t="s">
        <v>6420</v>
      </c>
    </row>
    <row r="4176" spans="1:9">
      <c r="A4176" s="3">
        <v>13518519</v>
      </c>
      <c r="G4176" s="4">
        <v>-1.0197659450000001</v>
      </c>
      <c r="H4176" s="5" t="s">
        <v>3622</v>
      </c>
      <c r="I4176" s="7" t="s">
        <v>4976</v>
      </c>
    </row>
    <row r="4177" spans="1:9">
      <c r="A4177" s="3">
        <v>13518598</v>
      </c>
      <c r="B4177" s="4">
        <v>1.0068780859999999</v>
      </c>
      <c r="C4177" s="4">
        <v>1.2804083040000001</v>
      </c>
      <c r="D4177" s="4">
        <v>1.252773347</v>
      </c>
      <c r="H4177" s="5" t="s">
        <v>3623</v>
      </c>
      <c r="I4177" s="7" t="s">
        <v>4380</v>
      </c>
    </row>
    <row r="4178" spans="1:9">
      <c r="A4178" s="3">
        <v>13518605</v>
      </c>
      <c r="C4178" s="4">
        <v>-1.353790869</v>
      </c>
      <c r="D4178" s="4">
        <v>-1.84721782</v>
      </c>
      <c r="E4178" s="4">
        <v>-1.820075525</v>
      </c>
      <c r="F4178" s="4">
        <v>-1.0532207090000001</v>
      </c>
      <c r="H4178" s="5" t="s">
        <v>3624</v>
      </c>
      <c r="I4178" s="7" t="s">
        <v>6421</v>
      </c>
    </row>
    <row r="4179" spans="1:9">
      <c r="A4179" s="3">
        <v>13518625</v>
      </c>
      <c r="F4179" s="4">
        <v>-1.149068923</v>
      </c>
      <c r="G4179" s="4">
        <v>-1.008333382</v>
      </c>
      <c r="H4179" s="5" t="s">
        <v>3625</v>
      </c>
      <c r="I4179" s="7" t="s">
        <v>6422</v>
      </c>
    </row>
    <row r="4180" spans="1:9">
      <c r="A4180" s="3">
        <v>13518669</v>
      </c>
      <c r="B4180" s="4">
        <v>-1.2379838059999999</v>
      </c>
      <c r="C4180" s="4">
        <v>-1.6402890999999999</v>
      </c>
      <c r="D4180" s="4">
        <v>-1.2888373310000001</v>
      </c>
      <c r="H4180" s="5" t="s">
        <v>3626</v>
      </c>
      <c r="I4180" s="7" t="s">
        <v>5735</v>
      </c>
    </row>
    <row r="4181" spans="1:9">
      <c r="A4181" s="3">
        <v>13518674</v>
      </c>
      <c r="F4181" s="4">
        <v>-1.0444552309999999</v>
      </c>
      <c r="H4181" s="5" t="s">
        <v>3627</v>
      </c>
      <c r="I4181" s="7" t="s">
        <v>6423</v>
      </c>
    </row>
    <row r="4182" spans="1:9">
      <c r="A4182" s="3">
        <v>13518686</v>
      </c>
      <c r="C4182" s="4">
        <v>1.0619197920000001</v>
      </c>
      <c r="D4182" s="4">
        <v>1.3787436310000001</v>
      </c>
      <c r="H4182" s="5" t="s">
        <v>3628</v>
      </c>
      <c r="I4182" s="7" t="s">
        <v>5940</v>
      </c>
    </row>
    <row r="4183" spans="1:9">
      <c r="A4183" s="3">
        <v>13518737</v>
      </c>
      <c r="G4183" s="4">
        <v>-1.0963377540000001</v>
      </c>
      <c r="H4183" s="5" t="s">
        <v>3629</v>
      </c>
      <c r="I4183" s="7" t="s">
        <v>6424</v>
      </c>
    </row>
    <row r="4184" spans="1:9">
      <c r="A4184" s="3">
        <v>13518770</v>
      </c>
      <c r="D4184" s="4">
        <v>1.0364239310000001</v>
      </c>
      <c r="H4184" s="5" t="s">
        <v>3630</v>
      </c>
      <c r="I4184" s="7" t="s">
        <v>6425</v>
      </c>
    </row>
    <row r="4185" spans="1:9">
      <c r="A4185" s="3">
        <v>13518776</v>
      </c>
      <c r="G4185" s="4">
        <v>1.17120606</v>
      </c>
      <c r="H4185" s="5" t="s">
        <v>3631</v>
      </c>
      <c r="I4185" s="7" t="s">
        <v>1</v>
      </c>
    </row>
    <row r="4186" spans="1:9">
      <c r="A4186" s="3">
        <v>13518819</v>
      </c>
      <c r="E4186" s="4">
        <v>1.453766645</v>
      </c>
      <c r="F4186" s="4">
        <v>2.1359547409999999</v>
      </c>
      <c r="G4186" s="4">
        <v>1.6600999009999999</v>
      </c>
      <c r="H4186" s="5" t="s">
        <v>3632</v>
      </c>
      <c r="I4186" s="7" t="s">
        <v>6426</v>
      </c>
    </row>
    <row r="4187" spans="1:9">
      <c r="A4187" s="3">
        <v>13518887</v>
      </c>
      <c r="C4187" s="4">
        <v>1.304030899</v>
      </c>
      <c r="D4187" s="4">
        <v>1.5340629990000001</v>
      </c>
      <c r="E4187" s="4">
        <v>1.658906344</v>
      </c>
      <c r="H4187" s="5" t="s">
        <v>3633</v>
      </c>
      <c r="I4187" s="7" t="s">
        <v>6427</v>
      </c>
    </row>
    <row r="4188" spans="1:9">
      <c r="A4188" s="3">
        <v>13518894</v>
      </c>
      <c r="C4188" s="4">
        <v>1.190464194</v>
      </c>
      <c r="D4188" s="4">
        <v>1.6435278170000001</v>
      </c>
      <c r="E4188" s="4">
        <v>1.099430653</v>
      </c>
      <c r="F4188" s="4">
        <v>1.018271457</v>
      </c>
      <c r="H4188" s="5" t="s">
        <v>3634</v>
      </c>
      <c r="I4188" s="7" t="s">
        <v>6428</v>
      </c>
    </row>
    <row r="4189" spans="1:9">
      <c r="A4189" s="3">
        <v>13518912</v>
      </c>
      <c r="F4189" s="4">
        <v>-1.6546067719999999</v>
      </c>
      <c r="G4189" s="4">
        <v>-1.7466443270000001</v>
      </c>
      <c r="H4189" s="5" t="s">
        <v>3635</v>
      </c>
      <c r="I4189" s="7" t="s">
        <v>6429</v>
      </c>
    </row>
    <row r="4190" spans="1:9">
      <c r="A4190" s="3">
        <v>13518932</v>
      </c>
      <c r="C4190" s="4">
        <v>1.1699684379999999</v>
      </c>
      <c r="D4190" s="4">
        <v>1.149491904</v>
      </c>
      <c r="G4190" s="4">
        <v>-1.119501353</v>
      </c>
      <c r="H4190" s="5" t="s">
        <v>3636</v>
      </c>
      <c r="I4190" s="7" t="s">
        <v>6430</v>
      </c>
    </row>
    <row r="4191" spans="1:9">
      <c r="A4191" s="3">
        <v>13518947</v>
      </c>
      <c r="D4191" s="4">
        <v>-1.06103283</v>
      </c>
      <c r="E4191" s="4">
        <v>-1.0592736410000001</v>
      </c>
      <c r="H4191" s="5" t="s">
        <v>3637</v>
      </c>
      <c r="I4191" s="7" t="s">
        <v>6431</v>
      </c>
    </row>
    <row r="4192" spans="1:9">
      <c r="A4192" s="3">
        <v>13519055</v>
      </c>
      <c r="G4192" s="4">
        <v>-1.100233934</v>
      </c>
      <c r="H4192" s="5" t="s">
        <v>3638</v>
      </c>
      <c r="I4192" s="7" t="s">
        <v>6207</v>
      </c>
    </row>
    <row r="4193" spans="1:9">
      <c r="A4193" s="3">
        <v>13519067</v>
      </c>
      <c r="B4193" s="4">
        <v>1.5333936480000001</v>
      </c>
      <c r="E4193" s="4">
        <v>1.0321645580000001</v>
      </c>
      <c r="F4193" s="4">
        <v>1.1499190850000001</v>
      </c>
      <c r="H4193" s="5" t="s">
        <v>3639</v>
      </c>
      <c r="I4193" s="7" t="s">
        <v>6432</v>
      </c>
    </row>
    <row r="4194" spans="1:9">
      <c r="A4194" s="3">
        <v>13519126</v>
      </c>
      <c r="B4194" s="4">
        <v>-1.016768874</v>
      </c>
      <c r="D4194" s="4">
        <v>-1.1365963539999999</v>
      </c>
      <c r="H4194" s="5" t="s">
        <v>3640</v>
      </c>
      <c r="I4194" s="7" t="s">
        <v>6433</v>
      </c>
    </row>
    <row r="4195" spans="1:9">
      <c r="A4195" s="3">
        <v>13519131</v>
      </c>
      <c r="B4195" s="4">
        <v>1.146239612</v>
      </c>
      <c r="H4195" s="5" t="s">
        <v>3641</v>
      </c>
      <c r="I4195" s="7" t="s">
        <v>6434</v>
      </c>
    </row>
    <row r="4196" spans="1:9">
      <c r="A4196" s="3">
        <v>13519174</v>
      </c>
      <c r="D4196" s="4">
        <v>1.093589653</v>
      </c>
      <c r="E4196" s="4">
        <v>1.259566835</v>
      </c>
      <c r="H4196" s="5" t="s">
        <v>3642</v>
      </c>
      <c r="I4196" s="7" t="s">
        <v>6435</v>
      </c>
    </row>
    <row r="4197" spans="1:9">
      <c r="A4197" s="3">
        <v>13519213</v>
      </c>
      <c r="E4197" s="4">
        <v>-1.193327053</v>
      </c>
      <c r="H4197" s="5" t="s">
        <v>3643</v>
      </c>
      <c r="I4197" s="7" t="s">
        <v>6436</v>
      </c>
    </row>
    <row r="4198" spans="1:9">
      <c r="A4198" s="3">
        <v>13519279</v>
      </c>
      <c r="B4198" s="4">
        <v>4.0094753120000002</v>
      </c>
      <c r="C4198" s="4">
        <v>3.1515001680000001</v>
      </c>
      <c r="D4198" s="4">
        <v>2.1722793280000001</v>
      </c>
      <c r="E4198" s="4">
        <v>2.3654826779999998</v>
      </c>
      <c r="G4198" s="4">
        <v>2.1244671039999998</v>
      </c>
      <c r="H4198" s="5" t="s">
        <v>3644</v>
      </c>
      <c r="I4198" s="7" t="s">
        <v>6437</v>
      </c>
    </row>
    <row r="4199" spans="1:9">
      <c r="A4199" s="3">
        <v>13519305</v>
      </c>
      <c r="B4199" s="4">
        <v>1.1104035800000001</v>
      </c>
      <c r="H4199" s="5" t="s">
        <v>1</v>
      </c>
      <c r="I4199" s="7" t="s">
        <v>1</v>
      </c>
    </row>
    <row r="4200" spans="1:9">
      <c r="A4200" s="3">
        <v>13519324</v>
      </c>
      <c r="D4200" s="4">
        <v>-1.068804477</v>
      </c>
      <c r="H4200" s="5" t="s">
        <v>3645</v>
      </c>
      <c r="I4200" s="7" t="s">
        <v>6438</v>
      </c>
    </row>
    <row r="4201" spans="1:9">
      <c r="A4201" s="3">
        <v>13519351</v>
      </c>
      <c r="E4201" s="4">
        <v>-1.2235580479999999</v>
      </c>
      <c r="H4201" s="5" t="s">
        <v>3646</v>
      </c>
      <c r="I4201" s="7" t="s">
        <v>6439</v>
      </c>
    </row>
    <row r="4202" spans="1:9">
      <c r="A4202" s="3">
        <v>13519365</v>
      </c>
      <c r="D4202" s="4">
        <v>-1.020972749</v>
      </c>
      <c r="E4202" s="4">
        <v>-1.1452912280000001</v>
      </c>
      <c r="F4202" s="4">
        <v>-1.506535819</v>
      </c>
      <c r="H4202" s="5" t="s">
        <v>3647</v>
      </c>
      <c r="I4202" s="7" t="s">
        <v>6440</v>
      </c>
    </row>
    <row r="4203" spans="1:9">
      <c r="A4203" s="3">
        <v>13519408</v>
      </c>
      <c r="G4203" s="4">
        <v>-1.1665803210000001</v>
      </c>
      <c r="H4203" s="5" t="s">
        <v>3648</v>
      </c>
      <c r="I4203" s="7" t="s">
        <v>6441</v>
      </c>
    </row>
    <row r="4204" spans="1:9">
      <c r="A4204" s="3">
        <v>13519410</v>
      </c>
      <c r="D4204" s="4">
        <v>1.632921668</v>
      </c>
      <c r="E4204" s="4">
        <v>1.9695582</v>
      </c>
      <c r="H4204" s="5" t="s">
        <v>3649</v>
      </c>
      <c r="I4204" s="7" t="s">
        <v>1</v>
      </c>
    </row>
    <row r="4205" spans="1:9">
      <c r="A4205" s="3">
        <v>13519430</v>
      </c>
      <c r="D4205" s="4">
        <v>-1.243131395</v>
      </c>
      <c r="E4205" s="4">
        <v>-1.1814069270000001</v>
      </c>
      <c r="H4205" s="5" t="s">
        <v>3650</v>
      </c>
      <c r="I4205" s="7" t="s">
        <v>6442</v>
      </c>
    </row>
    <row r="4206" spans="1:9">
      <c r="A4206" s="3">
        <v>13519513</v>
      </c>
      <c r="D4206" s="4">
        <v>-1.2975881680000001</v>
      </c>
      <c r="H4206" s="5" t="s">
        <v>3651</v>
      </c>
      <c r="I4206" s="7" t="s">
        <v>6443</v>
      </c>
    </row>
    <row r="4207" spans="1:9">
      <c r="A4207" s="3">
        <v>13519549</v>
      </c>
      <c r="B4207" s="4">
        <v>-1.1414900320000001</v>
      </c>
      <c r="C4207" s="4">
        <v>-1.2390214909999999</v>
      </c>
      <c r="E4207" s="4">
        <v>-1.0648744999999999</v>
      </c>
      <c r="F4207" s="4">
        <v>-1.161948196</v>
      </c>
      <c r="G4207" s="4">
        <v>-1.2507646029999999</v>
      </c>
      <c r="H4207" s="5" t="s">
        <v>3652</v>
      </c>
      <c r="I4207" s="7" t="s">
        <v>1</v>
      </c>
    </row>
    <row r="4208" spans="1:9">
      <c r="A4208" s="3">
        <v>13519593</v>
      </c>
      <c r="C4208" s="4">
        <v>-1.0319394120000001</v>
      </c>
      <c r="E4208" s="4">
        <v>-1.0745847420000001</v>
      </c>
      <c r="F4208" s="4">
        <v>-1.0005101160000001</v>
      </c>
      <c r="H4208" s="5" t="s">
        <v>3653</v>
      </c>
      <c r="I4208" s="7" t="s">
        <v>6444</v>
      </c>
    </row>
    <row r="4209" spans="1:9">
      <c r="A4209" s="3">
        <v>13519676</v>
      </c>
      <c r="C4209" s="4">
        <v>-1.5018482989999999</v>
      </c>
      <c r="E4209" s="4">
        <v>-1.982707072</v>
      </c>
      <c r="G4209" s="4">
        <v>-2.3085300320000002</v>
      </c>
      <c r="H4209" s="5" t="s">
        <v>3654</v>
      </c>
      <c r="I4209" s="7" t="s">
        <v>6445</v>
      </c>
    </row>
    <row r="4210" spans="1:9">
      <c r="A4210" s="3">
        <v>13519732</v>
      </c>
      <c r="D4210" s="4">
        <v>-1.0755817050000001</v>
      </c>
      <c r="E4210" s="4">
        <v>-1.346055437</v>
      </c>
      <c r="H4210" s="5" t="s">
        <v>3655</v>
      </c>
      <c r="I4210" s="7" t="s">
        <v>6446</v>
      </c>
    </row>
    <row r="4211" spans="1:9">
      <c r="A4211" s="3">
        <v>13519797</v>
      </c>
      <c r="B4211" s="4">
        <v>1.1310003</v>
      </c>
      <c r="C4211" s="4">
        <v>1.3393409110000001</v>
      </c>
      <c r="D4211" s="4">
        <v>1.3814583220000001</v>
      </c>
      <c r="E4211" s="4">
        <v>1.1159726400000001</v>
      </c>
      <c r="H4211" s="5" t="s">
        <v>3656</v>
      </c>
      <c r="I4211" s="7" t="s">
        <v>6447</v>
      </c>
    </row>
    <row r="4212" spans="1:9">
      <c r="A4212" s="3">
        <v>13519928</v>
      </c>
      <c r="D4212" s="4">
        <v>1.004122352</v>
      </c>
      <c r="H4212" s="5" t="s">
        <v>3657</v>
      </c>
      <c r="I4212" s="7" t="s">
        <v>6448</v>
      </c>
    </row>
    <row r="4213" spans="1:9">
      <c r="A4213" s="3">
        <v>13520001</v>
      </c>
      <c r="E4213" s="4">
        <v>1.1726942920000001</v>
      </c>
      <c r="F4213" s="4">
        <v>1.155370097</v>
      </c>
      <c r="H4213" s="5" t="s">
        <v>3658</v>
      </c>
      <c r="I4213" s="7" t="s">
        <v>6449</v>
      </c>
    </row>
    <row r="4214" spans="1:9">
      <c r="A4214" s="3">
        <v>13520180</v>
      </c>
      <c r="D4214" s="4">
        <v>-1.573257511</v>
      </c>
      <c r="G4214" s="4">
        <v>-1.2374752410000001</v>
      </c>
      <c r="H4214" s="5" t="s">
        <v>1</v>
      </c>
      <c r="I4214" s="7" t="s">
        <v>1</v>
      </c>
    </row>
    <row r="4215" spans="1:9">
      <c r="A4215" s="3">
        <v>13520184</v>
      </c>
      <c r="E4215" s="4">
        <v>-1.0385747009999999</v>
      </c>
      <c r="H4215" s="5" t="s">
        <v>1</v>
      </c>
      <c r="I4215" s="7" t="s">
        <v>1</v>
      </c>
    </row>
    <row r="4216" spans="1:9">
      <c r="A4216" s="3">
        <v>13520194</v>
      </c>
      <c r="B4216" s="4">
        <v>1.9466903120000001</v>
      </c>
      <c r="C4216" s="4">
        <v>2.1580266830000001</v>
      </c>
      <c r="D4216" s="4">
        <v>2.1954025189999999</v>
      </c>
      <c r="H4216" s="5" t="s">
        <v>3659</v>
      </c>
      <c r="I4216" s="7" t="s">
        <v>1</v>
      </c>
    </row>
    <row r="4217" spans="1:9">
      <c r="A4217" s="3">
        <v>13520198</v>
      </c>
      <c r="B4217" s="4">
        <v>1.4188601599999999</v>
      </c>
      <c r="C4217" s="4">
        <v>2.4019468169999998</v>
      </c>
      <c r="D4217" s="4">
        <v>2.283577669</v>
      </c>
      <c r="F4217" s="4">
        <v>1.238552994</v>
      </c>
      <c r="H4217" s="5" t="s">
        <v>3660</v>
      </c>
      <c r="I4217" s="7" t="s">
        <v>6450</v>
      </c>
    </row>
    <row r="4218" spans="1:9">
      <c r="A4218" s="3">
        <v>13520202</v>
      </c>
      <c r="C4218" s="4">
        <v>1.219240012</v>
      </c>
      <c r="D4218" s="4">
        <v>1.3510004250000001</v>
      </c>
      <c r="E4218" s="4">
        <v>1.0595369450000001</v>
      </c>
      <c r="H4218" s="5" t="s">
        <v>3661</v>
      </c>
      <c r="I4218" s="7" t="s">
        <v>4568</v>
      </c>
    </row>
    <row r="4219" spans="1:9">
      <c r="A4219" s="3">
        <v>13520251</v>
      </c>
      <c r="B4219" s="4">
        <v>1.247615844</v>
      </c>
      <c r="H4219" s="5" t="s">
        <v>3662</v>
      </c>
      <c r="I4219" s="7" t="s">
        <v>1</v>
      </c>
    </row>
    <row r="4220" spans="1:9">
      <c r="A4220" s="3">
        <v>13520271</v>
      </c>
      <c r="F4220" s="4">
        <v>2.4033136769999999</v>
      </c>
      <c r="G4220" s="4">
        <v>2.4214075149999998</v>
      </c>
      <c r="H4220" s="5" t="s">
        <v>3663</v>
      </c>
      <c r="I4220" s="7" t="s">
        <v>6451</v>
      </c>
    </row>
    <row r="4221" spans="1:9">
      <c r="A4221" s="3">
        <v>13520317</v>
      </c>
      <c r="F4221" s="4">
        <v>-1.027310975</v>
      </c>
      <c r="G4221" s="4">
        <v>-1.5399658730000001</v>
      </c>
      <c r="H4221" s="5" t="s">
        <v>3664</v>
      </c>
      <c r="I4221" s="7" t="s">
        <v>1</v>
      </c>
    </row>
    <row r="4222" spans="1:9">
      <c r="A4222" s="3">
        <v>13520357</v>
      </c>
      <c r="B4222" s="4">
        <v>1.515666226</v>
      </c>
      <c r="C4222" s="4">
        <v>2.21695946</v>
      </c>
      <c r="D4222" s="4">
        <v>2.4366054749999999</v>
      </c>
      <c r="E4222" s="4">
        <v>2.3525154439999998</v>
      </c>
      <c r="H4222" s="5" t="s">
        <v>3665</v>
      </c>
      <c r="I4222" s="7" t="s">
        <v>6452</v>
      </c>
    </row>
    <row r="4223" spans="1:9">
      <c r="A4223" s="3">
        <v>13520408</v>
      </c>
      <c r="D4223" s="4">
        <v>1.3299135470000001</v>
      </c>
      <c r="H4223" s="5" t="s">
        <v>3666</v>
      </c>
      <c r="I4223" s="7" t="s">
        <v>6453</v>
      </c>
    </row>
    <row r="4224" spans="1:9">
      <c r="A4224" s="3">
        <v>13520471</v>
      </c>
      <c r="D4224" s="4">
        <v>-1.034824645</v>
      </c>
      <c r="H4224" s="5" t="s">
        <v>3667</v>
      </c>
      <c r="I4224" s="7" t="s">
        <v>6454</v>
      </c>
    </row>
    <row r="4225" spans="1:9">
      <c r="A4225" s="3">
        <v>13520545</v>
      </c>
      <c r="D4225" s="4">
        <v>-1.0039678400000001</v>
      </c>
      <c r="H4225" s="5" t="s">
        <v>3668</v>
      </c>
      <c r="I4225" s="7" t="s">
        <v>6059</v>
      </c>
    </row>
    <row r="4226" spans="1:9">
      <c r="A4226" s="3">
        <v>13520566</v>
      </c>
      <c r="B4226" s="4">
        <v>1.683047728</v>
      </c>
      <c r="C4226" s="4">
        <v>1.2024607380000001</v>
      </c>
      <c r="H4226" s="5" t="s">
        <v>3669</v>
      </c>
      <c r="I4226" s="7" t="s">
        <v>6455</v>
      </c>
    </row>
    <row r="4227" spans="1:9">
      <c r="A4227" s="3">
        <v>13520654</v>
      </c>
      <c r="G4227" s="4">
        <v>1.645215439</v>
      </c>
      <c r="H4227" s="5" t="s">
        <v>3670</v>
      </c>
      <c r="I4227" s="7" t="s">
        <v>1</v>
      </c>
    </row>
    <row r="4228" spans="1:9">
      <c r="A4228" s="3">
        <v>13520679</v>
      </c>
      <c r="B4228" s="4">
        <v>1.3095776830000001</v>
      </c>
      <c r="G4228" s="4">
        <v>1.5191939029999999</v>
      </c>
      <c r="H4228" s="5" t="s">
        <v>3671</v>
      </c>
      <c r="I4228" s="7" t="s">
        <v>1</v>
      </c>
    </row>
    <row r="4229" spans="1:9">
      <c r="A4229" s="3">
        <v>13520723</v>
      </c>
      <c r="G4229" s="4">
        <v>-1.070242516</v>
      </c>
      <c r="H4229" s="5" t="s">
        <v>3672</v>
      </c>
      <c r="I4229" s="7" t="s">
        <v>6106</v>
      </c>
    </row>
    <row r="4230" spans="1:9">
      <c r="A4230" s="3">
        <v>13520777</v>
      </c>
      <c r="G4230" s="4">
        <v>1.7010992570000001</v>
      </c>
      <c r="H4230" s="5" t="s">
        <v>3673</v>
      </c>
      <c r="I4230" s="7" t="s">
        <v>1</v>
      </c>
    </row>
    <row r="4231" spans="1:9">
      <c r="A4231" s="3">
        <v>13520792</v>
      </c>
      <c r="C4231" s="4">
        <v>-1.1385330010000001</v>
      </c>
      <c r="D4231" s="4">
        <v>-1.5067500700000001</v>
      </c>
      <c r="E4231" s="4">
        <v>-1.372513031</v>
      </c>
      <c r="H4231" s="5" t="s">
        <v>3674</v>
      </c>
      <c r="I4231" s="7" t="s">
        <v>4654</v>
      </c>
    </row>
    <row r="4232" spans="1:9">
      <c r="A4232" s="3">
        <v>13520906</v>
      </c>
      <c r="C4232" s="4">
        <v>-1.046501412</v>
      </c>
      <c r="D4232" s="4">
        <v>-1.1957276889999999</v>
      </c>
      <c r="E4232" s="4">
        <v>-1.7967096</v>
      </c>
      <c r="H4232" s="5" t="s">
        <v>3675</v>
      </c>
      <c r="I4232" s="7" t="s">
        <v>6456</v>
      </c>
    </row>
    <row r="4233" spans="1:9">
      <c r="A4233" s="3">
        <v>13521067</v>
      </c>
      <c r="B4233" s="4">
        <v>1.0688317949999999</v>
      </c>
      <c r="C4233" s="4">
        <v>1.4431805179999999</v>
      </c>
      <c r="D4233" s="4">
        <v>1.2326608349999999</v>
      </c>
      <c r="E4233" s="4">
        <v>1.0076623499999999</v>
      </c>
      <c r="H4233" s="5" t="s">
        <v>3676</v>
      </c>
      <c r="I4233" s="7" t="s">
        <v>4643</v>
      </c>
    </row>
    <row r="4234" spans="1:9">
      <c r="A4234" s="3">
        <v>13521133</v>
      </c>
      <c r="E4234" s="4">
        <v>-1.287775876</v>
      </c>
      <c r="F4234" s="4">
        <v>-1.3211666689999999</v>
      </c>
      <c r="H4234" s="5" t="s">
        <v>3677</v>
      </c>
      <c r="I4234" s="7" t="s">
        <v>4417</v>
      </c>
    </row>
    <row r="4235" spans="1:9">
      <c r="A4235" s="3">
        <v>13521172</v>
      </c>
      <c r="G4235" s="4">
        <v>1.364185736</v>
      </c>
      <c r="H4235" s="5" t="s">
        <v>3678</v>
      </c>
      <c r="I4235" s="7" t="s">
        <v>6457</v>
      </c>
    </row>
    <row r="4236" spans="1:9">
      <c r="A4236" s="3">
        <v>13521179</v>
      </c>
      <c r="C4236" s="4">
        <v>-1.106130727</v>
      </c>
      <c r="D4236" s="4">
        <v>-1.744105478</v>
      </c>
      <c r="E4236" s="4">
        <v>-1.48919037</v>
      </c>
      <c r="H4236" s="5" t="s">
        <v>3679</v>
      </c>
      <c r="I4236" s="7" t="s">
        <v>6458</v>
      </c>
    </row>
    <row r="4237" spans="1:9">
      <c r="A4237" s="3">
        <v>13521262</v>
      </c>
      <c r="G4237" s="4">
        <v>1.337559444</v>
      </c>
      <c r="H4237" s="5" t="s">
        <v>3680</v>
      </c>
      <c r="I4237" s="7" t="s">
        <v>6459</v>
      </c>
    </row>
    <row r="4238" spans="1:9">
      <c r="A4238" s="3">
        <v>13521289</v>
      </c>
      <c r="B4238" s="4">
        <v>1.778871444</v>
      </c>
      <c r="C4238" s="4">
        <v>1.8312108949999999</v>
      </c>
      <c r="D4238" s="4">
        <v>2.110551998</v>
      </c>
      <c r="E4238" s="4">
        <v>1.6838187659999999</v>
      </c>
      <c r="F4238" s="4">
        <v>1.1177314410000001</v>
      </c>
      <c r="G4238" s="4">
        <v>1.4592941349999999</v>
      </c>
      <c r="H4238" s="5" t="s">
        <v>3681</v>
      </c>
      <c r="I4238" s="7" t="s">
        <v>4363</v>
      </c>
    </row>
    <row r="4239" spans="1:9">
      <c r="A4239" s="3">
        <v>13521336</v>
      </c>
      <c r="G4239" s="4">
        <v>-1.184673919</v>
      </c>
      <c r="H4239" s="5" t="s">
        <v>3682</v>
      </c>
      <c r="I4239" s="7" t="s">
        <v>6460</v>
      </c>
    </row>
    <row r="4240" spans="1:9">
      <c r="A4240" s="3">
        <v>13521347</v>
      </c>
      <c r="B4240" s="4">
        <v>-1.3265593769999999</v>
      </c>
      <c r="C4240" s="4">
        <v>-1.732248242</v>
      </c>
      <c r="D4240" s="4">
        <v>-1.855976984</v>
      </c>
      <c r="E4240" s="4">
        <v>-1.917037093</v>
      </c>
      <c r="H4240" s="5" t="s">
        <v>1</v>
      </c>
      <c r="I4240" s="7" t="s">
        <v>1</v>
      </c>
    </row>
    <row r="4241" spans="1:9">
      <c r="A4241" s="3">
        <v>13521435</v>
      </c>
      <c r="G4241" s="4">
        <v>1.262091023</v>
      </c>
      <c r="H4241" s="5" t="s">
        <v>3683</v>
      </c>
      <c r="I4241" s="7" t="s">
        <v>6461</v>
      </c>
    </row>
    <row r="4242" spans="1:9">
      <c r="A4242" s="3">
        <v>13521457</v>
      </c>
      <c r="D4242" s="4">
        <v>-1.6196693170000001</v>
      </c>
      <c r="H4242" s="5" t="s">
        <v>3684</v>
      </c>
      <c r="I4242" s="7" t="s">
        <v>4363</v>
      </c>
    </row>
    <row r="4243" spans="1:9">
      <c r="A4243" s="3">
        <v>13521469</v>
      </c>
      <c r="G4243" s="4">
        <v>-1.0061546889999999</v>
      </c>
      <c r="H4243" s="5" t="s">
        <v>3685</v>
      </c>
      <c r="I4243" s="7" t="s">
        <v>6462</v>
      </c>
    </row>
    <row r="4244" spans="1:9">
      <c r="A4244" s="3">
        <v>13521477</v>
      </c>
      <c r="C4244" s="4">
        <v>-1.431429595</v>
      </c>
      <c r="D4244" s="4">
        <v>-1.6731553589999999</v>
      </c>
      <c r="H4244" s="5" t="s">
        <v>3686</v>
      </c>
      <c r="I4244" s="7" t="s">
        <v>6463</v>
      </c>
    </row>
    <row r="4245" spans="1:9">
      <c r="A4245" s="3">
        <v>13521497</v>
      </c>
      <c r="C4245" s="4">
        <v>-1.264839705</v>
      </c>
      <c r="D4245" s="4">
        <v>-1.2208510619999999</v>
      </c>
      <c r="F4245" s="4">
        <v>-1.5018460229999999</v>
      </c>
      <c r="G4245" s="4">
        <v>-1.8340504470000001</v>
      </c>
      <c r="H4245" s="5" t="s">
        <v>3687</v>
      </c>
      <c r="I4245" s="7" t="s">
        <v>5688</v>
      </c>
    </row>
    <row r="4246" spans="1:9">
      <c r="A4246" s="3">
        <v>13521596</v>
      </c>
      <c r="D4246" s="4">
        <v>1.118467246</v>
      </c>
      <c r="H4246" s="5" t="s">
        <v>1</v>
      </c>
      <c r="I4246" s="7" t="s">
        <v>1</v>
      </c>
    </row>
    <row r="4247" spans="1:9">
      <c r="A4247" s="3">
        <v>13521598</v>
      </c>
      <c r="C4247" s="4">
        <v>-1.152162015</v>
      </c>
      <c r="D4247" s="4">
        <v>-1.190346643</v>
      </c>
      <c r="H4247" s="5" t="s">
        <v>3688</v>
      </c>
      <c r="I4247" s="7" t="s">
        <v>6464</v>
      </c>
    </row>
    <row r="4248" spans="1:9">
      <c r="A4248" s="3">
        <v>13521625</v>
      </c>
      <c r="C4248" s="4">
        <v>-1.1537069680000001</v>
      </c>
      <c r="D4248" s="4">
        <v>-1.277611821</v>
      </c>
      <c r="H4248" s="5" t="s">
        <v>1</v>
      </c>
      <c r="I4248" s="7" t="s">
        <v>1</v>
      </c>
    </row>
    <row r="4249" spans="1:9">
      <c r="A4249" s="3">
        <v>13521639</v>
      </c>
      <c r="B4249" s="4">
        <v>2.616055266</v>
      </c>
      <c r="C4249" s="4">
        <v>2.3858073169999998</v>
      </c>
      <c r="D4249" s="4">
        <v>2.4666890889999999</v>
      </c>
      <c r="E4249" s="4">
        <v>2.9747766200000001</v>
      </c>
      <c r="F4249" s="4">
        <v>2.2362641989999998</v>
      </c>
      <c r="G4249" s="4">
        <v>3.2690819530000002</v>
      </c>
      <c r="H4249" s="5" t="s">
        <v>3689</v>
      </c>
      <c r="I4249" s="7" t="s">
        <v>6465</v>
      </c>
    </row>
    <row r="4250" spans="1:9">
      <c r="A4250" s="3">
        <v>13521688</v>
      </c>
      <c r="E4250" s="4">
        <v>-1.1410825099999999</v>
      </c>
      <c r="F4250" s="4">
        <v>-1.102460161</v>
      </c>
      <c r="H4250" s="5" t="s">
        <v>3690</v>
      </c>
      <c r="I4250" s="7" t="s">
        <v>1</v>
      </c>
    </row>
    <row r="4251" spans="1:9">
      <c r="A4251" s="3">
        <v>13521770</v>
      </c>
      <c r="E4251" s="4">
        <v>1.192901862</v>
      </c>
      <c r="H4251" s="5" t="s">
        <v>3691</v>
      </c>
      <c r="I4251" s="7" t="s">
        <v>6466</v>
      </c>
    </row>
    <row r="4252" spans="1:9">
      <c r="A4252" s="3">
        <v>13521796</v>
      </c>
      <c r="E4252" s="4">
        <v>1.0433945140000001</v>
      </c>
      <c r="H4252" s="5" t="s">
        <v>3692</v>
      </c>
      <c r="I4252" s="7" t="s">
        <v>6467</v>
      </c>
    </row>
    <row r="4253" spans="1:9">
      <c r="A4253" s="3">
        <v>13521848</v>
      </c>
      <c r="E4253" s="4">
        <v>-1.53337623</v>
      </c>
      <c r="F4253" s="4">
        <v>-1.4598740939999999</v>
      </c>
      <c r="H4253" s="5" t="s">
        <v>4302</v>
      </c>
      <c r="I4253" s="7" t="s">
        <v>1</v>
      </c>
    </row>
    <row r="4254" spans="1:9">
      <c r="A4254" s="3">
        <v>13521850</v>
      </c>
      <c r="F4254" s="4">
        <v>1.3817679789999999</v>
      </c>
      <c r="H4254" s="5" t="s">
        <v>3693</v>
      </c>
      <c r="I4254" s="7" t="s">
        <v>6468</v>
      </c>
    </row>
    <row r="4255" spans="1:9">
      <c r="A4255" s="3">
        <v>13521872</v>
      </c>
      <c r="E4255" s="4">
        <v>-1.1576262850000001</v>
      </c>
      <c r="F4255" s="4">
        <v>-1.1388371129999999</v>
      </c>
      <c r="G4255" s="4">
        <v>-1.2873916320000001</v>
      </c>
      <c r="H4255" s="5" t="s">
        <v>3694</v>
      </c>
      <c r="I4255" s="7" t="s">
        <v>6469</v>
      </c>
    </row>
    <row r="4256" spans="1:9">
      <c r="A4256" s="3">
        <v>13521906</v>
      </c>
      <c r="B4256" s="4">
        <v>-1.0729697869999999</v>
      </c>
      <c r="C4256" s="4">
        <v>-1.05250281</v>
      </c>
      <c r="D4256" s="4">
        <v>-1.613885134</v>
      </c>
      <c r="E4256" s="4">
        <v>-1.1990219820000001</v>
      </c>
      <c r="G4256" s="4">
        <v>-1.322569294</v>
      </c>
      <c r="H4256" s="5" t="s">
        <v>1</v>
      </c>
      <c r="I4256" s="7" t="s">
        <v>1</v>
      </c>
    </row>
    <row r="4257" spans="1:9">
      <c r="A4257" s="3">
        <v>13521920</v>
      </c>
      <c r="C4257" s="4">
        <v>-1.606487824</v>
      </c>
      <c r="D4257" s="4">
        <v>-1.5820960829999999</v>
      </c>
      <c r="E4257" s="4">
        <v>-1.670123163</v>
      </c>
      <c r="H4257" s="5" t="s">
        <v>3695</v>
      </c>
      <c r="I4257" s="7" t="s">
        <v>6470</v>
      </c>
    </row>
    <row r="4258" spans="1:9">
      <c r="A4258" s="3">
        <v>13522065</v>
      </c>
      <c r="E4258" s="4">
        <v>1.0688564190000001</v>
      </c>
      <c r="F4258" s="4">
        <v>1.366980364</v>
      </c>
      <c r="G4258" s="4">
        <v>1.654503184</v>
      </c>
      <c r="H4258" s="5" t="s">
        <v>3696</v>
      </c>
      <c r="I4258" s="7" t="s">
        <v>4331</v>
      </c>
    </row>
    <row r="4259" spans="1:9">
      <c r="A4259" s="3">
        <v>13522131</v>
      </c>
      <c r="B4259" s="4">
        <v>-1.1233139400000001</v>
      </c>
      <c r="C4259" s="4">
        <v>-1.7269082170000001</v>
      </c>
      <c r="D4259" s="4">
        <v>-2.3930281450000002</v>
      </c>
      <c r="E4259" s="4">
        <v>-1.617265511</v>
      </c>
      <c r="H4259" s="5" t="s">
        <v>3697</v>
      </c>
      <c r="I4259" s="7" t="s">
        <v>4377</v>
      </c>
    </row>
    <row r="4260" spans="1:9">
      <c r="A4260" s="3">
        <v>13522142</v>
      </c>
      <c r="B4260" s="4">
        <v>-1.0657498249999999</v>
      </c>
      <c r="C4260" s="4">
        <v>-1.366541842</v>
      </c>
      <c r="D4260" s="4">
        <v>-1.4789888920000001</v>
      </c>
      <c r="E4260" s="4">
        <v>-1.0529529550000001</v>
      </c>
      <c r="H4260" s="5" t="s">
        <v>3698</v>
      </c>
      <c r="I4260" s="7" t="s">
        <v>6471</v>
      </c>
    </row>
    <row r="4261" spans="1:9">
      <c r="A4261" s="3">
        <v>13522259</v>
      </c>
      <c r="B4261" s="4">
        <v>1.697404739</v>
      </c>
      <c r="C4261" s="4">
        <v>2.2130777789999998</v>
      </c>
      <c r="D4261" s="4">
        <v>2.558568014</v>
      </c>
      <c r="E4261" s="4">
        <v>4.1809713930000001</v>
      </c>
      <c r="F4261" s="4">
        <v>4.2232468250000004</v>
      </c>
      <c r="G4261" s="4">
        <v>3.9656240029999998</v>
      </c>
      <c r="H4261" s="5" t="s">
        <v>3699</v>
      </c>
      <c r="I4261" s="7" t="s">
        <v>6472</v>
      </c>
    </row>
    <row r="4262" spans="1:9">
      <c r="A4262" s="3">
        <v>13522274</v>
      </c>
      <c r="D4262" s="4">
        <v>1.1166097740000001</v>
      </c>
      <c r="H4262" s="5" t="s">
        <v>3700</v>
      </c>
      <c r="I4262" s="7" t="s">
        <v>6473</v>
      </c>
    </row>
    <row r="4263" spans="1:9">
      <c r="A4263" s="3">
        <v>13522635</v>
      </c>
      <c r="C4263" s="4">
        <v>1.002974883</v>
      </c>
      <c r="D4263" s="4">
        <v>1.143290535</v>
      </c>
      <c r="E4263" s="4">
        <v>1.272869458</v>
      </c>
      <c r="F4263" s="4">
        <v>1.4280894340000001</v>
      </c>
      <c r="G4263" s="4">
        <v>1.4230203809999999</v>
      </c>
      <c r="H4263" s="5" t="s">
        <v>3701</v>
      </c>
      <c r="I4263" s="7" t="s">
        <v>6474</v>
      </c>
    </row>
    <row r="4264" spans="1:9">
      <c r="A4264" s="3">
        <v>13522638</v>
      </c>
      <c r="G4264" s="4">
        <v>1.0095800189999999</v>
      </c>
      <c r="H4264" s="5" t="s">
        <v>3702</v>
      </c>
      <c r="I4264" s="7" t="s">
        <v>6475</v>
      </c>
    </row>
    <row r="4265" spans="1:9">
      <c r="A4265" s="3">
        <v>13522648</v>
      </c>
      <c r="G4265" s="4">
        <v>1.1918934699999999</v>
      </c>
      <c r="H4265" s="5" t="s">
        <v>3703</v>
      </c>
      <c r="I4265" s="7" t="s">
        <v>6476</v>
      </c>
    </row>
    <row r="4266" spans="1:9">
      <c r="A4266" s="3">
        <v>13522703</v>
      </c>
      <c r="B4266" s="4">
        <v>-1.2678996499999999</v>
      </c>
      <c r="C4266" s="4">
        <v>-2.001321908</v>
      </c>
      <c r="D4266" s="4">
        <v>-1.893670492</v>
      </c>
      <c r="E4266" s="4">
        <v>-2.1656771500000001</v>
      </c>
      <c r="H4266" s="5" t="s">
        <v>3704</v>
      </c>
      <c r="I4266" s="7" t="s">
        <v>6477</v>
      </c>
    </row>
    <row r="4267" spans="1:9">
      <c r="A4267" s="3">
        <v>13522706</v>
      </c>
      <c r="C4267" s="4">
        <v>-1.2981809360000001</v>
      </c>
      <c r="D4267" s="4">
        <v>-2.2873462760000001</v>
      </c>
      <c r="E4267" s="4">
        <v>-2.0295437980000002</v>
      </c>
      <c r="H4267" s="5" t="s">
        <v>3705</v>
      </c>
      <c r="I4267" s="7" t="s">
        <v>4347</v>
      </c>
    </row>
    <row r="4268" spans="1:9">
      <c r="A4268" s="3">
        <v>13522723</v>
      </c>
      <c r="E4268" s="4">
        <v>-1.4367446230000001</v>
      </c>
      <c r="F4268" s="4">
        <v>-1.2200681229999999</v>
      </c>
      <c r="H4268" s="5" t="s">
        <v>3706</v>
      </c>
      <c r="I4268" s="7" t="s">
        <v>6478</v>
      </c>
    </row>
    <row r="4269" spans="1:9">
      <c r="A4269" s="3">
        <v>13522733</v>
      </c>
      <c r="F4269" s="4">
        <v>-1.0969433669999999</v>
      </c>
      <c r="G4269" s="4">
        <v>-1.0483143399999999</v>
      </c>
      <c r="H4269" s="5" t="s">
        <v>3707</v>
      </c>
      <c r="I4269" s="7" t="s">
        <v>5036</v>
      </c>
    </row>
    <row r="4270" spans="1:9">
      <c r="A4270" s="3">
        <v>13522816</v>
      </c>
      <c r="D4270" s="4">
        <v>1.4407663230000001</v>
      </c>
      <c r="E4270" s="4">
        <v>1.4184614230000001</v>
      </c>
      <c r="F4270" s="4">
        <v>-1.3236688649999999</v>
      </c>
      <c r="G4270" s="4">
        <v>-2.86314541</v>
      </c>
      <c r="H4270" s="5" t="s">
        <v>3708</v>
      </c>
      <c r="I4270" s="7" t="s">
        <v>6479</v>
      </c>
    </row>
    <row r="4271" spans="1:9">
      <c r="A4271" s="3">
        <v>13522824</v>
      </c>
      <c r="B4271" s="4">
        <v>-1.2385322059999999</v>
      </c>
      <c r="H4271" s="5" t="s">
        <v>3709</v>
      </c>
      <c r="I4271" s="7" t="s">
        <v>6480</v>
      </c>
    </row>
    <row r="4272" spans="1:9">
      <c r="A4272" s="3">
        <v>13522859</v>
      </c>
      <c r="F4272" s="4">
        <v>1.5068936980000001</v>
      </c>
      <c r="H4272" s="5" t="s">
        <v>3710</v>
      </c>
      <c r="I4272" s="7" t="s">
        <v>6481</v>
      </c>
    </row>
    <row r="4273" spans="1:9">
      <c r="A4273" s="3">
        <v>13522884</v>
      </c>
      <c r="F4273" s="4">
        <v>1.1448694269999999</v>
      </c>
      <c r="G4273" s="4">
        <v>1.015185088</v>
      </c>
      <c r="H4273" s="5" t="s">
        <v>3711</v>
      </c>
      <c r="I4273" s="7" t="s">
        <v>6482</v>
      </c>
    </row>
    <row r="4274" spans="1:9">
      <c r="A4274" s="3">
        <v>13522950</v>
      </c>
      <c r="B4274" s="4">
        <v>1.082707254</v>
      </c>
      <c r="C4274" s="4">
        <v>2.5293640100000001</v>
      </c>
      <c r="D4274" s="4">
        <v>2.7107201230000002</v>
      </c>
      <c r="G4274" s="4">
        <v>-2.1739488360000001</v>
      </c>
      <c r="H4274" s="5" t="s">
        <v>3712</v>
      </c>
      <c r="I4274" s="7" t="s">
        <v>6483</v>
      </c>
    </row>
    <row r="4275" spans="1:9">
      <c r="A4275" s="3">
        <v>13522983</v>
      </c>
      <c r="F4275" s="4">
        <v>1.0021861940000001</v>
      </c>
      <c r="G4275" s="4">
        <v>1.044605333</v>
      </c>
      <c r="H4275" s="5" t="s">
        <v>3713</v>
      </c>
      <c r="I4275" s="7" t="s">
        <v>6484</v>
      </c>
    </row>
    <row r="4276" spans="1:9">
      <c r="A4276" s="3">
        <v>13523032</v>
      </c>
      <c r="C4276" s="4">
        <v>1.459324721</v>
      </c>
      <c r="H4276" s="5" t="s">
        <v>3714</v>
      </c>
      <c r="I4276" s="7" t="s">
        <v>6485</v>
      </c>
    </row>
    <row r="4277" spans="1:9">
      <c r="A4277" s="3">
        <v>13523124</v>
      </c>
      <c r="E4277" s="4">
        <v>-1.3680899740000001</v>
      </c>
      <c r="F4277" s="4">
        <v>-1.4175126790000001</v>
      </c>
      <c r="H4277" s="5" t="s">
        <v>3715</v>
      </c>
      <c r="I4277" s="7" t="s">
        <v>1</v>
      </c>
    </row>
    <row r="4278" spans="1:9">
      <c r="A4278" s="3">
        <v>13523183</v>
      </c>
      <c r="F4278" s="4">
        <v>-1.2471251910000001</v>
      </c>
      <c r="H4278" s="5" t="s">
        <v>3716</v>
      </c>
      <c r="I4278" s="7" t="s">
        <v>4387</v>
      </c>
    </row>
    <row r="4279" spans="1:9">
      <c r="A4279" s="3">
        <v>13523241</v>
      </c>
      <c r="E4279" s="4">
        <v>-1.0568243770000001</v>
      </c>
      <c r="H4279" s="5" t="s">
        <v>3717</v>
      </c>
      <c r="I4279" s="7" t="s">
        <v>6486</v>
      </c>
    </row>
    <row r="4280" spans="1:9">
      <c r="A4280" s="3">
        <v>13523265</v>
      </c>
      <c r="B4280" s="4">
        <v>1.112172843</v>
      </c>
      <c r="C4280" s="4">
        <v>1.125707193</v>
      </c>
      <c r="D4280" s="4">
        <v>1.2513143179999999</v>
      </c>
      <c r="H4280" s="5" t="s">
        <v>3718</v>
      </c>
      <c r="I4280" s="7" t="s">
        <v>6487</v>
      </c>
    </row>
    <row r="4281" spans="1:9">
      <c r="A4281" s="3">
        <v>13523350</v>
      </c>
      <c r="D4281" s="4">
        <v>-1.1211594899999999</v>
      </c>
      <c r="E4281" s="4">
        <v>-2.21013576</v>
      </c>
      <c r="F4281" s="4">
        <v>-1.0719674320000001</v>
      </c>
      <c r="G4281" s="4">
        <v>-1.4876548039999999</v>
      </c>
      <c r="H4281" s="5" t="s">
        <v>3719</v>
      </c>
      <c r="I4281" s="7" t="s">
        <v>4653</v>
      </c>
    </row>
    <row r="4282" spans="1:9">
      <c r="A4282" s="3">
        <v>13523449</v>
      </c>
      <c r="B4282" s="4">
        <v>-2.3688189670000002</v>
      </c>
      <c r="C4282" s="4">
        <v>-2.5553231799999998</v>
      </c>
      <c r="D4282" s="4">
        <v>-3.0642609599999999</v>
      </c>
      <c r="E4282" s="4">
        <v>-2.3806804850000001</v>
      </c>
      <c r="F4282" s="4">
        <v>-2.7222628430000002</v>
      </c>
      <c r="G4282" s="4">
        <v>-1.732343835</v>
      </c>
      <c r="H4282" s="5" t="s">
        <v>4303</v>
      </c>
      <c r="I4282" s="7" t="s">
        <v>5883</v>
      </c>
    </row>
    <row r="4283" spans="1:9">
      <c r="A4283" s="3">
        <v>13523457</v>
      </c>
      <c r="B4283" s="4">
        <v>1.1605144140000001</v>
      </c>
      <c r="C4283" s="4">
        <v>1.0233980300000001</v>
      </c>
      <c r="D4283" s="4">
        <v>1.3738868150000001</v>
      </c>
      <c r="E4283" s="4">
        <v>1.621061128</v>
      </c>
      <c r="F4283" s="4">
        <v>1.2365072699999999</v>
      </c>
      <c r="G4283" s="4">
        <v>1.0297730359999999</v>
      </c>
      <c r="H4283" s="5" t="s">
        <v>3720</v>
      </c>
      <c r="I4283" s="7" t="s">
        <v>1</v>
      </c>
    </row>
    <row r="4284" spans="1:9">
      <c r="A4284" s="3">
        <v>13523503</v>
      </c>
      <c r="E4284" s="4">
        <v>-1.0572206770000001</v>
      </c>
      <c r="F4284" s="4">
        <v>-1.442207405</v>
      </c>
      <c r="G4284" s="4">
        <v>-1.49371426</v>
      </c>
      <c r="H4284" s="5" t="s">
        <v>3721</v>
      </c>
      <c r="I4284" s="7" t="s">
        <v>1</v>
      </c>
    </row>
    <row r="4285" spans="1:9">
      <c r="A4285" s="3">
        <v>13523511</v>
      </c>
      <c r="B4285" s="4">
        <v>1.131477745</v>
      </c>
      <c r="C4285" s="4">
        <v>1.263913971</v>
      </c>
      <c r="D4285" s="4">
        <v>1.1922278209999999</v>
      </c>
      <c r="H4285" s="5" t="s">
        <v>3722</v>
      </c>
      <c r="I4285" s="7" t="s">
        <v>6225</v>
      </c>
    </row>
    <row r="4286" spans="1:9">
      <c r="A4286" s="3">
        <v>13523532</v>
      </c>
      <c r="G4286" s="4">
        <v>-1.1233495259999999</v>
      </c>
      <c r="H4286" s="5" t="s">
        <v>3723</v>
      </c>
      <c r="I4286" s="7" t="s">
        <v>6488</v>
      </c>
    </row>
    <row r="4287" spans="1:9">
      <c r="A4287" s="3">
        <v>13523550</v>
      </c>
      <c r="F4287" s="4">
        <v>-1.1241073669999999</v>
      </c>
      <c r="G4287" s="4">
        <v>-1.14501349</v>
      </c>
      <c r="H4287" s="5" t="s">
        <v>3724</v>
      </c>
      <c r="I4287" s="7" t="s">
        <v>6489</v>
      </c>
    </row>
    <row r="4288" spans="1:9">
      <c r="A4288" s="3">
        <v>13523590</v>
      </c>
      <c r="E4288" s="4">
        <v>-1.1061470149999999</v>
      </c>
      <c r="F4288" s="4">
        <v>-1.1439947189999999</v>
      </c>
      <c r="G4288" s="4">
        <v>-1.3073515090000001</v>
      </c>
      <c r="H4288" s="5" t="s">
        <v>3725</v>
      </c>
      <c r="I4288" s="7" t="s">
        <v>4337</v>
      </c>
    </row>
    <row r="4289" spans="1:9">
      <c r="A4289" s="3">
        <v>13523692</v>
      </c>
      <c r="F4289" s="4">
        <v>1.3443089450000001</v>
      </c>
      <c r="G4289" s="4">
        <v>1.2082589960000001</v>
      </c>
      <c r="H4289" s="5" t="s">
        <v>3726</v>
      </c>
      <c r="I4289" s="7" t="s">
        <v>1</v>
      </c>
    </row>
    <row r="4290" spans="1:9">
      <c r="A4290" s="3">
        <v>13523870</v>
      </c>
      <c r="B4290" s="4">
        <v>-1.9489598990000001</v>
      </c>
      <c r="G4290" s="4">
        <v>-2.3140883570000002</v>
      </c>
      <c r="H4290" s="5" t="s">
        <v>4304</v>
      </c>
      <c r="I4290" s="7" t="s">
        <v>6490</v>
      </c>
    </row>
    <row r="4291" spans="1:9">
      <c r="A4291" s="3">
        <v>13523883</v>
      </c>
      <c r="B4291" s="4">
        <v>-1.233001268</v>
      </c>
      <c r="D4291" s="4">
        <v>-1.6197198610000001</v>
      </c>
      <c r="F4291" s="4">
        <v>-1.045779588</v>
      </c>
      <c r="H4291" s="5" t="s">
        <v>4305</v>
      </c>
      <c r="I4291" s="7" t="s">
        <v>6491</v>
      </c>
    </row>
    <row r="4292" spans="1:9">
      <c r="A4292" s="3">
        <v>13523885</v>
      </c>
      <c r="E4292" s="4">
        <v>-2.619017972</v>
      </c>
      <c r="F4292" s="4">
        <v>-1.485514612</v>
      </c>
      <c r="H4292" s="5" t="s">
        <v>3727</v>
      </c>
      <c r="I4292" s="7" t="s">
        <v>4468</v>
      </c>
    </row>
    <row r="4293" spans="1:9">
      <c r="A4293" s="3">
        <v>13523962</v>
      </c>
      <c r="C4293" s="4">
        <v>1.5417657220000001</v>
      </c>
      <c r="D4293" s="4">
        <v>1.7694960710000001</v>
      </c>
      <c r="E4293" s="4">
        <v>1.04911486</v>
      </c>
      <c r="H4293" s="5" t="s">
        <v>3728</v>
      </c>
      <c r="I4293" s="7" t="s">
        <v>1</v>
      </c>
    </row>
    <row r="4294" spans="1:9">
      <c r="A4294" s="3">
        <v>13523971</v>
      </c>
      <c r="D4294" s="4">
        <v>1.1963285800000001</v>
      </c>
      <c r="H4294" s="5" t="s">
        <v>3729</v>
      </c>
      <c r="I4294" s="7" t="s">
        <v>1</v>
      </c>
    </row>
    <row r="4295" spans="1:9">
      <c r="A4295" s="3">
        <v>13523984</v>
      </c>
      <c r="F4295" s="4">
        <v>1.0955724689999999</v>
      </c>
      <c r="G4295" s="4">
        <v>1.260763826</v>
      </c>
      <c r="H4295" s="5" t="s">
        <v>3730</v>
      </c>
      <c r="I4295" s="7" t="s">
        <v>6492</v>
      </c>
    </row>
    <row r="4296" spans="1:9">
      <c r="A4296" s="3">
        <v>13524104</v>
      </c>
      <c r="C4296" s="4">
        <v>-1.838961123</v>
      </c>
      <c r="D4296" s="4">
        <v>-2.0437407969999999</v>
      </c>
      <c r="E4296" s="4">
        <v>-2.0499563059999999</v>
      </c>
      <c r="H4296" s="5" t="s">
        <v>3731</v>
      </c>
      <c r="I4296" s="7" t="s">
        <v>6493</v>
      </c>
    </row>
    <row r="4297" spans="1:9">
      <c r="A4297" s="3">
        <v>13524113</v>
      </c>
      <c r="E4297" s="4">
        <v>-1.2991655799999999</v>
      </c>
      <c r="F4297" s="4">
        <v>-1.4461830950000001</v>
      </c>
      <c r="G4297" s="4">
        <v>-1.596321814</v>
      </c>
      <c r="H4297" s="5" t="s">
        <v>3732</v>
      </c>
      <c r="I4297" s="7" t="s">
        <v>4337</v>
      </c>
    </row>
    <row r="4298" spans="1:9">
      <c r="A4298" s="3">
        <v>13524162</v>
      </c>
      <c r="F4298" s="4">
        <v>-1.0565388149999999</v>
      </c>
      <c r="G4298" s="4">
        <v>-1.213857492</v>
      </c>
      <c r="H4298" s="5" t="s">
        <v>3733</v>
      </c>
      <c r="I4298" s="7" t="s">
        <v>1</v>
      </c>
    </row>
    <row r="4299" spans="1:9">
      <c r="A4299" s="3">
        <v>13524239</v>
      </c>
      <c r="C4299" s="4">
        <v>1.242954565</v>
      </c>
      <c r="D4299" s="4">
        <v>2.378332066</v>
      </c>
      <c r="E4299" s="4">
        <v>2.2672366359999998</v>
      </c>
      <c r="F4299" s="4">
        <v>2.2596968820000001</v>
      </c>
      <c r="G4299" s="4">
        <v>2.0402417490000002</v>
      </c>
      <c r="H4299" s="5" t="s">
        <v>3734</v>
      </c>
      <c r="I4299" s="7" t="s">
        <v>5649</v>
      </c>
    </row>
    <row r="4300" spans="1:9">
      <c r="A4300" s="3">
        <v>13524333</v>
      </c>
      <c r="C4300" s="4">
        <v>-1.0950879120000001</v>
      </c>
      <c r="D4300" s="4">
        <v>-1.0162876430000001</v>
      </c>
      <c r="H4300" s="5" t="s">
        <v>3735</v>
      </c>
      <c r="I4300" s="7" t="s">
        <v>6494</v>
      </c>
    </row>
    <row r="4301" spans="1:9">
      <c r="A4301" s="3">
        <v>13524511</v>
      </c>
      <c r="B4301" s="4">
        <v>1.058940861</v>
      </c>
      <c r="C4301" s="4">
        <v>1.0289711180000001</v>
      </c>
      <c r="D4301" s="4">
        <v>1.119544034</v>
      </c>
      <c r="E4301" s="4">
        <v>1.5242612579999999</v>
      </c>
      <c r="F4301" s="4">
        <v>1.4354108569999999</v>
      </c>
      <c r="G4301" s="4">
        <v>1.957269921</v>
      </c>
      <c r="H4301" s="5" t="s">
        <v>3736</v>
      </c>
      <c r="I4301" s="7" t="s">
        <v>5689</v>
      </c>
    </row>
    <row r="4302" spans="1:9">
      <c r="A4302" s="3">
        <v>13524605</v>
      </c>
      <c r="D4302" s="4">
        <v>1.1446561200000001</v>
      </c>
      <c r="E4302" s="4">
        <v>1.2391037579999999</v>
      </c>
      <c r="F4302" s="4">
        <v>2.0078691759999998</v>
      </c>
      <c r="G4302" s="4">
        <v>1.128740378</v>
      </c>
      <c r="H4302" s="5" t="s">
        <v>3737</v>
      </c>
      <c r="I4302" s="7" t="s">
        <v>6495</v>
      </c>
    </row>
    <row r="4303" spans="1:9">
      <c r="A4303" s="3">
        <v>13524690</v>
      </c>
      <c r="B4303" s="4">
        <v>1.2345880060000001</v>
      </c>
      <c r="C4303" s="4">
        <v>1.813864084</v>
      </c>
      <c r="D4303" s="4">
        <v>1.8318778819999999</v>
      </c>
      <c r="E4303" s="4">
        <v>1.5446523240000001</v>
      </c>
      <c r="F4303" s="4">
        <v>1.3654416599999999</v>
      </c>
      <c r="G4303" s="4">
        <v>1.728625812</v>
      </c>
      <c r="H4303" s="5" t="s">
        <v>3738</v>
      </c>
      <c r="I4303" s="7" t="s">
        <v>6496</v>
      </c>
    </row>
    <row r="4304" spans="1:9">
      <c r="A4304" s="3">
        <v>13524708</v>
      </c>
      <c r="F4304" s="4">
        <v>-1.3250183639999999</v>
      </c>
      <c r="G4304" s="4">
        <v>-1.6091828889999999</v>
      </c>
      <c r="H4304" s="5" t="s">
        <v>3739</v>
      </c>
      <c r="I4304" s="7" t="s">
        <v>6497</v>
      </c>
    </row>
    <row r="4305" spans="1:9">
      <c r="A4305" s="3">
        <v>13524730</v>
      </c>
      <c r="E4305" s="4">
        <v>1.184593045</v>
      </c>
      <c r="H4305" s="5" t="s">
        <v>3740</v>
      </c>
      <c r="I4305" s="7" t="s">
        <v>4571</v>
      </c>
    </row>
    <row r="4306" spans="1:9">
      <c r="A4306" s="3">
        <v>13524735</v>
      </c>
      <c r="D4306" s="4">
        <v>-1.306650182</v>
      </c>
      <c r="H4306" s="5" t="s">
        <v>3741</v>
      </c>
      <c r="I4306" s="7" t="s">
        <v>6498</v>
      </c>
    </row>
    <row r="4307" spans="1:9">
      <c r="A4307" s="3">
        <v>13524860</v>
      </c>
      <c r="D4307" s="4">
        <v>1.110881488</v>
      </c>
      <c r="E4307" s="4">
        <v>1.2967995160000001</v>
      </c>
      <c r="H4307" s="5" t="s">
        <v>3742</v>
      </c>
      <c r="I4307" s="7" t="s">
        <v>4400</v>
      </c>
    </row>
    <row r="4308" spans="1:9">
      <c r="A4308" s="3">
        <v>13524885</v>
      </c>
      <c r="C4308" s="4">
        <v>-1.7397629889999999</v>
      </c>
      <c r="D4308" s="4">
        <v>-2.1612668390000001</v>
      </c>
      <c r="H4308" s="5" t="s">
        <v>3743</v>
      </c>
      <c r="I4308" s="7" t="s">
        <v>6499</v>
      </c>
    </row>
    <row r="4309" spans="1:9">
      <c r="A4309" s="3">
        <v>13524896</v>
      </c>
      <c r="D4309" s="4">
        <v>1.0776320639999999</v>
      </c>
      <c r="E4309" s="4">
        <v>1.2511040179999999</v>
      </c>
      <c r="H4309" s="5" t="s">
        <v>3744</v>
      </c>
      <c r="I4309" s="7" t="s">
        <v>4967</v>
      </c>
    </row>
    <row r="4310" spans="1:9">
      <c r="A4310" s="3">
        <v>13525063</v>
      </c>
      <c r="B4310" s="4">
        <v>2.4656002940000001</v>
      </c>
      <c r="C4310" s="4">
        <v>2.2634615180000002</v>
      </c>
      <c r="F4310" s="4">
        <v>1.674368496</v>
      </c>
      <c r="G4310" s="4">
        <v>2.5976484800000001</v>
      </c>
      <c r="H4310" s="5" t="s">
        <v>3745</v>
      </c>
      <c r="I4310" s="7" t="s">
        <v>6500</v>
      </c>
    </row>
    <row r="4311" spans="1:9">
      <c r="A4311" s="3">
        <v>13525126</v>
      </c>
      <c r="C4311" s="4">
        <v>1.012661139</v>
      </c>
      <c r="D4311" s="4">
        <v>1.3042569040000001</v>
      </c>
      <c r="E4311" s="4">
        <v>1.312440952</v>
      </c>
      <c r="H4311" s="5" t="s">
        <v>3746</v>
      </c>
      <c r="I4311" s="7" t="s">
        <v>6501</v>
      </c>
    </row>
    <row r="4312" spans="1:9">
      <c r="A4312" s="3">
        <v>13525307</v>
      </c>
      <c r="E4312" s="4">
        <v>-1.041963982</v>
      </c>
      <c r="H4312" s="5" t="s">
        <v>3747</v>
      </c>
      <c r="I4312" s="7" t="s">
        <v>6502</v>
      </c>
    </row>
    <row r="4313" spans="1:9">
      <c r="A4313" s="3">
        <v>13525368</v>
      </c>
      <c r="E4313" s="4">
        <v>-1.1558372290000001</v>
      </c>
      <c r="G4313" s="4">
        <v>-1.016515013</v>
      </c>
      <c r="H4313" s="5" t="s">
        <v>3748</v>
      </c>
      <c r="I4313" s="7" t="s">
        <v>1</v>
      </c>
    </row>
    <row r="4314" spans="1:9">
      <c r="A4314" s="3">
        <v>13525477</v>
      </c>
      <c r="B4314" s="4">
        <v>1.278379336</v>
      </c>
      <c r="C4314" s="4">
        <v>1.1810897849999999</v>
      </c>
      <c r="F4314" s="4">
        <v>1.75527732</v>
      </c>
      <c r="G4314" s="4">
        <v>1.750088375</v>
      </c>
      <c r="H4314" s="5" t="s">
        <v>3749</v>
      </c>
      <c r="I4314" s="7" t="s">
        <v>6503</v>
      </c>
    </row>
    <row r="4315" spans="1:9">
      <c r="A4315" s="3">
        <v>13525497</v>
      </c>
      <c r="D4315" s="4">
        <v>-1.0829092739999999</v>
      </c>
      <c r="E4315" s="4">
        <v>-1.406867992</v>
      </c>
      <c r="F4315" s="4">
        <v>2.4515188999999999</v>
      </c>
      <c r="G4315" s="4">
        <v>3.8291585320000001</v>
      </c>
      <c r="H4315" s="5" t="s">
        <v>3750</v>
      </c>
      <c r="I4315" s="7" t="s">
        <v>4810</v>
      </c>
    </row>
    <row r="4316" spans="1:9">
      <c r="A4316" s="3">
        <v>13525508</v>
      </c>
      <c r="F4316" s="4">
        <v>1.3727342149999999</v>
      </c>
      <c r="G4316" s="4">
        <v>1.7898140389999999</v>
      </c>
      <c r="H4316" s="5" t="s">
        <v>3751</v>
      </c>
      <c r="I4316" s="7" t="s">
        <v>6504</v>
      </c>
    </row>
    <row r="4317" spans="1:9">
      <c r="A4317" s="3">
        <v>13525530</v>
      </c>
      <c r="E4317" s="4">
        <v>-1.017571274</v>
      </c>
      <c r="H4317" s="5" t="s">
        <v>3752</v>
      </c>
      <c r="I4317" s="7" t="s">
        <v>4337</v>
      </c>
    </row>
    <row r="4318" spans="1:9">
      <c r="A4318" s="3">
        <v>13525757</v>
      </c>
      <c r="C4318" s="4">
        <v>1.240155326</v>
      </c>
      <c r="D4318" s="4">
        <v>1.3090934110000001</v>
      </c>
      <c r="E4318" s="4">
        <v>1.5745385110000001</v>
      </c>
      <c r="F4318" s="4">
        <v>1.0943609560000001</v>
      </c>
      <c r="H4318" s="5" t="s">
        <v>3753</v>
      </c>
      <c r="I4318" s="7" t="s">
        <v>6505</v>
      </c>
    </row>
    <row r="4319" spans="1:9">
      <c r="A4319" s="3">
        <v>13526014</v>
      </c>
      <c r="B4319" s="4">
        <v>1.263060756</v>
      </c>
      <c r="C4319" s="4">
        <v>1.597402652</v>
      </c>
      <c r="D4319" s="4">
        <v>1.386398166</v>
      </c>
      <c r="E4319" s="4">
        <v>1.699547795</v>
      </c>
      <c r="F4319" s="4">
        <v>1.2965903400000001</v>
      </c>
      <c r="G4319" s="4">
        <v>1.3579072249999999</v>
      </c>
      <c r="H4319" s="5" t="s">
        <v>4306</v>
      </c>
      <c r="I4319" s="7" t="s">
        <v>6506</v>
      </c>
    </row>
    <row r="4320" spans="1:9">
      <c r="A4320" s="3">
        <v>13526116</v>
      </c>
      <c r="D4320" s="4">
        <v>-1.075219908</v>
      </c>
      <c r="E4320" s="4">
        <v>-1.338819113</v>
      </c>
      <c r="F4320" s="4">
        <v>-1.098057732</v>
      </c>
      <c r="H4320" s="5" t="s">
        <v>3754</v>
      </c>
      <c r="I4320" s="7" t="s">
        <v>6507</v>
      </c>
    </row>
    <row r="4321" spans="1:9">
      <c r="A4321" s="3">
        <v>13526150</v>
      </c>
      <c r="F4321" s="4">
        <v>-1.058465835</v>
      </c>
      <c r="G4321" s="4">
        <v>-1.1912250980000001</v>
      </c>
      <c r="H4321" s="5" t="s">
        <v>3755</v>
      </c>
      <c r="I4321" s="7" t="s">
        <v>6508</v>
      </c>
    </row>
    <row r="4322" spans="1:9">
      <c r="A4322" s="3">
        <v>13526167</v>
      </c>
      <c r="C4322" s="4">
        <v>-1.1951953150000001</v>
      </c>
      <c r="D4322" s="4">
        <v>-1.4308888660000001</v>
      </c>
      <c r="E4322" s="4">
        <v>-1.597938568</v>
      </c>
      <c r="H4322" s="5" t="s">
        <v>3274</v>
      </c>
      <c r="I4322" s="7" t="s">
        <v>6232</v>
      </c>
    </row>
    <row r="4323" spans="1:9">
      <c r="A4323" s="3">
        <v>13526172</v>
      </c>
      <c r="C4323" s="4">
        <v>-1.05100975</v>
      </c>
      <c r="D4323" s="4">
        <v>-1.566920681</v>
      </c>
      <c r="E4323" s="4">
        <v>-2.0674694069999999</v>
      </c>
      <c r="F4323" s="4">
        <v>-2.3795284689999998</v>
      </c>
      <c r="G4323" s="4">
        <v>-1.5472211950000001</v>
      </c>
      <c r="H4323" s="5" t="s">
        <v>3756</v>
      </c>
      <c r="I4323" s="7" t="s">
        <v>6509</v>
      </c>
    </row>
    <row r="4324" spans="1:9">
      <c r="A4324" s="3">
        <v>13526218</v>
      </c>
      <c r="C4324" s="4">
        <v>-1.8756398919999999</v>
      </c>
      <c r="D4324" s="4">
        <v>-1.9910207740000001</v>
      </c>
      <c r="E4324" s="4">
        <v>-1.0262433200000001</v>
      </c>
      <c r="H4324" s="5" t="s">
        <v>3757</v>
      </c>
      <c r="I4324" s="7" t="s">
        <v>4387</v>
      </c>
    </row>
    <row r="4325" spans="1:9">
      <c r="A4325" s="3">
        <v>13526284</v>
      </c>
      <c r="B4325" s="4">
        <v>-1.4311441439999999</v>
      </c>
      <c r="E4325" s="4">
        <v>-1.5852512050000001</v>
      </c>
      <c r="F4325" s="4">
        <v>-1.9796921700000001</v>
      </c>
      <c r="G4325" s="4">
        <v>-1.39284761</v>
      </c>
      <c r="H4325" s="5" t="s">
        <v>3758</v>
      </c>
      <c r="I4325" s="7" t="s">
        <v>6510</v>
      </c>
    </row>
    <row r="4326" spans="1:9">
      <c r="A4326" s="3">
        <v>13526420</v>
      </c>
      <c r="D4326" s="4">
        <v>1.0420394509999999</v>
      </c>
      <c r="F4326" s="4">
        <v>1.0721215989999999</v>
      </c>
      <c r="G4326" s="4">
        <v>1.126081906</v>
      </c>
      <c r="H4326" s="5" t="s">
        <v>3759</v>
      </c>
      <c r="I4326" s="7" t="s">
        <v>6511</v>
      </c>
    </row>
    <row r="4327" spans="1:9">
      <c r="A4327" s="3">
        <v>13526446</v>
      </c>
      <c r="E4327" s="4">
        <v>-1.183282323</v>
      </c>
      <c r="H4327" s="5" t="s">
        <v>4307</v>
      </c>
      <c r="I4327" s="7" t="s">
        <v>6512</v>
      </c>
    </row>
    <row r="4328" spans="1:9">
      <c r="A4328" s="3">
        <v>13526469</v>
      </c>
      <c r="B4328" s="4">
        <v>1.315244665</v>
      </c>
      <c r="C4328" s="4">
        <v>1.2111606660000001</v>
      </c>
      <c r="D4328" s="4">
        <v>1.3912285390000001</v>
      </c>
      <c r="E4328" s="4">
        <v>1.5237969229999999</v>
      </c>
      <c r="G4328" s="4">
        <v>1.4944527489999999</v>
      </c>
      <c r="H4328" s="5" t="s">
        <v>3760</v>
      </c>
      <c r="I4328" s="7" t="s">
        <v>1</v>
      </c>
    </row>
    <row r="4329" spans="1:9">
      <c r="A4329" s="3">
        <v>13526476</v>
      </c>
      <c r="E4329" s="4">
        <v>-1.5057377430000001</v>
      </c>
      <c r="F4329" s="4">
        <v>-1.764136718</v>
      </c>
      <c r="G4329" s="4">
        <v>-1.175181139</v>
      </c>
      <c r="H4329" s="5" t="s">
        <v>3761</v>
      </c>
      <c r="I4329" s="7" t="s">
        <v>4337</v>
      </c>
    </row>
    <row r="4330" spans="1:9">
      <c r="A4330" s="3">
        <v>13526558</v>
      </c>
      <c r="G4330" s="4">
        <v>-1.0683870099999999</v>
      </c>
      <c r="H4330" s="5" t="s">
        <v>3762</v>
      </c>
      <c r="I4330" s="7" t="s">
        <v>6307</v>
      </c>
    </row>
    <row r="4331" spans="1:9">
      <c r="A4331" s="3">
        <v>13526562</v>
      </c>
      <c r="E4331" s="4">
        <v>1.582223224</v>
      </c>
      <c r="F4331" s="4">
        <v>2.1320306219999998</v>
      </c>
      <c r="G4331" s="4">
        <v>1.1615760100000001</v>
      </c>
      <c r="H4331" s="5" t="s">
        <v>3763</v>
      </c>
      <c r="I4331" s="7" t="s">
        <v>1</v>
      </c>
    </row>
    <row r="4332" spans="1:9">
      <c r="A4332" s="3">
        <v>13526601</v>
      </c>
      <c r="E4332" s="4">
        <v>-1.321453912</v>
      </c>
      <c r="F4332" s="4">
        <v>-1.050989269</v>
      </c>
      <c r="H4332" s="5" t="s">
        <v>3764</v>
      </c>
      <c r="I4332" s="7" t="s">
        <v>4342</v>
      </c>
    </row>
    <row r="4333" spans="1:9">
      <c r="A4333" s="3">
        <v>13526652</v>
      </c>
      <c r="E4333" s="4">
        <v>-1.5140974300000001</v>
      </c>
      <c r="F4333" s="4">
        <v>-1.1674523539999999</v>
      </c>
      <c r="H4333" s="5" t="s">
        <v>3765</v>
      </c>
      <c r="I4333" s="7" t="s">
        <v>6513</v>
      </c>
    </row>
    <row r="4334" spans="1:9">
      <c r="A4334" s="3">
        <v>13526682</v>
      </c>
      <c r="D4334" s="4">
        <v>-1.1633358730000001</v>
      </c>
      <c r="H4334" s="5" t="s">
        <v>3766</v>
      </c>
      <c r="I4334" s="7" t="s">
        <v>6514</v>
      </c>
    </row>
    <row r="4335" spans="1:9">
      <c r="A4335" s="3">
        <v>13526692</v>
      </c>
      <c r="G4335" s="4">
        <v>-1.1961302069999999</v>
      </c>
      <c r="H4335" s="5" t="s">
        <v>3767</v>
      </c>
      <c r="I4335" s="7" t="s">
        <v>6515</v>
      </c>
    </row>
    <row r="4336" spans="1:9">
      <c r="A4336" s="3">
        <v>13526713</v>
      </c>
      <c r="B4336" s="4">
        <v>-1.942401746</v>
      </c>
      <c r="C4336" s="4">
        <v>-1.477934673</v>
      </c>
      <c r="D4336" s="4">
        <v>-1.314924615</v>
      </c>
      <c r="F4336" s="4">
        <v>-1.6152828319999999</v>
      </c>
      <c r="G4336" s="4">
        <v>-1.321038715</v>
      </c>
      <c r="H4336" s="5" t="s">
        <v>3768</v>
      </c>
      <c r="I4336" s="7" t="s">
        <v>6516</v>
      </c>
    </row>
    <row r="4337" spans="1:9">
      <c r="A4337" s="3">
        <v>13526720</v>
      </c>
      <c r="B4337" s="4">
        <v>-1.1227865079999999</v>
      </c>
      <c r="C4337" s="4">
        <v>-1.952859712</v>
      </c>
      <c r="D4337" s="4">
        <v>-2.7066642999999999</v>
      </c>
      <c r="E4337" s="4">
        <v>-2.3716182899999998</v>
      </c>
      <c r="H4337" s="5" t="s">
        <v>3287</v>
      </c>
      <c r="I4337" s="7" t="s">
        <v>6241</v>
      </c>
    </row>
    <row r="4338" spans="1:9">
      <c r="A4338" s="3">
        <v>13526742</v>
      </c>
      <c r="C4338" s="4">
        <v>-1.287855105</v>
      </c>
      <c r="D4338" s="4">
        <v>-1.157100749</v>
      </c>
      <c r="H4338" s="5" t="s">
        <v>3769</v>
      </c>
      <c r="I4338" s="7" t="s">
        <v>6517</v>
      </c>
    </row>
    <row r="4339" spans="1:9">
      <c r="A4339" s="3">
        <v>13526754</v>
      </c>
      <c r="F4339" s="4">
        <v>-1.4497339250000001</v>
      </c>
      <c r="G4339" s="4">
        <v>-1.590720221</v>
      </c>
      <c r="H4339" s="5" t="s">
        <v>3770</v>
      </c>
      <c r="I4339" s="7" t="s">
        <v>5406</v>
      </c>
    </row>
    <row r="4340" spans="1:9">
      <c r="A4340" s="3">
        <v>13526842</v>
      </c>
      <c r="B4340" s="4">
        <v>1.406491607</v>
      </c>
      <c r="F4340" s="4">
        <v>1.5603674009999999</v>
      </c>
      <c r="G4340" s="4">
        <v>2.0764027120000002</v>
      </c>
      <c r="H4340" s="5" t="s">
        <v>4308</v>
      </c>
      <c r="I4340" s="7" t="s">
        <v>6099</v>
      </c>
    </row>
    <row r="4341" spans="1:9">
      <c r="A4341" s="3">
        <v>13526925</v>
      </c>
      <c r="B4341" s="4">
        <v>1.1258199200000001</v>
      </c>
      <c r="C4341" s="4">
        <v>1.0985588019999999</v>
      </c>
      <c r="D4341" s="4">
        <v>1.452957042</v>
      </c>
      <c r="E4341" s="4">
        <v>1.226726046</v>
      </c>
      <c r="F4341" s="4">
        <v>1.232054923</v>
      </c>
      <c r="H4341" s="5" t="s">
        <v>3771</v>
      </c>
      <c r="I4341" s="7" t="s">
        <v>1</v>
      </c>
    </row>
    <row r="4342" spans="1:9">
      <c r="A4342" s="3">
        <v>13527073</v>
      </c>
      <c r="C4342" s="4">
        <v>-1.1151701000000001</v>
      </c>
      <c r="D4342" s="4">
        <v>-1.483181176</v>
      </c>
      <c r="E4342" s="4">
        <v>-1.608191508</v>
      </c>
      <c r="F4342" s="4">
        <v>-1.2889655470000001</v>
      </c>
      <c r="H4342" s="5" t="s">
        <v>3772</v>
      </c>
      <c r="I4342" s="7" t="s">
        <v>6518</v>
      </c>
    </row>
    <row r="4343" spans="1:9">
      <c r="A4343" s="3">
        <v>13527190</v>
      </c>
      <c r="G4343" s="4">
        <v>-1.373324051</v>
      </c>
      <c r="H4343" s="5" t="s">
        <v>3773</v>
      </c>
      <c r="I4343" s="7" t="s">
        <v>6519</v>
      </c>
    </row>
    <row r="4344" spans="1:9">
      <c r="A4344" s="3">
        <v>13527229</v>
      </c>
      <c r="B4344" s="4">
        <v>-3.1719845900000001</v>
      </c>
      <c r="C4344" s="4">
        <v>-3.001992467</v>
      </c>
      <c r="D4344" s="4">
        <v>-3.5071802609999998</v>
      </c>
      <c r="E4344" s="4">
        <v>-2.9369198339999998</v>
      </c>
      <c r="F4344" s="4">
        <v>-2.3406117869999998</v>
      </c>
      <c r="G4344" s="4">
        <v>-1.7925097889999999</v>
      </c>
      <c r="H4344" s="5" t="s">
        <v>3774</v>
      </c>
      <c r="I4344" s="7" t="s">
        <v>4361</v>
      </c>
    </row>
    <row r="4345" spans="1:9">
      <c r="A4345" s="3">
        <v>13527233</v>
      </c>
      <c r="B4345" s="4">
        <v>-2.7462088260000002</v>
      </c>
      <c r="C4345" s="4">
        <v>-3.8153248460000002</v>
      </c>
      <c r="D4345" s="4">
        <v>-3.8194021870000001</v>
      </c>
      <c r="E4345" s="4">
        <v>-3.1959087030000002</v>
      </c>
      <c r="F4345" s="4">
        <v>-2.3513207450000002</v>
      </c>
      <c r="G4345" s="4">
        <v>-1.988559653</v>
      </c>
      <c r="H4345" s="5" t="s">
        <v>3775</v>
      </c>
      <c r="I4345" s="7" t="s">
        <v>4361</v>
      </c>
    </row>
    <row r="4346" spans="1:9">
      <c r="A4346" s="3">
        <v>13527237</v>
      </c>
      <c r="B4346" s="4">
        <v>-1.852453747</v>
      </c>
      <c r="C4346" s="4">
        <v>-1.5555621580000001</v>
      </c>
      <c r="D4346" s="4">
        <v>-2.1630668430000002</v>
      </c>
      <c r="E4346" s="4">
        <v>-1.496103687</v>
      </c>
      <c r="H4346" s="5" t="s">
        <v>3776</v>
      </c>
      <c r="I4346" s="7" t="s">
        <v>4361</v>
      </c>
    </row>
    <row r="4347" spans="1:9">
      <c r="A4347" s="3">
        <v>13527351</v>
      </c>
      <c r="B4347" s="4">
        <v>-3.0658641059999998</v>
      </c>
      <c r="C4347" s="4">
        <v>-3.3393892369999998</v>
      </c>
      <c r="D4347" s="4">
        <v>-3.7825582739999999</v>
      </c>
      <c r="E4347" s="4">
        <v>-2.4508106239999998</v>
      </c>
      <c r="H4347" s="5" t="s">
        <v>3777</v>
      </c>
      <c r="I4347" s="7" t="s">
        <v>4331</v>
      </c>
    </row>
    <row r="4348" spans="1:9">
      <c r="A4348" s="3">
        <v>13527443</v>
      </c>
      <c r="G4348" s="4">
        <v>-1.098973285</v>
      </c>
      <c r="H4348" s="5" t="s">
        <v>3778</v>
      </c>
      <c r="I4348" s="7" t="s">
        <v>6520</v>
      </c>
    </row>
    <row r="4349" spans="1:9">
      <c r="A4349" s="3">
        <v>13527496</v>
      </c>
      <c r="B4349" s="4">
        <v>1.0870983540000001</v>
      </c>
      <c r="F4349" s="4">
        <v>1.183671666</v>
      </c>
      <c r="H4349" s="5" t="s">
        <v>3779</v>
      </c>
      <c r="I4349" s="7" t="s">
        <v>4433</v>
      </c>
    </row>
    <row r="4350" spans="1:9">
      <c r="A4350" s="3">
        <v>13527544</v>
      </c>
      <c r="E4350" s="4">
        <v>1.1038373349999999</v>
      </c>
      <c r="H4350" s="5" t="s">
        <v>3780</v>
      </c>
      <c r="I4350" s="7" t="s">
        <v>4514</v>
      </c>
    </row>
    <row r="4351" spans="1:9">
      <c r="A4351" s="3">
        <v>13527589</v>
      </c>
      <c r="B4351" s="4">
        <v>-1.3872452529999999</v>
      </c>
      <c r="C4351" s="4">
        <v>-1.2048426699999999</v>
      </c>
      <c r="D4351" s="4">
        <v>-1.6815234379999999</v>
      </c>
      <c r="E4351" s="4">
        <v>-2.0440177789999998</v>
      </c>
      <c r="H4351" s="5" t="s">
        <v>3781</v>
      </c>
      <c r="I4351" s="7" t="s">
        <v>4427</v>
      </c>
    </row>
    <row r="4352" spans="1:9">
      <c r="A4352" s="3">
        <v>13527668</v>
      </c>
      <c r="C4352" s="4">
        <v>1.948958451</v>
      </c>
      <c r="D4352" s="4">
        <v>1.8718088150000001</v>
      </c>
      <c r="H4352" s="5" t="s">
        <v>3782</v>
      </c>
      <c r="I4352" s="7" t="s">
        <v>1</v>
      </c>
    </row>
    <row r="4353" spans="1:9">
      <c r="A4353" s="3">
        <v>13527674</v>
      </c>
      <c r="B4353" s="4">
        <v>1.1728464350000001</v>
      </c>
      <c r="C4353" s="4">
        <v>1.4428150799999999</v>
      </c>
      <c r="D4353" s="4">
        <v>1.373023927</v>
      </c>
      <c r="H4353" s="5" t="s">
        <v>3783</v>
      </c>
      <c r="I4353" s="7" t="s">
        <v>1</v>
      </c>
    </row>
    <row r="4354" spans="1:9">
      <c r="A4354" s="3">
        <v>13527682</v>
      </c>
      <c r="B4354" s="4">
        <v>2.0481875270000001</v>
      </c>
      <c r="C4354" s="4">
        <v>3.5985497550000001</v>
      </c>
      <c r="D4354" s="4">
        <v>3.8823517000000001</v>
      </c>
      <c r="G4354" s="4">
        <v>-1.682699433</v>
      </c>
      <c r="H4354" s="5" t="s">
        <v>3784</v>
      </c>
      <c r="I4354" s="7" t="s">
        <v>1</v>
      </c>
    </row>
    <row r="4355" spans="1:9">
      <c r="A4355" s="3">
        <v>13527695</v>
      </c>
      <c r="F4355" s="4">
        <v>1.102692351</v>
      </c>
      <c r="G4355" s="4">
        <v>1.491066808</v>
      </c>
      <c r="H4355" s="5" t="s">
        <v>3785</v>
      </c>
      <c r="I4355" s="7" t="s">
        <v>6521</v>
      </c>
    </row>
    <row r="4356" spans="1:9">
      <c r="A4356" s="3">
        <v>13527719</v>
      </c>
      <c r="B4356" s="4">
        <v>1.1231445579999999</v>
      </c>
      <c r="D4356" s="4">
        <v>1.0680710280000001</v>
      </c>
      <c r="H4356" s="5" t="s">
        <v>3786</v>
      </c>
      <c r="I4356" s="7" t="s">
        <v>5284</v>
      </c>
    </row>
    <row r="4357" spans="1:9">
      <c r="A4357" s="3">
        <v>13527755</v>
      </c>
      <c r="G4357" s="4">
        <v>1.0161221920000001</v>
      </c>
      <c r="H4357" s="5" t="s">
        <v>3787</v>
      </c>
      <c r="I4357" s="7" t="s">
        <v>6522</v>
      </c>
    </row>
    <row r="4358" spans="1:9">
      <c r="A4358" s="3">
        <v>13527788</v>
      </c>
      <c r="B4358" s="4">
        <v>1.6053419689999999</v>
      </c>
      <c r="E4358" s="4">
        <v>1.15131947</v>
      </c>
      <c r="G4358" s="4">
        <v>1.043933853</v>
      </c>
      <c r="H4358" s="5" t="s">
        <v>3788</v>
      </c>
      <c r="I4358" s="7" t="s">
        <v>4610</v>
      </c>
    </row>
    <row r="4359" spans="1:9">
      <c r="A4359" s="3">
        <v>13528003</v>
      </c>
      <c r="D4359" s="4">
        <v>1.069116078</v>
      </c>
      <c r="E4359" s="4">
        <v>1.16069534</v>
      </c>
      <c r="H4359" s="5" t="s">
        <v>3789</v>
      </c>
      <c r="I4359" s="7" t="s">
        <v>6523</v>
      </c>
    </row>
    <row r="4360" spans="1:9">
      <c r="A4360" s="3">
        <v>13528041</v>
      </c>
      <c r="B4360" s="4">
        <v>1.115574845</v>
      </c>
      <c r="D4360" s="4">
        <v>1.0327078649999999</v>
      </c>
      <c r="H4360" s="5" t="s">
        <v>4309</v>
      </c>
      <c r="I4360" s="7" t="s">
        <v>1</v>
      </c>
    </row>
    <row r="4361" spans="1:9">
      <c r="A4361" s="3">
        <v>13528043</v>
      </c>
      <c r="F4361" s="4">
        <v>-1.075999463</v>
      </c>
      <c r="H4361" s="5" t="s">
        <v>3790</v>
      </c>
      <c r="I4361" s="7" t="s">
        <v>6524</v>
      </c>
    </row>
    <row r="4362" spans="1:9">
      <c r="A4362" s="3">
        <v>13528127</v>
      </c>
      <c r="G4362" s="4">
        <v>-1.0503950470000001</v>
      </c>
      <c r="H4362" s="5" t="s">
        <v>3791</v>
      </c>
      <c r="I4362" s="7" t="s">
        <v>6525</v>
      </c>
    </row>
    <row r="4363" spans="1:9">
      <c r="A4363" s="3">
        <v>13528178</v>
      </c>
      <c r="D4363" s="4">
        <v>-1.4914292840000001</v>
      </c>
      <c r="H4363" s="5" t="s">
        <v>3792</v>
      </c>
      <c r="I4363" s="7" t="s">
        <v>6526</v>
      </c>
    </row>
    <row r="4364" spans="1:9">
      <c r="A4364" s="3">
        <v>13528249</v>
      </c>
      <c r="F4364" s="4">
        <v>-1.0843454509999999</v>
      </c>
      <c r="H4364" s="5" t="s">
        <v>3793</v>
      </c>
      <c r="I4364" s="7" t="s">
        <v>4347</v>
      </c>
    </row>
    <row r="4365" spans="1:9">
      <c r="A4365" s="3">
        <v>13528308</v>
      </c>
      <c r="B4365" s="4">
        <v>-1.1235813450000001</v>
      </c>
      <c r="E4365" s="4">
        <v>-1.124196295</v>
      </c>
      <c r="F4365" s="4">
        <v>-1.559637003</v>
      </c>
      <c r="G4365" s="4">
        <v>-1.1989139120000001</v>
      </c>
      <c r="H4365" s="5" t="s">
        <v>3794</v>
      </c>
      <c r="I4365" s="7" t="s">
        <v>6527</v>
      </c>
    </row>
    <row r="4366" spans="1:9">
      <c r="A4366" s="3">
        <v>13528386</v>
      </c>
      <c r="F4366" s="4">
        <v>-1.1190906410000001</v>
      </c>
      <c r="H4366" s="5" t="s">
        <v>3795</v>
      </c>
      <c r="I4366" s="7" t="s">
        <v>1</v>
      </c>
    </row>
    <row r="4367" spans="1:9">
      <c r="A4367" s="3">
        <v>13528436</v>
      </c>
      <c r="D4367" s="4">
        <v>1.195842147</v>
      </c>
      <c r="E4367" s="4">
        <v>1.317347509</v>
      </c>
      <c r="H4367" s="5" t="s">
        <v>3796</v>
      </c>
      <c r="I4367" s="7" t="s">
        <v>6528</v>
      </c>
    </row>
    <row r="4368" spans="1:9">
      <c r="A4368" s="3">
        <v>13528556</v>
      </c>
      <c r="D4368" s="4">
        <v>-1.1115144299999999</v>
      </c>
      <c r="E4368" s="4">
        <v>-1.387700763</v>
      </c>
      <c r="F4368" s="4">
        <v>-1.1172235699999999</v>
      </c>
      <c r="H4368" s="5" t="s">
        <v>4310</v>
      </c>
      <c r="I4368" s="7" t="s">
        <v>5883</v>
      </c>
    </row>
    <row r="4369" spans="1:9">
      <c r="A4369" s="3">
        <v>13528592</v>
      </c>
      <c r="G4369" s="4">
        <v>1.1157249460000001</v>
      </c>
      <c r="H4369" s="5" t="s">
        <v>3797</v>
      </c>
      <c r="I4369" s="7" t="s">
        <v>6529</v>
      </c>
    </row>
    <row r="4370" spans="1:9">
      <c r="A4370" s="3">
        <v>13528693</v>
      </c>
      <c r="B4370" s="4">
        <v>1.6795187709999999</v>
      </c>
      <c r="C4370" s="4">
        <v>1.5689603780000001</v>
      </c>
      <c r="D4370" s="4">
        <v>1.5186879790000001</v>
      </c>
      <c r="E4370" s="4">
        <v>1.167898498</v>
      </c>
      <c r="F4370" s="4">
        <v>1.0157167920000001</v>
      </c>
      <c r="G4370" s="4">
        <v>1.3998367199999999</v>
      </c>
      <c r="H4370" s="5" t="s">
        <v>3798</v>
      </c>
      <c r="I4370" s="7" t="s">
        <v>6530</v>
      </c>
    </row>
    <row r="4371" spans="1:9">
      <c r="A4371" s="3">
        <v>13528801</v>
      </c>
      <c r="E4371" s="4">
        <v>-1.141340163</v>
      </c>
      <c r="F4371" s="4">
        <v>-1.0030590779999999</v>
      </c>
      <c r="H4371" s="5" t="s">
        <v>3799</v>
      </c>
      <c r="I4371" s="7" t="s">
        <v>6531</v>
      </c>
    </row>
    <row r="4372" spans="1:9">
      <c r="A4372" s="3">
        <v>13528824</v>
      </c>
      <c r="C4372" s="4">
        <v>1.543227693</v>
      </c>
      <c r="D4372" s="4">
        <v>1.636533601</v>
      </c>
      <c r="E4372" s="4">
        <v>1.2152085829999999</v>
      </c>
      <c r="F4372" s="4">
        <v>1.618333029</v>
      </c>
      <c r="G4372" s="4">
        <v>1.740157459</v>
      </c>
      <c r="H4372" s="5" t="s">
        <v>3800</v>
      </c>
      <c r="I4372" s="7" t="s">
        <v>1</v>
      </c>
    </row>
    <row r="4373" spans="1:9">
      <c r="A4373" s="3">
        <v>13528855</v>
      </c>
      <c r="B4373" s="4">
        <v>-2.4645083169999999</v>
      </c>
      <c r="C4373" s="4">
        <v>-2.2994346590000001</v>
      </c>
      <c r="D4373" s="4">
        <v>-2.0547031310000001</v>
      </c>
      <c r="H4373" s="5" t="s">
        <v>3801</v>
      </c>
      <c r="I4373" s="7" t="s">
        <v>6532</v>
      </c>
    </row>
    <row r="4374" spans="1:9">
      <c r="A4374" s="3">
        <v>13528865</v>
      </c>
      <c r="B4374" s="4">
        <v>-1.2884320440000001</v>
      </c>
      <c r="C4374" s="4">
        <v>-2.0077489900000001</v>
      </c>
      <c r="D4374" s="4">
        <v>-2.095992989</v>
      </c>
      <c r="E4374" s="4">
        <v>-1.671203819</v>
      </c>
      <c r="F4374" s="4">
        <v>-1.436619533</v>
      </c>
      <c r="G4374" s="4">
        <v>-1.6812584589999999</v>
      </c>
      <c r="H4374" s="5" t="s">
        <v>3802</v>
      </c>
      <c r="I4374" s="7" t="s">
        <v>6533</v>
      </c>
    </row>
    <row r="4375" spans="1:9">
      <c r="A4375" s="3">
        <v>13528918</v>
      </c>
      <c r="B4375" s="4">
        <v>-1.157973932</v>
      </c>
      <c r="H4375" s="5" t="s">
        <v>1</v>
      </c>
      <c r="I4375" s="7" t="s">
        <v>1</v>
      </c>
    </row>
    <row r="4376" spans="1:9">
      <c r="A4376" s="3">
        <v>13529131</v>
      </c>
      <c r="B4376" s="4">
        <v>1.1393554260000001</v>
      </c>
      <c r="C4376" s="4">
        <v>1.499852153</v>
      </c>
      <c r="D4376" s="4">
        <v>1.8562238150000001</v>
      </c>
      <c r="E4376" s="4">
        <v>1.4494867170000001</v>
      </c>
      <c r="F4376" s="4">
        <v>1.1272391610000001</v>
      </c>
      <c r="G4376" s="4">
        <v>1.2621874989999999</v>
      </c>
      <c r="H4376" s="5" t="s">
        <v>3803</v>
      </c>
      <c r="I4376" s="7" t="s">
        <v>1</v>
      </c>
    </row>
    <row r="4377" spans="1:9">
      <c r="A4377" s="3">
        <v>13529136</v>
      </c>
      <c r="D4377" s="4">
        <v>-1.0689024410000001</v>
      </c>
      <c r="H4377" s="5" t="s">
        <v>3804</v>
      </c>
      <c r="I4377" s="7" t="s">
        <v>1</v>
      </c>
    </row>
    <row r="4378" spans="1:9">
      <c r="A4378" s="3">
        <v>13529238</v>
      </c>
      <c r="C4378" s="4">
        <v>-1.029666814</v>
      </c>
      <c r="D4378" s="4">
        <v>-1.05218474</v>
      </c>
      <c r="H4378" s="5" t="s">
        <v>3805</v>
      </c>
      <c r="I4378" s="7" t="s">
        <v>1</v>
      </c>
    </row>
    <row r="4379" spans="1:9">
      <c r="A4379" s="3">
        <v>13529293</v>
      </c>
      <c r="D4379" s="4">
        <v>1.475350886</v>
      </c>
      <c r="E4379" s="4">
        <v>1.1479652469999999</v>
      </c>
      <c r="G4379" s="4">
        <v>-1.160820167</v>
      </c>
      <c r="H4379" s="5" t="s">
        <v>3806</v>
      </c>
      <c r="I4379" s="7" t="s">
        <v>6534</v>
      </c>
    </row>
    <row r="4380" spans="1:9">
      <c r="A4380" s="3">
        <v>13529314</v>
      </c>
      <c r="F4380" s="4">
        <v>-1.0921645520000001</v>
      </c>
      <c r="H4380" s="5" t="s">
        <v>3807</v>
      </c>
      <c r="I4380" s="7" t="s">
        <v>6535</v>
      </c>
    </row>
    <row r="4381" spans="1:9">
      <c r="A4381" s="3">
        <v>13529334</v>
      </c>
      <c r="E4381" s="4">
        <v>-1.1752767260000001</v>
      </c>
      <c r="F4381" s="4">
        <v>-1.0245477009999999</v>
      </c>
      <c r="H4381" s="5" t="s">
        <v>3808</v>
      </c>
      <c r="I4381" s="7" t="s">
        <v>6536</v>
      </c>
    </row>
    <row r="4382" spans="1:9">
      <c r="A4382" s="3">
        <v>13529369</v>
      </c>
      <c r="G4382" s="4">
        <v>1.165524684</v>
      </c>
      <c r="H4382" s="5" t="s">
        <v>3809</v>
      </c>
      <c r="I4382" s="7" t="s">
        <v>6537</v>
      </c>
    </row>
    <row r="4383" spans="1:9">
      <c r="A4383" s="3">
        <v>13529375</v>
      </c>
      <c r="C4383" s="4">
        <v>-1.3399279319999999</v>
      </c>
      <c r="D4383" s="4">
        <v>-1.5090215979999999</v>
      </c>
      <c r="E4383" s="4">
        <v>-1.430078798</v>
      </c>
      <c r="H4383" s="5" t="s">
        <v>3810</v>
      </c>
      <c r="I4383" s="7" t="s">
        <v>6538</v>
      </c>
    </row>
    <row r="4384" spans="1:9">
      <c r="A4384" s="3">
        <v>13529393</v>
      </c>
      <c r="E4384" s="4">
        <v>-1.6637095980000001</v>
      </c>
      <c r="F4384" s="4">
        <v>-1.285592582</v>
      </c>
      <c r="H4384" s="5" t="s">
        <v>4311</v>
      </c>
      <c r="I4384" s="7" t="s">
        <v>6539</v>
      </c>
    </row>
    <row r="4385" spans="1:9">
      <c r="A4385" s="3">
        <v>13529421</v>
      </c>
      <c r="C4385" s="4">
        <v>-1.104477578</v>
      </c>
      <c r="D4385" s="4">
        <v>-1.131598326</v>
      </c>
      <c r="E4385" s="4">
        <v>-1.349741581</v>
      </c>
      <c r="F4385" s="4">
        <v>-1.1443620059999999</v>
      </c>
      <c r="H4385" s="5" t="s">
        <v>3811</v>
      </c>
      <c r="I4385" s="7" t="s">
        <v>1</v>
      </c>
    </row>
    <row r="4386" spans="1:9">
      <c r="A4386" s="3">
        <v>13529467</v>
      </c>
      <c r="C4386" s="4">
        <v>1.180542744</v>
      </c>
      <c r="D4386" s="4">
        <v>2.1066145399999998</v>
      </c>
      <c r="E4386" s="4">
        <v>2.1212188790000002</v>
      </c>
      <c r="H4386" s="5" t="s">
        <v>3812</v>
      </c>
      <c r="I4386" s="7" t="s">
        <v>6540</v>
      </c>
    </row>
    <row r="4387" spans="1:9">
      <c r="A4387" s="3">
        <v>13529653</v>
      </c>
      <c r="E4387" s="4">
        <v>-1.0886132180000001</v>
      </c>
      <c r="F4387" s="4">
        <v>-1.0531119330000001</v>
      </c>
      <c r="H4387" s="5" t="s">
        <v>3813</v>
      </c>
      <c r="I4387" s="7" t="s">
        <v>4387</v>
      </c>
    </row>
    <row r="4388" spans="1:9">
      <c r="A4388" s="3">
        <v>13529726</v>
      </c>
      <c r="B4388" s="4">
        <v>1.3852793000000001</v>
      </c>
      <c r="C4388" s="4">
        <v>1.4542908939999999</v>
      </c>
      <c r="D4388" s="4">
        <v>1.7100941700000001</v>
      </c>
      <c r="E4388" s="4">
        <v>1.8733097510000001</v>
      </c>
      <c r="F4388" s="4">
        <v>1.048228301</v>
      </c>
      <c r="H4388" s="5" t="s">
        <v>3814</v>
      </c>
      <c r="I4388" s="7" t="s">
        <v>6541</v>
      </c>
    </row>
    <row r="4389" spans="1:9">
      <c r="A4389" s="3">
        <v>13529793</v>
      </c>
      <c r="D4389" s="4">
        <v>2.2632686629999998</v>
      </c>
      <c r="E4389" s="4">
        <v>2.5307144130000001</v>
      </c>
      <c r="G4389" s="4">
        <v>-1.5251683789999999</v>
      </c>
      <c r="H4389" s="5" t="s">
        <v>3815</v>
      </c>
      <c r="I4389" s="7" t="s">
        <v>4655</v>
      </c>
    </row>
    <row r="4390" spans="1:9">
      <c r="A4390" s="3">
        <v>13529800</v>
      </c>
      <c r="E4390" s="4">
        <v>-1.111468101</v>
      </c>
      <c r="F4390" s="4">
        <v>-1.0625293549999999</v>
      </c>
      <c r="H4390" s="5" t="s">
        <v>3816</v>
      </c>
      <c r="I4390" s="7" t="s">
        <v>6542</v>
      </c>
    </row>
    <row r="4391" spans="1:9">
      <c r="A4391" s="3">
        <v>13529813</v>
      </c>
      <c r="E4391" s="4">
        <v>-1.3411711470000001</v>
      </c>
      <c r="H4391" s="5" t="s">
        <v>3817</v>
      </c>
      <c r="I4391" s="7" t="s">
        <v>1</v>
      </c>
    </row>
    <row r="4392" spans="1:9">
      <c r="A4392" s="3">
        <v>13529974</v>
      </c>
      <c r="G4392" s="4">
        <v>-1.3948547280000001</v>
      </c>
      <c r="H4392" s="5" t="s">
        <v>3818</v>
      </c>
      <c r="I4392" s="7" t="s">
        <v>6543</v>
      </c>
    </row>
    <row r="4393" spans="1:9">
      <c r="A4393" s="3">
        <v>13529996</v>
      </c>
      <c r="E4393" s="4">
        <v>-1.562108214</v>
      </c>
      <c r="F4393" s="4">
        <v>-1.209761117</v>
      </c>
      <c r="G4393" s="4">
        <v>-1.021268603</v>
      </c>
      <c r="H4393" s="5" t="s">
        <v>4312</v>
      </c>
      <c r="I4393" s="7" t="s">
        <v>6544</v>
      </c>
    </row>
    <row r="4394" spans="1:9">
      <c r="A4394" s="3">
        <v>13529997</v>
      </c>
      <c r="E4394" s="4">
        <v>1.211741747</v>
      </c>
      <c r="F4394" s="4">
        <v>1.6350386240000001</v>
      </c>
      <c r="G4394" s="4">
        <v>1.8293006089999999</v>
      </c>
      <c r="H4394" s="5" t="s">
        <v>3819</v>
      </c>
      <c r="I4394" s="7" t="s">
        <v>4961</v>
      </c>
    </row>
    <row r="4395" spans="1:9">
      <c r="A4395" s="3">
        <v>13530031</v>
      </c>
      <c r="B4395" s="4">
        <v>1.2108837320000001</v>
      </c>
      <c r="C4395" s="4">
        <v>1.4865264760000001</v>
      </c>
      <c r="D4395" s="4">
        <v>1.844521962</v>
      </c>
      <c r="E4395" s="4">
        <v>1.5924754270000001</v>
      </c>
      <c r="F4395" s="4">
        <v>1.2349809439999999</v>
      </c>
      <c r="H4395" s="5" t="s">
        <v>3820</v>
      </c>
      <c r="I4395" s="7" t="s">
        <v>4707</v>
      </c>
    </row>
    <row r="4396" spans="1:9">
      <c r="A4396" s="3">
        <v>13530037</v>
      </c>
      <c r="E4396" s="4">
        <v>-1.484387326</v>
      </c>
      <c r="F4396" s="4">
        <v>-1.338236142</v>
      </c>
      <c r="H4396" s="5" t="s">
        <v>3821</v>
      </c>
      <c r="I4396" s="7" t="s">
        <v>6545</v>
      </c>
    </row>
    <row r="4397" spans="1:9">
      <c r="A4397" s="3">
        <v>13530064</v>
      </c>
      <c r="F4397" s="4">
        <v>1.092126336</v>
      </c>
      <c r="G4397" s="4">
        <v>1.029979006</v>
      </c>
      <c r="H4397" s="5" t="s">
        <v>3822</v>
      </c>
      <c r="I4397" s="7" t="s">
        <v>6546</v>
      </c>
    </row>
    <row r="4398" spans="1:9">
      <c r="A4398" s="3">
        <v>13530069</v>
      </c>
      <c r="B4398" s="4">
        <v>-1.5093533560000001</v>
      </c>
      <c r="C4398" s="4">
        <v>-1.47307962</v>
      </c>
      <c r="D4398" s="4">
        <v>-1.622263231</v>
      </c>
      <c r="E4398" s="4">
        <v>-1.589223155</v>
      </c>
      <c r="F4398" s="4">
        <v>-1.1509596</v>
      </c>
      <c r="H4398" s="5" t="s">
        <v>3823</v>
      </c>
      <c r="I4398" s="7" t="s">
        <v>1</v>
      </c>
    </row>
    <row r="4399" spans="1:9">
      <c r="A4399" s="3">
        <v>13530076</v>
      </c>
      <c r="G4399" s="4">
        <v>-1.655223288</v>
      </c>
      <c r="H4399" s="5" t="s">
        <v>3824</v>
      </c>
      <c r="I4399" s="7" t="s">
        <v>1</v>
      </c>
    </row>
    <row r="4400" spans="1:9">
      <c r="A4400" s="3">
        <v>13530093</v>
      </c>
      <c r="E4400" s="4">
        <v>1.0829041850000001</v>
      </c>
      <c r="H4400" s="5" t="s">
        <v>3825</v>
      </c>
      <c r="I4400" s="7" t="s">
        <v>6547</v>
      </c>
    </row>
    <row r="4401" spans="1:9">
      <c r="A4401" s="3">
        <v>13530101</v>
      </c>
      <c r="G4401" s="4">
        <v>1.8621410920000001</v>
      </c>
      <c r="H4401" s="5" t="s">
        <v>3826</v>
      </c>
      <c r="I4401" s="7" t="s">
        <v>6548</v>
      </c>
    </row>
    <row r="4402" spans="1:9">
      <c r="A4402" s="3">
        <v>13530150</v>
      </c>
      <c r="D4402" s="4">
        <v>-1.438952343</v>
      </c>
      <c r="E4402" s="4">
        <v>-1.5557648740000001</v>
      </c>
      <c r="H4402" s="5" t="s">
        <v>3827</v>
      </c>
      <c r="I4402" s="7" t="s">
        <v>6549</v>
      </c>
    </row>
    <row r="4403" spans="1:9">
      <c r="A4403" s="3">
        <v>13530156</v>
      </c>
      <c r="C4403" s="4">
        <v>-1.316604377</v>
      </c>
      <c r="D4403" s="4">
        <v>-2.0491505499999998</v>
      </c>
      <c r="E4403" s="4">
        <v>-1.8368931509999999</v>
      </c>
      <c r="H4403" s="5" t="s">
        <v>3828</v>
      </c>
      <c r="I4403" s="7" t="s">
        <v>6550</v>
      </c>
    </row>
    <row r="4404" spans="1:9">
      <c r="A4404" s="3">
        <v>13530175</v>
      </c>
      <c r="B4404" s="4">
        <v>1.1582868879999999</v>
      </c>
      <c r="C4404" s="4">
        <v>1.6350672550000001</v>
      </c>
      <c r="D4404" s="4">
        <v>1.117176674</v>
      </c>
      <c r="E4404" s="4">
        <v>1.80400095</v>
      </c>
      <c r="F4404" s="4">
        <v>2.7645328060000001</v>
      </c>
      <c r="G4404" s="4">
        <v>2.9394037270000002</v>
      </c>
      <c r="H4404" s="5" t="s">
        <v>3829</v>
      </c>
      <c r="I4404" s="7" t="s">
        <v>6551</v>
      </c>
    </row>
    <row r="4405" spans="1:9">
      <c r="A4405" s="3">
        <v>13530185</v>
      </c>
      <c r="B4405" s="4">
        <v>2.4347700099999998</v>
      </c>
      <c r="C4405" s="4">
        <v>2.6285243290000002</v>
      </c>
      <c r="D4405" s="4">
        <v>2.7820459620000002</v>
      </c>
      <c r="E4405" s="4">
        <v>3.5981601689999998</v>
      </c>
      <c r="F4405" s="4">
        <v>3.8345082100000001</v>
      </c>
      <c r="G4405" s="4">
        <v>3.3037980130000002</v>
      </c>
      <c r="H4405" s="5" t="s">
        <v>3830</v>
      </c>
      <c r="I4405" s="7" t="s">
        <v>1</v>
      </c>
    </row>
    <row r="4406" spans="1:9">
      <c r="A4406" s="3">
        <v>13530189</v>
      </c>
      <c r="B4406" s="4">
        <v>2.6790176849999998</v>
      </c>
      <c r="C4406" s="4">
        <v>3.5157821550000001</v>
      </c>
      <c r="D4406" s="4">
        <v>3.8100843539999998</v>
      </c>
      <c r="E4406" s="4">
        <v>4.1217046819999998</v>
      </c>
      <c r="F4406" s="4">
        <v>3.3242691780000002</v>
      </c>
      <c r="G4406" s="4">
        <v>2.832885171</v>
      </c>
      <c r="H4406" s="5" t="s">
        <v>3831</v>
      </c>
      <c r="I4406" s="7" t="s">
        <v>6552</v>
      </c>
    </row>
    <row r="4407" spans="1:9">
      <c r="A4407" s="3">
        <v>13530238</v>
      </c>
      <c r="G4407" s="4">
        <v>-1.501640764</v>
      </c>
      <c r="H4407" s="5" t="s">
        <v>3832</v>
      </c>
      <c r="I4407" s="7" t="s">
        <v>6553</v>
      </c>
    </row>
    <row r="4408" spans="1:9">
      <c r="A4408" s="3">
        <v>13530305</v>
      </c>
      <c r="E4408" s="4">
        <v>1.1747761910000001</v>
      </c>
      <c r="H4408" s="5" t="s">
        <v>3833</v>
      </c>
      <c r="I4408" s="7" t="s">
        <v>1</v>
      </c>
    </row>
    <row r="4409" spans="1:9">
      <c r="A4409" s="3">
        <v>13530332</v>
      </c>
      <c r="B4409" s="4">
        <v>2.0252696960000001</v>
      </c>
      <c r="C4409" s="4">
        <v>1.9401673639999999</v>
      </c>
      <c r="D4409" s="4">
        <v>2.2498844249999999</v>
      </c>
      <c r="E4409" s="4">
        <v>2.6378185570000001</v>
      </c>
      <c r="F4409" s="4">
        <v>2.8741096640000001</v>
      </c>
      <c r="G4409" s="4">
        <v>2.0602609150000002</v>
      </c>
      <c r="H4409" s="5" t="s">
        <v>3834</v>
      </c>
      <c r="I4409" s="7" t="s">
        <v>1</v>
      </c>
    </row>
    <row r="4410" spans="1:9">
      <c r="A4410" s="3">
        <v>13530354</v>
      </c>
      <c r="C4410" s="4">
        <v>1.416287311</v>
      </c>
      <c r="D4410" s="4">
        <v>1.299985747</v>
      </c>
      <c r="E4410" s="4">
        <v>1.5156636059999999</v>
      </c>
      <c r="F4410" s="4">
        <v>1.629629478</v>
      </c>
      <c r="H4410" s="5" t="s">
        <v>3835</v>
      </c>
      <c r="I4410" s="7" t="s">
        <v>6554</v>
      </c>
    </row>
    <row r="4411" spans="1:9">
      <c r="A4411" s="3">
        <v>13530385</v>
      </c>
      <c r="B4411" s="4">
        <v>-4.597664795</v>
      </c>
      <c r="C4411" s="4">
        <v>-1.936240116</v>
      </c>
      <c r="F4411" s="4">
        <v>-4.4172260840000002</v>
      </c>
      <c r="G4411" s="4">
        <v>-4.9728285530000003</v>
      </c>
      <c r="H4411" s="5" t="s">
        <v>3836</v>
      </c>
      <c r="I4411" s="7" t="s">
        <v>6555</v>
      </c>
    </row>
    <row r="4412" spans="1:9">
      <c r="A4412" s="3">
        <v>13530433</v>
      </c>
      <c r="B4412" s="4">
        <v>-1.933460022</v>
      </c>
      <c r="C4412" s="4">
        <v>-1.2793581140000001</v>
      </c>
      <c r="D4412" s="4">
        <v>-1.2495689400000001</v>
      </c>
      <c r="E4412" s="4">
        <v>-1.5082848680000001</v>
      </c>
      <c r="F4412" s="4">
        <v>-1.494027547</v>
      </c>
      <c r="G4412" s="4">
        <v>-1.463426954</v>
      </c>
      <c r="H4412" s="5" t="s">
        <v>3837</v>
      </c>
      <c r="I4412" s="7" t="s">
        <v>4363</v>
      </c>
    </row>
    <row r="4413" spans="1:9">
      <c r="A4413" s="3">
        <v>13530444</v>
      </c>
      <c r="G4413" s="4">
        <v>1.3293277349999999</v>
      </c>
      <c r="H4413" s="5" t="s">
        <v>3838</v>
      </c>
      <c r="I4413" s="7" t="s">
        <v>6556</v>
      </c>
    </row>
    <row r="4414" spans="1:9">
      <c r="A4414" s="3">
        <v>13530452</v>
      </c>
      <c r="F4414" s="4">
        <v>1.045153448</v>
      </c>
      <c r="G4414" s="4">
        <v>1.0600701770000001</v>
      </c>
      <c r="H4414" s="5" t="s">
        <v>3839</v>
      </c>
      <c r="I4414" s="7" t="s">
        <v>6557</v>
      </c>
    </row>
    <row r="4415" spans="1:9">
      <c r="A4415" s="3">
        <v>13530480</v>
      </c>
      <c r="G4415" s="4">
        <v>1.297758575</v>
      </c>
      <c r="H4415" s="5" t="s">
        <v>3840</v>
      </c>
      <c r="I4415" s="7" t="s">
        <v>6558</v>
      </c>
    </row>
    <row r="4416" spans="1:9">
      <c r="A4416" s="3">
        <v>13530642</v>
      </c>
      <c r="C4416" s="4">
        <v>-1.0514005470000001</v>
      </c>
      <c r="D4416" s="4">
        <v>-1.5328938780000001</v>
      </c>
      <c r="E4416" s="4">
        <v>-1.7520545240000001</v>
      </c>
      <c r="H4416" s="5" t="s">
        <v>3841</v>
      </c>
      <c r="I4416" s="7" t="s">
        <v>6559</v>
      </c>
    </row>
    <row r="4417" spans="1:9">
      <c r="A4417" s="3">
        <v>13530657</v>
      </c>
      <c r="F4417" s="4">
        <v>1.3959592700000001</v>
      </c>
      <c r="G4417" s="4">
        <v>1.252233543</v>
      </c>
      <c r="H4417" s="5" t="s">
        <v>3842</v>
      </c>
      <c r="I4417" s="7" t="s">
        <v>4433</v>
      </c>
    </row>
    <row r="4418" spans="1:9">
      <c r="A4418" s="3">
        <v>13530667</v>
      </c>
      <c r="D4418" s="4">
        <v>1.0391283929999999</v>
      </c>
      <c r="H4418" s="5" t="s">
        <v>3843</v>
      </c>
      <c r="I4418" s="7" t="s">
        <v>6560</v>
      </c>
    </row>
    <row r="4419" spans="1:9">
      <c r="A4419" s="3">
        <v>13530767</v>
      </c>
      <c r="B4419" s="4">
        <v>-3.073828174</v>
      </c>
      <c r="C4419" s="4">
        <v>-2.6165344909999999</v>
      </c>
      <c r="D4419" s="4">
        <v>-2.378944889</v>
      </c>
      <c r="E4419" s="4">
        <v>-2.761779684</v>
      </c>
      <c r="F4419" s="4">
        <v>-3.6297367</v>
      </c>
      <c r="G4419" s="4">
        <v>-3.5843155260000001</v>
      </c>
      <c r="H4419" s="5" t="s">
        <v>3844</v>
      </c>
      <c r="I4419" s="7" t="s">
        <v>6561</v>
      </c>
    </row>
    <row r="4420" spans="1:9">
      <c r="A4420" s="3">
        <v>13530775</v>
      </c>
      <c r="C4420" s="4">
        <v>2.3837411469999998</v>
      </c>
      <c r="D4420" s="4">
        <v>2.43999071</v>
      </c>
      <c r="G4420" s="4">
        <v>2.0689435409999999</v>
      </c>
      <c r="H4420" s="5" t="s">
        <v>3845</v>
      </c>
      <c r="I4420" s="7" t="s">
        <v>6562</v>
      </c>
    </row>
    <row r="4421" spans="1:9">
      <c r="A4421" s="3">
        <v>13530782</v>
      </c>
      <c r="G4421" s="4">
        <v>2.2133021579999999</v>
      </c>
      <c r="H4421" s="5" t="s">
        <v>3846</v>
      </c>
      <c r="I4421" s="7" t="s">
        <v>6563</v>
      </c>
    </row>
    <row r="4422" spans="1:9">
      <c r="A4422" s="3">
        <v>13530821</v>
      </c>
      <c r="F4422" s="4">
        <v>-1.3989151150000001</v>
      </c>
      <c r="G4422" s="4">
        <v>-1.142230337</v>
      </c>
      <c r="H4422" s="5" t="s">
        <v>3847</v>
      </c>
      <c r="I4422" s="7" t="s">
        <v>6564</v>
      </c>
    </row>
    <row r="4423" spans="1:9">
      <c r="A4423" s="3">
        <v>13530853</v>
      </c>
      <c r="B4423" s="4">
        <v>1.5118934100000001</v>
      </c>
      <c r="G4423" s="4">
        <v>1.418432599</v>
      </c>
      <c r="H4423" s="5" t="s">
        <v>3848</v>
      </c>
      <c r="I4423" s="7" t="s">
        <v>4387</v>
      </c>
    </row>
    <row r="4424" spans="1:9">
      <c r="A4424" s="3">
        <v>13530957</v>
      </c>
      <c r="B4424" s="4">
        <v>1.4696804080000001</v>
      </c>
      <c r="C4424" s="4">
        <v>1.400161309</v>
      </c>
      <c r="D4424" s="4">
        <v>1.6751918800000001</v>
      </c>
      <c r="E4424" s="4">
        <v>1.565035315</v>
      </c>
      <c r="F4424" s="4">
        <v>1.550407436</v>
      </c>
      <c r="G4424" s="4">
        <v>1.3068731440000001</v>
      </c>
      <c r="H4424" s="5" t="s">
        <v>3849</v>
      </c>
      <c r="I4424" s="7" t="s">
        <v>6565</v>
      </c>
    </row>
    <row r="4425" spans="1:9">
      <c r="A4425" s="3">
        <v>13530974</v>
      </c>
      <c r="D4425" s="4">
        <v>-1.1193256819999999</v>
      </c>
      <c r="E4425" s="4">
        <v>-1.2046001049999999</v>
      </c>
      <c r="F4425" s="4">
        <v>-1.1004217190000001</v>
      </c>
      <c r="H4425" s="5" t="s">
        <v>3850</v>
      </c>
      <c r="I4425" s="7" t="s">
        <v>1</v>
      </c>
    </row>
    <row r="4426" spans="1:9">
      <c r="A4426" s="3">
        <v>13530995</v>
      </c>
      <c r="D4426" s="4">
        <v>-1.1088375210000001</v>
      </c>
      <c r="E4426" s="4">
        <v>-1.0574729519999999</v>
      </c>
      <c r="H4426" s="5" t="s">
        <v>3851</v>
      </c>
      <c r="I4426" s="7" t="s">
        <v>4996</v>
      </c>
    </row>
    <row r="4427" spans="1:9">
      <c r="A4427" s="3">
        <v>13531012</v>
      </c>
      <c r="D4427" s="4">
        <v>-1.0382857480000001</v>
      </c>
      <c r="H4427" s="5" t="s">
        <v>3852</v>
      </c>
      <c r="I4427" s="7" t="s">
        <v>6566</v>
      </c>
    </row>
    <row r="4428" spans="1:9">
      <c r="A4428" s="3">
        <v>13531027</v>
      </c>
      <c r="F4428" s="4">
        <v>-1.1986315299999999</v>
      </c>
      <c r="G4428" s="4">
        <v>-1.076459466</v>
      </c>
      <c r="H4428" s="5" t="s">
        <v>3853</v>
      </c>
      <c r="I4428" s="7" t="s">
        <v>6567</v>
      </c>
    </row>
    <row r="4429" spans="1:9">
      <c r="A4429" s="3">
        <v>13531089</v>
      </c>
      <c r="B4429" s="4">
        <v>-1.891725136</v>
      </c>
      <c r="C4429" s="4">
        <v>-1.757513031</v>
      </c>
      <c r="D4429" s="4">
        <v>-1.6514655330000001</v>
      </c>
      <c r="E4429" s="4">
        <v>-1.9817208120000001</v>
      </c>
      <c r="H4429" s="5" t="s">
        <v>3854</v>
      </c>
      <c r="I4429" s="7" t="s">
        <v>5928</v>
      </c>
    </row>
    <row r="4430" spans="1:9">
      <c r="A4430" s="3">
        <v>13531096</v>
      </c>
      <c r="C4430" s="4">
        <v>1.3926464089999999</v>
      </c>
      <c r="D4430" s="4">
        <v>1.8746407709999999</v>
      </c>
      <c r="E4430" s="4">
        <v>1.609867392</v>
      </c>
      <c r="H4430" s="5" t="s">
        <v>3855</v>
      </c>
      <c r="I4430" s="7" t="s">
        <v>6568</v>
      </c>
    </row>
    <row r="4431" spans="1:9">
      <c r="A4431" s="3">
        <v>13531160</v>
      </c>
      <c r="E4431" s="4">
        <v>1.397690938</v>
      </c>
      <c r="H4431" s="5" t="s">
        <v>3856</v>
      </c>
      <c r="I4431" s="7" t="s">
        <v>1</v>
      </c>
    </row>
    <row r="4432" spans="1:9">
      <c r="A4432" s="3">
        <v>13531174</v>
      </c>
      <c r="D4432" s="4">
        <v>2.4528159980000002</v>
      </c>
      <c r="E4432" s="4">
        <v>2.7322301210000002</v>
      </c>
      <c r="H4432" s="5" t="s">
        <v>3857</v>
      </c>
      <c r="I4432" s="7" t="s">
        <v>6569</v>
      </c>
    </row>
    <row r="4433" spans="1:9">
      <c r="A4433" s="3">
        <v>13531193</v>
      </c>
      <c r="G4433" s="4">
        <v>-1.25802524</v>
      </c>
      <c r="H4433" s="5" t="s">
        <v>3858</v>
      </c>
      <c r="I4433" s="7" t="s">
        <v>6570</v>
      </c>
    </row>
    <row r="4434" spans="1:9">
      <c r="A4434" s="3">
        <v>13531236</v>
      </c>
      <c r="C4434" s="4">
        <v>-1.0418217919999999</v>
      </c>
      <c r="E4434" s="4">
        <v>-1.2573500740000001</v>
      </c>
      <c r="F4434" s="4">
        <v>-1.151619146</v>
      </c>
      <c r="G4434" s="4">
        <v>-1.0111665000000001</v>
      </c>
      <c r="H4434" s="5" t="s">
        <v>3859</v>
      </c>
      <c r="I4434" s="7" t="s">
        <v>6571</v>
      </c>
    </row>
    <row r="4435" spans="1:9">
      <c r="A4435" s="3">
        <v>13531349</v>
      </c>
      <c r="D4435" s="4">
        <v>1.0325348700000001</v>
      </c>
      <c r="E4435" s="4">
        <v>1.1255772660000001</v>
      </c>
      <c r="H4435" s="5" t="s">
        <v>3860</v>
      </c>
      <c r="I4435" s="7" t="s">
        <v>4416</v>
      </c>
    </row>
    <row r="4436" spans="1:9">
      <c r="A4436" s="3">
        <v>13531354</v>
      </c>
      <c r="B4436" s="4">
        <v>1.65463717</v>
      </c>
      <c r="C4436" s="4">
        <v>1.258694304</v>
      </c>
      <c r="D4436" s="4">
        <v>1.406928263</v>
      </c>
      <c r="E4436" s="4">
        <v>1.39864823</v>
      </c>
      <c r="H4436" s="5" t="s">
        <v>3861</v>
      </c>
      <c r="I4436" s="7" t="s">
        <v>6572</v>
      </c>
    </row>
    <row r="4437" spans="1:9">
      <c r="A4437" s="3">
        <v>13531409</v>
      </c>
      <c r="E4437" s="4">
        <v>2.0045373089999998</v>
      </c>
      <c r="H4437" s="5" t="s">
        <v>3862</v>
      </c>
      <c r="I4437" s="7" t="s">
        <v>1</v>
      </c>
    </row>
    <row r="4438" spans="1:9">
      <c r="A4438" s="3">
        <v>13531421</v>
      </c>
      <c r="G4438" s="4">
        <v>-1.0961505739999999</v>
      </c>
      <c r="H4438" s="5" t="s">
        <v>3863</v>
      </c>
      <c r="I4438" s="7" t="s">
        <v>4337</v>
      </c>
    </row>
    <row r="4439" spans="1:9">
      <c r="A4439" s="3">
        <v>13531423</v>
      </c>
      <c r="F4439" s="4">
        <v>-1.0069840560000001</v>
      </c>
      <c r="H4439" s="5" t="s">
        <v>3864</v>
      </c>
      <c r="I4439" s="7" t="s">
        <v>6573</v>
      </c>
    </row>
    <row r="4440" spans="1:9">
      <c r="A4440" s="3">
        <v>13531434</v>
      </c>
      <c r="E4440" s="4">
        <v>1.831218188</v>
      </c>
      <c r="F4440" s="4">
        <v>1.786593214</v>
      </c>
      <c r="H4440" s="5" t="s">
        <v>3865</v>
      </c>
      <c r="I4440" s="7" t="s">
        <v>1</v>
      </c>
    </row>
    <row r="4441" spans="1:9">
      <c r="A4441" s="3">
        <v>13531466</v>
      </c>
      <c r="E4441" s="4">
        <v>-1.026184183</v>
      </c>
      <c r="F4441" s="4">
        <v>-1.219230754</v>
      </c>
      <c r="H4441" s="5" t="s">
        <v>3866</v>
      </c>
      <c r="I4441" s="7" t="s">
        <v>5894</v>
      </c>
    </row>
    <row r="4442" spans="1:9">
      <c r="A4442" s="3">
        <v>13531545</v>
      </c>
      <c r="E4442" s="4">
        <v>-1.3322499560000001</v>
      </c>
      <c r="F4442" s="4">
        <v>-1.224183706</v>
      </c>
      <c r="G4442" s="4">
        <v>-1.220603393</v>
      </c>
      <c r="H4442" s="5" t="s">
        <v>3867</v>
      </c>
      <c r="I4442" s="7" t="s">
        <v>6574</v>
      </c>
    </row>
    <row r="4443" spans="1:9">
      <c r="A4443" s="3">
        <v>13531564</v>
      </c>
      <c r="B4443" s="4">
        <v>-1.5646109130000001</v>
      </c>
      <c r="C4443" s="4">
        <v>-1.696483864</v>
      </c>
      <c r="D4443" s="4">
        <v>-1.8458260769999999</v>
      </c>
      <c r="E4443" s="4">
        <v>-2.0753277400000001</v>
      </c>
      <c r="F4443" s="4">
        <v>-1.9501416199999999</v>
      </c>
      <c r="G4443" s="4">
        <v>-1.3715162830000001</v>
      </c>
      <c r="H4443" s="5" t="s">
        <v>3868</v>
      </c>
      <c r="I4443" s="7" t="s">
        <v>6575</v>
      </c>
    </row>
    <row r="4444" spans="1:9">
      <c r="A4444" s="3">
        <v>13531618</v>
      </c>
      <c r="F4444" s="4">
        <v>-1.199304589</v>
      </c>
      <c r="H4444" s="5" t="s">
        <v>3869</v>
      </c>
      <c r="I4444" s="7" t="s">
        <v>4584</v>
      </c>
    </row>
    <row r="4445" spans="1:9">
      <c r="A4445" s="3">
        <v>13531695</v>
      </c>
      <c r="B4445" s="4">
        <v>-1.9086697640000001</v>
      </c>
      <c r="E4445" s="4">
        <v>-1.456442467</v>
      </c>
      <c r="F4445" s="4">
        <v>-1.6595050570000001</v>
      </c>
      <c r="G4445" s="4">
        <v>-1.920521996</v>
      </c>
      <c r="H4445" s="5" t="s">
        <v>3870</v>
      </c>
      <c r="I4445" s="7" t="s">
        <v>6576</v>
      </c>
    </row>
    <row r="4446" spans="1:9">
      <c r="A4446" s="3">
        <v>13531786</v>
      </c>
      <c r="B4446" s="4">
        <v>1.0676631670000001</v>
      </c>
      <c r="H4446" s="5" t="s">
        <v>3871</v>
      </c>
      <c r="I4446" s="7" t="s">
        <v>1</v>
      </c>
    </row>
    <row r="4447" spans="1:9">
      <c r="A4447" s="3">
        <v>13531820</v>
      </c>
      <c r="G4447" s="4">
        <v>-1.2314963029999999</v>
      </c>
      <c r="H4447" s="5" t="s">
        <v>3872</v>
      </c>
      <c r="I4447" s="7" t="s">
        <v>1</v>
      </c>
    </row>
    <row r="4448" spans="1:9">
      <c r="A4448" s="3">
        <v>13531865</v>
      </c>
      <c r="E4448" s="4">
        <v>-1.4071575270000001</v>
      </c>
      <c r="H4448" s="5" t="s">
        <v>3873</v>
      </c>
      <c r="I4448" s="7" t="s">
        <v>6577</v>
      </c>
    </row>
    <row r="4449" spans="1:9">
      <c r="A4449" s="3">
        <v>13531896</v>
      </c>
      <c r="G4449" s="4">
        <v>-1.0661160080000001</v>
      </c>
      <c r="H4449" s="5" t="s">
        <v>3874</v>
      </c>
      <c r="I4449" s="7" t="s">
        <v>1</v>
      </c>
    </row>
    <row r="4450" spans="1:9">
      <c r="A4450" s="3">
        <v>13532036</v>
      </c>
      <c r="D4450" s="4">
        <v>-1.1224693859999999</v>
      </c>
      <c r="E4450" s="4">
        <v>-1.222938963</v>
      </c>
      <c r="H4450" s="5" t="s">
        <v>3875</v>
      </c>
      <c r="I4450" s="7" t="s">
        <v>1</v>
      </c>
    </row>
    <row r="4451" spans="1:9">
      <c r="A4451" s="3">
        <v>13532469</v>
      </c>
      <c r="D4451" s="4">
        <v>-1.1038423879999999</v>
      </c>
      <c r="E4451" s="4">
        <v>-1.504332268</v>
      </c>
      <c r="H4451" s="5" t="s">
        <v>3876</v>
      </c>
      <c r="I4451" s="7" t="s">
        <v>4689</v>
      </c>
    </row>
    <row r="4452" spans="1:9">
      <c r="A4452" s="3">
        <v>13532487</v>
      </c>
      <c r="B4452" s="4">
        <v>1.3358904970000001</v>
      </c>
      <c r="C4452" s="4">
        <v>1.2501275060000001</v>
      </c>
      <c r="D4452" s="4">
        <v>1.0908306640000001</v>
      </c>
      <c r="E4452" s="4">
        <v>1.333997337</v>
      </c>
      <c r="F4452" s="4">
        <v>1.7570960280000001</v>
      </c>
      <c r="G4452" s="4">
        <v>2.1167971859999999</v>
      </c>
      <c r="H4452" s="5" t="s">
        <v>3394</v>
      </c>
      <c r="I4452" s="7" t="s">
        <v>1</v>
      </c>
    </row>
    <row r="4453" spans="1:9">
      <c r="A4453" s="3">
        <v>13532493</v>
      </c>
      <c r="B4453" s="4">
        <v>1.339874556</v>
      </c>
      <c r="C4453" s="4">
        <v>1.1613699630000001</v>
      </c>
      <c r="D4453" s="4">
        <v>1.1722322469999999</v>
      </c>
      <c r="E4453" s="4">
        <v>1.32285202</v>
      </c>
      <c r="F4453" s="4">
        <v>1.8539218719999999</v>
      </c>
      <c r="G4453" s="4">
        <v>2.3226320230000002</v>
      </c>
      <c r="H4453" s="5" t="s">
        <v>1</v>
      </c>
      <c r="I4453" s="7" t="s">
        <v>1</v>
      </c>
    </row>
    <row r="4454" spans="1:9">
      <c r="A4454" s="3">
        <v>13532764</v>
      </c>
      <c r="G4454" s="4">
        <v>-1.2279293099999999</v>
      </c>
      <c r="H4454" s="5" t="s">
        <v>3877</v>
      </c>
      <c r="I4454" s="7" t="s">
        <v>4485</v>
      </c>
    </row>
    <row r="4455" spans="1:9">
      <c r="A4455" s="3">
        <v>13532781</v>
      </c>
      <c r="C4455" s="4">
        <v>-1.2866572489999999</v>
      </c>
      <c r="D4455" s="4">
        <v>-1.5918265279999999</v>
      </c>
      <c r="E4455" s="4">
        <v>-2.8073905020000001</v>
      </c>
      <c r="H4455" s="5" t="s">
        <v>3878</v>
      </c>
      <c r="I4455" s="7" t="s">
        <v>6578</v>
      </c>
    </row>
    <row r="4456" spans="1:9">
      <c r="A4456" s="3">
        <v>13532824</v>
      </c>
      <c r="E4456" s="4">
        <v>-1.000726931</v>
      </c>
      <c r="H4456" s="5" t="s">
        <v>3879</v>
      </c>
      <c r="I4456" s="7" t="s">
        <v>6579</v>
      </c>
    </row>
    <row r="4457" spans="1:9">
      <c r="A4457" s="3">
        <v>13532852</v>
      </c>
      <c r="B4457" s="4">
        <v>1.174966776</v>
      </c>
      <c r="C4457" s="4">
        <v>1.769433727</v>
      </c>
      <c r="D4457" s="4">
        <v>1.39885642</v>
      </c>
      <c r="E4457" s="4">
        <v>1.8145844980000001</v>
      </c>
      <c r="F4457" s="4">
        <v>2.0582433459999998</v>
      </c>
      <c r="G4457" s="4">
        <v>1.4565764670000001</v>
      </c>
      <c r="H4457" s="5" t="s">
        <v>3880</v>
      </c>
      <c r="I4457" s="7" t="s">
        <v>4363</v>
      </c>
    </row>
    <row r="4458" spans="1:9">
      <c r="A4458" s="3">
        <v>13532859</v>
      </c>
      <c r="B4458" s="4">
        <v>-1.5527761200000001</v>
      </c>
      <c r="C4458" s="4">
        <v>-1.185364147</v>
      </c>
      <c r="E4458" s="4">
        <v>1.42207478</v>
      </c>
      <c r="H4458" s="5" t="s">
        <v>3881</v>
      </c>
      <c r="I4458" s="7" t="s">
        <v>6580</v>
      </c>
    </row>
    <row r="4459" spans="1:9">
      <c r="A4459" s="3">
        <v>13532999</v>
      </c>
      <c r="B4459" s="4">
        <v>-1.061006524</v>
      </c>
      <c r="C4459" s="4">
        <v>-1.6406590160000001</v>
      </c>
      <c r="D4459" s="4">
        <v>-1.518180442</v>
      </c>
      <c r="E4459" s="4">
        <v>-1.177500357</v>
      </c>
      <c r="H4459" s="5" t="s">
        <v>3882</v>
      </c>
      <c r="I4459" s="7" t="s">
        <v>6581</v>
      </c>
    </row>
    <row r="4460" spans="1:9">
      <c r="A4460" s="3">
        <v>13533003</v>
      </c>
      <c r="F4460" s="4">
        <v>-1.3790135690000001</v>
      </c>
      <c r="G4460" s="4">
        <v>-1.3121882410000001</v>
      </c>
      <c r="H4460" s="5" t="s">
        <v>3883</v>
      </c>
      <c r="I4460" s="7" t="s">
        <v>4337</v>
      </c>
    </row>
    <row r="4461" spans="1:9">
      <c r="A4461" s="3">
        <v>13533025</v>
      </c>
      <c r="F4461" s="4">
        <v>-1.0237605460000001</v>
      </c>
      <c r="G4461" s="4">
        <v>-1.421785128</v>
      </c>
      <c r="H4461" s="5" t="s">
        <v>3884</v>
      </c>
      <c r="I4461" s="7" t="s">
        <v>6582</v>
      </c>
    </row>
    <row r="4462" spans="1:9">
      <c r="A4462" s="3">
        <v>13533044</v>
      </c>
      <c r="F4462" s="4">
        <v>1.1442188630000001</v>
      </c>
      <c r="G4462" s="4">
        <v>1.048390382</v>
      </c>
      <c r="H4462" s="5" t="s">
        <v>3885</v>
      </c>
      <c r="I4462" s="7" t="s">
        <v>6583</v>
      </c>
    </row>
    <row r="4463" spans="1:9">
      <c r="A4463" s="3">
        <v>13533076</v>
      </c>
      <c r="F4463" s="4">
        <v>1.2263103179999999</v>
      </c>
      <c r="G4463" s="4">
        <v>1.5823566680000001</v>
      </c>
      <c r="H4463" s="5" t="s">
        <v>3886</v>
      </c>
      <c r="I4463" s="7" t="s">
        <v>6584</v>
      </c>
    </row>
    <row r="4464" spans="1:9">
      <c r="A4464" s="3">
        <v>13533080</v>
      </c>
      <c r="G4464" s="4">
        <v>-1.141558769</v>
      </c>
      <c r="H4464" s="5" t="s">
        <v>3887</v>
      </c>
      <c r="I4464" s="7" t="s">
        <v>6585</v>
      </c>
    </row>
    <row r="4465" spans="1:9">
      <c r="A4465" s="3">
        <v>13533098</v>
      </c>
      <c r="E4465" s="4">
        <v>1.0117639169999999</v>
      </c>
      <c r="H4465" s="5" t="s">
        <v>3888</v>
      </c>
      <c r="I4465" s="7" t="s">
        <v>6586</v>
      </c>
    </row>
    <row r="4466" spans="1:9">
      <c r="A4466" s="3">
        <v>13533174</v>
      </c>
      <c r="F4466" s="4">
        <v>2.5177393100000001</v>
      </c>
      <c r="H4466" s="5" t="s">
        <v>3889</v>
      </c>
      <c r="I4466" s="7" t="s">
        <v>5016</v>
      </c>
    </row>
    <row r="4467" spans="1:9">
      <c r="A4467" s="3">
        <v>13533178</v>
      </c>
      <c r="B4467" s="4">
        <v>1.125464673</v>
      </c>
      <c r="C4467" s="4">
        <v>1.744071006</v>
      </c>
      <c r="D4467" s="4">
        <v>1.8899780909999999</v>
      </c>
      <c r="E4467" s="4">
        <v>2.3255709910000002</v>
      </c>
      <c r="F4467" s="4">
        <v>2.4313428749999999</v>
      </c>
      <c r="G4467" s="4">
        <v>2.1445504949999998</v>
      </c>
      <c r="H4467" s="5" t="s">
        <v>3890</v>
      </c>
      <c r="I4467" s="7" t="s">
        <v>6587</v>
      </c>
    </row>
    <row r="4468" spans="1:9">
      <c r="A4468" s="3">
        <v>13533188</v>
      </c>
      <c r="E4468" s="4">
        <v>1.0482445419999999</v>
      </c>
      <c r="F4468" s="4">
        <v>1.2315992689999999</v>
      </c>
      <c r="H4468" s="5" t="s">
        <v>3891</v>
      </c>
      <c r="I4468" s="7" t="s">
        <v>6588</v>
      </c>
    </row>
    <row r="4469" spans="1:9">
      <c r="A4469" s="3">
        <v>13533195</v>
      </c>
      <c r="C4469" s="4">
        <v>-1.3185393649999999</v>
      </c>
      <c r="D4469" s="4">
        <v>-1.024216644</v>
      </c>
      <c r="H4469" s="5" t="s">
        <v>3892</v>
      </c>
      <c r="I4469" s="7" t="s">
        <v>1</v>
      </c>
    </row>
    <row r="4470" spans="1:9">
      <c r="A4470" s="3">
        <v>13533375</v>
      </c>
      <c r="C4470" s="4">
        <v>-1.1313976210000001</v>
      </c>
      <c r="D4470" s="4">
        <v>-1.483218666</v>
      </c>
      <c r="E4470" s="4">
        <v>-1.589569043</v>
      </c>
      <c r="F4470" s="4">
        <v>-1.0397526880000001</v>
      </c>
      <c r="H4470" s="5" t="s">
        <v>3893</v>
      </c>
      <c r="I4470" s="7" t="s">
        <v>6589</v>
      </c>
    </row>
    <row r="4471" spans="1:9">
      <c r="A4471" s="3">
        <v>13533431</v>
      </c>
      <c r="E4471" s="4">
        <v>2.6861445769999999</v>
      </c>
      <c r="F4471" s="4">
        <v>2.021168807</v>
      </c>
      <c r="G4471" s="4">
        <v>1.614846166</v>
      </c>
      <c r="H4471" s="5" t="s">
        <v>3894</v>
      </c>
      <c r="I4471" s="7" t="s">
        <v>6590</v>
      </c>
    </row>
    <row r="4472" spans="1:9">
      <c r="A4472" s="3">
        <v>13533527</v>
      </c>
      <c r="F4472" s="4">
        <v>-1.209775504</v>
      </c>
      <c r="G4472" s="4">
        <v>-1.712277899</v>
      </c>
      <c r="H4472" s="5" t="s">
        <v>3895</v>
      </c>
      <c r="I4472" s="7" t="s">
        <v>6591</v>
      </c>
    </row>
    <row r="4473" spans="1:9">
      <c r="A4473" s="3">
        <v>13533736</v>
      </c>
      <c r="E4473" s="4">
        <v>-1.9987226629999999</v>
      </c>
      <c r="F4473" s="4">
        <v>-1.8485876459999999</v>
      </c>
      <c r="H4473" s="5" t="s">
        <v>4313</v>
      </c>
      <c r="I4473" s="7" t="s">
        <v>6592</v>
      </c>
    </row>
    <row r="4474" spans="1:9">
      <c r="A4474" s="3">
        <v>13533747</v>
      </c>
      <c r="F4474" s="4">
        <v>-1.3865987959999999</v>
      </c>
      <c r="H4474" s="5" t="s">
        <v>4314</v>
      </c>
      <c r="I4474" s="7" t="s">
        <v>1</v>
      </c>
    </row>
    <row r="4475" spans="1:9">
      <c r="A4475" s="3">
        <v>13533772</v>
      </c>
      <c r="B4475" s="4">
        <v>-1.656344992</v>
      </c>
      <c r="C4475" s="4">
        <v>-2.3212429270000001</v>
      </c>
      <c r="D4475" s="4">
        <v>-2.7988601470000001</v>
      </c>
      <c r="E4475" s="4">
        <v>-1.7117640300000001</v>
      </c>
      <c r="H4475" s="5" t="s">
        <v>3896</v>
      </c>
      <c r="I4475" s="7" t="s">
        <v>4877</v>
      </c>
    </row>
    <row r="4476" spans="1:9">
      <c r="A4476" s="3">
        <v>13533868</v>
      </c>
      <c r="F4476" s="4">
        <v>1.2364987540000001</v>
      </c>
      <c r="G4476" s="4">
        <v>1.487919043</v>
      </c>
      <c r="H4476" s="5" t="s">
        <v>3897</v>
      </c>
      <c r="I4476" s="7" t="s">
        <v>1</v>
      </c>
    </row>
    <row r="4477" spans="1:9">
      <c r="A4477" s="3">
        <v>13533884</v>
      </c>
      <c r="B4477" s="4">
        <v>1.201931901</v>
      </c>
      <c r="C4477" s="4">
        <v>1.347089405</v>
      </c>
      <c r="D4477" s="4">
        <v>1.639533769</v>
      </c>
      <c r="E4477" s="4">
        <v>1.2795590699999999</v>
      </c>
      <c r="F4477" s="4">
        <v>1.4897473050000001</v>
      </c>
      <c r="G4477" s="4">
        <v>1.2887335179999999</v>
      </c>
      <c r="H4477" s="5" t="s">
        <v>3898</v>
      </c>
      <c r="I4477" s="7" t="s">
        <v>6593</v>
      </c>
    </row>
    <row r="4478" spans="1:9">
      <c r="A4478" s="3">
        <v>13533997</v>
      </c>
      <c r="E4478" s="4">
        <v>-1.2403478480000001</v>
      </c>
      <c r="F4478" s="4">
        <v>-1.1414866420000001</v>
      </c>
      <c r="H4478" s="5" t="s">
        <v>3899</v>
      </c>
      <c r="I4478" s="7" t="s">
        <v>6594</v>
      </c>
    </row>
    <row r="4479" spans="1:9">
      <c r="A4479" s="3">
        <v>13534002</v>
      </c>
      <c r="F4479" s="4">
        <v>1.8674067560000001</v>
      </c>
      <c r="H4479" s="5" t="s">
        <v>3900</v>
      </c>
      <c r="I4479" s="7" t="s">
        <v>1</v>
      </c>
    </row>
    <row r="4480" spans="1:9">
      <c r="A4480" s="3">
        <v>13534004</v>
      </c>
      <c r="F4480" s="4">
        <v>1.498895316</v>
      </c>
      <c r="H4480" s="5" t="s">
        <v>3901</v>
      </c>
      <c r="I4480" s="7" t="s">
        <v>1</v>
      </c>
    </row>
    <row r="4481" spans="1:9">
      <c r="A4481" s="3">
        <v>13534067</v>
      </c>
      <c r="G4481" s="4">
        <v>1.003165769</v>
      </c>
      <c r="H4481" s="5" t="s">
        <v>3902</v>
      </c>
      <c r="I4481" s="7" t="s">
        <v>6595</v>
      </c>
    </row>
    <row r="4482" spans="1:9">
      <c r="A4482" s="3">
        <v>13534081</v>
      </c>
      <c r="D4482" s="4">
        <v>1.1152354550000001</v>
      </c>
      <c r="H4482" s="5" t="s">
        <v>3903</v>
      </c>
      <c r="I4482" s="7" t="s">
        <v>1</v>
      </c>
    </row>
    <row r="4483" spans="1:9">
      <c r="A4483" s="3">
        <v>13534083</v>
      </c>
      <c r="B4483" s="4">
        <v>1.0278112749999999</v>
      </c>
      <c r="C4483" s="4">
        <v>1.4773050720000001</v>
      </c>
      <c r="D4483" s="4">
        <v>1.583868295</v>
      </c>
      <c r="E4483" s="4">
        <v>1.6258960979999999</v>
      </c>
      <c r="H4483" s="5" t="s">
        <v>3904</v>
      </c>
      <c r="I4483" s="7" t="s">
        <v>1</v>
      </c>
    </row>
    <row r="4484" spans="1:9">
      <c r="A4484" s="3">
        <v>13534131</v>
      </c>
      <c r="E4484" s="4">
        <v>-1.118594656</v>
      </c>
      <c r="H4484" s="5" t="s">
        <v>3905</v>
      </c>
      <c r="I4484" s="7" t="s">
        <v>6596</v>
      </c>
    </row>
    <row r="4485" spans="1:9">
      <c r="A4485" s="3">
        <v>13534248</v>
      </c>
      <c r="G4485" s="4">
        <v>1.7047476450000001</v>
      </c>
      <c r="H4485" s="5" t="s">
        <v>3906</v>
      </c>
      <c r="I4485" s="7" t="s">
        <v>4571</v>
      </c>
    </row>
    <row r="4486" spans="1:9">
      <c r="A4486" s="3">
        <v>13534278</v>
      </c>
      <c r="C4486" s="4">
        <v>-1.0977733110000001</v>
      </c>
      <c r="D4486" s="4">
        <v>-1.0239794179999999</v>
      </c>
      <c r="E4486" s="4">
        <v>-1.608552293</v>
      </c>
      <c r="G4486" s="4">
        <v>-1.359888344</v>
      </c>
      <c r="H4486" s="5" t="s">
        <v>3907</v>
      </c>
      <c r="I4486" s="7" t="s">
        <v>1</v>
      </c>
    </row>
    <row r="4487" spans="1:9">
      <c r="A4487" s="3">
        <v>13534310</v>
      </c>
      <c r="F4487" s="4">
        <v>1.0288836189999999</v>
      </c>
      <c r="H4487" s="5" t="s">
        <v>3908</v>
      </c>
      <c r="I4487" s="7" t="s">
        <v>1</v>
      </c>
    </row>
    <row r="4488" spans="1:9">
      <c r="A4488" s="3">
        <v>13534399</v>
      </c>
      <c r="E4488" s="4">
        <v>1.0592364729999999</v>
      </c>
      <c r="H4488" s="5" t="s">
        <v>3909</v>
      </c>
      <c r="I4488" s="7" t="s">
        <v>6597</v>
      </c>
    </row>
    <row r="4489" spans="1:9">
      <c r="A4489" s="3">
        <v>13534534</v>
      </c>
      <c r="G4489" s="4">
        <v>1.8403246390000001</v>
      </c>
      <c r="H4489" s="5" t="s">
        <v>3910</v>
      </c>
      <c r="I4489" s="7" t="s">
        <v>6598</v>
      </c>
    </row>
    <row r="4490" spans="1:9">
      <c r="A4490" s="3">
        <v>13534558</v>
      </c>
      <c r="B4490" s="4">
        <v>1.1148917060000001</v>
      </c>
      <c r="D4490" s="4">
        <v>1.1165642760000001</v>
      </c>
      <c r="E4490" s="4">
        <v>1.2366702359999999</v>
      </c>
      <c r="H4490" s="5" t="s">
        <v>3911</v>
      </c>
      <c r="I4490" s="7" t="s">
        <v>4387</v>
      </c>
    </row>
    <row r="4491" spans="1:9">
      <c r="A4491" s="3">
        <v>13534585</v>
      </c>
      <c r="C4491" s="4">
        <v>-1.0815445429999999</v>
      </c>
      <c r="D4491" s="4">
        <v>-1.223345052</v>
      </c>
      <c r="E4491" s="4">
        <v>-1.036033107</v>
      </c>
      <c r="F4491" s="4">
        <v>-1.1900413949999999</v>
      </c>
      <c r="G4491" s="4">
        <v>-1.247550728</v>
      </c>
      <c r="H4491" s="5" t="s">
        <v>3912</v>
      </c>
      <c r="I4491" s="7" t="s">
        <v>6599</v>
      </c>
    </row>
    <row r="4492" spans="1:9">
      <c r="A4492" s="3">
        <v>13534664</v>
      </c>
      <c r="D4492" s="4">
        <v>-2.9371874039999999</v>
      </c>
      <c r="E4492" s="4">
        <v>-3.2716781070000001</v>
      </c>
      <c r="H4492" s="5" t="s">
        <v>3913</v>
      </c>
      <c r="I4492" s="7" t="s">
        <v>6600</v>
      </c>
    </row>
    <row r="4493" spans="1:9">
      <c r="A4493" s="3">
        <v>13534679</v>
      </c>
      <c r="D4493" s="4">
        <v>1.076785758</v>
      </c>
      <c r="E4493" s="4">
        <v>1.0072034459999999</v>
      </c>
      <c r="H4493" s="5" t="s">
        <v>3914</v>
      </c>
      <c r="I4493" s="7" t="s">
        <v>6322</v>
      </c>
    </row>
    <row r="4494" spans="1:9">
      <c r="A4494" s="3">
        <v>13534712</v>
      </c>
      <c r="B4494" s="4">
        <v>-4.6661026090000002</v>
      </c>
      <c r="C4494" s="4">
        <v>-4.0761982400000001</v>
      </c>
      <c r="F4494" s="4">
        <v>-4.0693229100000003</v>
      </c>
      <c r="G4494" s="4">
        <v>-4.6145687679999998</v>
      </c>
      <c r="H4494" s="5" t="s">
        <v>3915</v>
      </c>
      <c r="I4494" s="7" t="s">
        <v>6601</v>
      </c>
    </row>
    <row r="4495" spans="1:9">
      <c r="A4495" s="3">
        <v>13534812</v>
      </c>
      <c r="B4495" s="4">
        <v>1.0880255139999999</v>
      </c>
      <c r="C4495" s="4">
        <v>1.176591733</v>
      </c>
      <c r="D4495" s="4">
        <v>1.1304388190000001</v>
      </c>
      <c r="E4495" s="4">
        <v>1.2729573869999999</v>
      </c>
      <c r="G4495" s="4">
        <v>1.183041486</v>
      </c>
      <c r="H4495" s="5" t="s">
        <v>3916</v>
      </c>
      <c r="I4495" s="7" t="s">
        <v>6602</v>
      </c>
    </row>
    <row r="4496" spans="1:9">
      <c r="A4496" s="3">
        <v>13534862</v>
      </c>
      <c r="C4496" s="4">
        <v>-1.7399635200000001</v>
      </c>
      <c r="D4496" s="4">
        <v>-1.748074269</v>
      </c>
      <c r="H4496" s="5" t="s">
        <v>3917</v>
      </c>
      <c r="I4496" s="7" t="s">
        <v>1</v>
      </c>
    </row>
    <row r="4497" spans="1:9">
      <c r="A4497" s="3">
        <v>13534881</v>
      </c>
      <c r="D4497" s="4">
        <v>1.5708141019999999</v>
      </c>
      <c r="H4497" s="5" t="s">
        <v>3918</v>
      </c>
      <c r="I4497" s="7" t="s">
        <v>1</v>
      </c>
    </row>
    <row r="4498" spans="1:9">
      <c r="A4498" s="3">
        <v>13534964</v>
      </c>
      <c r="F4498" s="4">
        <v>-2.0591966269999999</v>
      </c>
      <c r="G4498" s="4">
        <v>-2.3865276830000002</v>
      </c>
      <c r="H4498" s="5" t="s">
        <v>3919</v>
      </c>
      <c r="I4498" s="7" t="s">
        <v>4352</v>
      </c>
    </row>
    <row r="4499" spans="1:9">
      <c r="A4499" s="3">
        <v>13535103</v>
      </c>
      <c r="F4499" s="4">
        <v>1.421430658</v>
      </c>
      <c r="H4499" s="5" t="s">
        <v>3920</v>
      </c>
      <c r="I4499" s="7" t="s">
        <v>6603</v>
      </c>
    </row>
    <row r="4500" spans="1:9">
      <c r="A4500" s="3">
        <v>13535106</v>
      </c>
      <c r="B4500" s="4">
        <v>1.0272488660000001</v>
      </c>
      <c r="C4500" s="4">
        <v>1.124596741</v>
      </c>
      <c r="E4500" s="4">
        <v>1.066830937</v>
      </c>
      <c r="F4500" s="4">
        <v>1.92208103</v>
      </c>
      <c r="G4500" s="4">
        <v>1.7806977230000001</v>
      </c>
      <c r="H4500" s="5" t="s">
        <v>3921</v>
      </c>
      <c r="I4500" s="7" t="s">
        <v>6604</v>
      </c>
    </row>
    <row r="4501" spans="1:9">
      <c r="A4501" s="3">
        <v>13535130</v>
      </c>
      <c r="G4501" s="4">
        <v>1.7105174750000001</v>
      </c>
      <c r="H4501" s="5" t="s">
        <v>1</v>
      </c>
      <c r="I4501" s="7" t="s">
        <v>1</v>
      </c>
    </row>
    <row r="4502" spans="1:9">
      <c r="A4502" s="3">
        <v>13535199</v>
      </c>
      <c r="F4502" s="4">
        <v>-1.3460070289999999</v>
      </c>
      <c r="G4502" s="4">
        <v>-1.863576108</v>
      </c>
      <c r="H4502" s="5" t="s">
        <v>3922</v>
      </c>
      <c r="I4502" s="7" t="s">
        <v>1</v>
      </c>
    </row>
    <row r="4503" spans="1:9">
      <c r="A4503" s="3">
        <v>13535203</v>
      </c>
      <c r="F4503" s="4">
        <v>-1.557217995</v>
      </c>
      <c r="G4503" s="4">
        <v>-1.797340867</v>
      </c>
      <c r="H4503" s="5" t="s">
        <v>3923</v>
      </c>
      <c r="I4503" s="7" t="s">
        <v>6605</v>
      </c>
    </row>
    <row r="4504" spans="1:9">
      <c r="A4504" s="3">
        <v>13535253</v>
      </c>
      <c r="B4504" s="4">
        <v>-1.4132714639999999</v>
      </c>
      <c r="C4504" s="4">
        <v>-2.0282612800000002</v>
      </c>
      <c r="D4504" s="4">
        <v>-2.1619174069999998</v>
      </c>
      <c r="E4504" s="4">
        <v>-1.856517907</v>
      </c>
      <c r="H4504" s="5" t="s">
        <v>3924</v>
      </c>
      <c r="I4504" s="7" t="s">
        <v>6606</v>
      </c>
    </row>
    <row r="4505" spans="1:9">
      <c r="A4505" s="3">
        <v>13535298</v>
      </c>
      <c r="C4505" s="4">
        <v>1.762392183</v>
      </c>
      <c r="D4505" s="4">
        <v>2.055832117</v>
      </c>
      <c r="H4505" s="5" t="s">
        <v>3925</v>
      </c>
      <c r="I4505" s="7" t="s">
        <v>4501</v>
      </c>
    </row>
    <row r="4506" spans="1:9">
      <c r="A4506" s="3">
        <v>13535374</v>
      </c>
      <c r="C4506" s="4">
        <v>-1.6038900789999999</v>
      </c>
      <c r="D4506" s="4">
        <v>-2.1054721330000001</v>
      </c>
      <c r="E4506" s="4">
        <v>-1.892987602</v>
      </c>
      <c r="H4506" s="5" t="s">
        <v>3926</v>
      </c>
      <c r="I4506" s="7" t="s">
        <v>5392</v>
      </c>
    </row>
    <row r="4507" spans="1:9">
      <c r="A4507" s="3">
        <v>13535388</v>
      </c>
      <c r="E4507" s="4">
        <v>-3.6144470069999999</v>
      </c>
      <c r="H4507" s="5" t="s">
        <v>3927</v>
      </c>
      <c r="I4507" s="7" t="s">
        <v>6607</v>
      </c>
    </row>
    <row r="4508" spans="1:9">
      <c r="A4508" s="3">
        <v>13535398</v>
      </c>
      <c r="C4508" s="4">
        <v>1.893157507</v>
      </c>
      <c r="D4508" s="4">
        <v>2.8030114529999999</v>
      </c>
      <c r="E4508" s="4">
        <v>2.9139978329999998</v>
      </c>
      <c r="H4508" s="5" t="s">
        <v>3928</v>
      </c>
      <c r="I4508" s="7" t="s">
        <v>5392</v>
      </c>
    </row>
    <row r="4509" spans="1:9">
      <c r="A4509" s="3">
        <v>13535413</v>
      </c>
      <c r="E4509" s="4">
        <v>1.0140466130000001</v>
      </c>
      <c r="F4509" s="4">
        <v>1.184017238</v>
      </c>
      <c r="H4509" s="5" t="s">
        <v>3929</v>
      </c>
      <c r="I4509" s="7" t="s">
        <v>4571</v>
      </c>
    </row>
    <row r="4510" spans="1:9">
      <c r="A4510" s="3">
        <v>13535420</v>
      </c>
      <c r="D4510" s="4">
        <v>1.0301961150000001</v>
      </c>
      <c r="E4510" s="4">
        <v>1.0312742070000001</v>
      </c>
      <c r="H4510" s="5" t="s">
        <v>3930</v>
      </c>
      <c r="I4510" s="7" t="s">
        <v>6608</v>
      </c>
    </row>
    <row r="4511" spans="1:9">
      <c r="A4511" s="3">
        <v>13535432</v>
      </c>
      <c r="D4511" s="4">
        <v>-1.239495362</v>
      </c>
      <c r="E4511" s="4">
        <v>-1.102308069</v>
      </c>
      <c r="H4511" s="5" t="s">
        <v>3931</v>
      </c>
      <c r="I4511" s="7" t="s">
        <v>1</v>
      </c>
    </row>
    <row r="4512" spans="1:9">
      <c r="A4512" s="3">
        <v>13535475</v>
      </c>
      <c r="B4512" s="4">
        <v>-1.1429529350000001</v>
      </c>
      <c r="C4512" s="4">
        <v>-1.409403907</v>
      </c>
      <c r="D4512" s="4">
        <v>-1.5220542829999999</v>
      </c>
      <c r="E4512" s="4">
        <v>-1.4344014599999999</v>
      </c>
      <c r="H4512" s="5" t="s">
        <v>3932</v>
      </c>
      <c r="I4512" s="7" t="s">
        <v>6609</v>
      </c>
    </row>
    <row r="4513" spans="1:9">
      <c r="A4513" s="3">
        <v>13535499</v>
      </c>
      <c r="F4513" s="4">
        <v>-1.506300929</v>
      </c>
      <c r="G4513" s="4">
        <v>-1.667058425</v>
      </c>
      <c r="H4513" s="5" t="s">
        <v>3933</v>
      </c>
      <c r="I4513" s="7" t="s">
        <v>5127</v>
      </c>
    </row>
    <row r="4514" spans="1:9">
      <c r="A4514" s="3">
        <v>13535595</v>
      </c>
      <c r="B4514" s="4">
        <v>2.1784386069999999</v>
      </c>
      <c r="C4514" s="4">
        <v>2.0416816999999998</v>
      </c>
      <c r="D4514" s="4">
        <v>2.9622299120000002</v>
      </c>
      <c r="H4514" s="5" t="s">
        <v>3934</v>
      </c>
      <c r="I4514" s="7" t="s">
        <v>1</v>
      </c>
    </row>
    <row r="4515" spans="1:9">
      <c r="A4515" s="3">
        <v>13535622</v>
      </c>
      <c r="C4515" s="4">
        <v>1.1605331350000001</v>
      </c>
      <c r="D4515" s="4">
        <v>1.030661066</v>
      </c>
      <c r="E4515" s="4">
        <v>1.3216371469999999</v>
      </c>
      <c r="F4515" s="4">
        <v>1.094378267</v>
      </c>
      <c r="G4515" s="4">
        <v>1.440427686</v>
      </c>
      <c r="H4515" s="5" t="s">
        <v>3935</v>
      </c>
      <c r="I4515" s="7" t="s">
        <v>6610</v>
      </c>
    </row>
    <row r="4516" spans="1:9">
      <c r="A4516" s="3">
        <v>13535627</v>
      </c>
      <c r="C4516" s="4">
        <v>1.4732390559999999</v>
      </c>
      <c r="D4516" s="4">
        <v>1.4617716220000001</v>
      </c>
      <c r="E4516" s="4">
        <v>2.4021471710000002</v>
      </c>
      <c r="F4516" s="4">
        <v>3.3309307540000002</v>
      </c>
      <c r="G4516" s="4">
        <v>3.3291214230000001</v>
      </c>
      <c r="H4516" s="5" t="s">
        <v>1</v>
      </c>
      <c r="I4516" s="7" t="s">
        <v>1</v>
      </c>
    </row>
    <row r="4517" spans="1:9">
      <c r="A4517" s="3">
        <v>13535644</v>
      </c>
      <c r="E4517" s="4">
        <v>-1.0602992250000001</v>
      </c>
      <c r="F4517" s="4">
        <v>-1.250824038</v>
      </c>
      <c r="H4517" s="5" t="s">
        <v>3936</v>
      </c>
      <c r="I4517" s="7" t="s">
        <v>6611</v>
      </c>
    </row>
    <row r="4518" spans="1:9">
      <c r="A4518" s="3">
        <v>13535737</v>
      </c>
      <c r="E4518" s="4">
        <v>1.240206454</v>
      </c>
      <c r="H4518" s="5" t="s">
        <v>3937</v>
      </c>
      <c r="I4518" s="7" t="s">
        <v>1</v>
      </c>
    </row>
    <row r="4519" spans="1:9">
      <c r="A4519" s="3">
        <v>13535754</v>
      </c>
      <c r="C4519" s="4">
        <v>1.701464804</v>
      </c>
      <c r="D4519" s="4">
        <v>2.229472667</v>
      </c>
      <c r="E4519" s="4">
        <v>1.877818062</v>
      </c>
      <c r="F4519" s="4">
        <v>2.0270247320000001</v>
      </c>
      <c r="G4519" s="4">
        <v>1.443007588</v>
      </c>
      <c r="H4519" s="5" t="s">
        <v>3938</v>
      </c>
      <c r="I4519" s="7" t="s">
        <v>6612</v>
      </c>
    </row>
    <row r="4520" spans="1:9">
      <c r="A4520" s="3">
        <v>13535775</v>
      </c>
      <c r="F4520" s="4">
        <v>2.270697652</v>
      </c>
      <c r="G4520" s="4">
        <v>3.6916243930000001</v>
      </c>
      <c r="H4520" s="5" t="s">
        <v>3939</v>
      </c>
      <c r="I4520" s="7" t="s">
        <v>6613</v>
      </c>
    </row>
    <row r="4521" spans="1:9">
      <c r="A4521" s="3">
        <v>13535804</v>
      </c>
      <c r="F4521" s="4">
        <v>1.0486984909999999</v>
      </c>
      <c r="G4521" s="4">
        <v>1.0326670060000001</v>
      </c>
      <c r="H4521" s="5" t="s">
        <v>3940</v>
      </c>
      <c r="I4521" s="7" t="s">
        <v>6614</v>
      </c>
    </row>
    <row r="4522" spans="1:9">
      <c r="A4522" s="3">
        <v>13535834</v>
      </c>
      <c r="C4522" s="4">
        <v>1.051708482</v>
      </c>
      <c r="D4522" s="4">
        <v>1.1014140210000001</v>
      </c>
      <c r="F4522" s="4">
        <v>1.2966986410000001</v>
      </c>
      <c r="G4522" s="4">
        <v>1.090322394</v>
      </c>
      <c r="H4522" s="5" t="s">
        <v>3941</v>
      </c>
      <c r="I4522" s="7" t="s">
        <v>1</v>
      </c>
    </row>
    <row r="4523" spans="1:9">
      <c r="A4523" s="3">
        <v>13535877</v>
      </c>
      <c r="F4523" s="4">
        <v>2.5160406200000001</v>
      </c>
      <c r="G4523" s="4">
        <v>1.9368758420000001</v>
      </c>
      <c r="H4523" s="5" t="s">
        <v>3942</v>
      </c>
      <c r="I4523" s="7" t="s">
        <v>6615</v>
      </c>
    </row>
    <row r="4524" spans="1:9">
      <c r="A4524" s="3">
        <v>13535891</v>
      </c>
      <c r="B4524" s="4">
        <v>1.2277594709999999</v>
      </c>
      <c r="H4524" s="5" t="s">
        <v>3943</v>
      </c>
      <c r="I4524" s="7" t="s">
        <v>5676</v>
      </c>
    </row>
    <row r="4525" spans="1:9">
      <c r="A4525" s="3">
        <v>13535909</v>
      </c>
      <c r="C4525" s="4">
        <v>-1.3285310640000001</v>
      </c>
      <c r="D4525" s="4">
        <v>-1.45671613</v>
      </c>
      <c r="E4525" s="4">
        <v>-1.4484000450000001</v>
      </c>
      <c r="H4525" s="5" t="s">
        <v>3944</v>
      </c>
      <c r="I4525" s="7" t="s">
        <v>1</v>
      </c>
    </row>
    <row r="4526" spans="1:9">
      <c r="A4526" s="3">
        <v>13535933</v>
      </c>
      <c r="F4526" s="4">
        <v>-1.06208042</v>
      </c>
      <c r="H4526" s="5" t="s">
        <v>3945</v>
      </c>
      <c r="I4526" s="7" t="s">
        <v>4482</v>
      </c>
    </row>
    <row r="4527" spans="1:9">
      <c r="A4527" s="3">
        <v>13535946</v>
      </c>
      <c r="D4527" s="4">
        <v>1.1244324859999999</v>
      </c>
      <c r="E4527" s="4">
        <v>1.2738534370000001</v>
      </c>
      <c r="H4527" s="5" t="s">
        <v>3946</v>
      </c>
      <c r="I4527" s="7" t="s">
        <v>6616</v>
      </c>
    </row>
    <row r="4528" spans="1:9">
      <c r="A4528" s="3">
        <v>13535951</v>
      </c>
      <c r="B4528" s="4">
        <v>-1.457711655</v>
      </c>
      <c r="E4528" s="4">
        <v>-4.6727033010000003</v>
      </c>
      <c r="F4528" s="4">
        <v>-2.1847943249999999</v>
      </c>
      <c r="G4528" s="4">
        <v>-1.993029859</v>
      </c>
      <c r="H4528" s="5" t="s">
        <v>3947</v>
      </c>
      <c r="I4528" s="7" t="s">
        <v>6617</v>
      </c>
    </row>
    <row r="4529" spans="1:9">
      <c r="A4529" s="3">
        <v>13535955</v>
      </c>
      <c r="C4529" s="4">
        <v>1.717846099</v>
      </c>
      <c r="D4529" s="4">
        <v>1.1870725849999999</v>
      </c>
      <c r="H4529" s="5" t="s">
        <v>3948</v>
      </c>
      <c r="I4529" s="7" t="s">
        <v>6618</v>
      </c>
    </row>
    <row r="4530" spans="1:9">
      <c r="A4530" s="3">
        <v>13535960</v>
      </c>
      <c r="F4530" s="4">
        <v>1.0819311439999999</v>
      </c>
      <c r="G4530" s="4">
        <v>1.2184630649999999</v>
      </c>
      <c r="H4530" s="5" t="s">
        <v>3949</v>
      </c>
      <c r="I4530" s="7" t="s">
        <v>4482</v>
      </c>
    </row>
    <row r="4531" spans="1:9">
      <c r="A4531" s="3">
        <v>13535975</v>
      </c>
      <c r="G4531" s="4">
        <v>1.092728031</v>
      </c>
      <c r="H4531" s="5" t="s">
        <v>3950</v>
      </c>
      <c r="I4531" s="7" t="s">
        <v>6619</v>
      </c>
    </row>
    <row r="4532" spans="1:9">
      <c r="A4532" s="3">
        <v>13536006</v>
      </c>
      <c r="E4532" s="4">
        <v>1.30775646</v>
      </c>
      <c r="F4532" s="4">
        <v>1.2366695910000001</v>
      </c>
      <c r="G4532" s="4">
        <v>1.1291338049999999</v>
      </c>
      <c r="H4532" s="5" t="s">
        <v>3951</v>
      </c>
      <c r="I4532" s="7" t="s">
        <v>4380</v>
      </c>
    </row>
    <row r="4533" spans="1:9">
      <c r="A4533" s="3">
        <v>13536084</v>
      </c>
      <c r="E4533" s="4">
        <v>-1.050339162</v>
      </c>
      <c r="F4533" s="4">
        <v>-1.078927762</v>
      </c>
      <c r="H4533" s="5" t="s">
        <v>4315</v>
      </c>
      <c r="I4533" s="7" t="s">
        <v>6620</v>
      </c>
    </row>
    <row r="4534" spans="1:9">
      <c r="A4534" s="3">
        <v>13536149</v>
      </c>
      <c r="D4534" s="4">
        <v>1.3525430249999999</v>
      </c>
      <c r="E4534" s="4">
        <v>1.066354276</v>
      </c>
      <c r="G4534" s="4">
        <v>1.016082878</v>
      </c>
      <c r="H4534" s="5" t="s">
        <v>3952</v>
      </c>
      <c r="I4534" s="7" t="s">
        <v>6621</v>
      </c>
    </row>
    <row r="4535" spans="1:9">
      <c r="A4535" s="3">
        <v>13536202</v>
      </c>
      <c r="C4535" s="4">
        <v>-1.2258371400000001</v>
      </c>
      <c r="F4535" s="4">
        <v>1.2925398530000001</v>
      </c>
      <c r="G4535" s="4">
        <v>2.6300242730000001</v>
      </c>
      <c r="H4535" s="5" t="s">
        <v>3953</v>
      </c>
      <c r="I4535" s="7" t="s">
        <v>4363</v>
      </c>
    </row>
    <row r="4536" spans="1:9">
      <c r="A4536" s="3">
        <v>13536283</v>
      </c>
      <c r="B4536" s="4">
        <v>-1.081793099</v>
      </c>
      <c r="C4536" s="4">
        <v>-1.174765058</v>
      </c>
      <c r="D4536" s="4">
        <v>-1.0928590309999999</v>
      </c>
      <c r="E4536" s="4">
        <v>-1.4909314629999999</v>
      </c>
      <c r="F4536" s="4">
        <v>-2.0636673710000002</v>
      </c>
      <c r="G4536" s="4">
        <v>-2.772899738</v>
      </c>
      <c r="H4536" s="5" t="s">
        <v>3954</v>
      </c>
      <c r="I4536" s="7" t="s">
        <v>1</v>
      </c>
    </row>
    <row r="4537" spans="1:9">
      <c r="A4537" s="3">
        <v>13536312</v>
      </c>
      <c r="C4537" s="4">
        <v>-1.1314755249999999</v>
      </c>
      <c r="D4537" s="4">
        <v>-1.0518208870000001</v>
      </c>
      <c r="H4537" s="5" t="s">
        <v>3955</v>
      </c>
      <c r="I4537" s="7" t="s">
        <v>6622</v>
      </c>
    </row>
    <row r="4538" spans="1:9">
      <c r="A4538" s="3">
        <v>13536334</v>
      </c>
      <c r="G4538" s="4">
        <v>1.1382129379999999</v>
      </c>
      <c r="H4538" s="5" t="s">
        <v>3956</v>
      </c>
      <c r="I4538" s="7" t="s">
        <v>6623</v>
      </c>
    </row>
    <row r="4539" spans="1:9">
      <c r="A4539" s="3">
        <v>13536419</v>
      </c>
      <c r="B4539" s="4">
        <v>1.3432133429999999</v>
      </c>
      <c r="G4539" s="4">
        <v>1.1673811510000001</v>
      </c>
      <c r="H4539" s="5" t="s">
        <v>3957</v>
      </c>
      <c r="I4539" s="7" t="s">
        <v>4348</v>
      </c>
    </row>
    <row r="4540" spans="1:9">
      <c r="A4540" s="3">
        <v>13536511</v>
      </c>
      <c r="B4540" s="4">
        <v>1.3260649900000001</v>
      </c>
      <c r="C4540" s="4">
        <v>1.854348951</v>
      </c>
      <c r="D4540" s="4">
        <v>1.7008767039999999</v>
      </c>
      <c r="H4540" s="5" t="s">
        <v>3958</v>
      </c>
      <c r="I4540" s="7" t="s">
        <v>6624</v>
      </c>
    </row>
    <row r="4541" spans="1:9">
      <c r="A4541" s="3">
        <v>13536564</v>
      </c>
      <c r="E4541" s="4">
        <v>1.145202311</v>
      </c>
      <c r="H4541" s="5" t="s">
        <v>3959</v>
      </c>
      <c r="I4541" s="7" t="s">
        <v>6625</v>
      </c>
    </row>
    <row r="4542" spans="1:9">
      <c r="A4542" s="3">
        <v>13536593</v>
      </c>
      <c r="D4542" s="4">
        <v>-1.0459136120000001</v>
      </c>
      <c r="H4542" s="5" t="s">
        <v>3960</v>
      </c>
      <c r="I4542" s="7" t="s">
        <v>6626</v>
      </c>
    </row>
    <row r="4543" spans="1:9">
      <c r="A4543" s="3">
        <v>13536597</v>
      </c>
      <c r="B4543" s="4">
        <v>-1.063902363</v>
      </c>
      <c r="C4543" s="4">
        <v>-1.1863989720000001</v>
      </c>
      <c r="D4543" s="4">
        <v>-1.1537405329999999</v>
      </c>
      <c r="H4543" s="5" t="s">
        <v>3961</v>
      </c>
      <c r="I4543" s="7" t="s">
        <v>6627</v>
      </c>
    </row>
    <row r="4544" spans="1:9">
      <c r="A4544" s="3">
        <v>13536614</v>
      </c>
      <c r="D4544" s="4">
        <v>1.493470976</v>
      </c>
      <c r="E4544" s="4">
        <v>1.2076224769999999</v>
      </c>
      <c r="F4544" s="4">
        <v>1.305369051</v>
      </c>
      <c r="G4544" s="4">
        <v>1.312430558</v>
      </c>
      <c r="H4544" s="5" t="s">
        <v>3962</v>
      </c>
      <c r="I4544" s="7" t="s">
        <v>1</v>
      </c>
    </row>
    <row r="4545" spans="1:9">
      <c r="A4545" s="3">
        <v>13536625</v>
      </c>
      <c r="C4545" s="4">
        <v>-1.071247536</v>
      </c>
      <c r="D4545" s="4">
        <v>-1.748293672</v>
      </c>
      <c r="E4545" s="4">
        <v>-1.104749158</v>
      </c>
      <c r="H4545" s="5" t="s">
        <v>3963</v>
      </c>
      <c r="I4545" s="7" t="s">
        <v>4433</v>
      </c>
    </row>
    <row r="4546" spans="1:9">
      <c r="A4546" s="3">
        <v>13536638</v>
      </c>
      <c r="G4546" s="4">
        <v>1.4042536729999999</v>
      </c>
      <c r="H4546" s="5" t="s">
        <v>3964</v>
      </c>
      <c r="I4546" s="7" t="s">
        <v>6628</v>
      </c>
    </row>
    <row r="4547" spans="1:9">
      <c r="A4547" s="3">
        <v>13536642</v>
      </c>
      <c r="D4547" s="4">
        <v>-1.242228635</v>
      </c>
      <c r="E4547" s="4">
        <v>-1.185526995</v>
      </c>
      <c r="H4547" s="5" t="s">
        <v>3965</v>
      </c>
      <c r="I4547" s="7" t="s">
        <v>6629</v>
      </c>
    </row>
    <row r="4548" spans="1:9">
      <c r="A4548" s="3">
        <v>13536719</v>
      </c>
      <c r="D4548" s="4">
        <v>-1.041619667</v>
      </c>
      <c r="H4548" s="5" t="s">
        <v>3966</v>
      </c>
      <c r="I4548" s="7" t="s">
        <v>6630</v>
      </c>
    </row>
    <row r="4549" spans="1:9">
      <c r="A4549" s="3">
        <v>13536746</v>
      </c>
      <c r="B4549" s="4">
        <v>-1.180170223</v>
      </c>
      <c r="C4549" s="4">
        <v>-1.3045082720000001</v>
      </c>
      <c r="D4549" s="4">
        <v>-1.227976478</v>
      </c>
      <c r="H4549" s="5" t="s">
        <v>3967</v>
      </c>
      <c r="I4549" s="7" t="s">
        <v>6631</v>
      </c>
    </row>
    <row r="4550" spans="1:9">
      <c r="A4550" s="3">
        <v>13536885</v>
      </c>
      <c r="B4550" s="4">
        <v>-1.666106936</v>
      </c>
      <c r="F4550" s="4">
        <v>-1.3778740350000001</v>
      </c>
      <c r="G4550" s="4">
        <v>-1.368657714</v>
      </c>
      <c r="H4550" s="5" t="s">
        <v>3968</v>
      </c>
      <c r="I4550" s="7" t="s">
        <v>4619</v>
      </c>
    </row>
    <row r="4551" spans="1:9">
      <c r="A4551" s="3">
        <v>13536925</v>
      </c>
      <c r="G4551" s="4">
        <v>-1.3547340560000001</v>
      </c>
      <c r="H4551" s="5" t="s">
        <v>3969</v>
      </c>
      <c r="I4551" s="7" t="s">
        <v>4865</v>
      </c>
    </row>
    <row r="4552" spans="1:9">
      <c r="A4552" s="3">
        <v>13536951</v>
      </c>
      <c r="E4552" s="4">
        <v>1.127321247</v>
      </c>
      <c r="H4552" s="5" t="s">
        <v>1</v>
      </c>
      <c r="I4552" s="7" t="s">
        <v>1</v>
      </c>
    </row>
    <row r="4553" spans="1:9">
      <c r="A4553" s="3">
        <v>13537004</v>
      </c>
      <c r="B4553" s="4">
        <v>-1.760051587</v>
      </c>
      <c r="C4553" s="4">
        <v>-1.5640022330000001</v>
      </c>
      <c r="D4553" s="4">
        <v>-1.802406819</v>
      </c>
      <c r="E4553" s="4">
        <v>-2.1538856430000002</v>
      </c>
      <c r="H4553" s="5" t="s">
        <v>3970</v>
      </c>
      <c r="I4553" s="7" t="s">
        <v>4534</v>
      </c>
    </row>
    <row r="4554" spans="1:9">
      <c r="A4554" s="3">
        <v>13537017</v>
      </c>
      <c r="C4554" s="4">
        <v>-1.4387801120000001</v>
      </c>
      <c r="D4554" s="4">
        <v>-1.6131474750000001</v>
      </c>
      <c r="E4554" s="4">
        <v>-1.646745092</v>
      </c>
      <c r="H4554" s="5" t="s">
        <v>3971</v>
      </c>
      <c r="I4554" s="7" t="s">
        <v>4353</v>
      </c>
    </row>
    <row r="4555" spans="1:9">
      <c r="A4555" s="3">
        <v>13537020</v>
      </c>
      <c r="B4555" s="4">
        <v>2.9963163279999998</v>
      </c>
      <c r="C4555" s="4">
        <v>2.6656230750000001</v>
      </c>
      <c r="D4555" s="4">
        <v>2.1114267029999998</v>
      </c>
      <c r="E4555" s="4">
        <v>2.1852402030000002</v>
      </c>
      <c r="F4555" s="4">
        <v>1.6654348379999999</v>
      </c>
      <c r="G4555" s="4">
        <v>2.3201058109999999</v>
      </c>
      <c r="H4555" s="5" t="s">
        <v>3972</v>
      </c>
      <c r="I4555" s="7" t="s">
        <v>6632</v>
      </c>
    </row>
    <row r="4556" spans="1:9">
      <c r="A4556" s="3">
        <v>13537126</v>
      </c>
      <c r="B4556" s="4">
        <v>1.465990041</v>
      </c>
      <c r="H4556" s="5" t="s">
        <v>3973</v>
      </c>
      <c r="I4556" s="7" t="s">
        <v>6633</v>
      </c>
    </row>
    <row r="4557" spans="1:9">
      <c r="A4557" s="3">
        <v>13537130</v>
      </c>
      <c r="F4557" s="4">
        <v>1.0434525480000001</v>
      </c>
      <c r="G4557" s="4">
        <v>1.208370411</v>
      </c>
      <c r="H4557" s="5" t="s">
        <v>3974</v>
      </c>
      <c r="I4557" s="7" t="s">
        <v>4518</v>
      </c>
    </row>
    <row r="4558" spans="1:9">
      <c r="A4558" s="3">
        <v>13537162</v>
      </c>
      <c r="E4558" s="4">
        <v>1.165688807</v>
      </c>
      <c r="F4558" s="4">
        <v>1.0353441329999999</v>
      </c>
      <c r="H4558" s="5" t="s">
        <v>3975</v>
      </c>
      <c r="I4558" s="7" t="s">
        <v>6634</v>
      </c>
    </row>
    <row r="4559" spans="1:9">
      <c r="A4559" s="3">
        <v>13537205</v>
      </c>
      <c r="E4559" s="4">
        <v>2.4782651009999999</v>
      </c>
      <c r="F4559" s="4">
        <v>2.5480884000000001</v>
      </c>
      <c r="G4559" s="4">
        <v>2.4654298950000002</v>
      </c>
      <c r="H4559" s="5" t="s">
        <v>3976</v>
      </c>
      <c r="I4559" s="7" t="s">
        <v>4713</v>
      </c>
    </row>
    <row r="4560" spans="1:9">
      <c r="A4560" s="3">
        <v>13537214</v>
      </c>
      <c r="B4560" s="4">
        <v>-1.6274626590000001</v>
      </c>
      <c r="C4560" s="4">
        <v>-1.388761143</v>
      </c>
      <c r="D4560" s="4">
        <v>-1.517322579</v>
      </c>
      <c r="H4560" s="5" t="s">
        <v>3977</v>
      </c>
      <c r="I4560" s="7" t="s">
        <v>6635</v>
      </c>
    </row>
    <row r="4561" spans="1:9">
      <c r="A4561" s="3">
        <v>13537285</v>
      </c>
      <c r="E4561" s="4">
        <v>1.455381668</v>
      </c>
      <c r="H4561" s="5" t="s">
        <v>3978</v>
      </c>
      <c r="I4561" s="7" t="s">
        <v>4460</v>
      </c>
    </row>
    <row r="4562" spans="1:9">
      <c r="A4562" s="3">
        <v>13537297</v>
      </c>
      <c r="D4562" s="4">
        <v>1.171396103</v>
      </c>
      <c r="H4562" s="5" t="s">
        <v>3979</v>
      </c>
      <c r="I4562" s="7" t="s">
        <v>6636</v>
      </c>
    </row>
    <row r="4563" spans="1:9">
      <c r="A4563" s="3">
        <v>13537308</v>
      </c>
      <c r="B4563" s="4">
        <v>-1.0289404230000001</v>
      </c>
      <c r="E4563" s="4">
        <v>-1.28916579</v>
      </c>
      <c r="F4563" s="4">
        <v>-1.6228669760000001</v>
      </c>
      <c r="G4563" s="4">
        <v>-1.510597934</v>
      </c>
      <c r="H4563" s="5" t="s">
        <v>3980</v>
      </c>
      <c r="I4563" s="7" t="s">
        <v>6637</v>
      </c>
    </row>
    <row r="4564" spans="1:9">
      <c r="A4564" s="3">
        <v>13537339</v>
      </c>
      <c r="E4564" s="4">
        <v>-1.011761412</v>
      </c>
      <c r="H4564" s="5" t="s">
        <v>3981</v>
      </c>
      <c r="I4564" s="7" t="s">
        <v>4468</v>
      </c>
    </row>
    <row r="4565" spans="1:9">
      <c r="A4565" s="3">
        <v>13537364</v>
      </c>
      <c r="B4565" s="4">
        <v>-1.5291732849999999</v>
      </c>
      <c r="C4565" s="4">
        <v>-1.9094114719999999</v>
      </c>
      <c r="D4565" s="4">
        <v>-1.7587311459999999</v>
      </c>
      <c r="F4565" s="4">
        <v>-1.8424342359999999</v>
      </c>
      <c r="G4565" s="4">
        <v>-1.5559915630000001</v>
      </c>
      <c r="H4565" s="5" t="s">
        <v>3982</v>
      </c>
      <c r="I4565" s="7" t="s">
        <v>6638</v>
      </c>
    </row>
    <row r="4566" spans="1:9">
      <c r="A4566" s="3">
        <v>13537386</v>
      </c>
      <c r="B4566" s="4">
        <v>2.5884003839999998</v>
      </c>
      <c r="C4566" s="4">
        <v>2.8581455689999999</v>
      </c>
      <c r="D4566" s="4">
        <v>3.346155371</v>
      </c>
      <c r="E4566" s="4">
        <v>2.235016968</v>
      </c>
      <c r="F4566" s="4">
        <v>2.6066406839999998</v>
      </c>
      <c r="G4566" s="4">
        <v>3.3227075340000001</v>
      </c>
      <c r="H4566" s="5" t="s">
        <v>3983</v>
      </c>
      <c r="I4566" s="7" t="s">
        <v>6639</v>
      </c>
    </row>
    <row r="4567" spans="1:9">
      <c r="A4567" s="3">
        <v>13537422</v>
      </c>
      <c r="B4567" s="4">
        <v>1.298645611</v>
      </c>
      <c r="C4567" s="4">
        <v>1.3135350219999999</v>
      </c>
      <c r="D4567" s="4">
        <v>1.313897812</v>
      </c>
      <c r="E4567" s="4">
        <v>1.182921584</v>
      </c>
      <c r="H4567" s="5" t="s">
        <v>3984</v>
      </c>
      <c r="I4567" s="7" t="s">
        <v>6640</v>
      </c>
    </row>
    <row r="4568" spans="1:9">
      <c r="A4568" s="3">
        <v>13537430</v>
      </c>
      <c r="F4568" s="4">
        <v>-1.359609257</v>
      </c>
      <c r="G4568" s="4">
        <v>-2.0826966740000001</v>
      </c>
      <c r="H4568" s="5" t="s">
        <v>3985</v>
      </c>
      <c r="I4568" s="7" t="s">
        <v>1</v>
      </c>
    </row>
    <row r="4569" spans="1:9">
      <c r="A4569" s="3">
        <v>13537464</v>
      </c>
      <c r="C4569" s="4">
        <v>-1.71214786</v>
      </c>
      <c r="D4569" s="4">
        <v>-1.7838243659999999</v>
      </c>
      <c r="E4569" s="4">
        <v>-2.1973993429999998</v>
      </c>
      <c r="F4569" s="4">
        <v>-1.6632462640000001</v>
      </c>
      <c r="G4569" s="4">
        <v>-1.42078758</v>
      </c>
      <c r="H4569" s="5" t="s">
        <v>3986</v>
      </c>
      <c r="I4569" s="7" t="s">
        <v>6641</v>
      </c>
    </row>
    <row r="4570" spans="1:9">
      <c r="A4570" s="3">
        <v>13537549</v>
      </c>
      <c r="B4570" s="4">
        <v>1.0945971800000001</v>
      </c>
      <c r="C4570" s="4">
        <v>1.175426952</v>
      </c>
      <c r="D4570" s="4">
        <v>1.28906184</v>
      </c>
      <c r="E4570" s="4">
        <v>1.3874790749999999</v>
      </c>
      <c r="F4570" s="4">
        <v>1.603584296</v>
      </c>
      <c r="G4570" s="4">
        <v>1.3121677540000001</v>
      </c>
      <c r="H4570" s="5" t="s">
        <v>3987</v>
      </c>
      <c r="I4570" s="7" t="s">
        <v>1</v>
      </c>
    </row>
    <row r="4571" spans="1:9">
      <c r="A4571" s="3">
        <v>13537559</v>
      </c>
      <c r="E4571" s="4">
        <v>1.006621132</v>
      </c>
      <c r="H4571" s="5" t="s">
        <v>3988</v>
      </c>
      <c r="I4571" s="7" t="s">
        <v>6642</v>
      </c>
    </row>
    <row r="4572" spans="1:9">
      <c r="A4572" s="3">
        <v>13537643</v>
      </c>
      <c r="B4572" s="4">
        <v>1.1717105350000001</v>
      </c>
      <c r="H4572" s="5" t="s">
        <v>3989</v>
      </c>
      <c r="I4572" s="7" t="s">
        <v>1</v>
      </c>
    </row>
    <row r="4573" spans="1:9">
      <c r="A4573" s="3">
        <v>13537769</v>
      </c>
      <c r="E4573" s="4">
        <v>-1.051450314</v>
      </c>
      <c r="F4573" s="4">
        <v>-1.210268262</v>
      </c>
      <c r="H4573" s="5" t="s">
        <v>3990</v>
      </c>
      <c r="I4573" s="7" t="s">
        <v>6643</v>
      </c>
    </row>
    <row r="4574" spans="1:9">
      <c r="A4574" s="3">
        <v>13537795</v>
      </c>
      <c r="C4574" s="4">
        <v>1.215383884</v>
      </c>
      <c r="H4574" s="5" t="s">
        <v>3991</v>
      </c>
      <c r="I4574" s="7" t="s">
        <v>4363</v>
      </c>
    </row>
    <row r="4575" spans="1:9">
      <c r="A4575" s="3">
        <v>13537827</v>
      </c>
      <c r="G4575" s="4">
        <v>-3.3447400840000001</v>
      </c>
      <c r="H4575" s="5" t="s">
        <v>3992</v>
      </c>
      <c r="I4575" s="7" t="s">
        <v>6644</v>
      </c>
    </row>
    <row r="4576" spans="1:9">
      <c r="A4576" s="3">
        <v>13537894</v>
      </c>
      <c r="C4576" s="4">
        <v>1.6664425599999999</v>
      </c>
      <c r="D4576" s="4">
        <v>2.4186386789999998</v>
      </c>
      <c r="E4576" s="4">
        <v>2.4424059730000001</v>
      </c>
      <c r="H4576" s="5" t="s">
        <v>3993</v>
      </c>
      <c r="I4576" s="7" t="s">
        <v>6645</v>
      </c>
    </row>
    <row r="4577" spans="1:9">
      <c r="A4577" s="3">
        <v>13537922</v>
      </c>
      <c r="G4577" s="4">
        <v>1.2618448289999999</v>
      </c>
      <c r="H4577" s="5" t="s">
        <v>3994</v>
      </c>
      <c r="I4577" s="7" t="s">
        <v>1</v>
      </c>
    </row>
    <row r="4578" spans="1:9">
      <c r="A4578" s="3">
        <v>13538042</v>
      </c>
      <c r="B4578" s="4">
        <v>-2.250200472</v>
      </c>
      <c r="C4578" s="4">
        <v>-2.2449264979999999</v>
      </c>
      <c r="D4578" s="4">
        <v>-3.2015570840000001</v>
      </c>
      <c r="E4578" s="4">
        <v>-3.2330392890000001</v>
      </c>
      <c r="F4578" s="4">
        <v>-1.9840574390000001</v>
      </c>
      <c r="G4578" s="4">
        <v>-2.5378979639999999</v>
      </c>
      <c r="H4578" s="5" t="s">
        <v>3995</v>
      </c>
      <c r="I4578" s="7" t="s">
        <v>4810</v>
      </c>
    </row>
    <row r="4579" spans="1:9">
      <c r="A4579" s="3">
        <v>13538087</v>
      </c>
      <c r="B4579" s="4">
        <v>1.1254084</v>
      </c>
      <c r="C4579" s="4">
        <v>1.060560129</v>
      </c>
      <c r="E4579" s="4">
        <v>1.01997121</v>
      </c>
      <c r="F4579" s="4">
        <v>1.5893329920000001</v>
      </c>
      <c r="G4579" s="4">
        <v>2.120036625</v>
      </c>
      <c r="H4579" s="5" t="s">
        <v>3996</v>
      </c>
      <c r="I4579" s="7" t="s">
        <v>4360</v>
      </c>
    </row>
    <row r="4580" spans="1:9">
      <c r="A4580" s="3">
        <v>13538125</v>
      </c>
      <c r="C4580" s="4">
        <v>-1.0276637150000001</v>
      </c>
      <c r="G4580" s="4">
        <v>1.0360587990000001</v>
      </c>
      <c r="H4580" s="5" t="s">
        <v>3997</v>
      </c>
      <c r="I4580" s="7" t="s">
        <v>5394</v>
      </c>
    </row>
    <row r="4581" spans="1:9">
      <c r="A4581" s="3">
        <v>13538150</v>
      </c>
      <c r="B4581" s="4">
        <v>2.5795014030000001</v>
      </c>
      <c r="D4581" s="4">
        <v>2.5160061389999999</v>
      </c>
      <c r="F4581" s="4">
        <v>2.482368165</v>
      </c>
      <c r="H4581" s="5" t="s">
        <v>4316</v>
      </c>
      <c r="I4581" s="7" t="s">
        <v>4475</v>
      </c>
    </row>
    <row r="4582" spans="1:9">
      <c r="A4582" s="3">
        <v>13538198</v>
      </c>
      <c r="B4582" s="4">
        <v>1.0409806049999999</v>
      </c>
      <c r="C4582" s="4">
        <v>1.274804678</v>
      </c>
      <c r="D4582" s="4">
        <v>1.3666871549999999</v>
      </c>
      <c r="E4582" s="4">
        <v>1.351460388</v>
      </c>
      <c r="F4582" s="4">
        <v>1.039944902</v>
      </c>
      <c r="H4582" s="5" t="s">
        <v>3998</v>
      </c>
      <c r="I4582" s="7" t="s">
        <v>6646</v>
      </c>
    </row>
    <row r="4583" spans="1:9">
      <c r="A4583" s="3">
        <v>13538208</v>
      </c>
      <c r="F4583" s="4">
        <v>2.3754304670000002</v>
      </c>
      <c r="G4583" s="4">
        <v>3.4905703350000001</v>
      </c>
      <c r="H4583" s="5" t="s">
        <v>3999</v>
      </c>
      <c r="I4583" s="7" t="s">
        <v>4461</v>
      </c>
    </row>
    <row r="4584" spans="1:9">
      <c r="A4584" s="3">
        <v>13538216</v>
      </c>
      <c r="D4584" s="4">
        <v>-1.039011275</v>
      </c>
      <c r="E4584" s="4">
        <v>-1.277070419</v>
      </c>
      <c r="F4584" s="4">
        <v>-1.0260193989999999</v>
      </c>
      <c r="H4584" s="5" t="s">
        <v>4000</v>
      </c>
      <c r="I4584" s="7" t="s">
        <v>1</v>
      </c>
    </row>
    <row r="4585" spans="1:9">
      <c r="A4585" s="3">
        <v>13538332</v>
      </c>
      <c r="E4585" s="4">
        <v>1.7827635630000001</v>
      </c>
      <c r="H4585" s="5" t="s">
        <v>4001</v>
      </c>
      <c r="I4585" s="7" t="s">
        <v>1</v>
      </c>
    </row>
    <row r="4586" spans="1:9">
      <c r="A4586" s="3">
        <v>13538397</v>
      </c>
      <c r="E4586" s="4">
        <v>-1.0744099730000001</v>
      </c>
      <c r="G4586" s="4">
        <v>-1.060714376</v>
      </c>
      <c r="H4586" s="5" t="s">
        <v>4002</v>
      </c>
      <c r="I4586" s="7" t="s">
        <v>6647</v>
      </c>
    </row>
    <row r="4587" spans="1:9">
      <c r="A4587" s="3">
        <v>13538423</v>
      </c>
      <c r="C4587" s="4">
        <v>1.136987862</v>
      </c>
      <c r="H4587" s="5" t="s">
        <v>4003</v>
      </c>
      <c r="I4587" s="7" t="s">
        <v>6648</v>
      </c>
    </row>
    <row r="4588" spans="1:9">
      <c r="A4588" s="3">
        <v>13538552</v>
      </c>
      <c r="B4588" s="4">
        <v>1.6200459469999999</v>
      </c>
      <c r="C4588" s="4">
        <v>1.3149168659999999</v>
      </c>
      <c r="D4588" s="4">
        <v>1.4773603749999999</v>
      </c>
      <c r="E4588" s="4">
        <v>1.526155106</v>
      </c>
      <c r="F4588" s="4">
        <v>1.230066339</v>
      </c>
      <c r="G4588" s="4">
        <v>1.6715585669999999</v>
      </c>
      <c r="H4588" s="5" t="s">
        <v>4004</v>
      </c>
      <c r="I4588" s="7" t="s">
        <v>6649</v>
      </c>
    </row>
    <row r="4589" spans="1:9">
      <c r="A4589" s="3">
        <v>13538584</v>
      </c>
      <c r="D4589" s="4">
        <v>1.007622851</v>
      </c>
      <c r="E4589" s="4">
        <v>1.0414562469999999</v>
      </c>
      <c r="H4589" s="5" t="s">
        <v>4005</v>
      </c>
      <c r="I4589" s="7" t="s">
        <v>6650</v>
      </c>
    </row>
    <row r="4590" spans="1:9">
      <c r="A4590" s="3">
        <v>13538625</v>
      </c>
      <c r="E4590" s="4">
        <v>1.208130049</v>
      </c>
      <c r="H4590" s="5" t="s">
        <v>4006</v>
      </c>
      <c r="I4590" s="7" t="s">
        <v>6651</v>
      </c>
    </row>
    <row r="4591" spans="1:9">
      <c r="A4591" s="3">
        <v>13538653</v>
      </c>
      <c r="E4591" s="4">
        <v>-1.036868511</v>
      </c>
      <c r="H4591" s="5" t="s">
        <v>4007</v>
      </c>
      <c r="I4591" s="7" t="s">
        <v>5407</v>
      </c>
    </row>
    <row r="4592" spans="1:9">
      <c r="A4592" s="3">
        <v>13538672</v>
      </c>
      <c r="G4592" s="4">
        <v>-1.0717577650000001</v>
      </c>
      <c r="H4592" s="5" t="s">
        <v>4008</v>
      </c>
      <c r="I4592" s="7" t="s">
        <v>6161</v>
      </c>
    </row>
    <row r="4593" spans="1:9">
      <c r="A4593" s="3">
        <v>13538722</v>
      </c>
      <c r="B4593" s="4">
        <v>-1.343565152</v>
      </c>
      <c r="C4593" s="4">
        <v>-1.746162572</v>
      </c>
      <c r="D4593" s="4">
        <v>-2.6090079940000002</v>
      </c>
      <c r="E4593" s="4">
        <v>-2.5251182669999999</v>
      </c>
      <c r="H4593" s="5" t="s">
        <v>4009</v>
      </c>
      <c r="I4593" s="7" t="s">
        <v>6652</v>
      </c>
    </row>
    <row r="4594" spans="1:9">
      <c r="A4594" s="3">
        <v>13538761</v>
      </c>
      <c r="B4594" s="4">
        <v>1.288661209</v>
      </c>
      <c r="C4594" s="4">
        <v>1.4124576520000001</v>
      </c>
      <c r="D4594" s="4">
        <v>1.5104448589999999</v>
      </c>
      <c r="E4594" s="4">
        <v>1.5625708789999999</v>
      </c>
      <c r="F4594" s="4">
        <v>1.206991811</v>
      </c>
      <c r="H4594" s="5" t="s">
        <v>4010</v>
      </c>
      <c r="I4594" s="7" t="s">
        <v>6653</v>
      </c>
    </row>
    <row r="4595" spans="1:9">
      <c r="A4595" s="3">
        <v>13538781</v>
      </c>
      <c r="B4595" s="4">
        <v>-1.010243131</v>
      </c>
      <c r="F4595" s="4">
        <v>-1.162761213</v>
      </c>
      <c r="G4595" s="4">
        <v>-1.4023012859999999</v>
      </c>
      <c r="H4595" s="5" t="s">
        <v>4011</v>
      </c>
      <c r="I4595" s="7" t="s">
        <v>4337</v>
      </c>
    </row>
    <row r="4596" spans="1:9">
      <c r="A4596" s="3">
        <v>13538822</v>
      </c>
      <c r="C4596" s="4">
        <v>1.6291863929999999</v>
      </c>
      <c r="D4596" s="4">
        <v>1.2826954269999999</v>
      </c>
      <c r="H4596" s="5" t="s">
        <v>4012</v>
      </c>
      <c r="I4596" s="7" t="s">
        <v>6654</v>
      </c>
    </row>
    <row r="4597" spans="1:9">
      <c r="A4597" s="3">
        <v>13538845</v>
      </c>
      <c r="B4597" s="4">
        <v>-1.1017114450000001</v>
      </c>
      <c r="C4597" s="4">
        <v>-1.4321714699999999</v>
      </c>
      <c r="D4597" s="4">
        <v>-1.1927440979999999</v>
      </c>
      <c r="E4597" s="4">
        <v>-1.2221026260000001</v>
      </c>
      <c r="G4597" s="4">
        <v>-1.079605656</v>
      </c>
      <c r="H4597" s="5" t="s">
        <v>4013</v>
      </c>
      <c r="I4597" s="7" t="s">
        <v>6655</v>
      </c>
    </row>
    <row r="4598" spans="1:9">
      <c r="A4598" s="3">
        <v>13538849</v>
      </c>
      <c r="F4598" s="4">
        <v>-1.040933611</v>
      </c>
      <c r="G4598" s="4">
        <v>-1.043998347</v>
      </c>
      <c r="H4598" s="5" t="s">
        <v>4014</v>
      </c>
      <c r="I4598" s="7" t="s">
        <v>6656</v>
      </c>
    </row>
    <row r="4599" spans="1:9">
      <c r="A4599" s="3">
        <v>13538993</v>
      </c>
      <c r="B4599" s="4">
        <v>-1.670221604</v>
      </c>
      <c r="C4599" s="4">
        <v>-1.4613431530000001</v>
      </c>
      <c r="D4599" s="4">
        <v>-1.695368711</v>
      </c>
      <c r="E4599" s="4">
        <v>-2.2617669220000001</v>
      </c>
      <c r="F4599" s="4">
        <v>-1.845732454</v>
      </c>
      <c r="G4599" s="4">
        <v>-2.1640628569999998</v>
      </c>
      <c r="H4599" s="5" t="s">
        <v>4015</v>
      </c>
      <c r="I4599" s="7" t="s">
        <v>6657</v>
      </c>
    </row>
    <row r="4600" spans="1:9">
      <c r="A4600" s="3">
        <v>13539117</v>
      </c>
      <c r="E4600" s="4">
        <v>1.3924526930000001</v>
      </c>
      <c r="H4600" s="5" t="s">
        <v>4016</v>
      </c>
      <c r="I4600" s="7" t="s">
        <v>1</v>
      </c>
    </row>
    <row r="4601" spans="1:9">
      <c r="A4601" s="3">
        <v>13539204</v>
      </c>
      <c r="G4601" s="4">
        <v>2.1278517479999999</v>
      </c>
      <c r="H4601" s="5" t="s">
        <v>4017</v>
      </c>
      <c r="I4601" s="7" t="s">
        <v>4568</v>
      </c>
    </row>
    <row r="4602" spans="1:9">
      <c r="A4602" s="3">
        <v>13539214</v>
      </c>
      <c r="B4602" s="4">
        <v>-1.9717785720000001</v>
      </c>
      <c r="C4602" s="4">
        <v>-1.9291519189999999</v>
      </c>
      <c r="D4602" s="4">
        <v>-2.5988169590000001</v>
      </c>
      <c r="E4602" s="4">
        <v>-2.3944785340000001</v>
      </c>
      <c r="G4602" s="4">
        <v>-2.345574161</v>
      </c>
      <c r="H4602" s="5" t="s">
        <v>4018</v>
      </c>
      <c r="I4602" s="7" t="s">
        <v>6658</v>
      </c>
    </row>
    <row r="4603" spans="1:9">
      <c r="A4603" s="3">
        <v>13539247</v>
      </c>
      <c r="C4603" s="4">
        <v>-1.693811553</v>
      </c>
      <c r="D4603" s="4">
        <v>-1.7742184350000001</v>
      </c>
      <c r="E4603" s="4">
        <v>-2.106799095</v>
      </c>
      <c r="F4603" s="4">
        <v>-1.8418437990000001</v>
      </c>
      <c r="G4603" s="4">
        <v>-1.427142511</v>
      </c>
      <c r="H4603" s="5" t="s">
        <v>4019</v>
      </c>
      <c r="I4603" s="7" t="s">
        <v>1</v>
      </c>
    </row>
    <row r="4604" spans="1:9">
      <c r="A4604" s="3">
        <v>13539278</v>
      </c>
      <c r="E4604" s="4">
        <v>-2.273372937</v>
      </c>
      <c r="F4604" s="4">
        <v>-2.3844527069999999</v>
      </c>
      <c r="G4604" s="4">
        <v>-2.523294956</v>
      </c>
      <c r="H4604" s="5" t="s">
        <v>4020</v>
      </c>
      <c r="I4604" s="7" t="s">
        <v>6659</v>
      </c>
    </row>
    <row r="4605" spans="1:9">
      <c r="A4605" s="3">
        <v>13539303</v>
      </c>
      <c r="B4605" s="4">
        <v>1.3140439100000001</v>
      </c>
      <c r="C4605" s="4">
        <v>1.076868004</v>
      </c>
      <c r="D4605" s="4">
        <v>1.1665885979999999</v>
      </c>
      <c r="E4605" s="4">
        <v>1.1990786609999999</v>
      </c>
      <c r="F4605" s="4">
        <v>1.6831594059999999</v>
      </c>
      <c r="G4605" s="4">
        <v>1.191612205</v>
      </c>
      <c r="H4605" s="5" t="s">
        <v>4021</v>
      </c>
      <c r="I4605" s="7" t="s">
        <v>1</v>
      </c>
    </row>
    <row r="4606" spans="1:9">
      <c r="A4606" s="3">
        <v>13539307</v>
      </c>
      <c r="B4606" s="4">
        <v>1.3088981609999999</v>
      </c>
      <c r="C4606" s="4">
        <v>1.6127905010000001</v>
      </c>
      <c r="D4606" s="4">
        <v>1.611869097</v>
      </c>
      <c r="E4606" s="4">
        <v>1.8028439890000001</v>
      </c>
      <c r="F4606" s="4">
        <v>1.6767668330000001</v>
      </c>
      <c r="G4606" s="4">
        <v>1.4946438319999999</v>
      </c>
      <c r="H4606" s="5" t="s">
        <v>4022</v>
      </c>
      <c r="I4606" s="7" t="s">
        <v>6660</v>
      </c>
    </row>
    <row r="4607" spans="1:9">
      <c r="A4607" s="3">
        <v>13539321</v>
      </c>
      <c r="F4607" s="4">
        <v>1.049675618</v>
      </c>
      <c r="H4607" s="5" t="s">
        <v>4023</v>
      </c>
      <c r="I4607" s="7" t="s">
        <v>6661</v>
      </c>
    </row>
    <row r="4608" spans="1:9">
      <c r="A4608" s="3">
        <v>13539346</v>
      </c>
      <c r="B4608" s="4">
        <v>1.3222579800000001</v>
      </c>
      <c r="F4608" s="4">
        <v>1.7432029179999999</v>
      </c>
      <c r="G4608" s="4">
        <v>1.7685545170000001</v>
      </c>
      <c r="H4608" s="5" t="s">
        <v>4024</v>
      </c>
      <c r="I4608" s="7" t="s">
        <v>6662</v>
      </c>
    </row>
    <row r="4609" spans="1:9">
      <c r="A4609" s="3">
        <v>13539380</v>
      </c>
      <c r="B4609" s="4">
        <v>-3.6842409090000001</v>
      </c>
      <c r="C4609" s="4">
        <v>-3.2412475079999998</v>
      </c>
      <c r="D4609" s="4">
        <v>-3.2316320030000001</v>
      </c>
      <c r="E4609" s="4">
        <v>-4.9625200920000001</v>
      </c>
      <c r="F4609" s="4">
        <v>-1.7554760250000001</v>
      </c>
      <c r="G4609" s="4">
        <v>-2.2500017030000001</v>
      </c>
      <c r="H4609" s="5" t="s">
        <v>4025</v>
      </c>
      <c r="I4609" s="7" t="s">
        <v>4619</v>
      </c>
    </row>
    <row r="4610" spans="1:9">
      <c r="A4610" s="3">
        <v>13539447</v>
      </c>
      <c r="C4610" s="4">
        <v>-1.1824410649999999</v>
      </c>
      <c r="D4610" s="4">
        <v>-1.261127441</v>
      </c>
      <c r="H4610" s="5" t="s">
        <v>4026</v>
      </c>
      <c r="I4610" s="7" t="s">
        <v>1</v>
      </c>
    </row>
    <row r="4611" spans="1:9">
      <c r="A4611" s="3">
        <v>13539520</v>
      </c>
      <c r="E4611" s="4">
        <v>-1.1709848540000001</v>
      </c>
      <c r="F4611" s="4">
        <v>-1.0596485250000001</v>
      </c>
      <c r="H4611" s="5" t="s">
        <v>4027</v>
      </c>
      <c r="I4611" s="7" t="s">
        <v>4774</v>
      </c>
    </row>
    <row r="4612" spans="1:9">
      <c r="A4612" s="3">
        <v>13539542</v>
      </c>
      <c r="D4612" s="4">
        <v>1.025569304</v>
      </c>
      <c r="F4612" s="4">
        <v>1.040070703</v>
      </c>
      <c r="H4612" s="5" t="s">
        <v>4028</v>
      </c>
      <c r="I4612" s="7" t="s">
        <v>6663</v>
      </c>
    </row>
    <row r="4613" spans="1:9">
      <c r="A4613" s="3">
        <v>13539545</v>
      </c>
      <c r="B4613" s="4">
        <v>-1.342407138</v>
      </c>
      <c r="G4613" s="4">
        <v>-1.489856139</v>
      </c>
      <c r="H4613" s="5" t="s">
        <v>4029</v>
      </c>
      <c r="I4613" s="7" t="s">
        <v>6664</v>
      </c>
    </row>
    <row r="4614" spans="1:9">
      <c r="A4614" s="3">
        <v>13539610</v>
      </c>
      <c r="B4614" s="4">
        <v>1.402184675</v>
      </c>
      <c r="C4614" s="4">
        <v>1.0102150759999999</v>
      </c>
      <c r="D4614" s="4">
        <v>1.4512186069999999</v>
      </c>
      <c r="E4614" s="4">
        <v>1.7424145740000001</v>
      </c>
      <c r="H4614" s="5" t="s">
        <v>4030</v>
      </c>
      <c r="I4614" s="7" t="s">
        <v>6665</v>
      </c>
    </row>
    <row r="4615" spans="1:9">
      <c r="A4615" s="3">
        <v>13539694</v>
      </c>
      <c r="D4615" s="4">
        <v>-1.1637085680000001</v>
      </c>
      <c r="H4615" s="5" t="s">
        <v>4031</v>
      </c>
      <c r="I4615" s="7" t="s">
        <v>6666</v>
      </c>
    </row>
    <row r="4616" spans="1:9">
      <c r="A4616" s="3">
        <v>13539807</v>
      </c>
      <c r="C4616" s="4">
        <v>-1.18837657</v>
      </c>
      <c r="D4616" s="4">
        <v>-1.666181476</v>
      </c>
      <c r="E4616" s="4">
        <v>-1.9737757920000001</v>
      </c>
      <c r="H4616" s="5" t="s">
        <v>4032</v>
      </c>
      <c r="I4616" s="7" t="s">
        <v>1</v>
      </c>
    </row>
    <row r="4617" spans="1:9">
      <c r="A4617" s="3">
        <v>13539896</v>
      </c>
      <c r="E4617" s="4">
        <v>-1.210019537</v>
      </c>
      <c r="H4617" s="5" t="s">
        <v>4033</v>
      </c>
      <c r="I4617" s="7" t="s">
        <v>5952</v>
      </c>
    </row>
    <row r="4618" spans="1:9">
      <c r="A4618" s="3">
        <v>13539929</v>
      </c>
      <c r="B4618" s="4">
        <v>-1.220033371</v>
      </c>
      <c r="C4618" s="4">
        <v>-1.2942869509999999</v>
      </c>
      <c r="D4618" s="4">
        <v>-1.3989873390000001</v>
      </c>
      <c r="E4618" s="4">
        <v>-1.2254651700000001</v>
      </c>
      <c r="F4618" s="4">
        <v>-1.4454365760000001</v>
      </c>
      <c r="H4618" s="5" t="s">
        <v>4034</v>
      </c>
      <c r="I4618" s="7" t="s">
        <v>1</v>
      </c>
    </row>
    <row r="4619" spans="1:9">
      <c r="A4619" s="3">
        <v>13539952</v>
      </c>
      <c r="D4619" s="4">
        <v>1.0638799109999999</v>
      </c>
      <c r="H4619" s="5" t="s">
        <v>4035</v>
      </c>
      <c r="I4619" s="7" t="s">
        <v>6667</v>
      </c>
    </row>
    <row r="4620" spans="1:9">
      <c r="A4620" s="3">
        <v>13540006</v>
      </c>
      <c r="F4620" s="4">
        <v>-1.060441172</v>
      </c>
      <c r="G4620" s="4">
        <v>-1.022001838</v>
      </c>
      <c r="H4620" s="5" t="s">
        <v>4036</v>
      </c>
      <c r="I4620" s="7" t="s">
        <v>6202</v>
      </c>
    </row>
    <row r="4621" spans="1:9">
      <c r="A4621" s="3">
        <v>13540085</v>
      </c>
      <c r="B4621" s="4">
        <v>2.0039726529999999</v>
      </c>
      <c r="C4621" s="4">
        <v>2.2963644059999999</v>
      </c>
      <c r="D4621" s="4">
        <v>2.5388694530000002</v>
      </c>
      <c r="E4621" s="4">
        <v>2.375875599</v>
      </c>
      <c r="F4621" s="4">
        <v>1.674912795</v>
      </c>
      <c r="G4621" s="4">
        <v>1.666240441</v>
      </c>
      <c r="H4621" s="5" t="s">
        <v>4037</v>
      </c>
      <c r="I4621" s="7" t="s">
        <v>1</v>
      </c>
    </row>
    <row r="4622" spans="1:9">
      <c r="A4622" s="3">
        <v>13540127</v>
      </c>
      <c r="E4622" s="4">
        <v>-1.167957742</v>
      </c>
      <c r="F4622" s="4">
        <v>-1.145869671</v>
      </c>
      <c r="H4622" s="5" t="s">
        <v>4317</v>
      </c>
      <c r="I4622" s="7" t="s">
        <v>6668</v>
      </c>
    </row>
    <row r="4623" spans="1:9">
      <c r="A4623" s="3">
        <v>13540185</v>
      </c>
      <c r="D4623" s="4">
        <v>-1.5864609540000001</v>
      </c>
      <c r="F4623" s="4">
        <v>-1.1193980180000001</v>
      </c>
      <c r="H4623" s="5" t="s">
        <v>4038</v>
      </c>
      <c r="I4623" s="7" t="s">
        <v>1</v>
      </c>
    </row>
    <row r="4624" spans="1:9">
      <c r="A4624" s="3">
        <v>13540303</v>
      </c>
      <c r="B4624" s="4">
        <v>-1.1522837800000001</v>
      </c>
      <c r="C4624" s="4">
        <v>-1.216322739</v>
      </c>
      <c r="F4624" s="4">
        <v>-2.27806956</v>
      </c>
      <c r="G4624" s="4">
        <v>-2.5975388009999998</v>
      </c>
      <c r="H4624" s="5" t="s">
        <v>4039</v>
      </c>
      <c r="I4624" s="7" t="s">
        <v>6669</v>
      </c>
    </row>
    <row r="4625" spans="1:9">
      <c r="A4625" s="3">
        <v>13540339</v>
      </c>
      <c r="B4625" s="4">
        <v>1.0609414079999999</v>
      </c>
      <c r="C4625" s="4">
        <v>1.1882065020000001</v>
      </c>
      <c r="D4625" s="4">
        <v>1.3170405199999999</v>
      </c>
      <c r="E4625" s="4">
        <v>1.901168414</v>
      </c>
      <c r="H4625" s="5" t="s">
        <v>4040</v>
      </c>
      <c r="I4625" s="7" t="s">
        <v>1</v>
      </c>
    </row>
    <row r="4626" spans="1:9">
      <c r="A4626" s="3">
        <v>13540520</v>
      </c>
      <c r="C4626" s="4">
        <v>-1.460029147</v>
      </c>
      <c r="E4626" s="4">
        <v>-1.4943084980000001</v>
      </c>
      <c r="F4626" s="4">
        <v>-1.5456682340000001</v>
      </c>
      <c r="G4626" s="4">
        <v>-1.6058324690000001</v>
      </c>
      <c r="H4626" s="5" t="s">
        <v>4041</v>
      </c>
      <c r="I4626" s="7" t="s">
        <v>6670</v>
      </c>
    </row>
    <row r="4627" spans="1:9">
      <c r="A4627" s="3">
        <v>13540537</v>
      </c>
      <c r="B4627" s="4">
        <v>1.5911994300000001</v>
      </c>
      <c r="C4627" s="4">
        <v>1.6524677270000001</v>
      </c>
      <c r="D4627" s="4">
        <v>1.5964269390000001</v>
      </c>
      <c r="E4627" s="4">
        <v>1.0884111320000001</v>
      </c>
      <c r="H4627" s="5" t="s">
        <v>4042</v>
      </c>
      <c r="I4627" s="7" t="s">
        <v>5879</v>
      </c>
    </row>
    <row r="4628" spans="1:9">
      <c r="A4628" s="3">
        <v>13540561</v>
      </c>
      <c r="E4628" s="4">
        <v>-1.7048316349999999</v>
      </c>
      <c r="G4628" s="4">
        <v>2.6976741689999999</v>
      </c>
      <c r="H4628" s="5" t="s">
        <v>4043</v>
      </c>
      <c r="I4628" s="7" t="s">
        <v>6671</v>
      </c>
    </row>
    <row r="4629" spans="1:9">
      <c r="A4629" s="3">
        <v>13540599</v>
      </c>
      <c r="C4629" s="4">
        <v>1.110742474</v>
      </c>
      <c r="D4629" s="4">
        <v>2.1143125829999998</v>
      </c>
      <c r="E4629" s="4">
        <v>1.345845027</v>
      </c>
      <c r="G4629" s="4">
        <v>-1.045484576</v>
      </c>
      <c r="H4629" s="5" t="s">
        <v>4044</v>
      </c>
      <c r="I4629" s="7" t="s">
        <v>6672</v>
      </c>
    </row>
    <row r="4630" spans="1:9">
      <c r="A4630" s="3">
        <v>13540624</v>
      </c>
      <c r="E4630" s="4">
        <v>1.1929955139999999</v>
      </c>
      <c r="F4630" s="4">
        <v>1.0516882869999999</v>
      </c>
      <c r="G4630" s="4">
        <v>1.0717403080000001</v>
      </c>
      <c r="H4630" s="5" t="s">
        <v>4045</v>
      </c>
      <c r="I4630" s="7" t="s">
        <v>1</v>
      </c>
    </row>
    <row r="4631" spans="1:9">
      <c r="A4631" s="3">
        <v>13540661</v>
      </c>
      <c r="B4631" s="4">
        <v>-1.530314028</v>
      </c>
      <c r="C4631" s="4">
        <v>-1.222542853</v>
      </c>
      <c r="E4631" s="4">
        <v>-1.636846359</v>
      </c>
      <c r="F4631" s="4">
        <v>-1.6429411410000001</v>
      </c>
      <c r="G4631" s="4">
        <v>-1.2622832799999999</v>
      </c>
      <c r="H4631" s="5" t="s">
        <v>1</v>
      </c>
      <c r="I4631" s="7" t="s">
        <v>1</v>
      </c>
    </row>
    <row r="4632" spans="1:9">
      <c r="A4632" s="3">
        <v>13540671</v>
      </c>
      <c r="E4632" s="4">
        <v>1.0887831379999999</v>
      </c>
      <c r="H4632" s="5" t="s">
        <v>4046</v>
      </c>
      <c r="I4632" s="7" t="s">
        <v>5169</v>
      </c>
    </row>
    <row r="4633" spans="1:9">
      <c r="A4633" s="3">
        <v>13540675</v>
      </c>
      <c r="B4633" s="4">
        <v>1.001241308</v>
      </c>
      <c r="E4633" s="4">
        <v>1.2039961619999999</v>
      </c>
      <c r="F4633" s="4">
        <v>2.1246113059999998</v>
      </c>
      <c r="G4633" s="4">
        <v>2.5598486650000001</v>
      </c>
      <c r="H4633" s="5" t="s">
        <v>4047</v>
      </c>
      <c r="I4633" s="7" t="s">
        <v>4363</v>
      </c>
    </row>
    <row r="4634" spans="1:9">
      <c r="A4634" s="3">
        <v>13540679</v>
      </c>
      <c r="F4634" s="4">
        <v>1.4473444959999999</v>
      </c>
      <c r="G4634" s="4">
        <v>1.275566159</v>
      </c>
      <c r="H4634" s="5" t="s">
        <v>4048</v>
      </c>
      <c r="I4634" s="7" t="s">
        <v>4363</v>
      </c>
    </row>
    <row r="4635" spans="1:9">
      <c r="A4635" s="3">
        <v>13540706</v>
      </c>
      <c r="D4635" s="4">
        <v>1.032337024</v>
      </c>
      <c r="E4635" s="4">
        <v>1.1663718590000001</v>
      </c>
      <c r="H4635" s="5" t="s">
        <v>4049</v>
      </c>
      <c r="I4635" s="7" t="s">
        <v>6673</v>
      </c>
    </row>
    <row r="4636" spans="1:9">
      <c r="A4636" s="3">
        <v>13540724</v>
      </c>
      <c r="B4636" s="4">
        <v>1.3727764769999999</v>
      </c>
      <c r="C4636" s="4">
        <v>1.2823704199999999</v>
      </c>
      <c r="D4636" s="4">
        <v>1.2828083029999999</v>
      </c>
      <c r="E4636" s="4">
        <v>1.3121865509999999</v>
      </c>
      <c r="F4636" s="4">
        <v>1.579887906</v>
      </c>
      <c r="G4636" s="4">
        <v>1.1354586929999999</v>
      </c>
      <c r="H4636" s="5" t="s">
        <v>4050</v>
      </c>
      <c r="I4636" s="7" t="s">
        <v>6674</v>
      </c>
    </row>
    <row r="4637" spans="1:9">
      <c r="A4637" s="3">
        <v>13540750</v>
      </c>
      <c r="E4637" s="4">
        <v>-1.627515754</v>
      </c>
      <c r="F4637" s="4">
        <v>-1.699527604</v>
      </c>
      <c r="G4637" s="4">
        <v>-1.8490449280000001</v>
      </c>
      <c r="H4637" s="5" t="s">
        <v>4051</v>
      </c>
      <c r="I4637" s="7" t="s">
        <v>6675</v>
      </c>
    </row>
    <row r="4638" spans="1:9">
      <c r="A4638" s="3">
        <v>13540849</v>
      </c>
      <c r="E4638" s="4">
        <v>1.0456467220000001</v>
      </c>
      <c r="H4638" s="5" t="s">
        <v>4052</v>
      </c>
      <c r="I4638" s="7" t="s">
        <v>6676</v>
      </c>
    </row>
    <row r="4639" spans="1:9">
      <c r="A4639" s="3">
        <v>13540856</v>
      </c>
      <c r="D4639" s="4">
        <v>1.2814572230000001</v>
      </c>
      <c r="E4639" s="4">
        <v>1.9849526399999999</v>
      </c>
      <c r="F4639" s="4">
        <v>1.5482886199999999</v>
      </c>
      <c r="G4639" s="4">
        <v>1.4156474109999999</v>
      </c>
      <c r="H4639" s="5" t="s">
        <v>4053</v>
      </c>
      <c r="I4639" s="7" t="s">
        <v>4427</v>
      </c>
    </row>
    <row r="4640" spans="1:9">
      <c r="A4640" s="3">
        <v>13540961</v>
      </c>
      <c r="E4640" s="4">
        <v>1.177679634</v>
      </c>
      <c r="F4640" s="4">
        <v>1.419705285</v>
      </c>
      <c r="G4640" s="4">
        <v>1.3511701819999999</v>
      </c>
      <c r="H4640" s="5" t="s">
        <v>4054</v>
      </c>
      <c r="I4640" s="7" t="s">
        <v>6677</v>
      </c>
    </row>
    <row r="4641" spans="1:9">
      <c r="A4641" s="3">
        <v>13540976</v>
      </c>
      <c r="B4641" s="4">
        <v>-1.1367573200000001</v>
      </c>
      <c r="F4641" s="4">
        <v>-2.0999622269999998</v>
      </c>
      <c r="G4641" s="4">
        <v>-2.5769651329999999</v>
      </c>
      <c r="H4641" s="5" t="s">
        <v>4055</v>
      </c>
      <c r="I4641" s="7" t="s">
        <v>6678</v>
      </c>
    </row>
    <row r="4642" spans="1:9">
      <c r="A4642" s="3">
        <v>13540998</v>
      </c>
      <c r="E4642" s="4">
        <v>-1.329144235</v>
      </c>
      <c r="H4642" s="5" t="s">
        <v>4056</v>
      </c>
      <c r="I4642" s="7" t="s">
        <v>6679</v>
      </c>
    </row>
    <row r="4643" spans="1:9">
      <c r="A4643" s="3">
        <v>13541003</v>
      </c>
      <c r="F4643" s="4">
        <v>-1.042520664</v>
      </c>
      <c r="H4643" s="5" t="s">
        <v>4057</v>
      </c>
      <c r="I4643" s="7" t="s">
        <v>6680</v>
      </c>
    </row>
    <row r="4644" spans="1:9">
      <c r="A4644" s="3">
        <v>13541028</v>
      </c>
      <c r="B4644" s="4">
        <v>-1.0954734370000001</v>
      </c>
      <c r="C4644" s="4">
        <v>-1.281012824</v>
      </c>
      <c r="D4644" s="4">
        <v>-1.4458897740000001</v>
      </c>
      <c r="E4644" s="4">
        <v>-1.221047558</v>
      </c>
      <c r="F4644" s="4">
        <v>-1.719576298</v>
      </c>
      <c r="G4644" s="4">
        <v>-1.9022120090000001</v>
      </c>
      <c r="H4644" s="5" t="s">
        <v>4058</v>
      </c>
      <c r="I4644" s="7" t="s">
        <v>6681</v>
      </c>
    </row>
    <row r="4645" spans="1:9">
      <c r="A4645" s="3">
        <v>13541070</v>
      </c>
      <c r="B4645" s="4">
        <v>-1.327579182</v>
      </c>
      <c r="C4645" s="4">
        <v>-1.686132491</v>
      </c>
      <c r="D4645" s="4">
        <v>-1.842306912</v>
      </c>
      <c r="E4645" s="4">
        <v>-1.7086289379999999</v>
      </c>
      <c r="H4645" s="5" t="s">
        <v>4059</v>
      </c>
      <c r="I4645" s="7" t="s">
        <v>6682</v>
      </c>
    </row>
    <row r="4646" spans="1:9">
      <c r="A4646" s="3">
        <v>13541168</v>
      </c>
      <c r="B4646" s="4">
        <v>1.1381278100000001</v>
      </c>
      <c r="C4646" s="4">
        <v>1.162452037</v>
      </c>
      <c r="D4646" s="4">
        <v>1.2223082489999999</v>
      </c>
      <c r="E4646" s="4">
        <v>1.178492436</v>
      </c>
      <c r="H4646" s="5" t="s">
        <v>4060</v>
      </c>
      <c r="I4646" s="7" t="s">
        <v>6683</v>
      </c>
    </row>
    <row r="4647" spans="1:9">
      <c r="A4647" s="3">
        <v>13541179</v>
      </c>
      <c r="F4647" s="4">
        <v>-1.0297272159999999</v>
      </c>
      <c r="H4647" s="5" t="s">
        <v>4061</v>
      </c>
      <c r="I4647" s="7" t="s">
        <v>4594</v>
      </c>
    </row>
    <row r="4648" spans="1:9">
      <c r="A4648" s="3">
        <v>13541218</v>
      </c>
      <c r="C4648" s="4">
        <v>1.045725233</v>
      </c>
      <c r="D4648" s="4">
        <v>1.293465887</v>
      </c>
      <c r="H4648" s="5" t="s">
        <v>4062</v>
      </c>
      <c r="I4648" s="7" t="s">
        <v>6684</v>
      </c>
    </row>
    <row r="4649" spans="1:9">
      <c r="A4649" s="3">
        <v>13541268</v>
      </c>
      <c r="B4649" s="4">
        <v>-1.0569994069999999</v>
      </c>
      <c r="D4649" s="4">
        <v>-1.0992191250000001</v>
      </c>
      <c r="E4649" s="4">
        <v>-1.0843725689999999</v>
      </c>
      <c r="H4649" s="5" t="s">
        <v>4063</v>
      </c>
      <c r="I4649" s="7" t="s">
        <v>5676</v>
      </c>
    </row>
    <row r="4650" spans="1:9">
      <c r="A4650" s="3">
        <v>13541306</v>
      </c>
      <c r="F4650" s="4">
        <v>2.0741180560000001</v>
      </c>
      <c r="G4650" s="4">
        <v>1.0811482910000001</v>
      </c>
      <c r="H4650" s="5" t="s">
        <v>4064</v>
      </c>
      <c r="I4650" s="7" t="s">
        <v>5482</v>
      </c>
    </row>
    <row r="4651" spans="1:9">
      <c r="A4651" s="3">
        <v>13541315</v>
      </c>
      <c r="B4651" s="4">
        <v>-1.7360667350000001</v>
      </c>
      <c r="C4651" s="4">
        <v>-2.048108585</v>
      </c>
      <c r="D4651" s="4">
        <v>-1.5411386520000001</v>
      </c>
      <c r="E4651" s="4">
        <v>-2.120572503</v>
      </c>
      <c r="F4651" s="4">
        <v>-1.598961469</v>
      </c>
      <c r="G4651" s="4">
        <v>-1.3168107819999999</v>
      </c>
      <c r="H4651" s="5" t="s">
        <v>4318</v>
      </c>
      <c r="I4651" s="7" t="s">
        <v>6685</v>
      </c>
    </row>
    <row r="4652" spans="1:9">
      <c r="A4652" s="3">
        <v>13541346</v>
      </c>
      <c r="F4652" s="4">
        <v>1.1275132880000001</v>
      </c>
      <c r="H4652" s="5" t="s">
        <v>4065</v>
      </c>
      <c r="I4652" s="7" t="s">
        <v>6686</v>
      </c>
    </row>
    <row r="4653" spans="1:9">
      <c r="A4653" s="3">
        <v>13541350</v>
      </c>
      <c r="B4653" s="4">
        <v>-1.2351931279999999</v>
      </c>
      <c r="C4653" s="4">
        <v>-1.304075554</v>
      </c>
      <c r="D4653" s="4">
        <v>-1.0005537819999999</v>
      </c>
      <c r="F4653" s="4">
        <v>1.4675480519999999</v>
      </c>
      <c r="G4653" s="4">
        <v>1.7194095439999999</v>
      </c>
      <c r="H4653" s="5" t="s">
        <v>4066</v>
      </c>
      <c r="I4653" s="7" t="s">
        <v>6687</v>
      </c>
    </row>
    <row r="4654" spans="1:9">
      <c r="A4654" s="3">
        <v>13541404</v>
      </c>
      <c r="E4654" s="4">
        <v>1.1543010920000001</v>
      </c>
      <c r="H4654" s="5" t="s">
        <v>4067</v>
      </c>
      <c r="I4654" s="7" t="s">
        <v>4898</v>
      </c>
    </row>
    <row r="4655" spans="1:9">
      <c r="A4655" s="3">
        <v>13541421</v>
      </c>
      <c r="E4655" s="4">
        <v>1.213137616</v>
      </c>
      <c r="H4655" s="5" t="s">
        <v>4068</v>
      </c>
      <c r="I4655" s="7" t="s">
        <v>4361</v>
      </c>
    </row>
    <row r="4656" spans="1:9">
      <c r="A4656" s="3">
        <v>13541441</v>
      </c>
      <c r="E4656" s="4">
        <v>1.2766184359999999</v>
      </c>
      <c r="F4656" s="4">
        <v>1.110310489</v>
      </c>
      <c r="H4656" s="5" t="s">
        <v>1</v>
      </c>
      <c r="I4656" s="7" t="s">
        <v>1</v>
      </c>
    </row>
    <row r="4657" spans="1:9">
      <c r="A4657" s="3">
        <v>13541444</v>
      </c>
      <c r="F4657" s="4">
        <v>1.0678373940000001</v>
      </c>
      <c r="H4657" s="5" t="s">
        <v>4069</v>
      </c>
      <c r="I4657" s="7" t="s">
        <v>4348</v>
      </c>
    </row>
    <row r="4658" spans="1:9">
      <c r="A4658" s="3">
        <v>13541454</v>
      </c>
      <c r="C4658" s="4">
        <v>-1.219732161</v>
      </c>
      <c r="D4658" s="4">
        <v>-1.3080361519999999</v>
      </c>
      <c r="E4658" s="4">
        <v>-1.563515674</v>
      </c>
      <c r="F4658" s="4">
        <v>-1.0323410689999999</v>
      </c>
      <c r="H4658" s="5" t="s">
        <v>4070</v>
      </c>
      <c r="I4658" s="7" t="s">
        <v>6688</v>
      </c>
    </row>
    <row r="4659" spans="1:9">
      <c r="A4659" s="3">
        <v>13541483</v>
      </c>
      <c r="E4659" s="4">
        <v>-1.413837223</v>
      </c>
      <c r="H4659" s="5" t="s">
        <v>4071</v>
      </c>
      <c r="I4659" s="7" t="s">
        <v>6689</v>
      </c>
    </row>
    <row r="4660" spans="1:9">
      <c r="A4660" s="3">
        <v>13541527</v>
      </c>
      <c r="E4660" s="4">
        <v>-1.3764331139999999</v>
      </c>
      <c r="F4660" s="4">
        <v>-1.255127219</v>
      </c>
      <c r="H4660" s="5" t="s">
        <v>4319</v>
      </c>
      <c r="I4660" s="7" t="s">
        <v>6690</v>
      </c>
    </row>
    <row r="4661" spans="1:9">
      <c r="A4661" s="3">
        <v>13541595</v>
      </c>
      <c r="C4661" s="4">
        <v>1.739473394</v>
      </c>
      <c r="D4661" s="4">
        <v>2.6318360479999998</v>
      </c>
      <c r="E4661" s="4">
        <v>2.8098240470000002</v>
      </c>
      <c r="F4661" s="4">
        <v>-1.2823083749999999</v>
      </c>
      <c r="G4661" s="4">
        <v>-3.2264776300000002</v>
      </c>
      <c r="H4661" s="5" t="s">
        <v>4072</v>
      </c>
      <c r="I4661" s="7" t="s">
        <v>6691</v>
      </c>
    </row>
    <row r="4662" spans="1:9">
      <c r="A4662" s="3">
        <v>13541609</v>
      </c>
      <c r="C4662" s="4">
        <v>1.551679233</v>
      </c>
      <c r="D4662" s="4">
        <v>2.165594917</v>
      </c>
      <c r="E4662" s="4">
        <v>2.0881682370000001</v>
      </c>
      <c r="F4662" s="4">
        <v>1.705479057</v>
      </c>
      <c r="G4662" s="4">
        <v>2.2052743829999999</v>
      </c>
      <c r="H4662" s="5" t="s">
        <v>4073</v>
      </c>
      <c r="I4662" s="7" t="s">
        <v>5546</v>
      </c>
    </row>
    <row r="4663" spans="1:9">
      <c r="A4663" s="3">
        <v>13541661</v>
      </c>
      <c r="B4663" s="4">
        <v>-1.6355677850000001</v>
      </c>
      <c r="C4663" s="4">
        <v>-1.767446439</v>
      </c>
      <c r="D4663" s="4">
        <v>-1.5375260159999999</v>
      </c>
      <c r="E4663" s="4">
        <v>-2.2790325669999998</v>
      </c>
      <c r="F4663" s="4">
        <v>-2.3109090160000001</v>
      </c>
      <c r="G4663" s="4">
        <v>-2.1270697620000001</v>
      </c>
      <c r="H4663" s="5" t="s">
        <v>4074</v>
      </c>
      <c r="I4663" s="7" t="s">
        <v>1</v>
      </c>
    </row>
    <row r="4664" spans="1:9">
      <c r="A4664" s="3">
        <v>13541693</v>
      </c>
      <c r="B4664" s="4">
        <v>1.2350947219999999</v>
      </c>
      <c r="H4664" s="5" t="s">
        <v>4075</v>
      </c>
      <c r="I4664" s="7" t="s">
        <v>6692</v>
      </c>
    </row>
    <row r="4665" spans="1:9">
      <c r="A4665" s="3">
        <v>13541696</v>
      </c>
      <c r="C4665" s="4">
        <v>1.0764163229999999</v>
      </c>
      <c r="D4665" s="4">
        <v>1.0140556810000001</v>
      </c>
      <c r="E4665" s="4">
        <v>1.453008313</v>
      </c>
      <c r="G4665" s="4">
        <v>1.2974491850000001</v>
      </c>
      <c r="H4665" s="5" t="s">
        <v>4076</v>
      </c>
      <c r="I4665" s="7" t="s">
        <v>6693</v>
      </c>
    </row>
    <row r="4666" spans="1:9">
      <c r="A4666" s="3">
        <v>13541740</v>
      </c>
      <c r="G4666" s="4">
        <v>1.6752185209999999</v>
      </c>
      <c r="H4666" s="5" t="s">
        <v>4077</v>
      </c>
      <c r="I4666" s="7" t="s">
        <v>1</v>
      </c>
    </row>
    <row r="4667" spans="1:9">
      <c r="A4667" s="3">
        <v>13541798</v>
      </c>
      <c r="E4667" s="4">
        <v>1.689993165</v>
      </c>
      <c r="H4667" s="5" t="s">
        <v>4078</v>
      </c>
      <c r="I4667" s="7" t="s">
        <v>4466</v>
      </c>
    </row>
    <row r="4668" spans="1:9">
      <c r="A4668" s="3">
        <v>13541850</v>
      </c>
      <c r="C4668" s="4">
        <v>-1.146992139</v>
      </c>
      <c r="G4668" s="4">
        <v>-1.0093813199999999</v>
      </c>
      <c r="H4668" s="5" t="s">
        <v>4079</v>
      </c>
      <c r="I4668" s="7" t="s">
        <v>6694</v>
      </c>
    </row>
    <row r="4669" spans="1:9">
      <c r="A4669" s="3">
        <v>13542038</v>
      </c>
      <c r="B4669" s="4">
        <v>1.2653695709999999</v>
      </c>
      <c r="C4669" s="4">
        <v>1.032946041</v>
      </c>
      <c r="D4669" s="4">
        <v>1.2019256540000001</v>
      </c>
      <c r="E4669" s="4">
        <v>1.3179285329999999</v>
      </c>
      <c r="H4669" s="5" t="s">
        <v>4080</v>
      </c>
      <c r="I4669" s="7" t="s">
        <v>6695</v>
      </c>
    </row>
    <row r="4670" spans="1:9">
      <c r="A4670" s="3">
        <v>13542051</v>
      </c>
      <c r="D4670" s="4">
        <v>-1.4518787559999999</v>
      </c>
      <c r="E4670" s="4">
        <v>-1.162005234</v>
      </c>
      <c r="H4670" s="5" t="s">
        <v>4081</v>
      </c>
      <c r="I4670" s="7" t="s">
        <v>1</v>
      </c>
    </row>
    <row r="4671" spans="1:9">
      <c r="A4671" s="3">
        <v>13542101</v>
      </c>
      <c r="F4671" s="4">
        <v>-1.228472894</v>
      </c>
      <c r="G4671" s="4">
        <v>-1.148921101</v>
      </c>
      <c r="H4671" s="5" t="s">
        <v>3601</v>
      </c>
      <c r="I4671" s="7" t="s">
        <v>4337</v>
      </c>
    </row>
    <row r="4672" spans="1:9">
      <c r="A4672" s="3">
        <v>13542220</v>
      </c>
      <c r="C4672" s="4">
        <v>2.0101341029999999</v>
      </c>
      <c r="D4672" s="4">
        <v>2.2301111919999999</v>
      </c>
      <c r="H4672" s="5" t="s">
        <v>4082</v>
      </c>
      <c r="I4672" s="7" t="s">
        <v>4458</v>
      </c>
    </row>
    <row r="4673" spans="1:9">
      <c r="A4673" s="3">
        <v>13542224</v>
      </c>
      <c r="D4673" s="4">
        <v>2.2705592179999998</v>
      </c>
      <c r="F4673" s="4">
        <v>2.762102348</v>
      </c>
      <c r="G4673" s="4">
        <v>3.55342906</v>
      </c>
      <c r="H4673" s="5" t="s">
        <v>4083</v>
      </c>
      <c r="I4673" s="7" t="s">
        <v>6696</v>
      </c>
    </row>
    <row r="4674" spans="1:9">
      <c r="A4674" s="3">
        <v>13542308</v>
      </c>
      <c r="B4674" s="4">
        <v>1.4860694809999999</v>
      </c>
      <c r="H4674" s="5" t="s">
        <v>4084</v>
      </c>
      <c r="I4674" s="7" t="s">
        <v>4458</v>
      </c>
    </row>
    <row r="4675" spans="1:9">
      <c r="A4675" s="3">
        <v>13542434</v>
      </c>
      <c r="C4675" s="4">
        <v>1.1501419129999999</v>
      </c>
      <c r="D4675" s="4">
        <v>1.2819892470000001</v>
      </c>
      <c r="F4675" s="4">
        <v>1.033031837</v>
      </c>
      <c r="H4675" s="5" t="s">
        <v>4085</v>
      </c>
      <c r="I4675" s="7" t="s">
        <v>6697</v>
      </c>
    </row>
    <row r="4676" spans="1:9">
      <c r="A4676" s="3">
        <v>13542441</v>
      </c>
      <c r="B4676" s="4">
        <v>1.302549695</v>
      </c>
      <c r="H4676" s="5" t="s">
        <v>4086</v>
      </c>
      <c r="I4676" s="7" t="s">
        <v>6698</v>
      </c>
    </row>
    <row r="4677" spans="1:9">
      <c r="A4677" s="3">
        <v>13542465</v>
      </c>
      <c r="B4677" s="4">
        <v>-2.3541569519999999</v>
      </c>
      <c r="C4677" s="4">
        <v>-3.3819362559999999</v>
      </c>
      <c r="D4677" s="4">
        <v>-4.0659077960000003</v>
      </c>
      <c r="E4677" s="4">
        <v>-2.7927690909999998</v>
      </c>
      <c r="F4677" s="4">
        <v>-1.4790139680000001</v>
      </c>
      <c r="H4677" s="5" t="s">
        <v>4087</v>
      </c>
      <c r="I4677" s="7" t="s">
        <v>6699</v>
      </c>
    </row>
    <row r="4678" spans="1:9">
      <c r="A4678" s="3">
        <v>13542471</v>
      </c>
      <c r="B4678" s="4">
        <v>-1.2316000579999999</v>
      </c>
      <c r="C4678" s="4">
        <v>-1.4574041259999999</v>
      </c>
      <c r="D4678" s="4">
        <v>-1.4591245829999999</v>
      </c>
      <c r="H4678" s="5" t="s">
        <v>4088</v>
      </c>
      <c r="I4678" s="7" t="s">
        <v>1</v>
      </c>
    </row>
    <row r="4679" spans="1:9">
      <c r="A4679" s="3">
        <v>13542495</v>
      </c>
      <c r="D4679" s="4">
        <v>-1.0352547809999999</v>
      </c>
      <c r="E4679" s="4">
        <v>-1.448762326</v>
      </c>
      <c r="F4679" s="4">
        <v>-1.216566024</v>
      </c>
      <c r="H4679" s="5" t="s">
        <v>4089</v>
      </c>
      <c r="I4679" s="7" t="s">
        <v>1</v>
      </c>
    </row>
    <row r="4680" spans="1:9">
      <c r="A4680" s="3">
        <v>13542506</v>
      </c>
      <c r="B4680" s="4">
        <v>-2.0146506419999999</v>
      </c>
      <c r="C4680" s="4">
        <v>-1.8765910729999999</v>
      </c>
      <c r="D4680" s="4">
        <v>-2.378610932</v>
      </c>
      <c r="E4680" s="4">
        <v>-2.000259024</v>
      </c>
      <c r="H4680" s="5" t="s">
        <v>4090</v>
      </c>
      <c r="I4680" s="7" t="s">
        <v>6700</v>
      </c>
    </row>
    <row r="4681" spans="1:9">
      <c r="A4681" s="3">
        <v>13542511</v>
      </c>
      <c r="E4681" s="4">
        <v>-1.1354787989999999</v>
      </c>
      <c r="H4681" s="5" t="s">
        <v>4091</v>
      </c>
      <c r="I4681" s="7" t="s">
        <v>6701</v>
      </c>
    </row>
    <row r="4682" spans="1:9">
      <c r="A4682" s="3">
        <v>13542515</v>
      </c>
      <c r="G4682" s="4">
        <v>1.160783049</v>
      </c>
      <c r="H4682" s="5" t="s">
        <v>4092</v>
      </c>
      <c r="I4682" s="7" t="s">
        <v>6702</v>
      </c>
    </row>
    <row r="4683" spans="1:9">
      <c r="A4683" s="3">
        <v>13542594</v>
      </c>
      <c r="C4683" s="4">
        <v>-1.0739842129999999</v>
      </c>
      <c r="F4683" s="4">
        <v>-1.3872746469999999</v>
      </c>
      <c r="G4683" s="4">
        <v>-1.493939661</v>
      </c>
      <c r="H4683" s="5" t="s">
        <v>4093</v>
      </c>
      <c r="I4683" s="7" t="s">
        <v>6703</v>
      </c>
    </row>
    <row r="4684" spans="1:9">
      <c r="A4684" s="3">
        <v>13542604</v>
      </c>
      <c r="G4684" s="4">
        <v>-1.0562231580000001</v>
      </c>
      <c r="H4684" s="5" t="s">
        <v>4094</v>
      </c>
      <c r="I4684" s="7" t="s">
        <v>6704</v>
      </c>
    </row>
    <row r="4685" spans="1:9">
      <c r="A4685" s="3">
        <v>13542701</v>
      </c>
      <c r="E4685" s="4">
        <v>-1.1978439240000001</v>
      </c>
      <c r="H4685" s="5" t="s">
        <v>4095</v>
      </c>
      <c r="I4685" s="7" t="s">
        <v>6705</v>
      </c>
    </row>
    <row r="4686" spans="1:9">
      <c r="A4686" s="3">
        <v>13542776</v>
      </c>
      <c r="B4686" s="4">
        <v>-1.1326378850000001</v>
      </c>
      <c r="C4686" s="4">
        <v>-1.143741831</v>
      </c>
      <c r="D4686" s="4">
        <v>-1.292392787</v>
      </c>
      <c r="E4686" s="4">
        <v>-1.2681721100000001</v>
      </c>
      <c r="F4686" s="4">
        <v>-1.2747287190000001</v>
      </c>
      <c r="G4686" s="4">
        <v>-1.2848730129999999</v>
      </c>
      <c r="H4686" s="5" t="s">
        <v>4096</v>
      </c>
      <c r="I4686" s="7" t="s">
        <v>6706</v>
      </c>
    </row>
    <row r="4687" spans="1:9">
      <c r="A4687" s="3">
        <v>13542795</v>
      </c>
      <c r="F4687" s="4">
        <v>1.995714931</v>
      </c>
      <c r="G4687" s="4">
        <v>1.6729608499999999</v>
      </c>
      <c r="H4687" s="5" t="s">
        <v>4097</v>
      </c>
      <c r="I4687" s="7" t="s">
        <v>1</v>
      </c>
    </row>
    <row r="4688" spans="1:9">
      <c r="A4688" s="3">
        <v>13542811</v>
      </c>
      <c r="E4688" s="4">
        <v>1.082245122</v>
      </c>
      <c r="H4688" s="5" t="s">
        <v>4098</v>
      </c>
      <c r="I4688" s="7" t="s">
        <v>5516</v>
      </c>
    </row>
    <row r="4689" spans="1:9">
      <c r="A4689" s="3">
        <v>13542834</v>
      </c>
      <c r="D4689" s="4">
        <v>1.0803172190000001</v>
      </c>
      <c r="E4689" s="4">
        <v>1.389852496</v>
      </c>
      <c r="H4689" s="5" t="s">
        <v>4099</v>
      </c>
      <c r="I4689" s="7" t="s">
        <v>1</v>
      </c>
    </row>
    <row r="4690" spans="1:9">
      <c r="A4690" s="3">
        <v>13542850</v>
      </c>
      <c r="B4690" s="4">
        <v>-1.6876835560000001</v>
      </c>
      <c r="C4690" s="4">
        <v>-1.124503751</v>
      </c>
      <c r="D4690" s="4">
        <v>-1.237847879</v>
      </c>
      <c r="E4690" s="4">
        <v>-1.1899107520000001</v>
      </c>
      <c r="F4690" s="4">
        <v>-1.5529927539999999</v>
      </c>
      <c r="G4690" s="4">
        <v>-1.5764684259999999</v>
      </c>
      <c r="H4690" s="5" t="s">
        <v>4100</v>
      </c>
      <c r="I4690" s="7" t="s">
        <v>6707</v>
      </c>
    </row>
    <row r="4691" spans="1:9">
      <c r="A4691" s="3">
        <v>13542939</v>
      </c>
      <c r="B4691" s="4">
        <v>1.561488489</v>
      </c>
      <c r="C4691" s="4">
        <v>1.797455335</v>
      </c>
      <c r="D4691" s="4">
        <v>1.9881953649999999</v>
      </c>
      <c r="E4691" s="4">
        <v>1.385379371</v>
      </c>
      <c r="H4691" s="5" t="s">
        <v>4101</v>
      </c>
      <c r="I4691" s="7" t="s">
        <v>1</v>
      </c>
    </row>
    <row r="4692" spans="1:9">
      <c r="A4692" s="3">
        <v>13542983</v>
      </c>
      <c r="G4692" s="4">
        <v>1.0633685049999999</v>
      </c>
      <c r="H4692" s="5" t="s">
        <v>4102</v>
      </c>
      <c r="I4692" s="7" t="s">
        <v>6708</v>
      </c>
    </row>
    <row r="4693" spans="1:9">
      <c r="A4693" s="3">
        <v>13543019</v>
      </c>
      <c r="F4693" s="4">
        <v>-1.1544953250000001</v>
      </c>
      <c r="H4693" s="5" t="s">
        <v>4103</v>
      </c>
      <c r="I4693" s="7" t="s">
        <v>5593</v>
      </c>
    </row>
    <row r="4694" spans="1:9">
      <c r="A4694" s="3">
        <v>13543030</v>
      </c>
      <c r="C4694" s="4">
        <v>2.0898331689999998</v>
      </c>
      <c r="D4694" s="4">
        <v>2.2512482989999998</v>
      </c>
      <c r="E4694" s="4">
        <v>2.089633702</v>
      </c>
      <c r="H4694" s="5" t="s">
        <v>4104</v>
      </c>
      <c r="I4694" s="7" t="s">
        <v>6709</v>
      </c>
    </row>
    <row r="4695" spans="1:9">
      <c r="A4695" s="3">
        <v>13543235</v>
      </c>
      <c r="F4695" s="4">
        <v>-1.0646020089999999</v>
      </c>
      <c r="H4695" s="5" t="s">
        <v>4105</v>
      </c>
      <c r="I4695" s="7" t="s">
        <v>4534</v>
      </c>
    </row>
    <row r="4696" spans="1:9">
      <c r="A4696" s="3">
        <v>13543253</v>
      </c>
      <c r="B4696" s="4">
        <v>1.197942992</v>
      </c>
      <c r="H4696" s="5" t="s">
        <v>4106</v>
      </c>
      <c r="I4696" s="7" t="s">
        <v>4524</v>
      </c>
    </row>
    <row r="4697" spans="1:9">
      <c r="A4697" s="3">
        <v>13543355</v>
      </c>
      <c r="B4697" s="4">
        <v>1.0227185839999999</v>
      </c>
      <c r="E4697" s="4">
        <v>1.030229182</v>
      </c>
      <c r="H4697" s="5" t="s">
        <v>4107</v>
      </c>
      <c r="I4697" s="7" t="s">
        <v>4655</v>
      </c>
    </row>
    <row r="4698" spans="1:9">
      <c r="A4698" s="3">
        <v>13543369</v>
      </c>
      <c r="D4698" s="4">
        <v>1.0909296850000001</v>
      </c>
      <c r="E4698" s="4">
        <v>1.054539079</v>
      </c>
      <c r="H4698" s="5" t="s">
        <v>4108</v>
      </c>
      <c r="I4698" s="7" t="s">
        <v>6710</v>
      </c>
    </row>
    <row r="4699" spans="1:9">
      <c r="A4699" s="3">
        <v>13543434</v>
      </c>
      <c r="B4699" s="4">
        <v>1.076449298</v>
      </c>
      <c r="H4699" s="5" t="s">
        <v>4109</v>
      </c>
      <c r="I4699" s="7" t="s">
        <v>6711</v>
      </c>
    </row>
    <row r="4700" spans="1:9">
      <c r="A4700" s="3">
        <v>13543481</v>
      </c>
      <c r="F4700" s="4">
        <v>-1.4079366820000001</v>
      </c>
      <c r="H4700" s="5" t="s">
        <v>6712</v>
      </c>
      <c r="I4700" s="7" t="s">
        <v>1</v>
      </c>
    </row>
    <row r="4701" spans="1:9">
      <c r="A4701" s="3">
        <v>13543525</v>
      </c>
      <c r="B4701" s="4">
        <v>-2.0201242320000001</v>
      </c>
      <c r="C4701" s="4">
        <v>-1.384818799</v>
      </c>
      <c r="D4701" s="4">
        <v>-1.082705416</v>
      </c>
      <c r="F4701" s="4">
        <v>-1.2120224550000001</v>
      </c>
      <c r="G4701" s="4">
        <v>-1.1378849790000001</v>
      </c>
      <c r="H4701" s="5" t="s">
        <v>4110</v>
      </c>
      <c r="I4701" s="7" t="s">
        <v>6713</v>
      </c>
    </row>
    <row r="4702" spans="1:9">
      <c r="A4702" s="3">
        <v>13543554</v>
      </c>
      <c r="G4702" s="4">
        <v>-1.3717745830000001</v>
      </c>
      <c r="H4702" s="5" t="s">
        <v>4111</v>
      </c>
      <c r="I4702" s="7" t="s">
        <v>6714</v>
      </c>
    </row>
    <row r="4703" spans="1:9">
      <c r="A4703" s="3">
        <v>13543572</v>
      </c>
      <c r="E4703" s="4">
        <v>1.2722083529999999</v>
      </c>
      <c r="F4703" s="4">
        <v>2.1351564669999998</v>
      </c>
      <c r="G4703" s="4">
        <v>2.1977992070000001</v>
      </c>
      <c r="H4703" s="5" t="s">
        <v>4112</v>
      </c>
      <c r="I4703" s="7" t="s">
        <v>6715</v>
      </c>
    </row>
    <row r="4704" spans="1:9">
      <c r="A4704" s="3">
        <v>13543594</v>
      </c>
      <c r="E4704" s="4">
        <v>-1.0033544000000001</v>
      </c>
      <c r="F4704" s="4">
        <v>-1.1702224999999999</v>
      </c>
      <c r="H4704" s="5" t="s">
        <v>4113</v>
      </c>
      <c r="I4704" s="7" t="s">
        <v>5169</v>
      </c>
    </row>
    <row r="4705" spans="1:9">
      <c r="A4705" s="3">
        <v>13543605</v>
      </c>
      <c r="G4705" s="4">
        <v>-1.003747084</v>
      </c>
      <c r="H4705" s="5" t="s">
        <v>4114</v>
      </c>
      <c r="I4705" s="7" t="s">
        <v>6716</v>
      </c>
    </row>
    <row r="4706" spans="1:9">
      <c r="A4706" s="3">
        <v>13543625</v>
      </c>
      <c r="B4706" s="4">
        <v>-2.079902771</v>
      </c>
      <c r="C4706" s="4">
        <v>-2.1942043</v>
      </c>
      <c r="D4706" s="4">
        <v>-2.384197838</v>
      </c>
      <c r="E4706" s="4">
        <v>-2.6736633620000001</v>
      </c>
      <c r="F4706" s="4">
        <v>-2.1144868969999999</v>
      </c>
      <c r="G4706" s="4">
        <v>-3.075987714</v>
      </c>
      <c r="H4706" s="5" t="s">
        <v>4115</v>
      </c>
      <c r="I4706" s="7" t="s">
        <v>1</v>
      </c>
    </row>
    <row r="4707" spans="1:9">
      <c r="A4707" s="3">
        <v>13543684</v>
      </c>
      <c r="B4707" s="4">
        <v>1.8100111080000001</v>
      </c>
      <c r="C4707" s="4">
        <v>2.1430742189999998</v>
      </c>
      <c r="D4707" s="4">
        <v>2.6691163969999998</v>
      </c>
      <c r="E4707" s="4">
        <v>2.0922845400000001</v>
      </c>
      <c r="H4707" s="5" t="s">
        <v>4116</v>
      </c>
      <c r="I4707" s="7" t="s">
        <v>1</v>
      </c>
    </row>
    <row r="4708" spans="1:9">
      <c r="A4708" s="3">
        <v>13543748</v>
      </c>
      <c r="D4708" s="4">
        <v>-1.2371811479999999</v>
      </c>
      <c r="H4708" s="5" t="s">
        <v>4117</v>
      </c>
      <c r="I4708" s="7" t="s">
        <v>6494</v>
      </c>
    </row>
    <row r="4709" spans="1:9">
      <c r="A4709" s="3">
        <v>13543755</v>
      </c>
      <c r="F4709" s="4">
        <v>1.2600057600000001</v>
      </c>
      <c r="G4709" s="4">
        <v>1.558479043</v>
      </c>
      <c r="H4709" s="5" t="s">
        <v>4118</v>
      </c>
      <c r="I4709" s="7" t="s">
        <v>6717</v>
      </c>
    </row>
    <row r="4710" spans="1:9">
      <c r="A4710" s="3">
        <v>13543767</v>
      </c>
      <c r="C4710" s="4">
        <v>1.149455442</v>
      </c>
      <c r="E4710" s="4">
        <v>-1.1225929539999999</v>
      </c>
      <c r="F4710" s="4">
        <v>-1.489888874</v>
      </c>
      <c r="H4710" s="5" t="s">
        <v>4119</v>
      </c>
      <c r="I4710" s="7" t="s">
        <v>6718</v>
      </c>
    </row>
    <row r="4711" spans="1:9">
      <c r="A4711" s="3">
        <v>13543965</v>
      </c>
      <c r="G4711" s="4">
        <v>1.348097321</v>
      </c>
      <c r="H4711" s="5" t="s">
        <v>4120</v>
      </c>
      <c r="I4711" s="7" t="s">
        <v>1</v>
      </c>
    </row>
    <row r="4712" spans="1:9">
      <c r="A4712" s="3">
        <v>13544011</v>
      </c>
      <c r="C4712" s="4">
        <v>-1.411035085</v>
      </c>
      <c r="D4712" s="4">
        <v>-1.18449804</v>
      </c>
      <c r="E4712" s="4">
        <v>-1.5132912860000001</v>
      </c>
      <c r="F4712" s="4">
        <v>-1.0127080719999999</v>
      </c>
      <c r="H4712" s="5" t="s">
        <v>4121</v>
      </c>
      <c r="I4712" s="7" t="s">
        <v>6719</v>
      </c>
    </row>
    <row r="4713" spans="1:9">
      <c r="A4713" s="3">
        <v>13544034</v>
      </c>
      <c r="D4713" s="4">
        <v>1.04009419</v>
      </c>
      <c r="E4713" s="4">
        <v>1.3186290490000001</v>
      </c>
      <c r="F4713" s="4">
        <v>1.1675642319999999</v>
      </c>
      <c r="G4713" s="4">
        <v>1.0061328839999999</v>
      </c>
      <c r="H4713" s="5" t="s">
        <v>4122</v>
      </c>
      <c r="I4713" s="7" t="s">
        <v>1</v>
      </c>
    </row>
    <row r="4714" spans="1:9">
      <c r="A4714" s="3">
        <v>13544104</v>
      </c>
      <c r="E4714" s="4">
        <v>1.1895834460000001</v>
      </c>
      <c r="H4714" s="5" t="s">
        <v>4123</v>
      </c>
      <c r="I4714" s="7" t="s">
        <v>1</v>
      </c>
    </row>
    <row r="4715" spans="1:9">
      <c r="A4715" s="3">
        <v>13544182</v>
      </c>
      <c r="G4715" s="4">
        <v>1.179754384</v>
      </c>
      <c r="H4715" s="5" t="s">
        <v>4124</v>
      </c>
      <c r="I4715" s="7" t="s">
        <v>6720</v>
      </c>
    </row>
    <row r="4716" spans="1:9">
      <c r="A4716" s="3">
        <v>13544204</v>
      </c>
      <c r="C4716" s="4">
        <v>-1.0232454440000001</v>
      </c>
      <c r="H4716" s="5" t="s">
        <v>4125</v>
      </c>
      <c r="I4716" s="7" t="s">
        <v>1</v>
      </c>
    </row>
    <row r="4717" spans="1:9">
      <c r="A4717" s="3">
        <v>13544326</v>
      </c>
      <c r="F4717" s="4">
        <v>1.7288053590000001</v>
      </c>
      <c r="G4717" s="4">
        <v>1.869075254</v>
      </c>
      <c r="H4717" s="5" t="s">
        <v>4126</v>
      </c>
      <c r="I4717" s="7" t="s">
        <v>1</v>
      </c>
    </row>
    <row r="4718" spans="1:9">
      <c r="A4718" s="3">
        <v>13544332</v>
      </c>
      <c r="C4718" s="4">
        <v>1.1908297139999999</v>
      </c>
      <c r="D4718" s="4">
        <v>1.502646589</v>
      </c>
      <c r="E4718" s="4">
        <v>1.472048397</v>
      </c>
      <c r="F4718" s="4">
        <v>2.1756550319999999</v>
      </c>
      <c r="G4718" s="4">
        <v>1.804478247</v>
      </c>
      <c r="H4718" s="5" t="s">
        <v>4127</v>
      </c>
      <c r="I4718" s="7" t="s">
        <v>6721</v>
      </c>
    </row>
    <row r="4719" spans="1:9">
      <c r="A4719" s="3">
        <v>13544335</v>
      </c>
      <c r="B4719" s="4">
        <v>-1.1010668180000001</v>
      </c>
      <c r="E4719" s="4">
        <v>-1.0555083970000001</v>
      </c>
      <c r="F4719" s="4">
        <v>-1.2497542989999999</v>
      </c>
      <c r="G4719" s="4">
        <v>-1.2034012380000001</v>
      </c>
      <c r="H4719" s="5" t="s">
        <v>4128</v>
      </c>
      <c r="I4719" s="7" t="s">
        <v>4337</v>
      </c>
    </row>
    <row r="4720" spans="1:9">
      <c r="A4720" s="3">
        <v>13544364</v>
      </c>
      <c r="D4720" s="4">
        <v>-1.227335007</v>
      </c>
      <c r="E4720" s="4">
        <v>-1.5973086299999999</v>
      </c>
      <c r="F4720" s="4">
        <v>-1.1183493870000001</v>
      </c>
      <c r="H4720" s="5" t="s">
        <v>4129</v>
      </c>
      <c r="I4720" s="7" t="s">
        <v>6722</v>
      </c>
    </row>
    <row r="4721" spans="1:9">
      <c r="A4721" s="3">
        <v>13544393</v>
      </c>
      <c r="F4721" s="4">
        <v>1.03170864</v>
      </c>
      <c r="G4721" s="4">
        <v>1.1116785419999999</v>
      </c>
      <c r="H4721" s="5" t="s">
        <v>4130</v>
      </c>
      <c r="I4721" s="7" t="s">
        <v>1</v>
      </c>
    </row>
    <row r="4722" spans="1:9">
      <c r="A4722" s="3">
        <v>13544413</v>
      </c>
      <c r="F4722" s="4">
        <v>1.482538146</v>
      </c>
      <c r="H4722" s="5" t="s">
        <v>4131</v>
      </c>
      <c r="I4722" s="7" t="s">
        <v>6723</v>
      </c>
    </row>
    <row r="4723" spans="1:9">
      <c r="A4723" s="3">
        <v>13544492</v>
      </c>
      <c r="D4723" s="4">
        <v>-1.351259636</v>
      </c>
      <c r="E4723" s="4">
        <v>-1.866663092</v>
      </c>
      <c r="F4723" s="4">
        <v>-1.9171383719999999</v>
      </c>
      <c r="G4723" s="4">
        <v>-1.6794633990000001</v>
      </c>
      <c r="H4723" s="5" t="s">
        <v>6724</v>
      </c>
      <c r="I4723" s="7" t="s">
        <v>1</v>
      </c>
    </row>
    <row r="4724" spans="1:9">
      <c r="A4724" s="3">
        <v>13544515</v>
      </c>
      <c r="E4724" s="4">
        <v>-1.6325178410000001</v>
      </c>
      <c r="F4724" s="4">
        <v>-1.648110068</v>
      </c>
      <c r="G4724" s="4">
        <v>-1.25378765</v>
      </c>
      <c r="H4724" s="5" t="s">
        <v>4132</v>
      </c>
      <c r="I4724" s="7" t="s">
        <v>6725</v>
      </c>
    </row>
    <row r="4725" spans="1:9">
      <c r="A4725" s="3">
        <v>13544588</v>
      </c>
      <c r="B4725" s="4">
        <v>-1.0084715179999999</v>
      </c>
      <c r="D4725" s="4">
        <v>-1.0041613330000001</v>
      </c>
      <c r="F4725" s="4">
        <v>1.0512062230000001</v>
      </c>
      <c r="H4725" s="5" t="s">
        <v>4133</v>
      </c>
      <c r="I4725" s="7" t="s">
        <v>1</v>
      </c>
    </row>
    <row r="4726" spans="1:9">
      <c r="A4726" s="3">
        <v>13544600</v>
      </c>
      <c r="F4726" s="4">
        <v>1.392644207</v>
      </c>
      <c r="G4726" s="4">
        <v>1.151879184</v>
      </c>
      <c r="H4726" s="5" t="s">
        <v>4134</v>
      </c>
      <c r="I4726" s="7" t="s">
        <v>5016</v>
      </c>
    </row>
    <row r="4727" spans="1:9">
      <c r="A4727" s="3">
        <v>13544604</v>
      </c>
      <c r="E4727" s="4">
        <v>1.00558459</v>
      </c>
      <c r="H4727" s="5" t="s">
        <v>4135</v>
      </c>
      <c r="I4727" s="7" t="s">
        <v>4461</v>
      </c>
    </row>
    <row r="4728" spans="1:9">
      <c r="A4728" s="3">
        <v>13544666</v>
      </c>
      <c r="E4728" s="4">
        <v>1.0273812929999999</v>
      </c>
      <c r="H4728" s="5" t="s">
        <v>4136</v>
      </c>
      <c r="I4728" s="7" t="s">
        <v>6726</v>
      </c>
    </row>
    <row r="4729" spans="1:9">
      <c r="A4729" s="3">
        <v>13544671</v>
      </c>
      <c r="G4729" s="4">
        <v>1.139669386</v>
      </c>
      <c r="H4729" s="5" t="s">
        <v>4137</v>
      </c>
      <c r="I4729" s="7" t="s">
        <v>6727</v>
      </c>
    </row>
    <row r="4730" spans="1:9">
      <c r="A4730" s="3">
        <v>13544732</v>
      </c>
      <c r="G4730" s="4">
        <v>2.844599622</v>
      </c>
      <c r="H4730" s="5" t="s">
        <v>4138</v>
      </c>
      <c r="I4730" s="7" t="s">
        <v>6728</v>
      </c>
    </row>
    <row r="4731" spans="1:9">
      <c r="A4731" s="3">
        <v>13544741</v>
      </c>
      <c r="F4731" s="4">
        <v>-1.8695220640000001</v>
      </c>
      <c r="H4731" s="5" t="s">
        <v>4139</v>
      </c>
      <c r="I4731" s="7" t="s">
        <v>6729</v>
      </c>
    </row>
    <row r="4732" spans="1:9">
      <c r="A4732" s="3">
        <v>13544806</v>
      </c>
      <c r="B4732" s="4">
        <v>1.4262849609999999</v>
      </c>
      <c r="F4732" s="4">
        <v>1.179337066</v>
      </c>
      <c r="H4732" s="5" t="s">
        <v>4140</v>
      </c>
      <c r="I4732" s="7" t="s">
        <v>1</v>
      </c>
    </row>
    <row r="4733" spans="1:9">
      <c r="A4733" s="3">
        <v>13544831</v>
      </c>
      <c r="B4733" s="4">
        <v>-1.653235741</v>
      </c>
      <c r="C4733" s="4">
        <v>-1.383470008</v>
      </c>
      <c r="D4733" s="4">
        <v>-1.64562721</v>
      </c>
      <c r="E4733" s="4">
        <v>-1.776267093</v>
      </c>
      <c r="F4733" s="4">
        <v>-1.054719441</v>
      </c>
      <c r="G4733" s="4">
        <v>-1.7235272619999999</v>
      </c>
      <c r="H4733" s="5" t="s">
        <v>1</v>
      </c>
      <c r="I4733" s="7" t="s">
        <v>1</v>
      </c>
    </row>
    <row r="4734" spans="1:9">
      <c r="A4734" s="3">
        <v>13544970</v>
      </c>
      <c r="B4734" s="4">
        <v>-1.1884245609999999</v>
      </c>
      <c r="C4734" s="4">
        <v>-1.188978587</v>
      </c>
      <c r="D4734" s="4">
        <v>-1.101715746</v>
      </c>
      <c r="E4734" s="4">
        <v>-1.196089271</v>
      </c>
      <c r="G4734" s="4">
        <v>-1.024996942</v>
      </c>
      <c r="H4734" s="5" t="s">
        <v>1</v>
      </c>
      <c r="I4734" s="7" t="s">
        <v>1</v>
      </c>
    </row>
    <row r="4735" spans="1:9">
      <c r="A4735" s="3">
        <v>13545177</v>
      </c>
      <c r="B4735" s="4">
        <v>1.221585983</v>
      </c>
      <c r="C4735" s="4">
        <v>1.2329594340000001</v>
      </c>
      <c r="D4735" s="4">
        <v>1.2425598369999999</v>
      </c>
      <c r="E4735" s="4">
        <v>1.1228357339999999</v>
      </c>
      <c r="H4735" s="5" t="s">
        <v>4141</v>
      </c>
      <c r="I4735" s="7" t="s">
        <v>1</v>
      </c>
    </row>
    <row r="4736" spans="1:9">
      <c r="A4736" s="3">
        <v>13545179</v>
      </c>
      <c r="B4736" s="4">
        <v>1.2983548279999999</v>
      </c>
      <c r="C4736" s="4">
        <v>1.295021854</v>
      </c>
      <c r="D4736" s="4">
        <v>1.3149564300000001</v>
      </c>
      <c r="E4736" s="4">
        <v>1.1893373229999999</v>
      </c>
      <c r="H4736" s="5" t="s">
        <v>4142</v>
      </c>
      <c r="I4736" s="7" t="s">
        <v>5226</v>
      </c>
    </row>
    <row r="4737" spans="1:9">
      <c r="A4737" s="3">
        <v>13545183</v>
      </c>
      <c r="B4737" s="4">
        <v>1.1857531509999999</v>
      </c>
      <c r="H4737" s="5" t="s">
        <v>4143</v>
      </c>
      <c r="I4737" s="7" t="s">
        <v>5226</v>
      </c>
    </row>
    <row r="4738" spans="1:9">
      <c r="A4738" s="3">
        <v>13545281</v>
      </c>
      <c r="F4738" s="4">
        <v>-1.3267156499999999</v>
      </c>
      <c r="H4738" s="5" t="s">
        <v>1</v>
      </c>
      <c r="I4738" s="7" t="s">
        <v>1</v>
      </c>
    </row>
    <row r="4739" spans="1:9">
      <c r="A4739" s="3">
        <v>13545295</v>
      </c>
      <c r="B4739" s="4">
        <v>1.1023389079999999</v>
      </c>
      <c r="H4739" s="5" t="s">
        <v>4144</v>
      </c>
      <c r="I4739" s="7" t="s">
        <v>1</v>
      </c>
    </row>
    <row r="4740" spans="1:9">
      <c r="A4740" s="3">
        <v>13545311</v>
      </c>
      <c r="B4740" s="4">
        <v>1.173102184</v>
      </c>
      <c r="D4740" s="4">
        <v>1.0261726289999999</v>
      </c>
      <c r="F4740" s="4">
        <v>1.1036683839999999</v>
      </c>
      <c r="G4740" s="4">
        <v>1.0084198609999999</v>
      </c>
      <c r="H4740" s="5" t="s">
        <v>4145</v>
      </c>
      <c r="I4740" s="7" t="s">
        <v>5226</v>
      </c>
    </row>
    <row r="4741" spans="1:9">
      <c r="A4741" s="3">
        <v>13545315</v>
      </c>
      <c r="B4741" s="4">
        <v>1.3235255029999999</v>
      </c>
      <c r="C4741" s="4">
        <v>1.2464841310000001</v>
      </c>
      <c r="H4741" s="5" t="s">
        <v>4146</v>
      </c>
      <c r="I4741" s="7" t="s">
        <v>1</v>
      </c>
    </row>
    <row r="4742" spans="1:9">
      <c r="A4742" s="3">
        <v>13545317</v>
      </c>
      <c r="C4742" s="4">
        <v>1.2334320889999999</v>
      </c>
      <c r="D4742" s="4">
        <v>1.0149772429999999</v>
      </c>
      <c r="H4742" s="5" t="s">
        <v>4147</v>
      </c>
      <c r="I4742" s="7" t="s">
        <v>1</v>
      </c>
    </row>
    <row r="4743" spans="1:9">
      <c r="A4743" s="3">
        <v>13545340</v>
      </c>
      <c r="E4743" s="4">
        <v>1.0215096420000001</v>
      </c>
      <c r="H4743" s="5" t="s">
        <v>4320</v>
      </c>
      <c r="I4743" s="7" t="s">
        <v>1</v>
      </c>
    </row>
    <row r="4744" spans="1:9">
      <c r="A4744" s="3">
        <v>13545605</v>
      </c>
      <c r="F4744" s="4">
        <v>-1.4434034200000001</v>
      </c>
      <c r="H4744" s="5" t="s">
        <v>1809</v>
      </c>
      <c r="I4744" s="7" t="s">
        <v>1</v>
      </c>
    </row>
    <row r="4745" spans="1:9">
      <c r="A4745" s="3">
        <v>13545627</v>
      </c>
      <c r="B4745" s="4">
        <v>1.9959928039999999</v>
      </c>
      <c r="C4745" s="4">
        <v>1.481351096</v>
      </c>
      <c r="D4745" s="4">
        <v>2.0044494400000001</v>
      </c>
      <c r="E4745" s="4">
        <v>2.698936717</v>
      </c>
      <c r="F4745" s="4">
        <v>1.8981152670000001</v>
      </c>
      <c r="G4745" s="4">
        <v>2.081772596</v>
      </c>
      <c r="H4745" s="5" t="s">
        <v>4148</v>
      </c>
      <c r="I4745" s="7" t="s">
        <v>1</v>
      </c>
    </row>
    <row r="4746" spans="1:9">
      <c r="A4746" s="3">
        <v>13545633</v>
      </c>
      <c r="B4746" s="4">
        <v>1.177394904</v>
      </c>
      <c r="H4746" s="5" t="s">
        <v>2997</v>
      </c>
      <c r="I4746" s="7" t="s">
        <v>4363</v>
      </c>
    </row>
    <row r="4747" spans="1:9">
      <c r="A4747" s="3">
        <v>13545635</v>
      </c>
      <c r="D4747" s="4">
        <v>-3.1712558479999999</v>
      </c>
      <c r="E4747" s="4">
        <v>-3.354979674</v>
      </c>
      <c r="G4747" s="4">
        <v>-1.945798117</v>
      </c>
      <c r="H4747" s="5" t="s">
        <v>4149</v>
      </c>
      <c r="I4747" s="7" t="s">
        <v>1</v>
      </c>
    </row>
    <row r="4748" spans="1:9">
      <c r="A4748" s="3">
        <v>13545641</v>
      </c>
      <c r="G4748" s="4">
        <v>1.184532828</v>
      </c>
      <c r="H4748" s="5" t="s">
        <v>4150</v>
      </c>
      <c r="I4748" s="7" t="s">
        <v>6730</v>
      </c>
    </row>
    <row r="4749" spans="1:9">
      <c r="A4749" s="3">
        <v>13545701</v>
      </c>
      <c r="F4749" s="4">
        <v>-1.028878154</v>
      </c>
      <c r="H4749" s="5" t="s">
        <v>1</v>
      </c>
      <c r="I4749" s="7" t="s">
        <v>1</v>
      </c>
    </row>
    <row r="4750" spans="1:9">
      <c r="A4750" s="3">
        <v>13545713</v>
      </c>
      <c r="B4750" s="4">
        <v>1.6103139829999999</v>
      </c>
      <c r="C4750" s="4">
        <v>1.517353347</v>
      </c>
      <c r="D4750" s="4">
        <v>1.622500163</v>
      </c>
      <c r="E4750" s="4">
        <v>1.9875514700000001</v>
      </c>
      <c r="F4750" s="4">
        <v>1.9723704310000001</v>
      </c>
      <c r="G4750" s="4">
        <v>1.6911228</v>
      </c>
      <c r="H4750" s="5" t="s">
        <v>4151</v>
      </c>
      <c r="I4750" s="7" t="s">
        <v>6731</v>
      </c>
    </row>
    <row r="4751" spans="1:9">
      <c r="A4751" s="3">
        <v>13545729</v>
      </c>
      <c r="F4751" s="4">
        <v>1.5459984959999999</v>
      </c>
      <c r="G4751" s="4">
        <v>1.5357669309999999</v>
      </c>
      <c r="H4751" s="5" t="s">
        <v>4152</v>
      </c>
      <c r="I4751" s="7" t="s">
        <v>6732</v>
      </c>
    </row>
    <row r="4752" spans="1:9">
      <c r="A4752" s="3">
        <v>13545739</v>
      </c>
      <c r="E4752" s="4">
        <v>-1.1478030910000001</v>
      </c>
      <c r="H4752" s="5" t="s">
        <v>1</v>
      </c>
      <c r="I4752" s="7" t="s">
        <v>1</v>
      </c>
    </row>
  </sheetData>
  <conditionalFormatting sqref="A4:A1048576 A1:A2">
    <cfRule type="duplicateValues" dxfId="2" priority="551"/>
  </conditionalFormatting>
  <conditionalFormatting sqref="A4:A1048576 A1:A2">
    <cfRule type="duplicateValues" dxfId="1" priority="43080"/>
  </conditionalFormatting>
  <conditionalFormatting sqref="J310:J317">
    <cfRule type="duplicateValues" dxfId="0" priority="43094"/>
  </conditionalFormatting>
  <pageMargins left="0.7" right="0.7" top="0.75" bottom="0.75" header="0.3" footer="0.3"/>
  <pageSetup paperSize="9" orientation="portrait"/>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ajken Pagter</dc:creator>
  <cp:lastModifiedBy>Dirk Hincha</cp:lastModifiedBy>
  <dcterms:created xsi:type="dcterms:W3CDTF">2017-02-02T11:33:31Z</dcterms:created>
  <dcterms:modified xsi:type="dcterms:W3CDTF">2017-08-11T10:07:55Z</dcterms:modified>
</cp:coreProperties>
</file>